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onica/Documents/Buffalo/paper/PLOS biology/revisions/9-3-2017 verision/NEW REVISED FIGURES from Laura to Monica/exel files/"/>
    </mc:Choice>
  </mc:AlternateContent>
  <bookViews>
    <workbookView xWindow="2620" yWindow="460" windowWidth="26680" windowHeight="15760" tabRatio="500" firstSheet="24" activeTab="36"/>
  </bookViews>
  <sheets>
    <sheet name="Figure 1M" sheetId="1" r:id="rId1"/>
    <sheet name="Figure 1 N" sheetId="2" r:id="rId2"/>
    <sheet name="Figure 2 C" sheetId="3" r:id="rId3"/>
    <sheet name="Figure 2 D" sheetId="4" r:id="rId4"/>
    <sheet name="Figure 2 E" sheetId="37" r:id="rId5"/>
    <sheet name="Figure 3 B" sheetId="5" r:id="rId6"/>
    <sheet name="Figure 3 C" sheetId="6" r:id="rId7"/>
    <sheet name="Figure 3 D" sheetId="7" r:id="rId8"/>
    <sheet name="Figure 3 E" sheetId="8" r:id="rId9"/>
    <sheet name="Figure 4 C" sheetId="9" r:id="rId10"/>
    <sheet name="Figure 5 B" sheetId="10" r:id="rId11"/>
    <sheet name="Figure 5 C" sheetId="11" r:id="rId12"/>
    <sheet name="Figure 5 D" sheetId="12" r:id="rId13"/>
    <sheet name="Figure 5 E" sheetId="13" r:id="rId14"/>
    <sheet name="Figure 6 B" sheetId="14" r:id="rId15"/>
    <sheet name="Figure 6 E" sheetId="15" r:id="rId16"/>
    <sheet name="Figure 6 F" sheetId="16" r:id="rId17"/>
    <sheet name="Figure 7 A" sheetId="17" r:id="rId18"/>
    <sheet name="Figure 7 B" sheetId="18" r:id="rId19"/>
    <sheet name="Figure 7 D" sheetId="19" r:id="rId20"/>
    <sheet name="Figure 7 E" sheetId="20" r:id="rId21"/>
    <sheet name="Figure 7 G" sheetId="21" r:id="rId22"/>
    <sheet name="Figure 7 H" sheetId="22" r:id="rId23"/>
    <sheet name="Figure 8 B" sheetId="23" r:id="rId24"/>
    <sheet name="Figure 8 D" sheetId="24" r:id="rId25"/>
    <sheet name="Figure 8 E" sheetId="25" r:id="rId26"/>
    <sheet name="Supl. Fig. 1 C " sheetId="26" r:id="rId27"/>
    <sheet name="Supl. Fig. 1 D" sheetId="27" r:id="rId28"/>
    <sheet name="Supl. Fig. 2 A" sheetId="28" r:id="rId29"/>
    <sheet name="Supl. Fig 2 B" sheetId="29" r:id="rId30"/>
    <sheet name="Supl. Fig 2 C" sheetId="31" r:id="rId31"/>
    <sheet name="Supl Fig. 2 D" sheetId="30" r:id="rId32"/>
    <sheet name="Supl. Fig. 4 A" sheetId="33" r:id="rId33"/>
    <sheet name="Supl. Fig. 4 B" sheetId="34" r:id="rId34"/>
    <sheet name="Supl. Fig 4 C" sheetId="35" r:id="rId35"/>
    <sheet name="Supl. Fig 4 D" sheetId="36" r:id="rId36"/>
    <sheet name="Supl. Fig 5" sheetId="38" r:id="rId37"/>
  </sheets>
  <externalReferences>
    <externalReference r:id="rId38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" i="38" l="1"/>
  <c r="I12" i="38"/>
  <c r="H11" i="38"/>
  <c r="H12" i="38"/>
  <c r="G11" i="38"/>
  <c r="G12" i="38"/>
  <c r="F11" i="38"/>
  <c r="F12" i="38"/>
  <c r="E11" i="38"/>
  <c r="E12" i="38"/>
  <c r="D11" i="38"/>
  <c r="D12" i="38"/>
  <c r="C11" i="38"/>
  <c r="C12" i="38"/>
  <c r="B11" i="38"/>
  <c r="B12" i="38"/>
  <c r="I10" i="38"/>
  <c r="H10" i="38"/>
  <c r="G10" i="38"/>
  <c r="F10" i="38"/>
  <c r="E10" i="38"/>
  <c r="D10" i="38"/>
  <c r="C10" i="38"/>
  <c r="B10" i="38"/>
  <c r="E10" i="37"/>
  <c r="E11" i="37"/>
  <c r="D10" i="37"/>
  <c r="D11" i="37"/>
  <c r="C10" i="37"/>
  <c r="C11" i="37"/>
  <c r="B10" i="37"/>
  <c r="B11" i="37"/>
  <c r="E9" i="37"/>
  <c r="D9" i="37"/>
  <c r="C9" i="37"/>
  <c r="B9" i="37"/>
  <c r="E26" i="23"/>
  <c r="E27" i="23"/>
  <c r="D26" i="23"/>
  <c r="D27" i="23"/>
  <c r="C26" i="23"/>
  <c r="C27" i="23"/>
  <c r="B26" i="23"/>
  <c r="B27" i="23"/>
  <c r="E25" i="23"/>
  <c r="D25" i="23"/>
  <c r="C25" i="23"/>
  <c r="B25" i="23"/>
  <c r="E11" i="23"/>
  <c r="E12" i="23"/>
  <c r="D11" i="23"/>
  <c r="D12" i="23"/>
  <c r="C11" i="23"/>
  <c r="C12" i="23"/>
  <c r="B11" i="23"/>
  <c r="B12" i="23"/>
  <c r="E10" i="23"/>
  <c r="D10" i="23"/>
  <c r="C10" i="23"/>
  <c r="B10" i="23"/>
  <c r="E26" i="22"/>
  <c r="E27" i="22"/>
  <c r="D26" i="22"/>
  <c r="D27" i="22"/>
  <c r="C26" i="22"/>
  <c r="C27" i="22"/>
  <c r="B26" i="22"/>
  <c r="B27" i="22"/>
  <c r="E25" i="22"/>
  <c r="D25" i="22"/>
  <c r="C25" i="22"/>
  <c r="B25" i="22"/>
  <c r="E11" i="22"/>
  <c r="E12" i="22"/>
  <c r="D11" i="22"/>
  <c r="D12" i="22"/>
  <c r="C11" i="22"/>
  <c r="C12" i="22"/>
  <c r="B11" i="22"/>
  <c r="B12" i="22"/>
  <c r="E10" i="22"/>
  <c r="D10" i="22"/>
  <c r="C10" i="22"/>
  <c r="B10" i="22"/>
  <c r="C9" i="21"/>
  <c r="D9" i="21"/>
  <c r="E9" i="21"/>
  <c r="C10" i="21"/>
  <c r="D10" i="21"/>
  <c r="E10" i="21"/>
  <c r="C11" i="21"/>
  <c r="D11" i="21"/>
  <c r="E11" i="21"/>
  <c r="B10" i="21"/>
  <c r="B11" i="21"/>
  <c r="B9" i="21"/>
  <c r="B10" i="30"/>
  <c r="C8" i="4"/>
  <c r="D8" i="4"/>
  <c r="E8" i="4"/>
  <c r="C9" i="4"/>
  <c r="D9" i="4"/>
  <c r="E9" i="4"/>
  <c r="C10" i="4"/>
  <c r="D10" i="4"/>
  <c r="E10" i="4"/>
  <c r="B8" i="4"/>
  <c r="B9" i="4"/>
  <c r="B10" i="4"/>
  <c r="B135" i="3"/>
  <c r="C135" i="3"/>
  <c r="B136" i="3"/>
  <c r="C136" i="3"/>
  <c r="B137" i="3"/>
  <c r="C137" i="3"/>
  <c r="E135" i="3"/>
  <c r="E136" i="3"/>
  <c r="E137" i="3"/>
  <c r="D137" i="3"/>
  <c r="D136" i="3"/>
  <c r="D135" i="3"/>
  <c r="E16" i="1"/>
  <c r="E17" i="1"/>
  <c r="D16" i="1"/>
  <c r="D17" i="1"/>
  <c r="C16" i="1"/>
  <c r="C17" i="1"/>
  <c r="B16" i="1"/>
  <c r="B17" i="1"/>
  <c r="E15" i="1"/>
  <c r="D15" i="1"/>
  <c r="C15" i="1"/>
  <c r="B15" i="1"/>
  <c r="E37" i="26"/>
  <c r="E38" i="26"/>
  <c r="D37" i="26"/>
  <c r="D38" i="26"/>
  <c r="C37" i="26"/>
  <c r="C38" i="26"/>
  <c r="B37" i="26"/>
  <c r="B38" i="26"/>
  <c r="E36" i="26"/>
  <c r="D36" i="26"/>
  <c r="C36" i="26"/>
  <c r="B36" i="26"/>
  <c r="E24" i="26"/>
  <c r="E25" i="26"/>
  <c r="D24" i="26"/>
  <c r="D25" i="26"/>
  <c r="C24" i="26"/>
  <c r="C25" i="26"/>
  <c r="B24" i="26"/>
  <c r="B25" i="26"/>
  <c r="E23" i="26"/>
  <c r="D23" i="26"/>
  <c r="C23" i="26"/>
  <c r="B23" i="26"/>
  <c r="E10" i="26"/>
  <c r="E11" i="26"/>
  <c r="D10" i="26"/>
  <c r="D11" i="26"/>
  <c r="C10" i="26"/>
  <c r="C11" i="26"/>
  <c r="B10" i="26"/>
  <c r="B11" i="26"/>
  <c r="E9" i="26"/>
  <c r="D9" i="26"/>
  <c r="C9" i="26"/>
  <c r="B9" i="26"/>
  <c r="E9" i="36"/>
  <c r="E10" i="36"/>
  <c r="D9" i="36"/>
  <c r="D10" i="36"/>
  <c r="C9" i="36"/>
  <c r="C10" i="36"/>
  <c r="B9" i="36"/>
  <c r="B10" i="36"/>
  <c r="E8" i="36"/>
  <c r="D8" i="36"/>
  <c r="C8" i="36"/>
  <c r="B8" i="36"/>
  <c r="E9" i="35"/>
  <c r="E10" i="35"/>
  <c r="D9" i="35"/>
  <c r="D10" i="35"/>
  <c r="C9" i="35"/>
  <c r="C10" i="35"/>
  <c r="B9" i="35"/>
  <c r="B10" i="35"/>
  <c r="E8" i="35"/>
  <c r="D8" i="35"/>
  <c r="C8" i="35"/>
  <c r="B8" i="35"/>
  <c r="E9" i="34"/>
  <c r="E10" i="34"/>
  <c r="D9" i="34"/>
  <c r="D10" i="34"/>
  <c r="C9" i="34"/>
  <c r="C10" i="34"/>
  <c r="B9" i="34"/>
  <c r="B10" i="34"/>
  <c r="E8" i="34"/>
  <c r="D8" i="34"/>
  <c r="C8" i="34"/>
  <c r="B8" i="34"/>
  <c r="E9" i="28"/>
  <c r="E10" i="28"/>
  <c r="D9" i="28"/>
  <c r="D10" i="28"/>
  <c r="C9" i="28"/>
  <c r="C10" i="28"/>
  <c r="B9" i="28"/>
  <c r="B10" i="28"/>
  <c r="E8" i="28"/>
  <c r="D8" i="28"/>
  <c r="C8" i="28"/>
  <c r="B8" i="28"/>
  <c r="E23" i="28"/>
  <c r="E24" i="28"/>
  <c r="D23" i="28"/>
  <c r="D24" i="28"/>
  <c r="C23" i="28"/>
  <c r="C24" i="28"/>
  <c r="B23" i="28"/>
  <c r="B24" i="28"/>
  <c r="E22" i="28"/>
  <c r="D22" i="28"/>
  <c r="C22" i="28"/>
  <c r="B22" i="28"/>
  <c r="E9" i="33"/>
  <c r="E10" i="33"/>
  <c r="D9" i="33"/>
  <c r="D10" i="33"/>
  <c r="C9" i="33"/>
  <c r="C10" i="33"/>
  <c r="B9" i="33"/>
  <c r="B10" i="33"/>
  <c r="E8" i="33"/>
  <c r="D8" i="33"/>
  <c r="C8" i="33"/>
  <c r="B8" i="33"/>
  <c r="D12" i="30"/>
  <c r="B12" i="30"/>
  <c r="E10" i="31"/>
  <c r="E11" i="31"/>
  <c r="D10" i="31"/>
  <c r="D11" i="31"/>
  <c r="C10" i="31"/>
  <c r="C11" i="31"/>
  <c r="B10" i="31"/>
  <c r="B11" i="31"/>
  <c r="E9" i="31"/>
  <c r="D9" i="31"/>
  <c r="C9" i="31"/>
  <c r="B9" i="31"/>
  <c r="E11" i="30"/>
  <c r="E12" i="30"/>
  <c r="D11" i="30"/>
  <c r="C11" i="30"/>
  <c r="C12" i="30"/>
  <c r="B11" i="30"/>
  <c r="E10" i="30"/>
  <c r="D10" i="30"/>
  <c r="C10" i="30"/>
  <c r="B15" i="29"/>
  <c r="F16" i="29"/>
  <c r="F17" i="29"/>
  <c r="E16" i="29"/>
  <c r="E17" i="29"/>
  <c r="D16" i="29"/>
  <c r="D17" i="29"/>
  <c r="C16" i="29"/>
  <c r="C17" i="29"/>
  <c r="B16" i="29"/>
  <c r="B17" i="29"/>
  <c r="F15" i="29"/>
  <c r="E15" i="29"/>
  <c r="D15" i="29"/>
  <c r="C15" i="29"/>
  <c r="E37" i="27"/>
  <c r="E38" i="27"/>
  <c r="D37" i="27"/>
  <c r="D38" i="27"/>
  <c r="C37" i="27"/>
  <c r="C38" i="27"/>
  <c r="B37" i="27"/>
  <c r="B38" i="27"/>
  <c r="E36" i="27"/>
  <c r="D36" i="27"/>
  <c r="C36" i="27"/>
  <c r="B36" i="27"/>
  <c r="E24" i="27"/>
  <c r="E25" i="27"/>
  <c r="D24" i="27"/>
  <c r="D25" i="27"/>
  <c r="C24" i="27"/>
  <c r="C25" i="27"/>
  <c r="B24" i="27"/>
  <c r="B25" i="27"/>
  <c r="E23" i="27"/>
  <c r="D23" i="27"/>
  <c r="C23" i="27"/>
  <c r="B23" i="27"/>
  <c r="E10" i="27"/>
  <c r="E11" i="27"/>
  <c r="D10" i="27"/>
  <c r="D11" i="27"/>
  <c r="C10" i="27"/>
  <c r="C11" i="27"/>
  <c r="B10" i="27"/>
  <c r="B11" i="27"/>
  <c r="E9" i="27"/>
  <c r="D9" i="27"/>
  <c r="C9" i="27"/>
  <c r="B9" i="27"/>
  <c r="B9" i="25"/>
  <c r="I10" i="25"/>
  <c r="I11" i="25"/>
  <c r="H10" i="25"/>
  <c r="H11" i="25"/>
  <c r="G10" i="25"/>
  <c r="G11" i="25"/>
  <c r="F10" i="25"/>
  <c r="F11" i="25"/>
  <c r="E10" i="25"/>
  <c r="E11" i="25"/>
  <c r="D10" i="25"/>
  <c r="D11" i="25"/>
  <c r="C10" i="25"/>
  <c r="C11" i="25"/>
  <c r="B10" i="25"/>
  <c r="B11" i="25"/>
  <c r="I9" i="25"/>
  <c r="H9" i="25"/>
  <c r="G9" i="25"/>
  <c r="F9" i="25"/>
  <c r="E9" i="25"/>
  <c r="D9" i="25"/>
  <c r="C9" i="25"/>
  <c r="C11" i="24"/>
  <c r="D11" i="24"/>
  <c r="E11" i="24"/>
  <c r="F11" i="24"/>
  <c r="G11" i="24"/>
  <c r="H11" i="24"/>
  <c r="I11" i="24"/>
  <c r="C12" i="24"/>
  <c r="D12" i="24"/>
  <c r="E12" i="24"/>
  <c r="F12" i="24"/>
  <c r="G12" i="24"/>
  <c r="H12" i="24"/>
  <c r="I12" i="24"/>
  <c r="C13" i="24"/>
  <c r="D13" i="24"/>
  <c r="E13" i="24"/>
  <c r="F13" i="24"/>
  <c r="G13" i="24"/>
  <c r="H13" i="24"/>
  <c r="I13" i="24"/>
  <c r="B13" i="24"/>
  <c r="B12" i="24"/>
  <c r="B11" i="24"/>
  <c r="E9" i="20"/>
  <c r="E10" i="20"/>
  <c r="D9" i="20"/>
  <c r="D10" i="20"/>
  <c r="C9" i="20"/>
  <c r="C10" i="20"/>
  <c r="B9" i="20"/>
  <c r="B10" i="20"/>
  <c r="E8" i="20"/>
  <c r="D8" i="20"/>
  <c r="C8" i="20"/>
  <c r="B8" i="20"/>
  <c r="C8" i="19"/>
  <c r="D8" i="19"/>
  <c r="E8" i="19"/>
  <c r="C9" i="19"/>
  <c r="D9" i="19"/>
  <c r="E9" i="19"/>
  <c r="C10" i="19"/>
  <c r="D10" i="19"/>
  <c r="E10" i="19"/>
  <c r="B9" i="19"/>
  <c r="B10" i="19"/>
  <c r="B8" i="19"/>
  <c r="B14" i="17"/>
  <c r="B13" i="17"/>
  <c r="B12" i="17"/>
  <c r="B10" i="18"/>
  <c r="E11" i="18"/>
  <c r="E12" i="18"/>
  <c r="D11" i="18"/>
  <c r="D12" i="18"/>
  <c r="C11" i="18"/>
  <c r="C12" i="18"/>
  <c r="B11" i="18"/>
  <c r="B12" i="18"/>
  <c r="E10" i="18"/>
  <c r="D10" i="18"/>
  <c r="C10" i="18"/>
  <c r="E13" i="17"/>
  <c r="E14" i="17"/>
  <c r="D13" i="17"/>
  <c r="D14" i="17"/>
  <c r="C13" i="17"/>
  <c r="C14" i="17"/>
  <c r="E12" i="17"/>
  <c r="D12" i="17"/>
  <c r="C12" i="17"/>
  <c r="E28" i="16"/>
  <c r="E29" i="16"/>
  <c r="D28" i="16"/>
  <c r="D29" i="16"/>
  <c r="C28" i="16"/>
  <c r="C29" i="16"/>
  <c r="B28" i="16"/>
  <c r="B29" i="16"/>
  <c r="E27" i="16"/>
  <c r="D27" i="16"/>
  <c r="C27" i="16"/>
  <c r="B27" i="16"/>
  <c r="E14" i="16"/>
  <c r="E15" i="16"/>
  <c r="D14" i="16"/>
  <c r="D15" i="16"/>
  <c r="C14" i="16"/>
  <c r="C15" i="16"/>
  <c r="B14" i="16"/>
  <c r="B15" i="16"/>
  <c r="E13" i="16"/>
  <c r="D13" i="16"/>
  <c r="C13" i="16"/>
  <c r="B13" i="16"/>
  <c r="C12" i="15"/>
  <c r="D12" i="15"/>
  <c r="E12" i="15"/>
  <c r="C13" i="15"/>
  <c r="D13" i="15"/>
  <c r="E13" i="15"/>
  <c r="C14" i="15"/>
  <c r="D14" i="15"/>
  <c r="E14" i="15"/>
  <c r="B14" i="15"/>
  <c r="B13" i="15"/>
  <c r="B12" i="15"/>
  <c r="B41" i="9"/>
  <c r="C17" i="14"/>
  <c r="D17" i="14"/>
  <c r="E17" i="14"/>
  <c r="F17" i="14"/>
  <c r="C18" i="14"/>
  <c r="D18" i="14"/>
  <c r="E18" i="14"/>
  <c r="F18" i="14"/>
  <c r="C19" i="14"/>
  <c r="D19" i="14"/>
  <c r="E19" i="14"/>
  <c r="F19" i="14"/>
  <c r="B19" i="14"/>
  <c r="B18" i="14"/>
  <c r="B17" i="14"/>
  <c r="R12" i="13"/>
  <c r="R13" i="13"/>
  <c r="Q12" i="13"/>
  <c r="Q13" i="13"/>
  <c r="P12" i="13"/>
  <c r="P13" i="13"/>
  <c r="O12" i="13"/>
  <c r="O13" i="13"/>
  <c r="N12" i="13"/>
  <c r="N13" i="13"/>
  <c r="M12" i="13"/>
  <c r="M13" i="13"/>
  <c r="L12" i="13"/>
  <c r="L13" i="13"/>
  <c r="K12" i="13"/>
  <c r="K13" i="13"/>
  <c r="J12" i="13"/>
  <c r="J13" i="13"/>
  <c r="I12" i="13"/>
  <c r="I13" i="13"/>
  <c r="H12" i="13"/>
  <c r="H13" i="13"/>
  <c r="G12" i="13"/>
  <c r="G13" i="13"/>
  <c r="F12" i="13"/>
  <c r="F13" i="13"/>
  <c r="E12" i="13"/>
  <c r="E13" i="13"/>
  <c r="D12" i="13"/>
  <c r="D13" i="13"/>
  <c r="C12" i="13"/>
  <c r="C13" i="13"/>
  <c r="R11" i="13"/>
  <c r="Q11" i="13"/>
  <c r="P11" i="13"/>
  <c r="O11" i="13"/>
  <c r="N11" i="13"/>
  <c r="M11" i="13"/>
  <c r="L11" i="13"/>
  <c r="K11" i="13"/>
  <c r="J11" i="13"/>
  <c r="I11" i="13"/>
  <c r="H11" i="13"/>
  <c r="G11" i="13"/>
  <c r="F11" i="13"/>
  <c r="E11" i="13"/>
  <c r="D11" i="13"/>
  <c r="C11" i="13"/>
  <c r="O11" i="12"/>
  <c r="P11" i="12"/>
  <c r="P12" i="12"/>
  <c r="P13" i="12"/>
  <c r="L11" i="12"/>
  <c r="L12" i="12"/>
  <c r="L13" i="12"/>
  <c r="H11" i="12"/>
  <c r="H12" i="12"/>
  <c r="H13" i="12"/>
  <c r="D11" i="12"/>
  <c r="D12" i="12"/>
  <c r="D13" i="12"/>
  <c r="Q11" i="12"/>
  <c r="R11" i="12"/>
  <c r="Q12" i="12"/>
  <c r="R12" i="12"/>
  <c r="Q13" i="12"/>
  <c r="R13" i="12"/>
  <c r="O12" i="12"/>
  <c r="O13" i="12"/>
  <c r="N12" i="12"/>
  <c r="N13" i="12"/>
  <c r="M12" i="12"/>
  <c r="M13" i="12"/>
  <c r="K12" i="12"/>
  <c r="K13" i="12"/>
  <c r="J12" i="12"/>
  <c r="J13" i="12"/>
  <c r="I12" i="12"/>
  <c r="I13" i="12"/>
  <c r="G12" i="12"/>
  <c r="G13" i="12"/>
  <c r="F12" i="12"/>
  <c r="F13" i="12"/>
  <c r="E12" i="12"/>
  <c r="E13" i="12"/>
  <c r="C12" i="12"/>
  <c r="C13" i="12"/>
  <c r="N11" i="12"/>
  <c r="M11" i="12"/>
  <c r="K11" i="12"/>
  <c r="J11" i="12"/>
  <c r="I11" i="12"/>
  <c r="G11" i="12"/>
  <c r="F11" i="12"/>
  <c r="E11" i="12"/>
  <c r="C11" i="12"/>
  <c r="E8" i="10"/>
  <c r="E7" i="10"/>
  <c r="E6" i="10"/>
  <c r="E5" i="10"/>
  <c r="O337" i="10"/>
  <c r="O338" i="10"/>
  <c r="O339" i="10"/>
  <c r="O340" i="10"/>
  <c r="O341" i="10"/>
  <c r="O342" i="10"/>
  <c r="O343" i="10"/>
  <c r="O344" i="10"/>
  <c r="O345" i="10"/>
  <c r="O346" i="10"/>
  <c r="O347" i="10"/>
  <c r="O348" i="10"/>
  <c r="O349" i="10"/>
  <c r="O350" i="10"/>
  <c r="O351" i="10"/>
  <c r="O352" i="10"/>
  <c r="O353" i="10"/>
  <c r="O354" i="10"/>
  <c r="O355" i="10"/>
  <c r="O356" i="10"/>
  <c r="O357" i="10"/>
  <c r="O358" i="10"/>
  <c r="O359" i="10"/>
  <c r="O360" i="10"/>
  <c r="O361" i="10"/>
  <c r="O362" i="10"/>
  <c r="O363" i="10"/>
  <c r="O364" i="10"/>
  <c r="O365" i="10"/>
  <c r="O366" i="10"/>
  <c r="O367" i="10"/>
  <c r="O368" i="10"/>
  <c r="O369" i="10"/>
  <c r="O370" i="10"/>
  <c r="O371" i="10"/>
  <c r="O372" i="10"/>
  <c r="O373" i="10"/>
  <c r="O374" i="10"/>
  <c r="O375" i="10"/>
  <c r="O376" i="10"/>
  <c r="O377" i="10"/>
  <c r="O378" i="10"/>
  <c r="O379" i="10"/>
  <c r="O380" i="10"/>
  <c r="O381" i="10"/>
  <c r="O382" i="10"/>
  <c r="O383" i="10"/>
  <c r="O384" i="10"/>
  <c r="O385" i="10"/>
  <c r="O386" i="10"/>
  <c r="O387" i="10"/>
  <c r="O388" i="10"/>
  <c r="O389" i="10"/>
  <c r="O390" i="10"/>
  <c r="O391" i="10"/>
  <c r="O392" i="10"/>
  <c r="O393" i="10"/>
  <c r="O394" i="10"/>
  <c r="O395" i="10"/>
  <c r="O396" i="10"/>
  <c r="O397" i="10"/>
  <c r="O398" i="10"/>
  <c r="O399" i="10"/>
  <c r="O400" i="10"/>
  <c r="O401" i="10"/>
  <c r="O402" i="10"/>
  <c r="O403" i="10"/>
  <c r="O404" i="10"/>
  <c r="O405" i="10"/>
  <c r="O406" i="10"/>
  <c r="O407" i="10"/>
  <c r="O408" i="10"/>
  <c r="O409" i="10"/>
  <c r="O410" i="10"/>
  <c r="O411" i="10"/>
  <c r="O412" i="10"/>
  <c r="O413" i="10"/>
  <c r="O414" i="10"/>
  <c r="O415" i="10"/>
  <c r="O416" i="10"/>
  <c r="O417" i="10"/>
  <c r="O418" i="10"/>
  <c r="O419" i="10"/>
  <c r="O420" i="10"/>
  <c r="O421" i="10"/>
  <c r="O422" i="10"/>
  <c r="O423" i="10"/>
  <c r="O424" i="10"/>
  <c r="O425" i="10"/>
  <c r="O426" i="10"/>
  <c r="O427" i="10"/>
  <c r="O428" i="10"/>
  <c r="O429" i="10"/>
  <c r="O430" i="10"/>
  <c r="O431" i="10"/>
  <c r="O432" i="10"/>
  <c r="O433" i="10"/>
  <c r="O434" i="10"/>
  <c r="O435" i="10"/>
  <c r="O436" i="10"/>
  <c r="O437" i="10"/>
  <c r="O438" i="10"/>
  <c r="O439" i="10"/>
  <c r="O440" i="10"/>
  <c r="O441" i="10"/>
  <c r="O442" i="10"/>
  <c r="O443" i="10"/>
  <c r="O444" i="10"/>
  <c r="O445" i="10"/>
  <c r="O446" i="10"/>
  <c r="O447" i="10"/>
  <c r="O448" i="10"/>
  <c r="O449" i="10"/>
  <c r="O450" i="10"/>
  <c r="O451" i="10"/>
  <c r="O452" i="10"/>
  <c r="O453" i="10"/>
  <c r="O454" i="10"/>
  <c r="O455" i="10"/>
  <c r="O456" i="10"/>
  <c r="O457" i="10"/>
  <c r="O458" i="10"/>
  <c r="O459" i="10"/>
  <c r="O460" i="10"/>
  <c r="O461" i="10"/>
  <c r="O462" i="10"/>
  <c r="O463" i="10"/>
  <c r="O464" i="10"/>
  <c r="O465" i="10"/>
  <c r="O466" i="10"/>
  <c r="O467" i="10"/>
  <c r="O468" i="10"/>
  <c r="O469" i="10"/>
  <c r="O470" i="10"/>
  <c r="O471" i="10"/>
  <c r="D7" i="10"/>
  <c r="O155" i="10"/>
  <c r="O156" i="10"/>
  <c r="O157" i="10"/>
  <c r="O158" i="10"/>
  <c r="O159" i="10"/>
  <c r="O160" i="10"/>
  <c r="O161" i="10"/>
  <c r="O162" i="10"/>
  <c r="O163" i="10"/>
  <c r="O164" i="10"/>
  <c r="O165" i="10"/>
  <c r="O166" i="10"/>
  <c r="O167" i="10"/>
  <c r="O168" i="10"/>
  <c r="O169" i="10"/>
  <c r="O170" i="10"/>
  <c r="O171" i="10"/>
  <c r="O172" i="10"/>
  <c r="O173" i="10"/>
  <c r="O174" i="10"/>
  <c r="O175" i="10"/>
  <c r="O176" i="10"/>
  <c r="O177" i="10"/>
  <c r="O178" i="10"/>
  <c r="O179" i="10"/>
  <c r="O180" i="10"/>
  <c r="O181" i="10"/>
  <c r="O182" i="10"/>
  <c r="O183" i="10"/>
  <c r="O184" i="10"/>
  <c r="O185" i="10"/>
  <c r="O186" i="10"/>
  <c r="O187" i="10"/>
  <c r="O188" i="10"/>
  <c r="O189" i="10"/>
  <c r="O190" i="10"/>
  <c r="O191" i="10"/>
  <c r="O192" i="10"/>
  <c r="O193" i="10"/>
  <c r="O194" i="10"/>
  <c r="O195" i="10"/>
  <c r="O196" i="10"/>
  <c r="O197" i="10"/>
  <c r="O198" i="10"/>
  <c r="O199" i="10"/>
  <c r="O200" i="10"/>
  <c r="O201" i="10"/>
  <c r="O202" i="10"/>
  <c r="O203" i="10"/>
  <c r="O204" i="10"/>
  <c r="O205" i="10"/>
  <c r="O206" i="10"/>
  <c r="O207" i="10"/>
  <c r="O208" i="10"/>
  <c r="O209" i="10"/>
  <c r="O210" i="10"/>
  <c r="O211" i="10"/>
  <c r="O212" i="10"/>
  <c r="O213" i="10"/>
  <c r="O214" i="10"/>
  <c r="O215" i="10"/>
  <c r="O216" i="10"/>
  <c r="O217" i="10"/>
  <c r="O218" i="10"/>
  <c r="O219" i="10"/>
  <c r="O220" i="10"/>
  <c r="O221" i="10"/>
  <c r="O222" i="10"/>
  <c r="O223" i="10"/>
  <c r="O224" i="10"/>
  <c r="O225" i="10"/>
  <c r="O226" i="10"/>
  <c r="O227" i="10"/>
  <c r="O228" i="10"/>
  <c r="O229" i="10"/>
  <c r="O230" i="10"/>
  <c r="O231" i="10"/>
  <c r="O232" i="10"/>
  <c r="O233" i="10"/>
  <c r="O234" i="10"/>
  <c r="O235" i="10"/>
  <c r="O236" i="10"/>
  <c r="O237" i="10"/>
  <c r="O238" i="10"/>
  <c r="O239" i="10"/>
  <c r="O240" i="10"/>
  <c r="O241" i="10"/>
  <c r="O242" i="10"/>
  <c r="O243" i="10"/>
  <c r="O244" i="10"/>
  <c r="O245" i="10"/>
  <c r="O246" i="10"/>
  <c r="O247" i="10"/>
  <c r="O248" i="10"/>
  <c r="O249" i="10"/>
  <c r="O250" i="10"/>
  <c r="O251" i="10"/>
  <c r="O252" i="10"/>
  <c r="O253" i="10"/>
  <c r="O254" i="10"/>
  <c r="O255" i="10"/>
  <c r="O256" i="10"/>
  <c r="O257" i="10"/>
  <c r="O258" i="10"/>
  <c r="O259" i="10"/>
  <c r="O260" i="10"/>
  <c r="O261" i="10"/>
  <c r="O262" i="10"/>
  <c r="O263" i="10"/>
  <c r="O264" i="10"/>
  <c r="O265" i="10"/>
  <c r="O266" i="10"/>
  <c r="O267" i="10"/>
  <c r="O268" i="10"/>
  <c r="O269" i="10"/>
  <c r="O270" i="10"/>
  <c r="O271" i="10"/>
  <c r="O272" i="10"/>
  <c r="O273" i="10"/>
  <c r="O274" i="10"/>
  <c r="O275" i="10"/>
  <c r="O276" i="10"/>
  <c r="O277" i="10"/>
  <c r="O278" i="10"/>
  <c r="O279" i="10"/>
  <c r="O280" i="10"/>
  <c r="O281" i="10"/>
  <c r="O282" i="10"/>
  <c r="O283" i="10"/>
  <c r="O284" i="10"/>
  <c r="O285" i="10"/>
  <c r="O286" i="10"/>
  <c r="O287" i="10"/>
  <c r="O288" i="10"/>
  <c r="O289" i="10"/>
  <c r="O290" i="10"/>
  <c r="O291" i="10"/>
  <c r="O292" i="10"/>
  <c r="O293" i="10"/>
  <c r="O294" i="10"/>
  <c r="O295" i="10"/>
  <c r="O296" i="10"/>
  <c r="O297" i="10"/>
  <c r="O298" i="10"/>
  <c r="O299" i="10"/>
  <c r="O300" i="10"/>
  <c r="O301" i="10"/>
  <c r="O302" i="10"/>
  <c r="O303" i="10"/>
  <c r="O304" i="10"/>
  <c r="O305" i="10"/>
  <c r="O306" i="10"/>
  <c r="O307" i="10"/>
  <c r="O308" i="10"/>
  <c r="O309" i="10"/>
  <c r="O310" i="10"/>
  <c r="O311" i="10"/>
  <c r="O312" i="10"/>
  <c r="O313" i="10"/>
  <c r="O314" i="10"/>
  <c r="O315" i="10"/>
  <c r="O316" i="10"/>
  <c r="O317" i="10"/>
  <c r="O318" i="10"/>
  <c r="O319" i="10"/>
  <c r="O320" i="10"/>
  <c r="O321" i="10"/>
  <c r="O322" i="10"/>
  <c r="O323" i="10"/>
  <c r="O324" i="10"/>
  <c r="O325" i="10"/>
  <c r="O326" i="10"/>
  <c r="O327" i="10"/>
  <c r="O328" i="10"/>
  <c r="O329" i="10"/>
  <c r="O330" i="10"/>
  <c r="O331" i="10"/>
  <c r="O332" i="10"/>
  <c r="O333" i="10"/>
  <c r="O334" i="10"/>
  <c r="O335" i="10"/>
  <c r="O336" i="10"/>
  <c r="D6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62" i="10"/>
  <c r="O63" i="10"/>
  <c r="O64" i="10"/>
  <c r="O65" i="10"/>
  <c r="O66" i="10"/>
  <c r="O67" i="10"/>
  <c r="O68" i="10"/>
  <c r="O69" i="10"/>
  <c r="O70" i="10"/>
  <c r="O71" i="10"/>
  <c r="O72" i="10"/>
  <c r="O73" i="10"/>
  <c r="O74" i="10"/>
  <c r="O75" i="10"/>
  <c r="O76" i="10"/>
  <c r="O77" i="10"/>
  <c r="O78" i="10"/>
  <c r="O79" i="10"/>
  <c r="O80" i="10"/>
  <c r="O81" i="10"/>
  <c r="O82" i="10"/>
  <c r="O83" i="10"/>
  <c r="O84" i="10"/>
  <c r="O85" i="10"/>
  <c r="O86" i="10"/>
  <c r="O87" i="10"/>
  <c r="O88" i="10"/>
  <c r="O89" i="10"/>
  <c r="O90" i="10"/>
  <c r="O91" i="10"/>
  <c r="O92" i="10"/>
  <c r="O93" i="10"/>
  <c r="O94" i="10"/>
  <c r="O95" i="10"/>
  <c r="O96" i="10"/>
  <c r="O97" i="10"/>
  <c r="O98" i="10"/>
  <c r="O99" i="10"/>
  <c r="O100" i="10"/>
  <c r="O101" i="10"/>
  <c r="O102" i="10"/>
  <c r="O103" i="10"/>
  <c r="O104" i="10"/>
  <c r="O105" i="10"/>
  <c r="O106" i="10"/>
  <c r="O107" i="10"/>
  <c r="O108" i="10"/>
  <c r="O109" i="10"/>
  <c r="O110" i="10"/>
  <c r="O111" i="10"/>
  <c r="O112" i="10"/>
  <c r="O113" i="10"/>
  <c r="O114" i="10"/>
  <c r="O115" i="10"/>
  <c r="O116" i="10"/>
  <c r="O117" i="10"/>
  <c r="O118" i="10"/>
  <c r="O119" i="10"/>
  <c r="O120" i="10"/>
  <c r="O121" i="10"/>
  <c r="O122" i="10"/>
  <c r="O123" i="10"/>
  <c r="O124" i="10"/>
  <c r="O125" i="10"/>
  <c r="O126" i="10"/>
  <c r="O127" i="10"/>
  <c r="O128" i="10"/>
  <c r="O129" i="10"/>
  <c r="O130" i="10"/>
  <c r="O131" i="10"/>
  <c r="O132" i="10"/>
  <c r="O133" i="10"/>
  <c r="O134" i="10"/>
  <c r="O135" i="10"/>
  <c r="O136" i="10"/>
  <c r="O137" i="10"/>
  <c r="O138" i="10"/>
  <c r="O139" i="10"/>
  <c r="O140" i="10"/>
  <c r="O141" i="10"/>
  <c r="O142" i="10"/>
  <c r="O143" i="10"/>
  <c r="O144" i="10"/>
  <c r="O145" i="10"/>
  <c r="O146" i="10"/>
  <c r="O147" i="10"/>
  <c r="O148" i="10"/>
  <c r="O149" i="10"/>
  <c r="O150" i="10"/>
  <c r="O151" i="10"/>
  <c r="O152" i="10"/>
  <c r="O153" i="10"/>
  <c r="O154" i="10"/>
  <c r="D5" i="10"/>
  <c r="L333" i="10"/>
  <c r="L334" i="10"/>
  <c r="L335" i="10"/>
  <c r="L336" i="10"/>
  <c r="L337" i="10"/>
  <c r="L338" i="10"/>
  <c r="L339" i="10"/>
  <c r="L340" i="10"/>
  <c r="L341" i="10"/>
  <c r="L342" i="10"/>
  <c r="L343" i="10"/>
  <c r="L344" i="10"/>
  <c r="L345" i="10"/>
  <c r="L346" i="10"/>
  <c r="L347" i="10"/>
  <c r="L348" i="10"/>
  <c r="L349" i="10"/>
  <c r="L350" i="10"/>
  <c r="L351" i="10"/>
  <c r="L352" i="10"/>
  <c r="L353" i="10"/>
  <c r="L354" i="10"/>
  <c r="L355" i="10"/>
  <c r="L356" i="10"/>
  <c r="L357" i="10"/>
  <c r="L358" i="10"/>
  <c r="L359" i="10"/>
  <c r="L360" i="10"/>
  <c r="L361" i="10"/>
  <c r="L362" i="10"/>
  <c r="L363" i="10"/>
  <c r="L364" i="10"/>
  <c r="L365" i="10"/>
  <c r="L366" i="10"/>
  <c r="L367" i="10"/>
  <c r="L368" i="10"/>
  <c r="L369" i="10"/>
  <c r="L370" i="10"/>
  <c r="L371" i="10"/>
  <c r="L372" i="10"/>
  <c r="L373" i="10"/>
  <c r="L374" i="10"/>
  <c r="L375" i="10"/>
  <c r="L376" i="10"/>
  <c r="L377" i="10"/>
  <c r="L378" i="10"/>
  <c r="L379" i="10"/>
  <c r="L380" i="10"/>
  <c r="L381" i="10"/>
  <c r="L382" i="10"/>
  <c r="L383" i="10"/>
  <c r="L384" i="10"/>
  <c r="L385" i="10"/>
  <c r="L386" i="10"/>
  <c r="L387" i="10"/>
  <c r="L388" i="10"/>
  <c r="L389" i="10"/>
  <c r="L390" i="10"/>
  <c r="L391" i="10"/>
  <c r="L392" i="10"/>
  <c r="L393" i="10"/>
  <c r="L394" i="10"/>
  <c r="L395" i="10"/>
  <c r="L396" i="10"/>
  <c r="L397" i="10"/>
  <c r="L398" i="10"/>
  <c r="L399" i="10"/>
  <c r="L400" i="10"/>
  <c r="L401" i="10"/>
  <c r="L402" i="10"/>
  <c r="L403" i="10"/>
  <c r="L404" i="10"/>
  <c r="L405" i="10"/>
  <c r="L406" i="10"/>
  <c r="L407" i="10"/>
  <c r="L408" i="10"/>
  <c r="L409" i="10"/>
  <c r="L410" i="10"/>
  <c r="L411" i="10"/>
  <c r="L412" i="10"/>
  <c r="L413" i="10"/>
  <c r="L414" i="10"/>
  <c r="L415" i="10"/>
  <c r="L416" i="10"/>
  <c r="L417" i="10"/>
  <c r="L418" i="10"/>
  <c r="L419" i="10"/>
  <c r="L420" i="10"/>
  <c r="L421" i="10"/>
  <c r="L422" i="10"/>
  <c r="L423" i="10"/>
  <c r="L424" i="10"/>
  <c r="L425" i="10"/>
  <c r="L426" i="10"/>
  <c r="L427" i="10"/>
  <c r="L428" i="10"/>
  <c r="L429" i="10"/>
  <c r="L430" i="10"/>
  <c r="L431" i="10"/>
  <c r="L432" i="10"/>
  <c r="L433" i="10"/>
  <c r="L434" i="10"/>
  <c r="L435" i="10"/>
  <c r="L436" i="10"/>
  <c r="L437" i="10"/>
  <c r="L438" i="10"/>
  <c r="L439" i="10"/>
  <c r="L440" i="10"/>
  <c r="L441" i="10"/>
  <c r="L442" i="10"/>
  <c r="L443" i="10"/>
  <c r="L444" i="10"/>
  <c r="L445" i="10"/>
  <c r="L446" i="10"/>
  <c r="L447" i="10"/>
  <c r="L448" i="10"/>
  <c r="L449" i="10"/>
  <c r="L450" i="10"/>
  <c r="L451" i="10"/>
  <c r="L452" i="10"/>
  <c r="L453" i="10"/>
  <c r="L454" i="10"/>
  <c r="L455" i="10"/>
  <c r="L456" i="10"/>
  <c r="L457" i="10"/>
  <c r="L458" i="10"/>
  <c r="L459" i="10"/>
  <c r="L460" i="10"/>
  <c r="L461" i="10"/>
  <c r="L462" i="10"/>
  <c r="L463" i="10"/>
  <c r="L464" i="10"/>
  <c r="L465" i="10"/>
  <c r="L466" i="10"/>
  <c r="L467" i="10"/>
  <c r="L468" i="10"/>
  <c r="L469" i="10"/>
  <c r="L470" i="10"/>
  <c r="L471" i="10"/>
  <c r="L472" i="10"/>
  <c r="L473" i="10"/>
  <c r="L474" i="10"/>
  <c r="L475" i="10"/>
  <c r="L476" i="10"/>
  <c r="L477" i="10"/>
  <c r="L478" i="10"/>
  <c r="L479" i="10"/>
  <c r="L480" i="10"/>
  <c r="L481" i="10"/>
  <c r="L482" i="10"/>
  <c r="L483" i="10"/>
  <c r="L484" i="10"/>
  <c r="L485" i="10"/>
  <c r="L486" i="10"/>
  <c r="L487" i="10"/>
  <c r="L488" i="10"/>
  <c r="L489" i="10"/>
  <c r="L490" i="10"/>
  <c r="L491" i="10"/>
  <c r="L492" i="10"/>
  <c r="L493" i="10"/>
  <c r="L494" i="10"/>
  <c r="L495" i="10"/>
  <c r="L496" i="10"/>
  <c r="L497" i="10"/>
  <c r="L498" i="10"/>
  <c r="L499" i="10"/>
  <c r="L500" i="10"/>
  <c r="L501" i="10"/>
  <c r="L502" i="10"/>
  <c r="L503" i="10"/>
  <c r="L504" i="10"/>
  <c r="L505" i="10"/>
  <c r="L506" i="10"/>
  <c r="L507" i="10"/>
  <c r="L508" i="10"/>
  <c r="L509" i="10"/>
  <c r="L510" i="10"/>
  <c r="L511" i="10"/>
  <c r="L512" i="10"/>
  <c r="L513" i="10"/>
  <c r="L514" i="10"/>
  <c r="L515" i="10"/>
  <c r="L516" i="10"/>
  <c r="L517" i="10"/>
  <c r="L518" i="10"/>
  <c r="L519" i="10"/>
  <c r="L520" i="10"/>
  <c r="L521" i="10"/>
  <c r="L522" i="10"/>
  <c r="L523" i="10"/>
  <c r="L524" i="10"/>
  <c r="L525" i="10"/>
  <c r="L526" i="10"/>
  <c r="L527" i="10"/>
  <c r="L528" i="10"/>
  <c r="L529" i="10"/>
  <c r="L530" i="10"/>
  <c r="L531" i="10"/>
  <c r="L532" i="10"/>
  <c r="L533" i="10"/>
  <c r="C7" i="10"/>
  <c r="L146" i="10"/>
  <c r="L147" i="10"/>
  <c r="L148" i="10"/>
  <c r="L149" i="10"/>
  <c r="L150" i="10"/>
  <c r="L151" i="10"/>
  <c r="L152" i="10"/>
  <c r="L153" i="10"/>
  <c r="L154" i="10"/>
  <c r="L155" i="10"/>
  <c r="L156" i="10"/>
  <c r="L157" i="10"/>
  <c r="L158" i="10"/>
  <c r="L159" i="10"/>
  <c r="L160" i="10"/>
  <c r="L161" i="10"/>
  <c r="L162" i="10"/>
  <c r="L163" i="10"/>
  <c r="L164" i="10"/>
  <c r="L165" i="10"/>
  <c r="L166" i="10"/>
  <c r="L167" i="10"/>
  <c r="L168" i="10"/>
  <c r="L169" i="10"/>
  <c r="L170" i="10"/>
  <c r="L171" i="10"/>
  <c r="L172" i="10"/>
  <c r="L173" i="10"/>
  <c r="L174" i="10"/>
  <c r="L175" i="10"/>
  <c r="L176" i="10"/>
  <c r="L177" i="10"/>
  <c r="L178" i="10"/>
  <c r="L179" i="10"/>
  <c r="L180" i="10"/>
  <c r="L181" i="10"/>
  <c r="L182" i="10"/>
  <c r="L183" i="10"/>
  <c r="L184" i="10"/>
  <c r="L185" i="10"/>
  <c r="L186" i="10"/>
  <c r="L187" i="10"/>
  <c r="L188" i="10"/>
  <c r="L189" i="10"/>
  <c r="L190" i="10"/>
  <c r="L191" i="10"/>
  <c r="L192" i="10"/>
  <c r="L193" i="10"/>
  <c r="L194" i="10"/>
  <c r="L195" i="10"/>
  <c r="L196" i="10"/>
  <c r="L197" i="10"/>
  <c r="L198" i="10"/>
  <c r="L199" i="10"/>
  <c r="L200" i="10"/>
  <c r="L201" i="10"/>
  <c r="L202" i="10"/>
  <c r="L203" i="10"/>
  <c r="L204" i="10"/>
  <c r="L205" i="10"/>
  <c r="L206" i="10"/>
  <c r="L207" i="10"/>
  <c r="L208" i="10"/>
  <c r="L209" i="10"/>
  <c r="L210" i="10"/>
  <c r="L211" i="10"/>
  <c r="L212" i="10"/>
  <c r="L213" i="10"/>
  <c r="L214" i="10"/>
  <c r="L215" i="10"/>
  <c r="L216" i="10"/>
  <c r="L217" i="10"/>
  <c r="L218" i="10"/>
  <c r="L219" i="10"/>
  <c r="L220" i="10"/>
  <c r="L221" i="10"/>
  <c r="L222" i="10"/>
  <c r="L223" i="10"/>
  <c r="L224" i="10"/>
  <c r="L225" i="10"/>
  <c r="L226" i="10"/>
  <c r="L227" i="10"/>
  <c r="L228" i="10"/>
  <c r="L229" i="10"/>
  <c r="L230" i="10"/>
  <c r="L231" i="10"/>
  <c r="L232" i="10"/>
  <c r="L233" i="10"/>
  <c r="L234" i="10"/>
  <c r="L235" i="10"/>
  <c r="L236" i="10"/>
  <c r="L237" i="10"/>
  <c r="L238" i="10"/>
  <c r="L239" i="10"/>
  <c r="L240" i="10"/>
  <c r="L241" i="10"/>
  <c r="L242" i="10"/>
  <c r="L243" i="10"/>
  <c r="L244" i="10"/>
  <c r="L245" i="10"/>
  <c r="L246" i="10"/>
  <c r="L247" i="10"/>
  <c r="L248" i="10"/>
  <c r="L249" i="10"/>
  <c r="L250" i="10"/>
  <c r="L251" i="10"/>
  <c r="L252" i="10"/>
  <c r="L253" i="10"/>
  <c r="L254" i="10"/>
  <c r="L255" i="10"/>
  <c r="L256" i="10"/>
  <c r="L257" i="10"/>
  <c r="L258" i="10"/>
  <c r="L259" i="10"/>
  <c r="L260" i="10"/>
  <c r="L261" i="10"/>
  <c r="L262" i="10"/>
  <c r="L263" i="10"/>
  <c r="L264" i="10"/>
  <c r="L265" i="10"/>
  <c r="L266" i="10"/>
  <c r="L267" i="10"/>
  <c r="L268" i="10"/>
  <c r="L269" i="10"/>
  <c r="L270" i="10"/>
  <c r="L271" i="10"/>
  <c r="L272" i="10"/>
  <c r="L273" i="10"/>
  <c r="L274" i="10"/>
  <c r="L275" i="10"/>
  <c r="L276" i="10"/>
  <c r="L277" i="10"/>
  <c r="L278" i="10"/>
  <c r="L279" i="10"/>
  <c r="L280" i="10"/>
  <c r="L281" i="10"/>
  <c r="L282" i="10"/>
  <c r="L283" i="10"/>
  <c r="L284" i="10"/>
  <c r="L285" i="10"/>
  <c r="L286" i="10"/>
  <c r="L287" i="10"/>
  <c r="L288" i="10"/>
  <c r="L289" i="10"/>
  <c r="L290" i="10"/>
  <c r="L291" i="10"/>
  <c r="L292" i="10"/>
  <c r="L293" i="10"/>
  <c r="L294" i="10"/>
  <c r="L295" i="10"/>
  <c r="L296" i="10"/>
  <c r="L297" i="10"/>
  <c r="L298" i="10"/>
  <c r="L299" i="10"/>
  <c r="L300" i="10"/>
  <c r="L301" i="10"/>
  <c r="L302" i="10"/>
  <c r="L303" i="10"/>
  <c r="L304" i="10"/>
  <c r="L305" i="10"/>
  <c r="L306" i="10"/>
  <c r="L307" i="10"/>
  <c r="L308" i="10"/>
  <c r="L309" i="10"/>
  <c r="L310" i="10"/>
  <c r="L311" i="10"/>
  <c r="L312" i="10"/>
  <c r="L313" i="10"/>
  <c r="L314" i="10"/>
  <c r="L315" i="10"/>
  <c r="L316" i="10"/>
  <c r="L317" i="10"/>
  <c r="L318" i="10"/>
  <c r="L319" i="10"/>
  <c r="L320" i="10"/>
  <c r="L321" i="10"/>
  <c r="L322" i="10"/>
  <c r="L323" i="10"/>
  <c r="L324" i="10"/>
  <c r="L325" i="10"/>
  <c r="L326" i="10"/>
  <c r="L327" i="10"/>
  <c r="L328" i="10"/>
  <c r="L329" i="10"/>
  <c r="L330" i="10"/>
  <c r="L331" i="10"/>
  <c r="L332" i="10"/>
  <c r="C6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0" i="10"/>
  <c r="L11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L129" i="10"/>
  <c r="L130" i="10"/>
  <c r="L131" i="10"/>
  <c r="L132" i="10"/>
  <c r="L133" i="10"/>
  <c r="L134" i="10"/>
  <c r="L135" i="10"/>
  <c r="L136" i="10"/>
  <c r="L137" i="10"/>
  <c r="L138" i="10"/>
  <c r="L139" i="10"/>
  <c r="L140" i="10"/>
  <c r="L141" i="10"/>
  <c r="L142" i="10"/>
  <c r="L143" i="10"/>
  <c r="L144" i="10"/>
  <c r="L145" i="10"/>
  <c r="C5" i="10"/>
  <c r="I360" i="10"/>
  <c r="I361" i="10"/>
  <c r="I362" i="10"/>
  <c r="I363" i="10"/>
  <c r="I364" i="10"/>
  <c r="I365" i="10"/>
  <c r="I366" i="10"/>
  <c r="I367" i="10"/>
  <c r="I368" i="10"/>
  <c r="I369" i="10"/>
  <c r="I370" i="10"/>
  <c r="I371" i="10"/>
  <c r="I372" i="10"/>
  <c r="I373" i="10"/>
  <c r="I374" i="10"/>
  <c r="I375" i="10"/>
  <c r="I376" i="10"/>
  <c r="I377" i="10"/>
  <c r="I378" i="10"/>
  <c r="I379" i="10"/>
  <c r="I380" i="10"/>
  <c r="I381" i="10"/>
  <c r="I382" i="10"/>
  <c r="I383" i="10"/>
  <c r="I384" i="10"/>
  <c r="I385" i="10"/>
  <c r="I386" i="10"/>
  <c r="I387" i="10"/>
  <c r="I388" i="10"/>
  <c r="I389" i="10"/>
  <c r="I390" i="10"/>
  <c r="I391" i="10"/>
  <c r="I392" i="10"/>
  <c r="I393" i="10"/>
  <c r="I394" i="10"/>
  <c r="I395" i="10"/>
  <c r="I396" i="10"/>
  <c r="I397" i="10"/>
  <c r="I398" i="10"/>
  <c r="I399" i="10"/>
  <c r="I400" i="10"/>
  <c r="I401" i="10"/>
  <c r="I402" i="10"/>
  <c r="I403" i="10"/>
  <c r="I404" i="10"/>
  <c r="I405" i="10"/>
  <c r="I406" i="10"/>
  <c r="I407" i="10"/>
  <c r="I408" i="10"/>
  <c r="I409" i="10"/>
  <c r="I410" i="10"/>
  <c r="I411" i="10"/>
  <c r="I412" i="10"/>
  <c r="I413" i="10"/>
  <c r="I414" i="10"/>
  <c r="I415" i="10"/>
  <c r="I416" i="10"/>
  <c r="I417" i="10"/>
  <c r="I418" i="10"/>
  <c r="I419" i="10"/>
  <c r="I420" i="10"/>
  <c r="I421" i="10"/>
  <c r="I422" i="10"/>
  <c r="I423" i="10"/>
  <c r="I424" i="10"/>
  <c r="I425" i="10"/>
  <c r="I426" i="10"/>
  <c r="I427" i="10"/>
  <c r="I428" i="10"/>
  <c r="I429" i="10"/>
  <c r="I430" i="10"/>
  <c r="I431" i="10"/>
  <c r="I432" i="10"/>
  <c r="I433" i="10"/>
  <c r="I434" i="10"/>
  <c r="I435" i="10"/>
  <c r="I436" i="10"/>
  <c r="I437" i="10"/>
  <c r="I438" i="10"/>
  <c r="I439" i="10"/>
  <c r="I440" i="10"/>
  <c r="I441" i="10"/>
  <c r="I442" i="10"/>
  <c r="I443" i="10"/>
  <c r="I444" i="10"/>
  <c r="I445" i="10"/>
  <c r="I446" i="10"/>
  <c r="I447" i="10"/>
  <c r="I448" i="10"/>
  <c r="I449" i="10"/>
  <c r="I450" i="10"/>
  <c r="I451" i="10"/>
  <c r="I452" i="10"/>
  <c r="I453" i="10"/>
  <c r="I454" i="10"/>
  <c r="I455" i="10"/>
  <c r="I456" i="10"/>
  <c r="I457" i="10"/>
  <c r="I458" i="10"/>
  <c r="I459" i="10"/>
  <c r="I460" i="10"/>
  <c r="I461" i="10"/>
  <c r="I462" i="10"/>
  <c r="I463" i="10"/>
  <c r="I464" i="10"/>
  <c r="I465" i="10"/>
  <c r="I466" i="10"/>
  <c r="I467" i="10"/>
  <c r="I468" i="10"/>
  <c r="I469" i="10"/>
  <c r="I470" i="10"/>
  <c r="I471" i="10"/>
  <c r="I472" i="10"/>
  <c r="I473" i="10"/>
  <c r="I474" i="10"/>
  <c r="I475" i="10"/>
  <c r="I476" i="10"/>
  <c r="I477" i="10"/>
  <c r="I478" i="10"/>
  <c r="I479" i="10"/>
  <c r="I480" i="10"/>
  <c r="I481" i="10"/>
  <c r="I482" i="10"/>
  <c r="I483" i="10"/>
  <c r="I484" i="10"/>
  <c r="I485" i="10"/>
  <c r="I486" i="10"/>
  <c r="I487" i="10"/>
  <c r="I488" i="10"/>
  <c r="I489" i="10"/>
  <c r="I490" i="10"/>
  <c r="I491" i="10"/>
  <c r="I492" i="10"/>
  <c r="I493" i="10"/>
  <c r="I494" i="10"/>
  <c r="I495" i="10"/>
  <c r="I496" i="10"/>
  <c r="I497" i="10"/>
  <c r="I498" i="10"/>
  <c r="I499" i="10"/>
  <c r="I500" i="10"/>
  <c r="I501" i="10"/>
  <c r="I502" i="10"/>
  <c r="I503" i="10"/>
  <c r="I504" i="10"/>
  <c r="I505" i="10"/>
  <c r="I506" i="10"/>
  <c r="I507" i="10"/>
  <c r="I508" i="10"/>
  <c r="I509" i="10"/>
  <c r="I510" i="10"/>
  <c r="I511" i="10"/>
  <c r="I512" i="10"/>
  <c r="I513" i="10"/>
  <c r="I514" i="10"/>
  <c r="I515" i="10"/>
  <c r="I516" i="10"/>
  <c r="I517" i="10"/>
  <c r="I518" i="10"/>
  <c r="I519" i="10"/>
  <c r="I520" i="10"/>
  <c r="I521" i="10"/>
  <c r="I522" i="10"/>
  <c r="I523" i="10"/>
  <c r="I524" i="10"/>
  <c r="I525" i="10"/>
  <c r="I526" i="10"/>
  <c r="I527" i="10"/>
  <c r="I528" i="10"/>
  <c r="I529" i="10"/>
  <c r="I530" i="10"/>
  <c r="I531" i="10"/>
  <c r="I532" i="10"/>
  <c r="I533" i="10"/>
  <c r="I534" i="10"/>
  <c r="I535" i="10"/>
  <c r="I536" i="10"/>
  <c r="I537" i="10"/>
  <c r="I538" i="10"/>
  <c r="B7" i="10"/>
  <c r="I184" i="10"/>
  <c r="I185" i="10"/>
  <c r="I186" i="10"/>
  <c r="I187" i="10"/>
  <c r="I188" i="10"/>
  <c r="I189" i="10"/>
  <c r="I190" i="10"/>
  <c r="I191" i="10"/>
  <c r="I192" i="10"/>
  <c r="I193" i="10"/>
  <c r="I194" i="10"/>
  <c r="I195" i="10"/>
  <c r="I196" i="10"/>
  <c r="I197" i="10"/>
  <c r="I198" i="10"/>
  <c r="I199" i="10"/>
  <c r="I200" i="10"/>
  <c r="I201" i="10"/>
  <c r="I202" i="10"/>
  <c r="I203" i="10"/>
  <c r="I204" i="10"/>
  <c r="I205" i="10"/>
  <c r="I206" i="10"/>
  <c r="I207" i="10"/>
  <c r="I208" i="10"/>
  <c r="I209" i="10"/>
  <c r="I210" i="10"/>
  <c r="I211" i="10"/>
  <c r="I212" i="10"/>
  <c r="I213" i="10"/>
  <c r="I214" i="10"/>
  <c r="I215" i="10"/>
  <c r="I216" i="10"/>
  <c r="I217" i="10"/>
  <c r="I218" i="10"/>
  <c r="I219" i="10"/>
  <c r="I220" i="10"/>
  <c r="I221" i="10"/>
  <c r="I222" i="10"/>
  <c r="I223" i="10"/>
  <c r="I224" i="10"/>
  <c r="I225" i="10"/>
  <c r="I226" i="10"/>
  <c r="I227" i="10"/>
  <c r="I228" i="10"/>
  <c r="I229" i="10"/>
  <c r="I230" i="10"/>
  <c r="I231" i="10"/>
  <c r="I232" i="10"/>
  <c r="I233" i="10"/>
  <c r="I234" i="10"/>
  <c r="I235" i="10"/>
  <c r="I236" i="10"/>
  <c r="I237" i="10"/>
  <c r="I238" i="10"/>
  <c r="I239" i="10"/>
  <c r="I240" i="10"/>
  <c r="I241" i="10"/>
  <c r="I242" i="10"/>
  <c r="I243" i="10"/>
  <c r="I244" i="10"/>
  <c r="I245" i="10"/>
  <c r="I246" i="10"/>
  <c r="I247" i="10"/>
  <c r="I248" i="10"/>
  <c r="I249" i="10"/>
  <c r="I250" i="10"/>
  <c r="I251" i="10"/>
  <c r="I252" i="10"/>
  <c r="I253" i="10"/>
  <c r="I254" i="10"/>
  <c r="I255" i="10"/>
  <c r="I256" i="10"/>
  <c r="I257" i="10"/>
  <c r="I258" i="10"/>
  <c r="I259" i="10"/>
  <c r="I260" i="10"/>
  <c r="I261" i="10"/>
  <c r="I262" i="10"/>
  <c r="I263" i="10"/>
  <c r="I264" i="10"/>
  <c r="I265" i="10"/>
  <c r="I266" i="10"/>
  <c r="I267" i="10"/>
  <c r="I268" i="10"/>
  <c r="I269" i="10"/>
  <c r="I270" i="10"/>
  <c r="I271" i="10"/>
  <c r="I272" i="10"/>
  <c r="I273" i="10"/>
  <c r="I274" i="10"/>
  <c r="I275" i="10"/>
  <c r="I276" i="10"/>
  <c r="I277" i="10"/>
  <c r="I278" i="10"/>
  <c r="I279" i="10"/>
  <c r="I280" i="10"/>
  <c r="I281" i="10"/>
  <c r="I282" i="10"/>
  <c r="I283" i="10"/>
  <c r="I284" i="10"/>
  <c r="I285" i="10"/>
  <c r="I286" i="10"/>
  <c r="I287" i="10"/>
  <c r="I288" i="10"/>
  <c r="I289" i="10"/>
  <c r="I290" i="10"/>
  <c r="I291" i="10"/>
  <c r="I292" i="10"/>
  <c r="I293" i="10"/>
  <c r="I294" i="10"/>
  <c r="I295" i="10"/>
  <c r="I296" i="10"/>
  <c r="I297" i="10"/>
  <c r="I298" i="10"/>
  <c r="I299" i="10"/>
  <c r="I300" i="10"/>
  <c r="I301" i="10"/>
  <c r="I302" i="10"/>
  <c r="I303" i="10"/>
  <c r="I304" i="10"/>
  <c r="I305" i="10"/>
  <c r="I306" i="10"/>
  <c r="I307" i="10"/>
  <c r="I308" i="10"/>
  <c r="I309" i="10"/>
  <c r="I310" i="10"/>
  <c r="I311" i="10"/>
  <c r="I312" i="10"/>
  <c r="I313" i="10"/>
  <c r="I314" i="10"/>
  <c r="I315" i="10"/>
  <c r="I316" i="10"/>
  <c r="I317" i="10"/>
  <c r="I318" i="10"/>
  <c r="I319" i="10"/>
  <c r="I320" i="10"/>
  <c r="I321" i="10"/>
  <c r="I322" i="10"/>
  <c r="I323" i="10"/>
  <c r="I324" i="10"/>
  <c r="I325" i="10"/>
  <c r="I326" i="10"/>
  <c r="I327" i="10"/>
  <c r="I328" i="10"/>
  <c r="I329" i="10"/>
  <c r="I330" i="10"/>
  <c r="I331" i="10"/>
  <c r="I332" i="10"/>
  <c r="I333" i="10"/>
  <c r="I334" i="10"/>
  <c r="I335" i="10"/>
  <c r="I336" i="10"/>
  <c r="I337" i="10"/>
  <c r="I338" i="10"/>
  <c r="I339" i="10"/>
  <c r="I340" i="10"/>
  <c r="I341" i="10"/>
  <c r="I342" i="10"/>
  <c r="I343" i="10"/>
  <c r="I344" i="10"/>
  <c r="I345" i="10"/>
  <c r="I346" i="10"/>
  <c r="I347" i="10"/>
  <c r="I348" i="10"/>
  <c r="I349" i="10"/>
  <c r="I350" i="10"/>
  <c r="I351" i="10"/>
  <c r="I352" i="10"/>
  <c r="I353" i="10"/>
  <c r="I354" i="10"/>
  <c r="I355" i="10"/>
  <c r="I356" i="10"/>
  <c r="I357" i="10"/>
  <c r="I358" i="10"/>
  <c r="I359" i="10"/>
  <c r="B6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106" i="10"/>
  <c r="I107" i="10"/>
  <c r="I108" i="10"/>
  <c r="I109" i="10"/>
  <c r="I110" i="10"/>
  <c r="I111" i="10"/>
  <c r="I112" i="10"/>
  <c r="I113" i="10"/>
  <c r="I114" i="10"/>
  <c r="I115" i="10"/>
  <c r="I116" i="10"/>
  <c r="I117" i="10"/>
  <c r="I118" i="10"/>
  <c r="I119" i="10"/>
  <c r="I120" i="10"/>
  <c r="I121" i="10"/>
  <c r="I122" i="10"/>
  <c r="I123" i="10"/>
  <c r="I124" i="10"/>
  <c r="I125" i="10"/>
  <c r="I126" i="10"/>
  <c r="I127" i="10"/>
  <c r="I128" i="10"/>
  <c r="I129" i="10"/>
  <c r="I130" i="10"/>
  <c r="I131" i="10"/>
  <c r="I132" i="10"/>
  <c r="I133" i="10"/>
  <c r="I134" i="10"/>
  <c r="I135" i="10"/>
  <c r="I136" i="10"/>
  <c r="I137" i="10"/>
  <c r="I138" i="10"/>
  <c r="I139" i="10"/>
  <c r="I140" i="10"/>
  <c r="I141" i="10"/>
  <c r="I142" i="10"/>
  <c r="I143" i="10"/>
  <c r="I144" i="10"/>
  <c r="I145" i="10"/>
  <c r="I146" i="10"/>
  <c r="I147" i="10"/>
  <c r="I148" i="10"/>
  <c r="I149" i="10"/>
  <c r="I150" i="10"/>
  <c r="I151" i="10"/>
  <c r="I152" i="10"/>
  <c r="I153" i="10"/>
  <c r="I154" i="10"/>
  <c r="I155" i="10"/>
  <c r="I156" i="10"/>
  <c r="I157" i="10"/>
  <c r="I158" i="10"/>
  <c r="I159" i="10"/>
  <c r="I160" i="10"/>
  <c r="I161" i="10"/>
  <c r="I162" i="10"/>
  <c r="I163" i="10"/>
  <c r="I164" i="10"/>
  <c r="I165" i="10"/>
  <c r="I166" i="10"/>
  <c r="I167" i="10"/>
  <c r="I168" i="10"/>
  <c r="I169" i="10"/>
  <c r="I170" i="10"/>
  <c r="I171" i="10"/>
  <c r="I172" i="10"/>
  <c r="I173" i="10"/>
  <c r="I174" i="10"/>
  <c r="I175" i="10"/>
  <c r="I176" i="10"/>
  <c r="I177" i="10"/>
  <c r="I178" i="10"/>
  <c r="I179" i="10"/>
  <c r="I180" i="10"/>
  <c r="I181" i="10"/>
  <c r="I182" i="10"/>
  <c r="I183" i="10"/>
  <c r="B5" i="10"/>
  <c r="E11" i="10"/>
  <c r="E12" i="10"/>
  <c r="E10" i="10"/>
  <c r="R8" i="10"/>
  <c r="R458" i="10"/>
  <c r="R457" i="10"/>
  <c r="R456" i="10"/>
  <c r="R455" i="10"/>
  <c r="R454" i="10"/>
  <c r="R453" i="10"/>
  <c r="R452" i="10"/>
  <c r="R451" i="10"/>
  <c r="R450" i="10"/>
  <c r="R449" i="10"/>
  <c r="R448" i="10"/>
  <c r="R447" i="10"/>
  <c r="R446" i="10"/>
  <c r="R445" i="10"/>
  <c r="R444" i="10"/>
  <c r="R443" i="10"/>
  <c r="R442" i="10"/>
  <c r="R441" i="10"/>
  <c r="R440" i="10"/>
  <c r="R439" i="10"/>
  <c r="R438" i="10"/>
  <c r="R437" i="10"/>
  <c r="R436" i="10"/>
  <c r="R435" i="10"/>
  <c r="R434" i="10"/>
  <c r="R433" i="10"/>
  <c r="R432" i="10"/>
  <c r="R431" i="10"/>
  <c r="R430" i="10"/>
  <c r="R429" i="10"/>
  <c r="R428" i="10"/>
  <c r="R427" i="10"/>
  <c r="R426" i="10"/>
  <c r="R425" i="10"/>
  <c r="R424" i="10"/>
  <c r="R423" i="10"/>
  <c r="R422" i="10"/>
  <c r="R421" i="10"/>
  <c r="R420" i="10"/>
  <c r="R419" i="10"/>
  <c r="R418" i="10"/>
  <c r="R417" i="10"/>
  <c r="R416" i="10"/>
  <c r="R415" i="10"/>
  <c r="R414" i="10"/>
  <c r="R413" i="10"/>
  <c r="R412" i="10"/>
  <c r="R411" i="10"/>
  <c r="R410" i="10"/>
  <c r="R409" i="10"/>
  <c r="R408" i="10"/>
  <c r="R407" i="10"/>
  <c r="R406" i="10"/>
  <c r="R405" i="10"/>
  <c r="R404" i="10"/>
  <c r="R403" i="10"/>
  <c r="R402" i="10"/>
  <c r="R401" i="10"/>
  <c r="R400" i="10"/>
  <c r="R399" i="10"/>
  <c r="R398" i="10"/>
  <c r="R397" i="10"/>
  <c r="R396" i="10"/>
  <c r="R395" i="10"/>
  <c r="R394" i="10"/>
  <c r="R393" i="10"/>
  <c r="R392" i="10"/>
  <c r="R391" i="10"/>
  <c r="R390" i="10"/>
  <c r="R389" i="10"/>
  <c r="R388" i="10"/>
  <c r="R387" i="10"/>
  <c r="R386" i="10"/>
  <c r="R385" i="10"/>
  <c r="R384" i="10"/>
  <c r="R383" i="10"/>
  <c r="R382" i="10"/>
  <c r="R381" i="10"/>
  <c r="R380" i="10"/>
  <c r="R379" i="10"/>
  <c r="R378" i="10"/>
  <c r="R377" i="10"/>
  <c r="R376" i="10"/>
  <c r="R375" i="10"/>
  <c r="R374" i="10"/>
  <c r="R373" i="10"/>
  <c r="R372" i="10"/>
  <c r="R371" i="10"/>
  <c r="R370" i="10"/>
  <c r="R369" i="10"/>
  <c r="R368" i="10"/>
  <c r="R367" i="10"/>
  <c r="R366" i="10"/>
  <c r="R365" i="10"/>
  <c r="R364" i="10"/>
  <c r="R363" i="10"/>
  <c r="R362" i="10"/>
  <c r="R361" i="10"/>
  <c r="R360" i="10"/>
  <c r="R359" i="10"/>
  <c r="R358" i="10"/>
  <c r="R357" i="10"/>
  <c r="R356" i="10"/>
  <c r="R355" i="10"/>
  <c r="R354" i="10"/>
  <c r="R353" i="10"/>
  <c r="R352" i="10"/>
  <c r="R351" i="10"/>
  <c r="R350" i="10"/>
  <c r="R349" i="10"/>
  <c r="R348" i="10"/>
  <c r="R347" i="10"/>
  <c r="R346" i="10"/>
  <c r="R345" i="10"/>
  <c r="R344" i="10"/>
  <c r="R343" i="10"/>
  <c r="R342" i="10"/>
  <c r="R341" i="10"/>
  <c r="R340" i="10"/>
  <c r="R339" i="10"/>
  <c r="R338" i="10"/>
  <c r="R337" i="10"/>
  <c r="R336" i="10"/>
  <c r="R335" i="10"/>
  <c r="R334" i="10"/>
  <c r="R333" i="10"/>
  <c r="R332" i="10"/>
  <c r="R331" i="10"/>
  <c r="R330" i="10"/>
  <c r="R329" i="10"/>
  <c r="R328" i="10"/>
  <c r="R327" i="10"/>
  <c r="R326" i="10"/>
  <c r="R325" i="10"/>
  <c r="R324" i="10"/>
  <c r="R323" i="10"/>
  <c r="R322" i="10"/>
  <c r="R321" i="10"/>
  <c r="R320" i="10"/>
  <c r="R319" i="10"/>
  <c r="R318" i="10"/>
  <c r="R317" i="10"/>
  <c r="R316" i="10"/>
  <c r="R315" i="10"/>
  <c r="R314" i="10"/>
  <c r="R313" i="10"/>
  <c r="R312" i="10"/>
  <c r="R311" i="10"/>
  <c r="R310" i="10"/>
  <c r="R309" i="10"/>
  <c r="R308" i="10"/>
  <c r="R307" i="10"/>
  <c r="R306" i="10"/>
  <c r="R305" i="10"/>
  <c r="R304" i="10"/>
  <c r="R303" i="10"/>
  <c r="R302" i="10"/>
  <c r="R301" i="10"/>
  <c r="R300" i="10"/>
  <c r="R299" i="10"/>
  <c r="R298" i="10"/>
  <c r="R297" i="10"/>
  <c r="R296" i="10"/>
  <c r="R295" i="10"/>
  <c r="R294" i="10"/>
  <c r="R293" i="10"/>
  <c r="R292" i="10"/>
  <c r="R291" i="10"/>
  <c r="R290" i="10"/>
  <c r="R289" i="10"/>
  <c r="R288" i="10"/>
  <c r="R287" i="10"/>
  <c r="R286" i="10"/>
  <c r="R285" i="10"/>
  <c r="R284" i="10"/>
  <c r="R283" i="10"/>
  <c r="R282" i="10"/>
  <c r="R281" i="10"/>
  <c r="R280" i="10"/>
  <c r="R279" i="10"/>
  <c r="R278" i="10"/>
  <c r="R277" i="10"/>
  <c r="R276" i="10"/>
  <c r="R275" i="10"/>
  <c r="R274" i="10"/>
  <c r="R273" i="10"/>
  <c r="R272" i="10"/>
  <c r="R271" i="10"/>
  <c r="R270" i="10"/>
  <c r="R269" i="10"/>
  <c r="R268" i="10"/>
  <c r="R267" i="10"/>
  <c r="R266" i="10"/>
  <c r="R265" i="10"/>
  <c r="R264" i="10"/>
  <c r="R263" i="10"/>
  <c r="R262" i="10"/>
  <c r="R261" i="10"/>
  <c r="R260" i="10"/>
  <c r="R259" i="10"/>
  <c r="R258" i="10"/>
  <c r="R257" i="10"/>
  <c r="R256" i="10"/>
  <c r="R255" i="10"/>
  <c r="R254" i="10"/>
  <c r="R253" i="10"/>
  <c r="R252" i="10"/>
  <c r="R251" i="10"/>
  <c r="R250" i="10"/>
  <c r="R249" i="10"/>
  <c r="R248" i="10"/>
  <c r="R247" i="10"/>
  <c r="R246" i="10"/>
  <c r="R245" i="10"/>
  <c r="R244" i="10"/>
  <c r="R243" i="10"/>
  <c r="R242" i="10"/>
  <c r="R241" i="10"/>
  <c r="R240" i="10"/>
  <c r="R239" i="10"/>
  <c r="R238" i="10"/>
  <c r="R237" i="10"/>
  <c r="R236" i="10"/>
  <c r="R235" i="10"/>
  <c r="R234" i="10"/>
  <c r="R233" i="10"/>
  <c r="R232" i="10"/>
  <c r="R231" i="10"/>
  <c r="R230" i="10"/>
  <c r="R229" i="10"/>
  <c r="R228" i="10"/>
  <c r="R227" i="10"/>
  <c r="R226" i="10"/>
  <c r="R225" i="10"/>
  <c r="R224" i="10"/>
  <c r="R223" i="10"/>
  <c r="R222" i="10"/>
  <c r="R221" i="10"/>
  <c r="R220" i="10"/>
  <c r="R219" i="10"/>
  <c r="R218" i="10"/>
  <c r="R217" i="10"/>
  <c r="R216" i="10"/>
  <c r="R215" i="10"/>
  <c r="R214" i="10"/>
  <c r="R213" i="10"/>
  <c r="R212" i="10"/>
  <c r="R211" i="10"/>
  <c r="R210" i="10"/>
  <c r="R209" i="10"/>
  <c r="R208" i="10"/>
  <c r="R207" i="10"/>
  <c r="R206" i="10"/>
  <c r="R205" i="10"/>
  <c r="R204" i="10"/>
  <c r="R203" i="10"/>
  <c r="R202" i="10"/>
  <c r="R201" i="10"/>
  <c r="R200" i="10"/>
  <c r="R199" i="10"/>
  <c r="R198" i="10"/>
  <c r="R197" i="10"/>
  <c r="R196" i="10"/>
  <c r="R195" i="10"/>
  <c r="R194" i="10"/>
  <c r="R193" i="10"/>
  <c r="R192" i="10"/>
  <c r="R191" i="10"/>
  <c r="R190" i="10"/>
  <c r="R189" i="10"/>
  <c r="R188" i="10"/>
  <c r="R187" i="10"/>
  <c r="R186" i="10"/>
  <c r="R185" i="10"/>
  <c r="R184" i="10"/>
  <c r="R183" i="10"/>
  <c r="R182" i="10"/>
  <c r="R181" i="10"/>
  <c r="R180" i="10"/>
  <c r="R179" i="10"/>
  <c r="R178" i="10"/>
  <c r="R177" i="10"/>
  <c r="R176" i="10"/>
  <c r="R175" i="10"/>
  <c r="R174" i="10"/>
  <c r="R173" i="10"/>
  <c r="R172" i="10"/>
  <c r="R171" i="10"/>
  <c r="R170" i="10"/>
  <c r="R169" i="10"/>
  <c r="R168" i="10"/>
  <c r="R167" i="10"/>
  <c r="R166" i="10"/>
  <c r="R165" i="10"/>
  <c r="R164" i="10"/>
  <c r="R163" i="10"/>
  <c r="R162" i="10"/>
  <c r="R161" i="10"/>
  <c r="R160" i="10"/>
  <c r="R159" i="10"/>
  <c r="R158" i="10"/>
  <c r="R157" i="10"/>
  <c r="R156" i="10"/>
  <c r="R155" i="10"/>
  <c r="R154" i="10"/>
  <c r="R153" i="10"/>
  <c r="R152" i="10"/>
  <c r="R151" i="10"/>
  <c r="R150" i="10"/>
  <c r="R149" i="10"/>
  <c r="R148" i="10"/>
  <c r="R147" i="10"/>
  <c r="R146" i="10"/>
  <c r="R145" i="10"/>
  <c r="R144" i="10"/>
  <c r="R143" i="10"/>
  <c r="R142" i="10"/>
  <c r="R141" i="10"/>
  <c r="R140" i="10"/>
  <c r="R139" i="10"/>
  <c r="R138" i="10"/>
  <c r="R137" i="10"/>
  <c r="R136" i="10"/>
  <c r="R135" i="10"/>
  <c r="R134" i="10"/>
  <c r="R133" i="10"/>
  <c r="R132" i="10"/>
  <c r="R131" i="10"/>
  <c r="R130" i="10"/>
  <c r="R129" i="10"/>
  <c r="R128" i="10"/>
  <c r="R127" i="10"/>
  <c r="R126" i="10"/>
  <c r="R125" i="10"/>
  <c r="R124" i="10"/>
  <c r="R123" i="10"/>
  <c r="R122" i="10"/>
  <c r="R121" i="10"/>
  <c r="R120" i="10"/>
  <c r="R119" i="10"/>
  <c r="R118" i="10"/>
  <c r="R117" i="10"/>
  <c r="R116" i="10"/>
  <c r="R115" i="10"/>
  <c r="R114" i="10"/>
  <c r="R113" i="10"/>
  <c r="R112" i="10"/>
  <c r="R111" i="10"/>
  <c r="R110" i="10"/>
  <c r="R109" i="10"/>
  <c r="R108" i="10"/>
  <c r="R107" i="10"/>
  <c r="R106" i="10"/>
  <c r="R105" i="10"/>
  <c r="R104" i="10"/>
  <c r="R103" i="10"/>
  <c r="R102" i="10"/>
  <c r="R101" i="10"/>
  <c r="R100" i="10"/>
  <c r="R99" i="10"/>
  <c r="R98" i="10"/>
  <c r="R97" i="10"/>
  <c r="R96" i="10"/>
  <c r="R95" i="10"/>
  <c r="R94" i="10"/>
  <c r="R93" i="10"/>
  <c r="R92" i="10"/>
  <c r="R91" i="10"/>
  <c r="R90" i="10"/>
  <c r="R89" i="10"/>
  <c r="R88" i="10"/>
  <c r="R87" i="10"/>
  <c r="R86" i="10"/>
  <c r="R85" i="10"/>
  <c r="R84" i="10"/>
  <c r="R83" i="10"/>
  <c r="R82" i="10"/>
  <c r="R81" i="10"/>
  <c r="R80" i="10"/>
  <c r="R79" i="10"/>
  <c r="R78" i="10"/>
  <c r="R77" i="10"/>
  <c r="R76" i="10"/>
  <c r="R75" i="10"/>
  <c r="R74" i="10"/>
  <c r="R73" i="10"/>
  <c r="R72" i="10"/>
  <c r="R71" i="10"/>
  <c r="R70" i="10"/>
  <c r="R69" i="10"/>
  <c r="R68" i="10"/>
  <c r="R67" i="10"/>
  <c r="R66" i="10"/>
  <c r="R65" i="10"/>
  <c r="R64" i="10"/>
  <c r="R63" i="10"/>
  <c r="R62" i="10"/>
  <c r="R61" i="10"/>
  <c r="R60" i="10"/>
  <c r="R59" i="10"/>
  <c r="R58" i="10"/>
  <c r="R57" i="10"/>
  <c r="R56" i="10"/>
  <c r="R55" i="10"/>
  <c r="R54" i="10"/>
  <c r="R53" i="10"/>
  <c r="R52" i="10"/>
  <c r="R51" i="10"/>
  <c r="R50" i="10"/>
  <c r="R49" i="10"/>
  <c r="R48" i="10"/>
  <c r="R47" i="10"/>
  <c r="R46" i="10"/>
  <c r="R45" i="10"/>
  <c r="R44" i="10"/>
  <c r="R43" i="10"/>
  <c r="R42" i="10"/>
  <c r="R41" i="10"/>
  <c r="R40" i="10"/>
  <c r="R39" i="10"/>
  <c r="R38" i="10"/>
  <c r="R37" i="10"/>
  <c r="R36" i="10"/>
  <c r="R35" i="10"/>
  <c r="R34" i="10"/>
  <c r="R33" i="10"/>
  <c r="R32" i="10"/>
  <c r="R31" i="10"/>
  <c r="R30" i="10"/>
  <c r="R29" i="10"/>
  <c r="R28" i="10"/>
  <c r="R27" i="10"/>
  <c r="R26" i="10"/>
  <c r="R25" i="10"/>
  <c r="R24" i="10"/>
  <c r="R23" i="10"/>
  <c r="R22" i="10"/>
  <c r="R21" i="10"/>
  <c r="R20" i="10"/>
  <c r="R19" i="10"/>
  <c r="R18" i="10"/>
  <c r="R17" i="10"/>
  <c r="R16" i="10"/>
  <c r="R15" i="10"/>
  <c r="R14" i="10"/>
  <c r="R13" i="10"/>
  <c r="R12" i="10"/>
  <c r="D11" i="10"/>
  <c r="D12" i="10"/>
  <c r="C11" i="10"/>
  <c r="C12" i="10"/>
  <c r="B11" i="10"/>
  <c r="B12" i="10"/>
  <c r="R11" i="10"/>
  <c r="R10" i="10"/>
  <c r="D10" i="10"/>
  <c r="C10" i="10"/>
  <c r="B10" i="10"/>
  <c r="R9" i="10"/>
  <c r="R7" i="10"/>
  <c r="R6" i="10"/>
  <c r="R5" i="10"/>
  <c r="R4" i="10"/>
  <c r="E42" i="9"/>
  <c r="E43" i="9"/>
  <c r="D42" i="9"/>
  <c r="D43" i="9"/>
  <c r="C42" i="9"/>
  <c r="C43" i="9"/>
  <c r="B42" i="9"/>
  <c r="B43" i="9"/>
  <c r="E41" i="9"/>
  <c r="D41" i="9"/>
  <c r="C41" i="9"/>
  <c r="C25" i="9"/>
  <c r="D25" i="9"/>
  <c r="E25" i="9"/>
  <c r="C26" i="9"/>
  <c r="D26" i="9"/>
  <c r="E26" i="9"/>
  <c r="C27" i="9"/>
  <c r="D27" i="9"/>
  <c r="E27" i="9"/>
  <c r="B26" i="9"/>
  <c r="B27" i="9"/>
  <c r="B25" i="9"/>
  <c r="C9" i="9"/>
  <c r="D9" i="9"/>
  <c r="E9" i="9"/>
  <c r="C10" i="9"/>
  <c r="D10" i="9"/>
  <c r="E10" i="9"/>
  <c r="C11" i="9"/>
  <c r="D11" i="9"/>
  <c r="E11" i="9"/>
  <c r="B10" i="9"/>
  <c r="B11" i="9"/>
  <c r="B9" i="9"/>
  <c r="H10" i="8"/>
  <c r="I10" i="8"/>
  <c r="J10" i="8"/>
  <c r="K10" i="8"/>
  <c r="L10" i="8"/>
  <c r="M10" i="8"/>
  <c r="N10" i="8"/>
  <c r="O10" i="8"/>
  <c r="P10" i="8"/>
  <c r="Q10" i="8"/>
  <c r="R10" i="8"/>
  <c r="H11" i="8"/>
  <c r="I11" i="8"/>
  <c r="J11" i="8"/>
  <c r="K11" i="8"/>
  <c r="L11" i="8"/>
  <c r="M11" i="8"/>
  <c r="N11" i="8"/>
  <c r="O11" i="8"/>
  <c r="P11" i="8"/>
  <c r="Q11" i="8"/>
  <c r="R11" i="8"/>
  <c r="H12" i="8"/>
  <c r="I12" i="8"/>
  <c r="J12" i="8"/>
  <c r="K12" i="8"/>
  <c r="L12" i="8"/>
  <c r="M12" i="8"/>
  <c r="N12" i="8"/>
  <c r="O12" i="8"/>
  <c r="P12" i="8"/>
  <c r="Q12" i="8"/>
  <c r="R12" i="8"/>
  <c r="D11" i="8"/>
  <c r="D12" i="8"/>
  <c r="D10" i="8"/>
  <c r="G11" i="8"/>
  <c r="G12" i="8"/>
  <c r="F11" i="8"/>
  <c r="F12" i="8"/>
  <c r="E11" i="8"/>
  <c r="E12" i="8"/>
  <c r="C11" i="8"/>
  <c r="C12" i="8"/>
  <c r="G10" i="8"/>
  <c r="F10" i="8"/>
  <c r="E10" i="8"/>
  <c r="C10" i="8"/>
  <c r="G10" i="7"/>
  <c r="H10" i="7"/>
  <c r="I10" i="7"/>
  <c r="J10" i="7"/>
  <c r="K10" i="7"/>
  <c r="L10" i="7"/>
  <c r="M10" i="7"/>
  <c r="N10" i="7"/>
  <c r="G11" i="7"/>
  <c r="H11" i="7"/>
  <c r="I11" i="7"/>
  <c r="J11" i="7"/>
  <c r="K11" i="7"/>
  <c r="L11" i="7"/>
  <c r="M11" i="7"/>
  <c r="N11" i="7"/>
  <c r="G12" i="7"/>
  <c r="H12" i="7"/>
  <c r="I12" i="7"/>
  <c r="J12" i="7"/>
  <c r="K12" i="7"/>
  <c r="L12" i="7"/>
  <c r="M12" i="7"/>
  <c r="N12" i="7"/>
  <c r="D11" i="7"/>
  <c r="D12" i="7"/>
  <c r="C11" i="7"/>
  <c r="C12" i="7"/>
  <c r="C10" i="7"/>
  <c r="F11" i="7"/>
  <c r="F12" i="7"/>
  <c r="E11" i="7"/>
  <c r="E12" i="7"/>
  <c r="F10" i="7"/>
  <c r="E10" i="7"/>
  <c r="D10" i="7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R104" i="5"/>
  <c r="R105" i="5"/>
  <c r="R106" i="5"/>
  <c r="R107" i="5"/>
  <c r="R108" i="5"/>
  <c r="R109" i="5"/>
  <c r="R110" i="5"/>
  <c r="R111" i="5"/>
  <c r="R112" i="5"/>
  <c r="R113" i="5"/>
  <c r="R114" i="5"/>
  <c r="R115" i="5"/>
  <c r="R116" i="5"/>
  <c r="R117" i="5"/>
  <c r="R118" i="5"/>
  <c r="R119" i="5"/>
  <c r="R120" i="5"/>
  <c r="R121" i="5"/>
  <c r="R122" i="5"/>
  <c r="R123" i="5"/>
  <c r="R124" i="5"/>
  <c r="R125" i="5"/>
  <c r="R126" i="5"/>
  <c r="R127" i="5"/>
  <c r="R128" i="5"/>
  <c r="R129" i="5"/>
  <c r="R130" i="5"/>
  <c r="R131" i="5"/>
  <c r="R132" i="5"/>
  <c r="R133" i="5"/>
  <c r="R134" i="5"/>
  <c r="R135" i="5"/>
  <c r="R136" i="5"/>
  <c r="R137" i="5"/>
  <c r="R138" i="5"/>
  <c r="R139" i="5"/>
  <c r="R140" i="5"/>
  <c r="R141" i="5"/>
  <c r="R142" i="5"/>
  <c r="R143" i="5"/>
  <c r="R144" i="5"/>
  <c r="R145" i="5"/>
  <c r="R146" i="5"/>
  <c r="R147" i="5"/>
  <c r="R148" i="5"/>
  <c r="R149" i="5"/>
  <c r="R150" i="5"/>
  <c r="R151" i="5"/>
  <c r="R152" i="5"/>
  <c r="R153" i="5"/>
  <c r="R154" i="5"/>
  <c r="R155" i="5"/>
  <c r="R156" i="5"/>
  <c r="R157" i="5"/>
  <c r="R158" i="5"/>
  <c r="R159" i="5"/>
  <c r="R160" i="5"/>
  <c r="R161" i="5"/>
  <c r="R162" i="5"/>
  <c r="R163" i="5"/>
  <c r="R164" i="5"/>
  <c r="R165" i="5"/>
  <c r="R166" i="5"/>
  <c r="R167" i="5"/>
  <c r="R168" i="5"/>
  <c r="R169" i="5"/>
  <c r="R170" i="5"/>
  <c r="R171" i="5"/>
  <c r="R172" i="5"/>
  <c r="R173" i="5"/>
  <c r="R174" i="5"/>
  <c r="R175" i="5"/>
  <c r="R176" i="5"/>
  <c r="R177" i="5"/>
  <c r="R178" i="5"/>
  <c r="R179" i="5"/>
  <c r="R180" i="5"/>
  <c r="R181" i="5"/>
  <c r="R182" i="5"/>
  <c r="R183" i="5"/>
  <c r="R184" i="5"/>
  <c r="R185" i="5"/>
  <c r="R186" i="5"/>
  <c r="R187" i="5"/>
  <c r="R188" i="5"/>
  <c r="R189" i="5"/>
  <c r="R190" i="5"/>
  <c r="R191" i="5"/>
  <c r="R192" i="5"/>
  <c r="R193" i="5"/>
  <c r="R194" i="5"/>
  <c r="R195" i="5"/>
  <c r="R196" i="5"/>
  <c r="R197" i="5"/>
  <c r="R198" i="5"/>
  <c r="R199" i="5"/>
  <c r="R200" i="5"/>
  <c r="R201" i="5"/>
  <c r="R202" i="5"/>
  <c r="R203" i="5"/>
  <c r="R204" i="5"/>
  <c r="R205" i="5"/>
  <c r="R206" i="5"/>
  <c r="R207" i="5"/>
  <c r="R208" i="5"/>
  <c r="R209" i="5"/>
  <c r="R210" i="5"/>
  <c r="R211" i="5"/>
  <c r="R212" i="5"/>
  <c r="R213" i="5"/>
  <c r="R214" i="5"/>
  <c r="R215" i="5"/>
  <c r="R216" i="5"/>
  <c r="R217" i="5"/>
  <c r="R218" i="5"/>
  <c r="R219" i="5"/>
  <c r="R220" i="5"/>
  <c r="R221" i="5"/>
  <c r="R222" i="5"/>
  <c r="R223" i="5"/>
  <c r="R224" i="5"/>
  <c r="R225" i="5"/>
  <c r="R226" i="5"/>
  <c r="R227" i="5"/>
  <c r="R228" i="5"/>
  <c r="R229" i="5"/>
  <c r="R230" i="5"/>
  <c r="R231" i="5"/>
  <c r="R232" i="5"/>
  <c r="R233" i="5"/>
  <c r="R234" i="5"/>
  <c r="R235" i="5"/>
  <c r="R236" i="5"/>
  <c r="R237" i="5"/>
  <c r="R238" i="5"/>
  <c r="R239" i="5"/>
  <c r="R240" i="5"/>
  <c r="R241" i="5"/>
  <c r="R242" i="5"/>
  <c r="R243" i="5"/>
  <c r="R244" i="5"/>
  <c r="R245" i="5"/>
  <c r="R246" i="5"/>
  <c r="R247" i="5"/>
  <c r="R248" i="5"/>
  <c r="R249" i="5"/>
  <c r="R250" i="5"/>
  <c r="R251" i="5"/>
  <c r="R252" i="5"/>
  <c r="R253" i="5"/>
  <c r="R254" i="5"/>
  <c r="R255" i="5"/>
  <c r="R256" i="5"/>
  <c r="R257" i="5"/>
  <c r="R258" i="5"/>
  <c r="R259" i="5"/>
  <c r="R260" i="5"/>
  <c r="R261" i="5"/>
  <c r="R262" i="5"/>
  <c r="R263" i="5"/>
  <c r="R264" i="5"/>
  <c r="R265" i="5"/>
  <c r="R266" i="5"/>
  <c r="R267" i="5"/>
  <c r="R268" i="5"/>
  <c r="R269" i="5"/>
  <c r="R270" i="5"/>
  <c r="R271" i="5"/>
  <c r="R272" i="5"/>
  <c r="R273" i="5"/>
  <c r="R274" i="5"/>
  <c r="R275" i="5"/>
  <c r="R276" i="5"/>
  <c r="R277" i="5"/>
  <c r="R278" i="5"/>
  <c r="R279" i="5"/>
  <c r="R280" i="5"/>
  <c r="R281" i="5"/>
  <c r="R282" i="5"/>
  <c r="R283" i="5"/>
  <c r="R284" i="5"/>
  <c r="R285" i="5"/>
  <c r="R286" i="5"/>
  <c r="R287" i="5"/>
  <c r="R288" i="5"/>
  <c r="R289" i="5"/>
  <c r="R290" i="5"/>
  <c r="R291" i="5"/>
  <c r="R292" i="5"/>
  <c r="R293" i="5"/>
  <c r="R294" i="5"/>
  <c r="R295" i="5"/>
  <c r="R296" i="5"/>
  <c r="R297" i="5"/>
  <c r="R298" i="5"/>
  <c r="R299" i="5"/>
  <c r="R300" i="5"/>
  <c r="R301" i="5"/>
  <c r="R302" i="5"/>
  <c r="R303" i="5"/>
  <c r="R304" i="5"/>
  <c r="R305" i="5"/>
  <c r="R306" i="5"/>
  <c r="R307" i="5"/>
  <c r="R308" i="5"/>
  <c r="R309" i="5"/>
  <c r="R310" i="5"/>
  <c r="R311" i="5"/>
  <c r="R312" i="5"/>
  <c r="R313" i="5"/>
  <c r="R314" i="5"/>
  <c r="R315" i="5"/>
  <c r="R316" i="5"/>
  <c r="R317" i="5"/>
  <c r="R318" i="5"/>
  <c r="R319" i="5"/>
  <c r="R320" i="5"/>
  <c r="R321" i="5"/>
  <c r="R322" i="5"/>
  <c r="R323" i="5"/>
  <c r="R324" i="5"/>
  <c r="R325" i="5"/>
  <c r="R326" i="5"/>
  <c r="R327" i="5"/>
  <c r="R328" i="5"/>
  <c r="R329" i="5"/>
  <c r="R330" i="5"/>
  <c r="R331" i="5"/>
  <c r="R332" i="5"/>
  <c r="R333" i="5"/>
  <c r="R334" i="5"/>
  <c r="R335" i="5"/>
  <c r="R336" i="5"/>
  <c r="R337" i="5"/>
  <c r="R338" i="5"/>
  <c r="R339" i="5"/>
  <c r="R340" i="5"/>
  <c r="R341" i="5"/>
  <c r="R342" i="5"/>
  <c r="R343" i="5"/>
  <c r="R344" i="5"/>
  <c r="R345" i="5"/>
  <c r="R346" i="5"/>
  <c r="R347" i="5"/>
  <c r="R348" i="5"/>
  <c r="R349" i="5"/>
  <c r="R350" i="5"/>
  <c r="R351" i="5"/>
  <c r="R352" i="5"/>
  <c r="R353" i="5"/>
  <c r="R354" i="5"/>
  <c r="R355" i="5"/>
  <c r="R356" i="5"/>
  <c r="R357" i="5"/>
  <c r="R358" i="5"/>
  <c r="R359" i="5"/>
  <c r="R360" i="5"/>
  <c r="R361" i="5"/>
  <c r="R362" i="5"/>
  <c r="R363" i="5"/>
  <c r="R364" i="5"/>
  <c r="R365" i="5"/>
  <c r="R366" i="5"/>
  <c r="R367" i="5"/>
  <c r="R368" i="5"/>
  <c r="R369" i="5"/>
  <c r="R370" i="5"/>
  <c r="R371" i="5"/>
  <c r="R372" i="5"/>
  <c r="R373" i="5"/>
  <c r="R374" i="5"/>
  <c r="R375" i="5"/>
  <c r="R376" i="5"/>
  <c r="R377" i="5"/>
  <c r="R378" i="5"/>
  <c r="R379" i="5"/>
  <c r="R380" i="5"/>
  <c r="R381" i="5"/>
  <c r="R382" i="5"/>
  <c r="R383" i="5"/>
  <c r="R384" i="5"/>
  <c r="R385" i="5"/>
  <c r="R386" i="5"/>
  <c r="R387" i="5"/>
  <c r="R388" i="5"/>
  <c r="R389" i="5"/>
  <c r="R390" i="5"/>
  <c r="R391" i="5"/>
  <c r="R392" i="5"/>
  <c r="R393" i="5"/>
  <c r="R394" i="5"/>
  <c r="R395" i="5"/>
  <c r="R396" i="5"/>
  <c r="R397" i="5"/>
  <c r="R398" i="5"/>
  <c r="R399" i="5"/>
  <c r="R400" i="5"/>
  <c r="R401" i="5"/>
  <c r="R402" i="5"/>
  <c r="R403" i="5"/>
  <c r="R404" i="5"/>
  <c r="R405" i="5"/>
  <c r="R406" i="5"/>
  <c r="R407" i="5"/>
  <c r="R408" i="5"/>
  <c r="R409" i="5"/>
  <c r="R410" i="5"/>
  <c r="R411" i="5"/>
  <c r="R412" i="5"/>
  <c r="R413" i="5"/>
  <c r="R414" i="5"/>
  <c r="R415" i="5"/>
  <c r="R416" i="5"/>
  <c r="R417" i="5"/>
  <c r="R418" i="5"/>
  <c r="R419" i="5"/>
  <c r="R420" i="5"/>
  <c r="R421" i="5"/>
  <c r="R422" i="5"/>
  <c r="R423" i="5"/>
  <c r="R424" i="5"/>
  <c r="R425" i="5"/>
  <c r="R426" i="5"/>
  <c r="R427" i="5"/>
  <c r="R428" i="5"/>
  <c r="R429" i="5"/>
  <c r="R430" i="5"/>
  <c r="R431" i="5"/>
  <c r="R432" i="5"/>
  <c r="R433" i="5"/>
  <c r="R434" i="5"/>
  <c r="R435" i="5"/>
  <c r="R436" i="5"/>
  <c r="R437" i="5"/>
  <c r="R438" i="5"/>
  <c r="R439" i="5"/>
  <c r="R440" i="5"/>
  <c r="R441" i="5"/>
  <c r="R442" i="5"/>
  <c r="R443" i="5"/>
  <c r="R444" i="5"/>
  <c r="R445" i="5"/>
  <c r="R446" i="5"/>
  <c r="R447" i="5"/>
  <c r="R448" i="5"/>
  <c r="R449" i="5"/>
  <c r="R450" i="5"/>
  <c r="R451" i="5"/>
  <c r="R452" i="5"/>
  <c r="R453" i="5"/>
  <c r="R454" i="5"/>
  <c r="R455" i="5"/>
  <c r="R456" i="5"/>
  <c r="R457" i="5"/>
  <c r="R458" i="5"/>
  <c r="R459" i="5"/>
  <c r="R460" i="5"/>
  <c r="R461" i="5"/>
  <c r="R462" i="5"/>
  <c r="R463" i="5"/>
  <c r="R464" i="5"/>
  <c r="R465" i="5"/>
  <c r="R466" i="5"/>
  <c r="R467" i="5"/>
  <c r="R468" i="5"/>
  <c r="R469" i="5"/>
  <c r="R470" i="5"/>
  <c r="R471" i="5"/>
  <c r="R472" i="5"/>
  <c r="R473" i="5"/>
  <c r="R474" i="5"/>
  <c r="R475" i="5"/>
  <c r="R476" i="5"/>
  <c r="R477" i="5"/>
  <c r="R478" i="5"/>
  <c r="R479" i="5"/>
  <c r="R480" i="5"/>
  <c r="R481" i="5"/>
  <c r="R482" i="5"/>
  <c r="R483" i="5"/>
  <c r="R484" i="5"/>
  <c r="R485" i="5"/>
  <c r="R486" i="5"/>
  <c r="R487" i="5"/>
  <c r="R488" i="5"/>
  <c r="R489" i="5"/>
  <c r="R490" i="5"/>
  <c r="R491" i="5"/>
  <c r="R492" i="5"/>
  <c r="R493" i="5"/>
  <c r="R494" i="5"/>
  <c r="R495" i="5"/>
  <c r="R496" i="5"/>
  <c r="R497" i="5"/>
  <c r="R498" i="5"/>
  <c r="R499" i="5"/>
  <c r="R500" i="5"/>
  <c r="R501" i="5"/>
  <c r="R502" i="5"/>
  <c r="R503" i="5"/>
  <c r="R504" i="5"/>
  <c r="R505" i="5"/>
  <c r="R506" i="5"/>
  <c r="R507" i="5"/>
  <c r="R508" i="5"/>
  <c r="R509" i="5"/>
  <c r="R510" i="5"/>
  <c r="R511" i="5"/>
  <c r="R512" i="5"/>
  <c r="R513" i="5"/>
  <c r="R514" i="5"/>
  <c r="R515" i="5"/>
  <c r="R516" i="5"/>
  <c r="R517" i="5"/>
  <c r="R5" i="5"/>
  <c r="R6" i="5"/>
  <c r="R7" i="5"/>
  <c r="R8" i="5"/>
  <c r="R9" i="5"/>
  <c r="R10" i="5"/>
  <c r="R11" i="5"/>
  <c r="R12" i="5"/>
  <c r="R13" i="5"/>
  <c r="R14" i="5"/>
  <c r="R15" i="5"/>
  <c r="R16" i="5"/>
  <c r="R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2" i="5"/>
  <c r="O143" i="5"/>
  <c r="O144" i="5"/>
  <c r="O145" i="5"/>
  <c r="O146" i="5"/>
  <c r="O147" i="5"/>
  <c r="O148" i="5"/>
  <c r="O149" i="5"/>
  <c r="O150" i="5"/>
  <c r="O151" i="5"/>
  <c r="O152" i="5"/>
  <c r="O153" i="5"/>
  <c r="O154" i="5"/>
  <c r="O155" i="5"/>
  <c r="O156" i="5"/>
  <c r="O157" i="5"/>
  <c r="O158" i="5"/>
  <c r="O159" i="5"/>
  <c r="O160" i="5"/>
  <c r="O161" i="5"/>
  <c r="O162" i="5"/>
  <c r="O163" i="5"/>
  <c r="O164" i="5"/>
  <c r="O165" i="5"/>
  <c r="O166" i="5"/>
  <c r="O167" i="5"/>
  <c r="O168" i="5"/>
  <c r="O169" i="5"/>
  <c r="O170" i="5"/>
  <c r="O171" i="5"/>
  <c r="O172" i="5"/>
  <c r="O173" i="5"/>
  <c r="O174" i="5"/>
  <c r="O175" i="5"/>
  <c r="O176" i="5"/>
  <c r="O177" i="5"/>
  <c r="O178" i="5"/>
  <c r="O179" i="5"/>
  <c r="O180" i="5"/>
  <c r="O181" i="5"/>
  <c r="O182" i="5"/>
  <c r="O183" i="5"/>
  <c r="O184" i="5"/>
  <c r="O185" i="5"/>
  <c r="O186" i="5"/>
  <c r="O187" i="5"/>
  <c r="O188" i="5"/>
  <c r="O189" i="5"/>
  <c r="O190" i="5"/>
  <c r="O191" i="5"/>
  <c r="O192" i="5"/>
  <c r="O193" i="5"/>
  <c r="O194" i="5"/>
  <c r="O195" i="5"/>
  <c r="O196" i="5"/>
  <c r="O197" i="5"/>
  <c r="O198" i="5"/>
  <c r="O199" i="5"/>
  <c r="O200" i="5"/>
  <c r="O201" i="5"/>
  <c r="O202" i="5"/>
  <c r="O203" i="5"/>
  <c r="O204" i="5"/>
  <c r="O205" i="5"/>
  <c r="O206" i="5"/>
  <c r="O207" i="5"/>
  <c r="O208" i="5"/>
  <c r="O209" i="5"/>
  <c r="O210" i="5"/>
  <c r="O211" i="5"/>
  <c r="O212" i="5"/>
  <c r="O213" i="5"/>
  <c r="O214" i="5"/>
  <c r="O215" i="5"/>
  <c r="O216" i="5"/>
  <c r="O217" i="5"/>
  <c r="O218" i="5"/>
  <c r="O219" i="5"/>
  <c r="O220" i="5"/>
  <c r="O221" i="5"/>
  <c r="O222" i="5"/>
  <c r="O223" i="5"/>
  <c r="O224" i="5"/>
  <c r="O225" i="5"/>
  <c r="O226" i="5"/>
  <c r="O227" i="5"/>
  <c r="O228" i="5"/>
  <c r="O229" i="5"/>
  <c r="O230" i="5"/>
  <c r="O231" i="5"/>
  <c r="O232" i="5"/>
  <c r="O233" i="5"/>
  <c r="O234" i="5"/>
  <c r="O235" i="5"/>
  <c r="O236" i="5"/>
  <c r="O237" i="5"/>
  <c r="O238" i="5"/>
  <c r="O239" i="5"/>
  <c r="O240" i="5"/>
  <c r="O241" i="5"/>
  <c r="O242" i="5"/>
  <c r="O243" i="5"/>
  <c r="O244" i="5"/>
  <c r="O245" i="5"/>
  <c r="O246" i="5"/>
  <c r="O247" i="5"/>
  <c r="O248" i="5"/>
  <c r="O249" i="5"/>
  <c r="O250" i="5"/>
  <c r="O251" i="5"/>
  <c r="O252" i="5"/>
  <c r="O253" i="5"/>
  <c r="O254" i="5"/>
  <c r="O255" i="5"/>
  <c r="O256" i="5"/>
  <c r="O257" i="5"/>
  <c r="O258" i="5"/>
  <c r="O259" i="5"/>
  <c r="O260" i="5"/>
  <c r="O261" i="5"/>
  <c r="O262" i="5"/>
  <c r="O263" i="5"/>
  <c r="O264" i="5"/>
  <c r="O265" i="5"/>
  <c r="O266" i="5"/>
  <c r="O267" i="5"/>
  <c r="O268" i="5"/>
  <c r="O269" i="5"/>
  <c r="O270" i="5"/>
  <c r="O271" i="5"/>
  <c r="O272" i="5"/>
  <c r="O273" i="5"/>
  <c r="O274" i="5"/>
  <c r="O275" i="5"/>
  <c r="O276" i="5"/>
  <c r="O277" i="5"/>
  <c r="O278" i="5"/>
  <c r="O279" i="5"/>
  <c r="O280" i="5"/>
  <c r="O281" i="5"/>
  <c r="O282" i="5"/>
  <c r="O283" i="5"/>
  <c r="O284" i="5"/>
  <c r="O285" i="5"/>
  <c r="O286" i="5"/>
  <c r="O287" i="5"/>
  <c r="O288" i="5"/>
  <c r="O289" i="5"/>
  <c r="O290" i="5"/>
  <c r="O291" i="5"/>
  <c r="O292" i="5"/>
  <c r="O293" i="5"/>
  <c r="O294" i="5"/>
  <c r="O295" i="5"/>
  <c r="O296" i="5"/>
  <c r="O297" i="5"/>
  <c r="O298" i="5"/>
  <c r="O299" i="5"/>
  <c r="O300" i="5"/>
  <c r="O301" i="5"/>
  <c r="O302" i="5"/>
  <c r="O303" i="5"/>
  <c r="O304" i="5"/>
  <c r="O305" i="5"/>
  <c r="O306" i="5"/>
  <c r="O307" i="5"/>
  <c r="O308" i="5"/>
  <c r="O309" i="5"/>
  <c r="O310" i="5"/>
  <c r="O311" i="5"/>
  <c r="O312" i="5"/>
  <c r="O313" i="5"/>
  <c r="O314" i="5"/>
  <c r="O315" i="5"/>
  <c r="O316" i="5"/>
  <c r="O317" i="5"/>
  <c r="O318" i="5"/>
  <c r="O319" i="5"/>
  <c r="O320" i="5"/>
  <c r="O321" i="5"/>
  <c r="O322" i="5"/>
  <c r="O323" i="5"/>
  <c r="O324" i="5"/>
  <c r="O325" i="5"/>
  <c r="O326" i="5"/>
  <c r="O327" i="5"/>
  <c r="O328" i="5"/>
  <c r="O329" i="5"/>
  <c r="O330" i="5"/>
  <c r="O331" i="5"/>
  <c r="O332" i="5"/>
  <c r="O333" i="5"/>
  <c r="O334" i="5"/>
  <c r="O335" i="5"/>
  <c r="O336" i="5"/>
  <c r="O337" i="5"/>
  <c r="O338" i="5"/>
  <c r="O339" i="5"/>
  <c r="O340" i="5"/>
  <c r="O341" i="5"/>
  <c r="O342" i="5"/>
  <c r="O343" i="5"/>
  <c r="O344" i="5"/>
  <c r="O345" i="5"/>
  <c r="O346" i="5"/>
  <c r="O347" i="5"/>
  <c r="O348" i="5"/>
  <c r="O349" i="5"/>
  <c r="O350" i="5"/>
  <c r="O351" i="5"/>
  <c r="O352" i="5"/>
  <c r="O353" i="5"/>
  <c r="O354" i="5"/>
  <c r="O355" i="5"/>
  <c r="O356" i="5"/>
  <c r="O357" i="5"/>
  <c r="O358" i="5"/>
  <c r="O359" i="5"/>
  <c r="O360" i="5"/>
  <c r="O361" i="5"/>
  <c r="O362" i="5"/>
  <c r="O363" i="5"/>
  <c r="O364" i="5"/>
  <c r="O365" i="5"/>
  <c r="O366" i="5"/>
  <c r="O367" i="5"/>
  <c r="O368" i="5"/>
  <c r="O369" i="5"/>
  <c r="O370" i="5"/>
  <c r="O371" i="5"/>
  <c r="O372" i="5"/>
  <c r="O373" i="5"/>
  <c r="O374" i="5"/>
  <c r="O375" i="5"/>
  <c r="O376" i="5"/>
  <c r="O377" i="5"/>
  <c r="O378" i="5"/>
  <c r="O379" i="5"/>
  <c r="O380" i="5"/>
  <c r="O381" i="5"/>
  <c r="O382" i="5"/>
  <c r="O383" i="5"/>
  <c r="O384" i="5"/>
  <c r="O385" i="5"/>
  <c r="O386" i="5"/>
  <c r="O387" i="5"/>
  <c r="O388" i="5"/>
  <c r="O389" i="5"/>
  <c r="O390" i="5"/>
  <c r="O391" i="5"/>
  <c r="O392" i="5"/>
  <c r="O393" i="5"/>
  <c r="O394" i="5"/>
  <c r="O395" i="5"/>
  <c r="O396" i="5"/>
  <c r="O397" i="5"/>
  <c r="O398" i="5"/>
  <c r="O399" i="5"/>
  <c r="O400" i="5"/>
  <c r="O401" i="5"/>
  <c r="O402" i="5"/>
  <c r="O403" i="5"/>
  <c r="O404" i="5"/>
  <c r="O405" i="5"/>
  <c r="O406" i="5"/>
  <c r="O407" i="5"/>
  <c r="O408" i="5"/>
  <c r="O409" i="5"/>
  <c r="O410" i="5"/>
  <c r="O411" i="5"/>
  <c r="O412" i="5"/>
  <c r="O413" i="5"/>
  <c r="O414" i="5"/>
  <c r="O415" i="5"/>
  <c r="O416" i="5"/>
  <c r="O417" i="5"/>
  <c r="O418" i="5"/>
  <c r="O419" i="5"/>
  <c r="O420" i="5"/>
  <c r="O421" i="5"/>
  <c r="O422" i="5"/>
  <c r="O423" i="5"/>
  <c r="O424" i="5"/>
  <c r="O425" i="5"/>
  <c r="O426" i="5"/>
  <c r="O427" i="5"/>
  <c r="O428" i="5"/>
  <c r="O429" i="5"/>
  <c r="O430" i="5"/>
  <c r="O431" i="5"/>
  <c r="O432" i="5"/>
  <c r="O433" i="5"/>
  <c r="O434" i="5"/>
  <c r="O435" i="5"/>
  <c r="O436" i="5"/>
  <c r="O437" i="5"/>
  <c r="O438" i="5"/>
  <c r="O439" i="5"/>
  <c r="O440" i="5"/>
  <c r="O441" i="5"/>
  <c r="O442" i="5"/>
  <c r="O443" i="5"/>
  <c r="O444" i="5"/>
  <c r="O445" i="5"/>
  <c r="O446" i="5"/>
  <c r="O447" i="5"/>
  <c r="O448" i="5"/>
  <c r="O449" i="5"/>
  <c r="O450" i="5"/>
  <c r="O451" i="5"/>
  <c r="O452" i="5"/>
  <c r="O453" i="5"/>
  <c r="O454" i="5"/>
  <c r="O455" i="5"/>
  <c r="O456" i="5"/>
  <c r="O457" i="5"/>
  <c r="O458" i="5"/>
  <c r="O459" i="5"/>
  <c r="O460" i="5"/>
  <c r="O461" i="5"/>
  <c r="O462" i="5"/>
  <c r="O463" i="5"/>
  <c r="O464" i="5"/>
  <c r="O465" i="5"/>
  <c r="O466" i="5"/>
  <c r="O467" i="5"/>
  <c r="O468" i="5"/>
  <c r="O469" i="5"/>
  <c r="O470" i="5"/>
  <c r="O471" i="5"/>
  <c r="O472" i="5"/>
  <c r="O473" i="5"/>
  <c r="O474" i="5"/>
  <c r="O475" i="5"/>
  <c r="O476" i="5"/>
  <c r="O477" i="5"/>
  <c r="O478" i="5"/>
  <c r="O479" i="5"/>
  <c r="O480" i="5"/>
  <c r="O481" i="5"/>
  <c r="O482" i="5"/>
  <c r="O483" i="5"/>
  <c r="O484" i="5"/>
  <c r="O485" i="5"/>
  <c r="O486" i="5"/>
  <c r="O487" i="5"/>
  <c r="O488" i="5"/>
  <c r="O489" i="5"/>
  <c r="O490" i="5"/>
  <c r="O491" i="5"/>
  <c r="O492" i="5"/>
  <c r="O493" i="5"/>
  <c r="O494" i="5"/>
  <c r="O495" i="5"/>
  <c r="O496" i="5"/>
  <c r="O497" i="5"/>
  <c r="O498" i="5"/>
  <c r="O499" i="5"/>
  <c r="O500" i="5"/>
  <c r="O501" i="5"/>
  <c r="O502" i="5"/>
  <c r="O503" i="5"/>
  <c r="O504" i="5"/>
  <c r="O505" i="5"/>
  <c r="O506" i="5"/>
  <c r="O507" i="5"/>
  <c r="O508" i="5"/>
  <c r="O509" i="5"/>
  <c r="O510" i="5"/>
  <c r="O511" i="5"/>
  <c r="O512" i="5"/>
  <c r="O513" i="5"/>
  <c r="O514" i="5"/>
  <c r="O515" i="5"/>
  <c r="O516" i="5"/>
  <c r="O517" i="5"/>
  <c r="O518" i="5"/>
  <c r="O519" i="5"/>
  <c r="O520" i="5"/>
  <c r="O521" i="5"/>
  <c r="O522" i="5"/>
  <c r="O523" i="5"/>
  <c r="O524" i="5"/>
  <c r="O525" i="5"/>
  <c r="O526" i="5"/>
  <c r="O527" i="5"/>
  <c r="O528" i="5"/>
  <c r="O529" i="5"/>
  <c r="O530" i="5"/>
  <c r="O531" i="5"/>
  <c r="O532" i="5"/>
  <c r="O533" i="5"/>
  <c r="O534" i="5"/>
  <c r="O535" i="5"/>
  <c r="O536" i="5"/>
  <c r="O537" i="5"/>
  <c r="O538" i="5"/>
  <c r="O539" i="5"/>
  <c r="O540" i="5"/>
  <c r="O541" i="5"/>
  <c r="O542" i="5"/>
  <c r="O543" i="5"/>
  <c r="O544" i="5"/>
  <c r="O545" i="5"/>
  <c r="O546" i="5"/>
  <c r="O547" i="5"/>
  <c r="O548" i="5"/>
  <c r="O549" i="5"/>
  <c r="O550" i="5"/>
  <c r="O551" i="5"/>
  <c r="O552" i="5"/>
  <c r="O553" i="5"/>
  <c r="O554" i="5"/>
  <c r="O555" i="5"/>
  <c r="O556" i="5"/>
  <c r="O557" i="5"/>
  <c r="O558" i="5"/>
  <c r="O559" i="5"/>
  <c r="O560" i="5"/>
  <c r="O561" i="5"/>
  <c r="O562" i="5"/>
  <c r="O563" i="5"/>
  <c r="O564" i="5"/>
  <c r="O565" i="5"/>
  <c r="O566" i="5"/>
  <c r="O567" i="5"/>
  <c r="O568" i="5"/>
  <c r="O569" i="5"/>
  <c r="O570" i="5"/>
  <c r="O571" i="5"/>
  <c r="O572" i="5"/>
  <c r="O573" i="5"/>
  <c r="O574" i="5"/>
  <c r="O575" i="5"/>
  <c r="O576" i="5"/>
  <c r="O577" i="5"/>
  <c r="O578" i="5"/>
  <c r="O579" i="5"/>
  <c r="O580" i="5"/>
  <c r="O581" i="5"/>
  <c r="O582" i="5"/>
  <c r="O583" i="5"/>
  <c r="O584" i="5"/>
  <c r="O585" i="5"/>
  <c r="O586" i="5"/>
  <c r="O587" i="5"/>
  <c r="O588" i="5"/>
  <c r="O589" i="5"/>
  <c r="O590" i="5"/>
  <c r="O591" i="5"/>
  <c r="O592" i="5"/>
  <c r="O593" i="5"/>
  <c r="O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2" i="5"/>
  <c r="L153" i="5"/>
  <c r="L154" i="5"/>
  <c r="L155" i="5"/>
  <c r="L156" i="5"/>
  <c r="L157" i="5"/>
  <c r="L158" i="5"/>
  <c r="L159" i="5"/>
  <c r="L160" i="5"/>
  <c r="L161" i="5"/>
  <c r="L162" i="5"/>
  <c r="L163" i="5"/>
  <c r="L164" i="5"/>
  <c r="L165" i="5"/>
  <c r="L166" i="5"/>
  <c r="L167" i="5"/>
  <c r="L168" i="5"/>
  <c r="L169" i="5"/>
  <c r="L170" i="5"/>
  <c r="L171" i="5"/>
  <c r="L172" i="5"/>
  <c r="L173" i="5"/>
  <c r="L174" i="5"/>
  <c r="L175" i="5"/>
  <c r="L176" i="5"/>
  <c r="L177" i="5"/>
  <c r="L178" i="5"/>
  <c r="L179" i="5"/>
  <c r="L180" i="5"/>
  <c r="L181" i="5"/>
  <c r="L182" i="5"/>
  <c r="L183" i="5"/>
  <c r="L184" i="5"/>
  <c r="L185" i="5"/>
  <c r="L186" i="5"/>
  <c r="L187" i="5"/>
  <c r="L188" i="5"/>
  <c r="L189" i="5"/>
  <c r="L190" i="5"/>
  <c r="L191" i="5"/>
  <c r="L192" i="5"/>
  <c r="L193" i="5"/>
  <c r="L194" i="5"/>
  <c r="L195" i="5"/>
  <c r="L196" i="5"/>
  <c r="L197" i="5"/>
  <c r="L198" i="5"/>
  <c r="L199" i="5"/>
  <c r="L200" i="5"/>
  <c r="L201" i="5"/>
  <c r="L202" i="5"/>
  <c r="L203" i="5"/>
  <c r="L204" i="5"/>
  <c r="L205" i="5"/>
  <c r="L206" i="5"/>
  <c r="L207" i="5"/>
  <c r="L208" i="5"/>
  <c r="L209" i="5"/>
  <c r="L210" i="5"/>
  <c r="L211" i="5"/>
  <c r="L212" i="5"/>
  <c r="L213" i="5"/>
  <c r="L214" i="5"/>
  <c r="L215" i="5"/>
  <c r="L216" i="5"/>
  <c r="L217" i="5"/>
  <c r="L218" i="5"/>
  <c r="L219" i="5"/>
  <c r="L220" i="5"/>
  <c r="L221" i="5"/>
  <c r="L222" i="5"/>
  <c r="L223" i="5"/>
  <c r="L224" i="5"/>
  <c r="L225" i="5"/>
  <c r="L226" i="5"/>
  <c r="L227" i="5"/>
  <c r="L228" i="5"/>
  <c r="L229" i="5"/>
  <c r="L230" i="5"/>
  <c r="L231" i="5"/>
  <c r="L232" i="5"/>
  <c r="L233" i="5"/>
  <c r="L234" i="5"/>
  <c r="L235" i="5"/>
  <c r="L236" i="5"/>
  <c r="L237" i="5"/>
  <c r="L238" i="5"/>
  <c r="L239" i="5"/>
  <c r="L240" i="5"/>
  <c r="L241" i="5"/>
  <c r="L242" i="5"/>
  <c r="L243" i="5"/>
  <c r="L244" i="5"/>
  <c r="L245" i="5"/>
  <c r="L246" i="5"/>
  <c r="L247" i="5"/>
  <c r="L248" i="5"/>
  <c r="L249" i="5"/>
  <c r="L250" i="5"/>
  <c r="L251" i="5"/>
  <c r="L252" i="5"/>
  <c r="L253" i="5"/>
  <c r="L254" i="5"/>
  <c r="L255" i="5"/>
  <c r="L256" i="5"/>
  <c r="L257" i="5"/>
  <c r="L258" i="5"/>
  <c r="L259" i="5"/>
  <c r="L260" i="5"/>
  <c r="L261" i="5"/>
  <c r="L262" i="5"/>
  <c r="L263" i="5"/>
  <c r="L264" i="5"/>
  <c r="L265" i="5"/>
  <c r="L266" i="5"/>
  <c r="L267" i="5"/>
  <c r="L268" i="5"/>
  <c r="L269" i="5"/>
  <c r="L270" i="5"/>
  <c r="L271" i="5"/>
  <c r="L272" i="5"/>
  <c r="L273" i="5"/>
  <c r="L274" i="5"/>
  <c r="L275" i="5"/>
  <c r="L276" i="5"/>
  <c r="L277" i="5"/>
  <c r="L278" i="5"/>
  <c r="L279" i="5"/>
  <c r="L280" i="5"/>
  <c r="L281" i="5"/>
  <c r="L282" i="5"/>
  <c r="L283" i="5"/>
  <c r="L284" i="5"/>
  <c r="L285" i="5"/>
  <c r="L286" i="5"/>
  <c r="L287" i="5"/>
  <c r="L288" i="5"/>
  <c r="L289" i="5"/>
  <c r="L290" i="5"/>
  <c r="L291" i="5"/>
  <c r="L292" i="5"/>
  <c r="L293" i="5"/>
  <c r="L294" i="5"/>
  <c r="L295" i="5"/>
  <c r="L296" i="5"/>
  <c r="L297" i="5"/>
  <c r="L298" i="5"/>
  <c r="L299" i="5"/>
  <c r="L300" i="5"/>
  <c r="L301" i="5"/>
  <c r="L302" i="5"/>
  <c r="L303" i="5"/>
  <c r="L304" i="5"/>
  <c r="L305" i="5"/>
  <c r="L306" i="5"/>
  <c r="L307" i="5"/>
  <c r="L308" i="5"/>
  <c r="L309" i="5"/>
  <c r="L310" i="5"/>
  <c r="L311" i="5"/>
  <c r="L312" i="5"/>
  <c r="L313" i="5"/>
  <c r="L314" i="5"/>
  <c r="L315" i="5"/>
  <c r="L316" i="5"/>
  <c r="L317" i="5"/>
  <c r="L318" i="5"/>
  <c r="L319" i="5"/>
  <c r="L320" i="5"/>
  <c r="L321" i="5"/>
  <c r="L322" i="5"/>
  <c r="L323" i="5"/>
  <c r="L324" i="5"/>
  <c r="L325" i="5"/>
  <c r="L326" i="5"/>
  <c r="L327" i="5"/>
  <c r="L328" i="5"/>
  <c r="L329" i="5"/>
  <c r="L330" i="5"/>
  <c r="L331" i="5"/>
  <c r="L332" i="5"/>
  <c r="L333" i="5"/>
  <c r="L334" i="5"/>
  <c r="L335" i="5"/>
  <c r="L336" i="5"/>
  <c r="L337" i="5"/>
  <c r="L338" i="5"/>
  <c r="L339" i="5"/>
  <c r="L340" i="5"/>
  <c r="L341" i="5"/>
  <c r="L342" i="5"/>
  <c r="L343" i="5"/>
  <c r="L344" i="5"/>
  <c r="L345" i="5"/>
  <c r="L346" i="5"/>
  <c r="L347" i="5"/>
  <c r="L348" i="5"/>
  <c r="L349" i="5"/>
  <c r="L350" i="5"/>
  <c r="L351" i="5"/>
  <c r="L352" i="5"/>
  <c r="L353" i="5"/>
  <c r="L354" i="5"/>
  <c r="L355" i="5"/>
  <c r="L356" i="5"/>
  <c r="L357" i="5"/>
  <c r="L358" i="5"/>
  <c r="L359" i="5"/>
  <c r="L360" i="5"/>
  <c r="L361" i="5"/>
  <c r="L362" i="5"/>
  <c r="L363" i="5"/>
  <c r="L364" i="5"/>
  <c r="L365" i="5"/>
  <c r="L366" i="5"/>
  <c r="L367" i="5"/>
  <c r="L368" i="5"/>
  <c r="L369" i="5"/>
  <c r="L370" i="5"/>
  <c r="L371" i="5"/>
  <c r="L372" i="5"/>
  <c r="L373" i="5"/>
  <c r="L374" i="5"/>
  <c r="L375" i="5"/>
  <c r="L376" i="5"/>
  <c r="L377" i="5"/>
  <c r="L378" i="5"/>
  <c r="L379" i="5"/>
  <c r="L380" i="5"/>
  <c r="L381" i="5"/>
  <c r="L382" i="5"/>
  <c r="L383" i="5"/>
  <c r="L384" i="5"/>
  <c r="L385" i="5"/>
  <c r="L386" i="5"/>
  <c r="L387" i="5"/>
  <c r="L388" i="5"/>
  <c r="L389" i="5"/>
  <c r="L390" i="5"/>
  <c r="L391" i="5"/>
  <c r="L392" i="5"/>
  <c r="L393" i="5"/>
  <c r="L394" i="5"/>
  <c r="L395" i="5"/>
  <c r="L396" i="5"/>
  <c r="L397" i="5"/>
  <c r="L398" i="5"/>
  <c r="L399" i="5"/>
  <c r="L400" i="5"/>
  <c r="L401" i="5"/>
  <c r="L402" i="5"/>
  <c r="L403" i="5"/>
  <c r="L404" i="5"/>
  <c r="L405" i="5"/>
  <c r="L406" i="5"/>
  <c r="L407" i="5"/>
  <c r="L408" i="5"/>
  <c r="L409" i="5"/>
  <c r="L410" i="5"/>
  <c r="L411" i="5"/>
  <c r="L412" i="5"/>
  <c r="L413" i="5"/>
  <c r="L414" i="5"/>
  <c r="L415" i="5"/>
  <c r="L416" i="5"/>
  <c r="L417" i="5"/>
  <c r="L418" i="5"/>
  <c r="L419" i="5"/>
  <c r="L420" i="5"/>
  <c r="L421" i="5"/>
  <c r="L422" i="5"/>
  <c r="L423" i="5"/>
  <c r="L424" i="5"/>
  <c r="L425" i="5"/>
  <c r="L426" i="5"/>
  <c r="L427" i="5"/>
  <c r="L428" i="5"/>
  <c r="L429" i="5"/>
  <c r="L430" i="5"/>
  <c r="L431" i="5"/>
  <c r="L432" i="5"/>
  <c r="L433" i="5"/>
  <c r="L434" i="5"/>
  <c r="L435" i="5"/>
  <c r="L436" i="5"/>
  <c r="L437" i="5"/>
  <c r="L438" i="5"/>
  <c r="L439" i="5"/>
  <c r="L440" i="5"/>
  <c r="L441" i="5"/>
  <c r="L442" i="5"/>
  <c r="L443" i="5"/>
  <c r="L444" i="5"/>
  <c r="L445" i="5"/>
  <c r="L446" i="5"/>
  <c r="L447" i="5"/>
  <c r="L448" i="5"/>
  <c r="L449" i="5"/>
  <c r="L450" i="5"/>
  <c r="L451" i="5"/>
  <c r="L452" i="5"/>
  <c r="L453" i="5"/>
  <c r="L454" i="5"/>
  <c r="L455" i="5"/>
  <c r="L456" i="5"/>
  <c r="L457" i="5"/>
  <c r="L458" i="5"/>
  <c r="L459" i="5"/>
  <c r="L460" i="5"/>
  <c r="L461" i="5"/>
  <c r="L462" i="5"/>
  <c r="L463" i="5"/>
  <c r="L464" i="5"/>
  <c r="L465" i="5"/>
  <c r="L466" i="5"/>
  <c r="L467" i="5"/>
  <c r="L468" i="5"/>
  <c r="L469" i="5"/>
  <c r="L470" i="5"/>
  <c r="L471" i="5"/>
  <c r="L472" i="5"/>
  <c r="L473" i="5"/>
  <c r="L474" i="5"/>
  <c r="L475" i="5"/>
  <c r="L476" i="5"/>
  <c r="L477" i="5"/>
  <c r="L478" i="5"/>
  <c r="L479" i="5"/>
  <c r="L480" i="5"/>
  <c r="L481" i="5"/>
  <c r="L482" i="5"/>
  <c r="L483" i="5"/>
  <c r="L484" i="5"/>
  <c r="L485" i="5"/>
  <c r="L486" i="5"/>
  <c r="L487" i="5"/>
  <c r="L488" i="5"/>
  <c r="L489" i="5"/>
  <c r="L490" i="5"/>
  <c r="L491" i="5"/>
  <c r="L492" i="5"/>
  <c r="L493" i="5"/>
  <c r="L494" i="5"/>
  <c r="L495" i="5"/>
  <c r="L496" i="5"/>
  <c r="L497" i="5"/>
  <c r="L498" i="5"/>
  <c r="L499" i="5"/>
  <c r="L500" i="5"/>
  <c r="L501" i="5"/>
  <c r="L502" i="5"/>
  <c r="L503" i="5"/>
  <c r="L504" i="5"/>
  <c r="L505" i="5"/>
  <c r="L506" i="5"/>
  <c r="L507" i="5"/>
  <c r="L4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367" i="5"/>
  <c r="I368" i="5"/>
  <c r="I369" i="5"/>
  <c r="I370" i="5"/>
  <c r="I371" i="5"/>
  <c r="I372" i="5"/>
  <c r="I373" i="5"/>
  <c r="I374" i="5"/>
  <c r="I375" i="5"/>
  <c r="I376" i="5"/>
  <c r="I377" i="5"/>
  <c r="I378" i="5"/>
  <c r="I379" i="5"/>
  <c r="I380" i="5"/>
  <c r="I381" i="5"/>
  <c r="I382" i="5"/>
  <c r="I383" i="5"/>
  <c r="I384" i="5"/>
  <c r="I385" i="5"/>
  <c r="I386" i="5"/>
  <c r="I387" i="5"/>
  <c r="I388" i="5"/>
  <c r="I389" i="5"/>
  <c r="I390" i="5"/>
  <c r="I391" i="5"/>
  <c r="I392" i="5"/>
  <c r="I393" i="5"/>
  <c r="I394" i="5"/>
  <c r="I395" i="5"/>
  <c r="I396" i="5"/>
  <c r="I397" i="5"/>
  <c r="I398" i="5"/>
  <c r="I399" i="5"/>
  <c r="I400" i="5"/>
  <c r="I401" i="5"/>
  <c r="I402" i="5"/>
  <c r="I403" i="5"/>
  <c r="I404" i="5"/>
  <c r="I405" i="5"/>
  <c r="I406" i="5"/>
  <c r="I407" i="5"/>
  <c r="I408" i="5"/>
  <c r="I409" i="5"/>
  <c r="I410" i="5"/>
  <c r="I411" i="5"/>
  <c r="I412" i="5"/>
  <c r="I413" i="5"/>
  <c r="I414" i="5"/>
  <c r="I415" i="5"/>
  <c r="I416" i="5"/>
  <c r="I417" i="5"/>
  <c r="I418" i="5"/>
  <c r="I419" i="5"/>
  <c r="I420" i="5"/>
  <c r="I421" i="5"/>
  <c r="I422" i="5"/>
  <c r="I423" i="5"/>
  <c r="I424" i="5"/>
  <c r="I425" i="5"/>
  <c r="I426" i="5"/>
  <c r="I427" i="5"/>
  <c r="I428" i="5"/>
  <c r="I429" i="5"/>
  <c r="I430" i="5"/>
  <c r="I431" i="5"/>
  <c r="I432" i="5"/>
  <c r="I433" i="5"/>
  <c r="I434" i="5"/>
  <c r="I435" i="5"/>
  <c r="I436" i="5"/>
  <c r="I437" i="5"/>
  <c r="I438" i="5"/>
  <c r="I439" i="5"/>
  <c r="I440" i="5"/>
  <c r="I441" i="5"/>
  <c r="I442" i="5"/>
  <c r="I443" i="5"/>
  <c r="I444" i="5"/>
  <c r="I445" i="5"/>
  <c r="I446" i="5"/>
  <c r="I447" i="5"/>
  <c r="I448" i="5"/>
  <c r="I449" i="5"/>
  <c r="I450" i="5"/>
  <c r="I451" i="5"/>
  <c r="I452" i="5"/>
  <c r="I453" i="5"/>
  <c r="I454" i="5"/>
  <c r="I455" i="5"/>
  <c r="I456" i="5"/>
  <c r="I457" i="5"/>
  <c r="I458" i="5"/>
  <c r="I459" i="5"/>
  <c r="I460" i="5"/>
  <c r="I461" i="5"/>
  <c r="I462" i="5"/>
  <c r="I463" i="5"/>
  <c r="I464" i="5"/>
  <c r="I465" i="5"/>
  <c r="I466" i="5"/>
  <c r="I467" i="5"/>
  <c r="I468" i="5"/>
  <c r="I469" i="5"/>
  <c r="I470" i="5"/>
  <c r="I471" i="5"/>
  <c r="I472" i="5"/>
  <c r="I473" i="5"/>
  <c r="I474" i="5"/>
  <c r="I475" i="5"/>
  <c r="I476" i="5"/>
  <c r="I477" i="5"/>
  <c r="I478" i="5"/>
  <c r="I479" i="5"/>
  <c r="I480" i="5"/>
  <c r="I481" i="5"/>
  <c r="I482" i="5"/>
  <c r="I483" i="5"/>
  <c r="I484" i="5"/>
  <c r="I485" i="5"/>
  <c r="I486" i="5"/>
  <c r="I487" i="5"/>
  <c r="I488" i="5"/>
  <c r="I489" i="5"/>
  <c r="I490" i="5"/>
  <c r="I491" i="5"/>
  <c r="I492" i="5"/>
  <c r="I493" i="5"/>
  <c r="I494" i="5"/>
  <c r="I495" i="5"/>
  <c r="I496" i="5"/>
  <c r="I497" i="5"/>
  <c r="I498" i="5"/>
  <c r="I499" i="5"/>
  <c r="I500" i="5"/>
  <c r="I501" i="5"/>
  <c r="I502" i="5"/>
  <c r="I503" i="5"/>
  <c r="I504" i="5"/>
  <c r="I505" i="5"/>
  <c r="I506" i="5"/>
  <c r="I507" i="5"/>
  <c r="I6" i="5"/>
  <c r="I5" i="5"/>
  <c r="I4" i="5"/>
  <c r="M6" i="2"/>
  <c r="M7" i="2"/>
  <c r="M8" i="2"/>
  <c r="M9" i="2"/>
  <c r="M5" i="2"/>
  <c r="J6" i="2"/>
  <c r="J7" i="2"/>
  <c r="J8" i="2"/>
  <c r="J9" i="2"/>
  <c r="J10" i="2"/>
  <c r="J5" i="2"/>
  <c r="G6" i="2"/>
  <c r="G7" i="2"/>
  <c r="G8" i="2"/>
  <c r="G9" i="2"/>
  <c r="G10" i="2"/>
  <c r="G5" i="2"/>
  <c r="D6" i="2"/>
  <c r="D7" i="2"/>
  <c r="D8" i="2"/>
  <c r="D9" i="2"/>
  <c r="D10" i="2"/>
  <c r="D5" i="2"/>
  <c r="M13" i="2"/>
  <c r="M14" i="2"/>
  <c r="J13" i="2"/>
  <c r="J14" i="2"/>
  <c r="G13" i="2"/>
  <c r="G14" i="2"/>
  <c r="D13" i="2"/>
  <c r="D14" i="2"/>
  <c r="M12" i="2"/>
  <c r="J12" i="2"/>
  <c r="G12" i="2"/>
  <c r="D12" i="2"/>
  <c r="D7" i="5"/>
  <c r="D6" i="5"/>
  <c r="D5" i="5"/>
  <c r="B7" i="5"/>
  <c r="B6" i="5"/>
  <c r="E5" i="5"/>
  <c r="B5" i="5"/>
  <c r="C10" i="5"/>
  <c r="C11" i="5"/>
  <c r="D10" i="5"/>
  <c r="D11" i="5"/>
  <c r="E10" i="5"/>
  <c r="E11" i="5"/>
  <c r="B10" i="5"/>
  <c r="B11" i="5"/>
  <c r="C9" i="5"/>
  <c r="D9" i="5"/>
  <c r="E9" i="5"/>
  <c r="B9" i="5"/>
</calcChain>
</file>

<file path=xl/sharedStrings.xml><?xml version="1.0" encoding="utf-8"?>
<sst xmlns="http://schemas.openxmlformats.org/spreadsheetml/2006/main" count="893" uniqueCount="240">
  <si>
    <t>wt</t>
  </si>
  <si>
    <t>g-ratio</t>
  </si>
  <si>
    <t>average</t>
  </si>
  <si>
    <t>standard deviation</t>
  </si>
  <si>
    <t>SEM</t>
  </si>
  <si>
    <t>axon diameter (𝛍m)</t>
  </si>
  <si>
    <t>fiber diameter (𝛍m)</t>
  </si>
  <si>
    <t xml:space="preserve">wt </t>
  </si>
  <si>
    <t>dapi</t>
  </si>
  <si>
    <t>PH3</t>
  </si>
  <si>
    <t>% PH3</t>
  </si>
  <si>
    <t>standard dev</t>
  </si>
  <si>
    <t>animal 1</t>
  </si>
  <si>
    <t>animal 2</t>
  </si>
  <si>
    <t>animal 3</t>
  </si>
  <si>
    <t>scatter plot of  g-ratio as function of axon diameter</t>
  </si>
  <si>
    <t>g-ratio as function of axon diameter</t>
  </si>
  <si>
    <t>1𝛍m - 2𝛍m</t>
  </si>
  <si>
    <t>2𝛍m - 3𝛍m</t>
  </si>
  <si>
    <t>3𝛍m - 5𝛍m</t>
  </si>
  <si>
    <t xml:space="preserve">wt                                                     + Lm211 </t>
  </si>
  <si>
    <t xml:space="preserve">Nrg1III -/- </t>
  </si>
  <si>
    <t xml:space="preserve">Nrg1III -/-                                        + Lm211 </t>
  </si>
  <si>
    <t>axon diameter</t>
  </si>
  <si>
    <t>0𝛍m - 1𝛍m</t>
  </si>
  <si>
    <r>
      <t>Lama2</t>
    </r>
    <r>
      <rPr>
        <b/>
        <sz val="12"/>
        <rFont val="Arial"/>
      </rPr>
      <t xml:space="preserve"> </t>
    </r>
    <r>
      <rPr>
        <b/>
        <vertAlign val="superscript"/>
        <sz val="12"/>
        <rFont val="Arial"/>
      </rPr>
      <t>-/-</t>
    </r>
  </si>
  <si>
    <r>
      <t xml:space="preserve">Nrg1III </t>
    </r>
    <r>
      <rPr>
        <b/>
        <i/>
        <vertAlign val="superscript"/>
        <sz val="12"/>
        <rFont val="Arial"/>
      </rPr>
      <t>tg</t>
    </r>
    <r>
      <rPr>
        <sz val="12"/>
        <rFont val="Arial"/>
      </rPr>
      <t/>
    </r>
  </si>
  <si>
    <r>
      <t>Nrg1III</t>
    </r>
    <r>
      <rPr>
        <b/>
        <i/>
        <vertAlign val="superscript"/>
        <sz val="12"/>
        <rFont val="Arial"/>
      </rPr>
      <t>tg</t>
    </r>
    <r>
      <rPr>
        <b/>
        <sz val="12"/>
        <rFont val="Arial"/>
      </rPr>
      <t>//</t>
    </r>
    <r>
      <rPr>
        <b/>
        <i/>
        <sz val="12"/>
        <rFont val="Arial"/>
      </rPr>
      <t>Lama2</t>
    </r>
    <r>
      <rPr>
        <b/>
        <vertAlign val="superscript"/>
        <sz val="12"/>
        <rFont val="Arial"/>
      </rPr>
      <t>-/-</t>
    </r>
  </si>
  <si>
    <r>
      <t>Lama2</t>
    </r>
    <r>
      <rPr>
        <b/>
        <vertAlign val="superscript"/>
        <sz val="12"/>
        <rFont val="Arial"/>
      </rPr>
      <t>-/-</t>
    </r>
  </si>
  <si>
    <r>
      <t>Nrg1III</t>
    </r>
    <r>
      <rPr>
        <b/>
        <i/>
        <vertAlign val="superscript"/>
        <sz val="12"/>
        <rFont val="Arial"/>
      </rPr>
      <t>+/-</t>
    </r>
    <r>
      <rPr>
        <sz val="12"/>
        <rFont val="Arial"/>
      </rPr>
      <t/>
    </r>
  </si>
  <si>
    <r>
      <t>Nrg1III</t>
    </r>
    <r>
      <rPr>
        <b/>
        <i/>
        <vertAlign val="superscript"/>
        <sz val="12"/>
        <rFont val="Arial"/>
      </rPr>
      <t>+/-</t>
    </r>
    <r>
      <rPr>
        <b/>
        <sz val="12"/>
        <rFont val="Arial"/>
      </rPr>
      <t>//</t>
    </r>
    <r>
      <rPr>
        <b/>
        <i/>
        <sz val="12"/>
        <rFont val="Arial"/>
      </rPr>
      <t>Lama2</t>
    </r>
    <r>
      <rPr>
        <b/>
        <vertAlign val="superscript"/>
        <sz val="12"/>
        <rFont val="Arial"/>
      </rPr>
      <t>-/-</t>
    </r>
  </si>
  <si>
    <t>animal 4</t>
  </si>
  <si>
    <t>animal 5</t>
  </si>
  <si>
    <r>
      <t>Nrg1III</t>
    </r>
    <r>
      <rPr>
        <b/>
        <i/>
        <vertAlign val="superscript"/>
        <sz val="12"/>
        <rFont val="Arial"/>
      </rPr>
      <t>tg</t>
    </r>
    <r>
      <rPr>
        <sz val="12"/>
        <rFont val="Arial"/>
      </rPr>
      <t/>
    </r>
  </si>
  <si>
    <t/>
  </si>
  <si>
    <t>axon distribution (%)</t>
  </si>
  <si>
    <t>animal 6</t>
  </si>
  <si>
    <t>animal 7</t>
  </si>
  <si>
    <t>animal 8</t>
  </si>
  <si>
    <t>animal 9</t>
  </si>
  <si>
    <t>animal 10</t>
  </si>
  <si>
    <t>animal 11</t>
  </si>
  <si>
    <r>
      <t>Nrg1 III</t>
    </r>
    <r>
      <rPr>
        <b/>
        <i/>
        <vertAlign val="superscript"/>
        <sz val="12"/>
        <rFont val="Arial"/>
      </rPr>
      <t>+/-</t>
    </r>
  </si>
  <si>
    <t>% of PH3 positive cells</t>
  </si>
  <si>
    <r>
      <t>Nrg1 III</t>
    </r>
    <r>
      <rPr>
        <b/>
        <i/>
        <vertAlign val="superscript"/>
        <sz val="12"/>
        <rFont val="Arial"/>
      </rPr>
      <t>tg</t>
    </r>
  </si>
  <si>
    <r>
      <t xml:space="preserve">Nrg1 III </t>
    </r>
    <r>
      <rPr>
        <b/>
        <i/>
        <vertAlign val="superscript"/>
        <sz val="12"/>
        <rFont val="Arial"/>
      </rPr>
      <t>tg</t>
    </r>
    <r>
      <rPr>
        <b/>
        <sz val="12"/>
        <rFont val="Arial"/>
      </rPr>
      <t xml:space="preserve">// </t>
    </r>
    <r>
      <rPr>
        <b/>
        <i/>
        <sz val="12"/>
        <rFont val="Arial"/>
      </rPr>
      <t>Lama2</t>
    </r>
    <r>
      <rPr>
        <b/>
        <vertAlign val="superscript"/>
        <sz val="12"/>
        <rFont val="Arial"/>
      </rPr>
      <t>-/-</t>
    </r>
  </si>
  <si>
    <t>quantification of WB p-Gab1/Gab1  sciatic nerve P16</t>
  </si>
  <si>
    <t>quantification of WB p-ErbB2/ErbB2  sciatic nerve P16</t>
  </si>
  <si>
    <t>quantification of WB Oct6/GAPDH  sciatic nerve P16</t>
  </si>
  <si>
    <t>quantification of WB Egr2/tubulin  sciatic nerve P16</t>
  </si>
  <si>
    <t>% of Oct6 positive nuclei in sciatic nerve P16</t>
  </si>
  <si>
    <t>% of Egr2 positive nuclei in sciatic nerve P16</t>
  </si>
  <si>
    <t>non treated</t>
  </si>
  <si>
    <t>treated HB9+KT5720</t>
  </si>
  <si>
    <t>quantification of WB P-ErbB2/ErbB2  sciatic nerve P7</t>
  </si>
  <si>
    <t>quantification of WB P-Gab1/Gab1  sciatic nerve P7</t>
  </si>
  <si>
    <t>% tunel positive cells sciatic nerve P5</t>
  </si>
  <si>
    <t>% phospho-histon3 positive cells sciatic nerve P5</t>
  </si>
  <si>
    <t xml:space="preserve">% tunel </t>
  </si>
  <si>
    <t>% tunel positive cells sciatic nerve P16</t>
  </si>
  <si>
    <t>% phospho-histon3 positive cells sciatic nerve P16</t>
  </si>
  <si>
    <t>PKA Kinase activity (pmol/min/𝛍g) sciatic nerve P5</t>
  </si>
  <si>
    <t>PKA Kinase activity (pmol/min/𝛍g) sciatic nerve P16</t>
  </si>
  <si>
    <t>cAMP (pmol/mg of protein) sciatic nerve P16</t>
  </si>
  <si>
    <t>cAMP (pmol/mg of protein) sciatic nerve P5</t>
  </si>
  <si>
    <t>quantification of WB P-ErbB2/ErbB2  sciatic nerve P5</t>
  </si>
  <si>
    <t>quantification of WB P-ERK/ERK  sciatic nerve P16</t>
  </si>
  <si>
    <t>quantification of WB P-AKT/AKT  sciatic nerve P16</t>
  </si>
  <si>
    <t>quantification of WB P-Gab1/Gab1  sciatic nerve P5</t>
  </si>
  <si>
    <t>quantification of WB Egr2/calnexin sciatic nerve P5</t>
  </si>
  <si>
    <t>coverslip 1</t>
  </si>
  <si>
    <t>coverslip 2</t>
  </si>
  <si>
    <t>coverslip 3</t>
  </si>
  <si>
    <t>coverslip 4</t>
  </si>
  <si>
    <t>coverslip 5</t>
  </si>
  <si>
    <t>coverslip 6</t>
  </si>
  <si>
    <t>Nuclei</t>
  </si>
  <si>
    <t xml:space="preserve">wt +Lm211 </t>
  </si>
  <si>
    <t xml:space="preserve">Nrg1III -/-  +Lm211 </t>
  </si>
  <si>
    <t>bundle 1</t>
  </si>
  <si>
    <t>bundle 2</t>
  </si>
  <si>
    <t>bundle 3</t>
  </si>
  <si>
    <t>bundle 4</t>
  </si>
  <si>
    <t>bundle 5</t>
  </si>
  <si>
    <t>bundle 6</t>
  </si>
  <si>
    <t>bundle 7</t>
  </si>
  <si>
    <t>bundle 8</t>
  </si>
  <si>
    <t>bundle 9</t>
  </si>
  <si>
    <t>bundle 10</t>
  </si>
  <si>
    <t>bundle 11</t>
  </si>
  <si>
    <t>bundle 12</t>
  </si>
  <si>
    <t>bundle 13</t>
  </si>
  <si>
    <t>bundle 14</t>
  </si>
  <si>
    <t>bundle 15</t>
  </si>
  <si>
    <t>bundle 16</t>
  </si>
  <si>
    <t>bundle 17</t>
  </si>
  <si>
    <t>bundle 18</t>
  </si>
  <si>
    <t>bundle 19</t>
  </si>
  <si>
    <t>bundle 20</t>
  </si>
  <si>
    <t>bundle 21</t>
  </si>
  <si>
    <t>bundle 22</t>
  </si>
  <si>
    <t>bundle 23</t>
  </si>
  <si>
    <t>bundle 24</t>
  </si>
  <si>
    <t>bundle 25</t>
  </si>
  <si>
    <t>bundle 26</t>
  </si>
  <si>
    <t>bundle 27</t>
  </si>
  <si>
    <t>bundle 28</t>
  </si>
  <si>
    <t>bundle 29</t>
  </si>
  <si>
    <t>bundle 30</t>
  </si>
  <si>
    <t>bundle 31</t>
  </si>
  <si>
    <t>bundle 32</t>
  </si>
  <si>
    <t>bundle 33</t>
  </si>
  <si>
    <t>bundle 34</t>
  </si>
  <si>
    <t>bundle 35</t>
  </si>
  <si>
    <t>bundle 36</t>
  </si>
  <si>
    <t>bundle 37</t>
  </si>
  <si>
    <t>bundle 38</t>
  </si>
  <si>
    <t>bundle 39</t>
  </si>
  <si>
    <t>bundle 40</t>
  </si>
  <si>
    <t>bundle 41</t>
  </si>
  <si>
    <t>bundle 42</t>
  </si>
  <si>
    <t>bundle 43</t>
  </si>
  <si>
    <t>bundle 44</t>
  </si>
  <si>
    <t>bundle 45</t>
  </si>
  <si>
    <t>bundle 46</t>
  </si>
  <si>
    <t>bundle 47</t>
  </si>
  <si>
    <t>bundle 48</t>
  </si>
  <si>
    <t>bundle 49</t>
  </si>
  <si>
    <t>bundle 50</t>
  </si>
  <si>
    <t>bundle 51</t>
  </si>
  <si>
    <t>bundle 52</t>
  </si>
  <si>
    <t>bundle 53</t>
  </si>
  <si>
    <t>bundle 54</t>
  </si>
  <si>
    <t>bundle 55</t>
  </si>
  <si>
    <t>bundle 56</t>
  </si>
  <si>
    <t>bundle 57</t>
  </si>
  <si>
    <t>bundle 58</t>
  </si>
  <si>
    <t>bundle 59</t>
  </si>
  <si>
    <t>bundle 60</t>
  </si>
  <si>
    <t>bundle 61</t>
  </si>
  <si>
    <t>bundle 62</t>
  </si>
  <si>
    <t>bundle 63</t>
  </si>
  <si>
    <t>bundle 64</t>
  </si>
  <si>
    <t>bundle 65</t>
  </si>
  <si>
    <t>bundle 66</t>
  </si>
  <si>
    <t>bundle 67</t>
  </si>
  <si>
    <t>bundle 68</t>
  </si>
  <si>
    <t>bundle 69</t>
  </si>
  <si>
    <t>bundle 70</t>
  </si>
  <si>
    <t>bundle 71</t>
  </si>
  <si>
    <t>bundle 72</t>
  </si>
  <si>
    <t>bundle 73</t>
  </si>
  <si>
    <t>bundle 74</t>
  </si>
  <si>
    <t>bundle 75</t>
  </si>
  <si>
    <t>bundle 76</t>
  </si>
  <si>
    <t>bundle 77</t>
  </si>
  <si>
    <t>bundle 78</t>
  </si>
  <si>
    <t>bundle 79</t>
  </si>
  <si>
    <t>bundle 80</t>
  </si>
  <si>
    <t>bundle 81</t>
  </si>
  <si>
    <t>bundle 82</t>
  </si>
  <si>
    <t>bundle 83</t>
  </si>
  <si>
    <t>bundle 84</t>
  </si>
  <si>
    <t>bundle 85</t>
  </si>
  <si>
    <t>bundle 86</t>
  </si>
  <si>
    <t>bundle 87</t>
  </si>
  <si>
    <t>bundle 88</t>
  </si>
  <si>
    <t>bundle 89</t>
  </si>
  <si>
    <t>bundle 90</t>
  </si>
  <si>
    <t>bundle 91</t>
  </si>
  <si>
    <t>bundle 92</t>
  </si>
  <si>
    <t>bundle 93</t>
  </si>
  <si>
    <t>bundle 94</t>
  </si>
  <si>
    <t>bundle 95</t>
  </si>
  <si>
    <t>bundle 96</t>
  </si>
  <si>
    <t>bundle 97</t>
  </si>
  <si>
    <t>bundle 98</t>
  </si>
  <si>
    <t>bundle 99</t>
  </si>
  <si>
    <t>bundle 100</t>
  </si>
  <si>
    <t>bundle 101</t>
  </si>
  <si>
    <t>bundle 102</t>
  </si>
  <si>
    <t>bundle 103</t>
  </si>
  <si>
    <t>bundle 104</t>
  </si>
  <si>
    <t>bundle 105</t>
  </si>
  <si>
    <t>bundle 106</t>
  </si>
  <si>
    <t>bundle 107</t>
  </si>
  <si>
    <t>bundle 108</t>
  </si>
  <si>
    <t>bundle 109</t>
  </si>
  <si>
    <t>bundle 110</t>
  </si>
  <si>
    <t>bundle 111</t>
  </si>
  <si>
    <t>bundle 112</t>
  </si>
  <si>
    <t>bundle 113</t>
  </si>
  <si>
    <t>bundle 114</t>
  </si>
  <si>
    <t>bundle 115</t>
  </si>
  <si>
    <t>bundle 116</t>
  </si>
  <si>
    <t>bundle 117</t>
  </si>
  <si>
    <t>bundle 118</t>
  </si>
  <si>
    <t>bundle 119</t>
  </si>
  <si>
    <t>bundle 120</t>
  </si>
  <si>
    <t>bundle 121</t>
  </si>
  <si>
    <t>bundle 122</t>
  </si>
  <si>
    <t>bundle 123</t>
  </si>
  <si>
    <t>bundle 124</t>
  </si>
  <si>
    <t>bundle 125</t>
  </si>
  <si>
    <t>bundle 126</t>
  </si>
  <si>
    <t>bundle 127</t>
  </si>
  <si>
    <t>bundle 128</t>
  </si>
  <si>
    <t>bundle 129</t>
  </si>
  <si>
    <t>Number of axons contained in each abnormal bundle (xons not separated by Schwann cell cytoplasm)</t>
  </si>
  <si>
    <t>wt animal3 does not contain any abnormal bundle in the images analyzed</t>
  </si>
  <si>
    <t>Number of axons &gt;1𝛍m contained in an abnormal bundle</t>
  </si>
  <si>
    <t>number of unsorted (abnormal) bundles in a sciatic nerve cross section</t>
  </si>
  <si>
    <t>number of normally formed Remak bundles for mm2</t>
  </si>
  <si>
    <t>average number of axons in normally formed Remak bundle</t>
  </si>
  <si>
    <t>quantification of WB Oct6/calnexin sciatic nerve P5</t>
  </si>
  <si>
    <t>number of cell nuclei per field of view of two of the 3 experiments</t>
  </si>
  <si>
    <t>control</t>
    <phoneticPr fontId="4" type="noConversion"/>
  </si>
  <si>
    <t>dbcAMP</t>
    <phoneticPr fontId="4" type="noConversion"/>
  </si>
  <si>
    <t>PKI (2uM)</t>
    <phoneticPr fontId="4" type="noConversion"/>
  </si>
  <si>
    <t>PKI(5uM)</t>
    <phoneticPr fontId="4" type="noConversion"/>
  </si>
  <si>
    <t>experiment 1</t>
  </si>
  <si>
    <t>experiment 2</t>
  </si>
  <si>
    <t>experiment 3</t>
  </si>
  <si>
    <t>quantification of WB P-Gab1/actin of rat Schwann cells treated with dbcAMP and the ErbB2 inhibitor PKI166</t>
  </si>
  <si>
    <t>quantification of WB Oct6/actin of rat Schwann cells treated with dbcAMP and the PKA inhibitor H89</t>
  </si>
  <si>
    <t>H89 (5uM)</t>
  </si>
  <si>
    <t>H89(10uM)</t>
  </si>
  <si>
    <t>quantification of WB  Egr2/actin of rat Schwann cells treated with dbcAMP and the PKA inhibitor H89</t>
  </si>
  <si>
    <t>quantification of WB P-Gab1/Gab1 of rat Schwann cells treated with dbcAMP and the PKA inhibitor H89</t>
  </si>
  <si>
    <t>quantification of WB  P-ErbB2/ErbB2 of rat Schwann cells treated with dbcAMP and the PKA inhibitor H89</t>
  </si>
  <si>
    <t>number of cell nuclei per mm2 sciatic nerve P5</t>
  </si>
  <si>
    <t>number of cell nuclei per mm2 sciatic nerve P16</t>
  </si>
  <si>
    <t>Quantification of the WB Laminin alpha 2/calnexin in sciatic nerves P3 and P16</t>
  </si>
  <si>
    <r>
      <t>SN P3 Nrg1III</t>
    </r>
    <r>
      <rPr>
        <b/>
        <i/>
        <vertAlign val="superscript"/>
        <sz val="12"/>
        <rFont val="Arial"/>
      </rPr>
      <t xml:space="preserve">+/- </t>
    </r>
  </si>
  <si>
    <t>SN P3 wt</t>
  </si>
  <si>
    <t>SN P16 wt</t>
  </si>
  <si>
    <r>
      <t>SN P16 Nrg1III</t>
    </r>
    <r>
      <rPr>
        <b/>
        <i/>
        <vertAlign val="superscript"/>
        <sz val="12"/>
        <rFont val="Arial"/>
      </rPr>
      <t xml:space="preserve">+/- </t>
    </r>
  </si>
  <si>
    <t>quantification of WB Oct6/calnexin  sciatic nerve P7</t>
  </si>
  <si>
    <r>
      <t>Nrg1III</t>
    </r>
    <r>
      <rPr>
        <b/>
        <i/>
        <vertAlign val="superscript"/>
        <sz val="12"/>
        <rFont val="Arial"/>
      </rPr>
      <t>tg</t>
    </r>
  </si>
  <si>
    <t>quantification of WB Egr2/calnexin  sciatic nerve P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0.000000"/>
    <numFmt numFmtId="165" formatCode="0.000"/>
    <numFmt numFmtId="166" formatCode="0.000000;[Red]0.000000"/>
    <numFmt numFmtId="167" formatCode="0.00_ 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i/>
      <sz val="12"/>
      <name val="Arial"/>
    </font>
    <font>
      <b/>
      <i/>
      <sz val="12"/>
      <name val="Arial"/>
    </font>
    <font>
      <b/>
      <vertAlign val="superscript"/>
      <sz val="12"/>
      <name val="Arial"/>
    </font>
    <font>
      <b/>
      <i/>
      <vertAlign val="superscript"/>
      <sz val="12"/>
      <name val="Arial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129"/>
      <scheme val="minor"/>
    </font>
    <font>
      <sz val="8"/>
      <name val="Calibri"/>
      <family val="2"/>
      <scheme val="minor"/>
    </font>
    <font>
      <b/>
      <sz val="12"/>
      <color theme="1"/>
      <name val="Arial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3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6" fillId="0" borderId="0">
      <alignment vertical="center"/>
    </xf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9">
    <xf numFmtId="0" fontId="0" fillId="0" borderId="0" xfId="0"/>
    <xf numFmtId="0" fontId="3" fillId="0" borderId="0" xfId="0" applyFont="1" applyAlignment="1">
      <alignment horizontal="center"/>
    </xf>
    <xf numFmtId="164" fontId="0" fillId="0" borderId="2" xfId="0" applyNumberFormat="1" applyBorder="1"/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horizontal="center" vertical="justify" wrapText="1"/>
    </xf>
    <xf numFmtId="0" fontId="0" fillId="0" borderId="3" xfId="0" applyBorder="1" applyAlignment="1">
      <alignment horizontal="center" vertical="justify" wrapText="1"/>
    </xf>
    <xf numFmtId="0" fontId="0" fillId="0" borderId="0" xfId="0" applyBorder="1"/>
    <xf numFmtId="0" fontId="0" fillId="0" borderId="0" xfId="0" applyBorder="1" applyAlignment="1">
      <alignment horizontal="center" vertical="justify" wrapText="1"/>
    </xf>
    <xf numFmtId="164" fontId="0" fillId="0" borderId="0" xfId="0" applyNumberFormat="1" applyBorder="1"/>
    <xf numFmtId="166" fontId="0" fillId="0" borderId="3" xfId="0" applyNumberFormat="1" applyBorder="1"/>
    <xf numFmtId="0" fontId="0" fillId="0" borderId="5" xfId="0" applyBorder="1"/>
    <xf numFmtId="166" fontId="0" fillId="0" borderId="3" xfId="0" applyNumberFormat="1" applyFill="1" applyBorder="1"/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Fill="1" applyBorder="1"/>
    <xf numFmtId="0" fontId="6" fillId="0" borderId="0" xfId="0" applyFont="1" applyFill="1" applyBorder="1"/>
    <xf numFmtId="0" fontId="0" fillId="0" borderId="6" xfId="0" applyBorder="1"/>
    <xf numFmtId="0" fontId="0" fillId="0" borderId="7" xfId="0" applyBorder="1"/>
    <xf numFmtId="0" fontId="0" fillId="0" borderId="0" xfId="0" applyFont="1" applyBorder="1"/>
    <xf numFmtId="0" fontId="0" fillId="0" borderId="2" xfId="0" applyFill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2" xfId="0" applyFont="1" applyBorder="1"/>
    <xf numFmtId="0" fontId="3" fillId="0" borderId="0" xfId="0" applyFont="1" applyBorder="1"/>
    <xf numFmtId="0" fontId="3" fillId="0" borderId="3" xfId="0" applyFont="1" applyBorder="1"/>
    <xf numFmtId="0" fontId="3" fillId="0" borderId="8" xfId="0" applyFont="1" applyBorder="1"/>
    <xf numFmtId="0" fontId="3" fillId="0" borderId="10" xfId="0" applyFont="1" applyBorder="1" applyAlignment="1">
      <alignment horizontal="center"/>
    </xf>
    <xf numFmtId="165" fontId="0" fillId="0" borderId="10" xfId="0" applyNumberFormat="1" applyBorder="1"/>
    <xf numFmtId="165" fontId="0" fillId="0" borderId="12" xfId="0" applyNumberFormat="1" applyBorder="1"/>
    <xf numFmtId="0" fontId="3" fillId="0" borderId="12" xfId="0" applyFont="1" applyBorder="1"/>
    <xf numFmtId="0" fontId="0" fillId="0" borderId="12" xfId="0" applyBorder="1"/>
    <xf numFmtId="0" fontId="3" fillId="0" borderId="4" xfId="0" applyFont="1" applyBorder="1"/>
    <xf numFmtId="0" fontId="3" fillId="0" borderId="10" xfId="0" applyFont="1" applyBorder="1"/>
    <xf numFmtId="165" fontId="0" fillId="0" borderId="3" xfId="0" applyNumberFormat="1" applyBorder="1"/>
    <xf numFmtId="166" fontId="0" fillId="0" borderId="0" xfId="0" applyNumberFormat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4" borderId="2" xfId="0" applyNumberFormat="1" applyFill="1" applyBorder="1"/>
    <xf numFmtId="164" fontId="0" fillId="4" borderId="0" xfId="0" applyNumberFormat="1" applyFill="1" applyBorder="1"/>
    <xf numFmtId="166" fontId="0" fillId="4" borderId="2" xfId="0" applyNumberFormat="1" applyFill="1" applyBorder="1"/>
    <xf numFmtId="166" fontId="0" fillId="4" borderId="0" xfId="0" applyNumberFormat="1" applyFill="1" applyBorder="1"/>
    <xf numFmtId="164" fontId="0" fillId="4" borderId="3" xfId="0" applyNumberFormat="1" applyFill="1" applyBorder="1"/>
    <xf numFmtId="164" fontId="0" fillId="2" borderId="2" xfId="0" applyNumberFormat="1" applyFill="1" applyBorder="1"/>
    <xf numFmtId="164" fontId="0" fillId="2" borderId="0" xfId="0" applyNumberFormat="1" applyFill="1" applyBorder="1"/>
    <xf numFmtId="166" fontId="0" fillId="2" borderId="2" xfId="0" applyNumberFormat="1" applyFill="1" applyBorder="1"/>
    <xf numFmtId="166" fontId="0" fillId="2" borderId="0" xfId="0" applyNumberFormat="1" applyFill="1" applyBorder="1"/>
    <xf numFmtId="164" fontId="0" fillId="2" borderId="3" xfId="0" applyNumberFormat="1" applyFill="1" applyBorder="1"/>
    <xf numFmtId="164" fontId="0" fillId="3" borderId="2" xfId="0" applyNumberFormat="1" applyFill="1" applyBorder="1"/>
    <xf numFmtId="164" fontId="0" fillId="3" borderId="0" xfId="0" applyNumberFormat="1" applyFill="1" applyBorder="1"/>
    <xf numFmtId="166" fontId="0" fillId="3" borderId="0" xfId="0" applyNumberFormat="1" applyFill="1" applyBorder="1"/>
    <xf numFmtId="164" fontId="0" fillId="3" borderId="3" xfId="0" applyNumberFormat="1" applyFill="1" applyBorder="1"/>
    <xf numFmtId="166" fontId="0" fillId="3" borderId="2" xfId="0" applyNumberFormat="1" applyFill="1" applyBorder="1"/>
    <xf numFmtId="166" fontId="0" fillId="4" borderId="0" xfId="0" applyNumberFormat="1" applyFont="1" applyFill="1" applyBorder="1"/>
    <xf numFmtId="0" fontId="0" fillId="0" borderId="0" xfId="0" applyFill="1"/>
    <xf numFmtId="0" fontId="0" fillId="0" borderId="13" xfId="0" applyBorder="1"/>
    <xf numFmtId="164" fontId="0" fillId="0" borderId="0" xfId="0" applyNumberFormat="1" applyFill="1" applyBorder="1"/>
    <xf numFmtId="166" fontId="0" fillId="0" borderId="0" xfId="0" applyNumberFormat="1" applyFill="1" applyBorder="1"/>
    <xf numFmtId="164" fontId="0" fillId="0" borderId="3" xfId="0" applyNumberFormat="1" applyFill="1" applyBorder="1"/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Border="1"/>
    <xf numFmtId="0" fontId="8" fillId="0" borderId="3" xfId="0" applyFont="1" applyBorder="1"/>
    <xf numFmtId="0" fontId="8" fillId="0" borderId="2" xfId="0" applyFont="1" applyBorder="1"/>
    <xf numFmtId="0" fontId="0" fillId="0" borderId="0" xfId="0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2" xfId="0" applyFont="1" applyBorder="1"/>
    <xf numFmtId="164" fontId="0" fillId="0" borderId="12" xfId="0" applyNumberFormat="1" applyFill="1" applyBorder="1"/>
    <xf numFmtId="166" fontId="0" fillId="0" borderId="12" xfId="0" applyNumberFormat="1" applyFill="1" applyBorder="1"/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Border="1" applyAlignment="1">
      <alignment vertical="center"/>
    </xf>
    <xf numFmtId="0" fontId="9" fillId="0" borderId="1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1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8" fillId="0" borderId="10" xfId="0" applyFont="1" applyBorder="1"/>
    <xf numFmtId="0" fontId="8" fillId="0" borderId="8" xfId="0" applyFont="1" applyBorder="1"/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/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wrapText="1"/>
    </xf>
    <xf numFmtId="0" fontId="14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5" fillId="0" borderId="0" xfId="0" applyFont="1" applyFill="1" applyBorder="1"/>
    <xf numFmtId="0" fontId="0" fillId="0" borderId="0" xfId="0" applyFont="1" applyFill="1" applyBorder="1"/>
    <xf numFmtId="0" fontId="0" fillId="6" borderId="0" xfId="0" applyFill="1"/>
    <xf numFmtId="0" fontId="0" fillId="7" borderId="0" xfId="0" applyFill="1"/>
    <xf numFmtId="165" fontId="3" fillId="0" borderId="12" xfId="0" applyNumberFormat="1" applyFont="1" applyBorder="1"/>
    <xf numFmtId="166" fontId="0" fillId="2" borderId="0" xfId="0" applyNumberFormat="1" applyFill="1"/>
    <xf numFmtId="0" fontId="0" fillId="4" borderId="2" xfId="0" applyFill="1" applyBorder="1"/>
    <xf numFmtId="164" fontId="0" fillId="0" borderId="0" xfId="0" applyNumberFormat="1"/>
    <xf numFmtId="164" fontId="0" fillId="0" borderId="12" xfId="0" applyNumberFormat="1" applyBorder="1"/>
    <xf numFmtId="166" fontId="0" fillId="0" borderId="12" xfId="0" applyNumberFormat="1" applyBorder="1"/>
    <xf numFmtId="166" fontId="0" fillId="0" borderId="10" xfId="0" applyNumberFormat="1" applyBorder="1"/>
    <xf numFmtId="0" fontId="0" fillId="4" borderId="0" xfId="0" applyFill="1" applyBorder="1"/>
    <xf numFmtId="0" fontId="0" fillId="0" borderId="3" xfId="0" applyFill="1" applyBorder="1"/>
    <xf numFmtId="166" fontId="0" fillId="7" borderId="0" xfId="0" applyNumberFormat="1" applyFill="1" applyBorder="1"/>
    <xf numFmtId="164" fontId="0" fillId="7" borderId="3" xfId="0" applyNumberFormat="1" applyFill="1" applyBorder="1"/>
    <xf numFmtId="166" fontId="0" fillId="7" borderId="0" xfId="0" applyNumberFormat="1" applyFont="1" applyFill="1" applyBorder="1"/>
    <xf numFmtId="0" fontId="0" fillId="7" borderId="0" xfId="0" applyFill="1" applyAlignment="1">
      <alignment horizontal="center"/>
    </xf>
    <xf numFmtId="0" fontId="8" fillId="0" borderId="6" xfId="0" applyFont="1" applyBorder="1"/>
    <xf numFmtId="0" fontId="9" fillId="0" borderId="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0" fillId="0" borderId="8" xfId="0" applyBorder="1" applyAlignment="1">
      <alignment horizontal="center" vertical="justify" wrapText="1"/>
    </xf>
    <xf numFmtId="0" fontId="7" fillId="0" borderId="1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0" fillId="0" borderId="2" xfId="0" applyBorder="1" applyAlignment="1"/>
    <xf numFmtId="0" fontId="8" fillId="0" borderId="10" xfId="0" applyFont="1" applyFill="1" applyBorder="1"/>
    <xf numFmtId="0" fontId="8" fillId="0" borderId="12" xfId="0" applyFont="1" applyFill="1" applyBorder="1"/>
    <xf numFmtId="0" fontId="11" fillId="0" borderId="11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8" fillId="0" borderId="6" xfId="0" applyFont="1" applyBorder="1" applyAlignment="1"/>
    <xf numFmtId="0" fontId="8" fillId="0" borderId="2" xfId="0" applyFont="1" applyBorder="1" applyAlignment="1"/>
    <xf numFmtId="0" fontId="3" fillId="0" borderId="2" xfId="0" applyFont="1" applyBorder="1" applyAlignment="1"/>
    <xf numFmtId="0" fontId="3" fillId="0" borderId="8" xfId="0" applyFont="1" applyBorder="1" applyAlignment="1">
      <alignment horizontal="center" vertical="center"/>
    </xf>
    <xf numFmtId="0" fontId="7" fillId="0" borderId="11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8" fillId="2" borderId="12" xfId="0" applyFont="1" applyFill="1" applyBorder="1"/>
    <xf numFmtId="0" fontId="8" fillId="3" borderId="12" xfId="0" applyFont="1" applyFill="1" applyBorder="1"/>
    <xf numFmtId="0" fontId="8" fillId="4" borderId="12" xfId="0" applyFont="1" applyFill="1" applyBorder="1"/>
    <xf numFmtId="43" fontId="14" fillId="0" borderId="0" xfId="3" applyFont="1" applyFill="1" applyBorder="1" applyAlignment="1">
      <alignment horizontal="center"/>
    </xf>
    <xf numFmtId="43" fontId="0" fillId="0" borderId="0" xfId="3" applyFont="1"/>
    <xf numFmtId="43" fontId="8" fillId="0" borderId="10" xfId="3" applyFont="1" applyBorder="1"/>
    <xf numFmtId="0" fontId="11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11" fillId="0" borderId="13" xfId="0" applyFont="1" applyBorder="1" applyAlignment="1">
      <alignment horizontal="center" vertical="center"/>
    </xf>
    <xf numFmtId="0" fontId="0" fillId="2" borderId="12" xfId="0" applyFill="1" applyBorder="1"/>
    <xf numFmtId="0" fontId="0" fillId="3" borderId="12" xfId="0" applyFill="1" applyBorder="1"/>
    <xf numFmtId="0" fontId="0" fillId="4" borderId="12" xfId="0" applyFill="1" applyBorder="1"/>
    <xf numFmtId="0" fontId="0" fillId="7" borderId="12" xfId="0" applyFill="1" applyBorder="1"/>
    <xf numFmtId="0" fontId="0" fillId="6" borderId="12" xfId="0" applyFill="1" applyBorder="1"/>
    <xf numFmtId="0" fontId="3" fillId="0" borderId="0" xfId="30" applyFont="1">
      <alignment vertical="center"/>
    </xf>
    <xf numFmtId="0" fontId="1" fillId="0" borderId="12" xfId="30" applyFont="1" applyBorder="1">
      <alignment vertical="center"/>
    </xf>
    <xf numFmtId="167" fontId="1" fillId="0" borderId="12" xfId="30" applyNumberFormat="1" applyFont="1" applyBorder="1">
      <alignment vertical="center"/>
    </xf>
    <xf numFmtId="0" fontId="3" fillId="0" borderId="0" xfId="30" applyFont="1" applyAlignment="1">
      <alignment horizontal="center" vertical="center"/>
    </xf>
    <xf numFmtId="0" fontId="3" fillId="0" borderId="12" xfId="3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1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9" fillId="0" borderId="0" xfId="0" applyFont="1"/>
    <xf numFmtId="0" fontId="20" fillId="0" borderId="0" xfId="0" applyFont="1"/>
    <xf numFmtId="0" fontId="20" fillId="0" borderId="2" xfId="0" applyFont="1" applyBorder="1" applyAlignment="1">
      <alignment horizontal="center" vertical="justify" wrapText="1"/>
    </xf>
    <xf numFmtId="0" fontId="20" fillId="0" borderId="0" xfId="0" applyFont="1" applyAlignment="1">
      <alignment horizontal="center" vertical="justify" wrapText="1"/>
    </xf>
    <xf numFmtId="0" fontId="20" fillId="0" borderId="3" xfId="0" applyFont="1" applyBorder="1" applyAlignment="1">
      <alignment horizontal="center" vertical="justify" wrapText="1"/>
    </xf>
    <xf numFmtId="0" fontId="19" fillId="0" borderId="0" xfId="0" applyFont="1" applyAlignment="1">
      <alignment horizontal="center"/>
    </xf>
    <xf numFmtId="0" fontId="20" fillId="0" borderId="12" xfId="0" applyFont="1" applyBorder="1"/>
    <xf numFmtId="0" fontId="20" fillId="0" borderId="3" xfId="0" applyFont="1" applyBorder="1"/>
    <xf numFmtId="0" fontId="19" fillId="0" borderId="12" xfId="0" applyFont="1" applyBorder="1"/>
    <xf numFmtId="0" fontId="19" fillId="0" borderId="3" xfId="0" applyFont="1" applyBorder="1"/>
    <xf numFmtId="0" fontId="19" fillId="0" borderId="11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8" fillId="5" borderId="0" xfId="0" applyFont="1" applyFill="1"/>
    <xf numFmtId="166" fontId="8" fillId="0" borderId="12" xfId="0" applyNumberFormat="1" applyFont="1" applyBorder="1"/>
    <xf numFmtId="166" fontId="8" fillId="0" borderId="3" xfId="0" applyNumberFormat="1" applyFont="1" applyBorder="1"/>
  </cellXfs>
  <cellStyles count="33">
    <cellStyle name="Comma" xfId="3" builtinId="3"/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2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1" builtinId="8" hidden="1"/>
    <cellStyle name="Normal" xfId="0" builtinId="0"/>
    <cellStyle name="기본 2" xfId="3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externalLink" Target="externalLinks/externalLink1.xml"/><Relationship Id="rId39" Type="http://schemas.openxmlformats.org/officeDocument/2006/relationships/theme" Target="theme/theme1.xml"/><Relationship Id="rId40" Type="http://schemas.openxmlformats.org/officeDocument/2006/relationships/styles" Target="styles.xml"/><Relationship Id="rId41" Type="http://schemas.openxmlformats.org/officeDocument/2006/relationships/sharedStrings" Target="sharedStrings.xml"/><Relationship Id="rId4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nica/Documents/Buffalo/CRD%20Dy3k/new%20grafico%20g%20ratio%20with%20added%20ax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genotype 1"/>
      <sheetName val="genotype 2"/>
      <sheetName val="genotype 3"/>
      <sheetName val="genotype 4"/>
      <sheetName val="genotype 5"/>
      <sheetName val="genotype 6"/>
      <sheetName val="Results"/>
      <sheetName val="version"/>
    </sheetNames>
    <sheetDataSet>
      <sheetData sheetId="0"/>
      <sheetData sheetId="1">
        <row r="2">
          <cell r="J2">
            <v>0.63596861804457472</v>
          </cell>
        </row>
        <row r="6">
          <cell r="J6">
            <v>0.64003949069790833</v>
          </cell>
        </row>
        <row r="10">
          <cell r="J10">
            <v>0.67086207380754292</v>
          </cell>
        </row>
      </sheetData>
      <sheetData sheetId="2">
        <row r="2">
          <cell r="J2">
            <v>0.71141739001905435</v>
          </cell>
        </row>
        <row r="6">
          <cell r="J6">
            <v>0.67973586957967991</v>
          </cell>
        </row>
        <row r="10">
          <cell r="J10">
            <v>0.72829766119096528</v>
          </cell>
        </row>
      </sheetData>
      <sheetData sheetId="3">
        <row r="2">
          <cell r="J2">
            <v>0.64283116897829662</v>
          </cell>
        </row>
      </sheetData>
      <sheetData sheetId="4">
        <row r="2">
          <cell r="J2">
            <v>0.64366905195515423</v>
          </cell>
        </row>
      </sheetData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/>
  </sheetViews>
  <sheetFormatPr baseColWidth="10" defaultRowHeight="16" x14ac:dyDescent="0.2"/>
  <cols>
    <col min="1" max="1" width="14.33203125" customWidth="1"/>
    <col min="3" max="3" width="9.83203125" customWidth="1"/>
  </cols>
  <sheetData>
    <row r="1" spans="1:18" x14ac:dyDescent="0.2">
      <c r="A1" s="22" t="s">
        <v>215</v>
      </c>
      <c r="E1" s="4"/>
    </row>
    <row r="2" spans="1:18" x14ac:dyDescent="0.2">
      <c r="E2" s="4"/>
    </row>
    <row r="3" spans="1:18" s="66" customFormat="1" ht="67" customHeight="1" x14ac:dyDescent="0.2">
      <c r="B3" s="67" t="s">
        <v>7</v>
      </c>
      <c r="C3" s="123" t="s">
        <v>77</v>
      </c>
      <c r="D3" s="134" t="s">
        <v>21</v>
      </c>
      <c r="E3" s="137" t="s">
        <v>78</v>
      </c>
      <c r="G3"/>
    </row>
    <row r="4" spans="1:18" ht="19" customHeight="1" x14ac:dyDescent="0.2">
      <c r="B4" s="33" t="s">
        <v>76</v>
      </c>
      <c r="C4" s="33" t="s">
        <v>76</v>
      </c>
      <c r="D4" s="33" t="s">
        <v>76</v>
      </c>
      <c r="E4" s="33" t="s">
        <v>76</v>
      </c>
      <c r="G4" s="36" t="s">
        <v>12</v>
      </c>
      <c r="H4" s="135"/>
      <c r="I4" s="135"/>
      <c r="J4" s="136"/>
      <c r="K4" s="136"/>
      <c r="L4" s="136"/>
      <c r="M4" s="135"/>
      <c r="N4" s="135"/>
      <c r="O4" s="135"/>
      <c r="P4" s="136"/>
      <c r="Q4" s="136"/>
      <c r="R4" s="136"/>
    </row>
    <row r="5" spans="1:18" x14ac:dyDescent="0.2">
      <c r="B5" s="147">
        <v>476</v>
      </c>
      <c r="C5" s="147">
        <v>856</v>
      </c>
      <c r="D5" s="147">
        <v>134</v>
      </c>
      <c r="E5" s="147">
        <v>295</v>
      </c>
      <c r="G5" s="37" t="s">
        <v>13</v>
      </c>
    </row>
    <row r="6" spans="1:18" x14ac:dyDescent="0.2">
      <c r="B6" s="148">
        <v>571</v>
      </c>
      <c r="C6" s="148">
        <v>876</v>
      </c>
      <c r="D6" s="147">
        <v>84</v>
      </c>
      <c r="E6" s="147">
        <v>157</v>
      </c>
      <c r="G6" s="38" t="s">
        <v>14</v>
      </c>
    </row>
    <row r="7" spans="1:18" x14ac:dyDescent="0.2">
      <c r="B7" s="148">
        <v>616</v>
      </c>
      <c r="C7" s="148">
        <v>949</v>
      </c>
      <c r="D7" s="147">
        <v>87</v>
      </c>
      <c r="E7" s="148">
        <v>498</v>
      </c>
      <c r="G7" s="104" t="s">
        <v>31</v>
      </c>
    </row>
    <row r="8" spans="1:18" x14ac:dyDescent="0.2">
      <c r="B8" s="148">
        <v>520</v>
      </c>
      <c r="C8" s="149">
        <v>973</v>
      </c>
      <c r="D8" s="148">
        <v>98</v>
      </c>
      <c r="E8" s="149">
        <v>592</v>
      </c>
      <c r="G8" s="103" t="s">
        <v>32</v>
      </c>
    </row>
    <row r="9" spans="1:18" x14ac:dyDescent="0.2">
      <c r="B9" s="149">
        <v>795</v>
      </c>
      <c r="C9" s="150">
        <v>1340</v>
      </c>
      <c r="D9" s="148">
        <v>103</v>
      </c>
      <c r="E9" s="149">
        <v>574</v>
      </c>
    </row>
    <row r="10" spans="1:18" x14ac:dyDescent="0.2">
      <c r="B10" s="149">
        <v>686</v>
      </c>
      <c r="C10" s="150">
        <v>1022</v>
      </c>
      <c r="D10" s="149">
        <v>108</v>
      </c>
      <c r="E10" s="31"/>
    </row>
    <row r="11" spans="1:18" x14ac:dyDescent="0.2">
      <c r="B11" s="150">
        <v>773</v>
      </c>
      <c r="C11" s="31"/>
      <c r="D11" s="150">
        <v>117</v>
      </c>
      <c r="E11" s="31"/>
    </row>
    <row r="12" spans="1:18" x14ac:dyDescent="0.2">
      <c r="B12" s="150">
        <v>916</v>
      </c>
      <c r="C12" s="31"/>
      <c r="D12" s="31"/>
      <c r="E12" s="31"/>
    </row>
    <row r="13" spans="1:18" x14ac:dyDescent="0.2">
      <c r="B13" s="151">
        <v>878</v>
      </c>
      <c r="C13" s="4"/>
      <c r="D13" s="31"/>
      <c r="E13" s="31"/>
    </row>
    <row r="14" spans="1:18" x14ac:dyDescent="0.2">
      <c r="B14" s="31"/>
      <c r="C14" s="4"/>
      <c r="D14" s="31"/>
      <c r="E14" s="31"/>
    </row>
    <row r="15" spans="1:18" s="22" customFormat="1" x14ac:dyDescent="0.2">
      <c r="A15" s="22" t="s">
        <v>2</v>
      </c>
      <c r="B15" s="30">
        <f>AVERAGE(B5:B13)</f>
        <v>692.33333333333337</v>
      </c>
      <c r="C15" s="25">
        <f>AVERAGE(C5:C13)</f>
        <v>1002.6666666666666</v>
      </c>
      <c r="D15" s="25">
        <f>AVERAGE(D5:D13)</f>
        <v>104.42857142857143</v>
      </c>
      <c r="E15" s="30">
        <f>AVERAGE(E5:E13)</f>
        <v>423.2</v>
      </c>
    </row>
    <row r="16" spans="1:18" x14ac:dyDescent="0.2">
      <c r="A16" t="s">
        <v>11</v>
      </c>
      <c r="B16" s="31">
        <f>STDEV(B5:B14)</f>
        <v>157.57299895603941</v>
      </c>
      <c r="C16" s="4">
        <f>STDEV(C5:C14)</f>
        <v>176.34246983261465</v>
      </c>
      <c r="D16" s="4">
        <f>STDEV(D5:D14)</f>
        <v>17.367183065167715</v>
      </c>
      <c r="E16" s="31">
        <f>STDEV(E5:E14)</f>
        <v>189.82017806334503</v>
      </c>
    </row>
    <row r="17" spans="1:5" s="22" customFormat="1" x14ac:dyDescent="0.2">
      <c r="A17" s="22" t="s">
        <v>4</v>
      </c>
      <c r="B17" s="30">
        <f>B16/SQRT(COUNT(B5:B13))</f>
        <v>52.524332985346469</v>
      </c>
      <c r="C17" s="25">
        <f>C16/SQRT(COUNT(C5:C13))</f>
        <v>71.99151184534027</v>
      </c>
      <c r="D17" s="25">
        <f>D16/SQRT(COUNT(D5:D13))</f>
        <v>6.564178194880891</v>
      </c>
      <c r="E17" s="30">
        <f>E16/SQRT(COUNT(E5:E13))</f>
        <v>84.8901643301507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opLeftCell="A17" workbookViewId="0">
      <selection activeCell="I37" sqref="I37"/>
    </sheetView>
  </sheetViews>
  <sheetFormatPr baseColWidth="10" defaultRowHeight="16" x14ac:dyDescent="0.2"/>
  <cols>
    <col min="1" max="1" width="19.33203125" customWidth="1"/>
    <col min="2" max="5" width="18.83203125" customWidth="1"/>
    <col min="7" max="7" width="16.1640625" customWidth="1"/>
    <col min="8" max="11" width="18.83203125" customWidth="1"/>
    <col min="12" max="12" width="10.83203125" customWidth="1"/>
    <col min="13" max="13" width="18" customWidth="1"/>
    <col min="14" max="17" width="18.83203125" customWidth="1"/>
  </cols>
  <sheetData>
    <row r="1" spans="1:5" x14ac:dyDescent="0.2">
      <c r="B1" s="22"/>
    </row>
    <row r="2" spans="1:5" s="66" customFormat="1" ht="23" customHeight="1" x14ac:dyDescent="0.2">
      <c r="A2" s="145" t="s">
        <v>211</v>
      </c>
      <c r="B2" s="145"/>
      <c r="C2" s="145"/>
      <c r="D2" s="145"/>
      <c r="E2" s="145"/>
    </row>
    <row r="3" spans="1:5" s="66" customFormat="1" ht="23" customHeight="1" x14ac:dyDescent="0.2">
      <c r="A3" s="145"/>
      <c r="B3" s="145"/>
      <c r="C3" s="145"/>
      <c r="D3" s="145"/>
      <c r="E3" s="145"/>
    </row>
    <row r="4" spans="1:5" s="83" customFormat="1" ht="35" customHeight="1" x14ac:dyDescent="0.2">
      <c r="B4" s="13" t="s">
        <v>0</v>
      </c>
      <c r="C4" s="84" t="s">
        <v>25</v>
      </c>
      <c r="D4" s="84" t="s">
        <v>26</v>
      </c>
      <c r="E4" s="84" t="s">
        <v>27</v>
      </c>
    </row>
    <row r="5" spans="1:5" x14ac:dyDescent="0.2">
      <c r="A5" s="1" t="s">
        <v>12</v>
      </c>
      <c r="B5" s="3">
        <v>0</v>
      </c>
      <c r="C5" s="65">
        <v>35</v>
      </c>
      <c r="D5" s="65">
        <v>0</v>
      </c>
      <c r="E5" s="68">
        <v>113</v>
      </c>
    </row>
    <row r="6" spans="1:5" x14ac:dyDescent="0.2">
      <c r="A6" s="1" t="s">
        <v>13</v>
      </c>
      <c r="B6" s="3">
        <v>0</v>
      </c>
      <c r="C6" s="65">
        <v>40</v>
      </c>
      <c r="D6" s="65">
        <v>0</v>
      </c>
      <c r="E6" s="68">
        <v>96</v>
      </c>
    </row>
    <row r="7" spans="1:5" x14ac:dyDescent="0.2">
      <c r="A7" s="1" t="s">
        <v>14</v>
      </c>
      <c r="B7" s="3">
        <v>0</v>
      </c>
      <c r="C7" s="65">
        <v>48</v>
      </c>
      <c r="D7" s="65">
        <v>0</v>
      </c>
      <c r="E7" s="68">
        <v>103</v>
      </c>
    </row>
    <row r="8" spans="1:5" x14ac:dyDescent="0.2">
      <c r="B8" s="3"/>
      <c r="C8" s="3"/>
      <c r="D8" s="3"/>
      <c r="E8" s="31"/>
    </row>
    <row r="9" spans="1:5" x14ac:dyDescent="0.2">
      <c r="A9" s="24" t="s">
        <v>2</v>
      </c>
      <c r="B9" s="23">
        <f>AVERAGE(B5:B7)</f>
        <v>0</v>
      </c>
      <c r="C9" s="23">
        <f t="shared" ref="C9:E9" si="0">AVERAGE(C5:C7)</f>
        <v>41</v>
      </c>
      <c r="D9" s="23">
        <f t="shared" si="0"/>
        <v>0</v>
      </c>
      <c r="E9" s="30">
        <f t="shared" si="0"/>
        <v>104</v>
      </c>
    </row>
    <row r="10" spans="1:5" x14ac:dyDescent="0.2">
      <c r="A10" s="7" t="s">
        <v>3</v>
      </c>
      <c r="B10" s="3">
        <f>STDEV(B5:B7)</f>
        <v>0</v>
      </c>
      <c r="C10" s="3">
        <f t="shared" ref="C10:E10" si="1">STDEV(C5:C7)</f>
        <v>6.5574385243020004</v>
      </c>
      <c r="D10" s="3">
        <f t="shared" si="1"/>
        <v>0</v>
      </c>
      <c r="E10" s="31">
        <f t="shared" si="1"/>
        <v>8.5440037453175304</v>
      </c>
    </row>
    <row r="11" spans="1:5" x14ac:dyDescent="0.2">
      <c r="A11" s="24" t="s">
        <v>4</v>
      </c>
      <c r="B11" s="23">
        <f>B10/SQRT(COUNT(B5:B7))</f>
        <v>0</v>
      </c>
      <c r="C11" s="23">
        <f t="shared" ref="C11:E11" si="2">C10/SQRT(COUNT(C5:C7))</f>
        <v>3.7859388972001824</v>
      </c>
      <c r="D11" s="23">
        <f t="shared" si="2"/>
        <v>0</v>
      </c>
      <c r="E11" s="30">
        <f t="shared" si="2"/>
        <v>4.9328828623162471</v>
      </c>
    </row>
    <row r="14" spans="1:5" s="95" customFormat="1" x14ac:dyDescent="0.2"/>
    <row r="16" spans="1:5" x14ac:dyDescent="0.2">
      <c r="A16" s="175" t="s">
        <v>212</v>
      </c>
      <c r="B16" s="175"/>
      <c r="C16" s="175"/>
      <c r="D16" s="175"/>
      <c r="E16" s="66"/>
    </row>
    <row r="17" spans="1:8" s="66" customFormat="1" ht="24" customHeight="1" x14ac:dyDescent="0.2">
      <c r="B17" s="176"/>
      <c r="C17" s="176"/>
      <c r="D17" s="176"/>
      <c r="E17" s="176"/>
    </row>
    <row r="18" spans="1:8" ht="36" customHeight="1" x14ac:dyDescent="0.2">
      <c r="A18" s="86"/>
      <c r="B18" s="14" t="s">
        <v>0</v>
      </c>
      <c r="C18" s="146" t="s">
        <v>25</v>
      </c>
      <c r="D18" s="144" t="s">
        <v>26</v>
      </c>
      <c r="E18" s="144" t="s">
        <v>27</v>
      </c>
    </row>
    <row r="19" spans="1:8" x14ac:dyDescent="0.2">
      <c r="A19" s="72" t="s">
        <v>12</v>
      </c>
      <c r="B19" s="68">
        <v>7114.31</v>
      </c>
      <c r="C19" s="87">
        <v>2014.836</v>
      </c>
      <c r="D19" s="87">
        <v>10512.19</v>
      </c>
      <c r="E19" s="143">
        <v>134.77170000000001</v>
      </c>
    </row>
    <row r="20" spans="1:8" x14ac:dyDescent="0.2">
      <c r="A20" s="72" t="s">
        <v>13</v>
      </c>
      <c r="B20" s="68">
        <v>8468.152</v>
      </c>
      <c r="C20" s="68">
        <v>539.08659999999998</v>
      </c>
      <c r="D20" s="68">
        <v>7884.1419999999998</v>
      </c>
      <c r="E20" s="68">
        <v>1051.2190000000001</v>
      </c>
    </row>
    <row r="21" spans="1:8" x14ac:dyDescent="0.2">
      <c r="A21" s="72" t="s">
        <v>14</v>
      </c>
      <c r="B21" s="68">
        <v>7457.3649999999998</v>
      </c>
      <c r="C21" s="68">
        <v>876.01570000000004</v>
      </c>
      <c r="D21" s="68">
        <v>11529.5</v>
      </c>
      <c r="E21" s="68">
        <v>206.12139999999999</v>
      </c>
    </row>
    <row r="22" spans="1:8" x14ac:dyDescent="0.2">
      <c r="A22" s="72" t="s">
        <v>31</v>
      </c>
      <c r="B22" s="68">
        <v>8578.9130000000005</v>
      </c>
      <c r="C22" s="68">
        <v>1236.7280000000001</v>
      </c>
      <c r="D22" s="68">
        <v>6041.4880000000003</v>
      </c>
      <c r="E22" s="68">
        <v>817.61469999999997</v>
      </c>
    </row>
    <row r="23" spans="1:8" x14ac:dyDescent="0.2">
      <c r="A23" s="72" t="s">
        <v>32</v>
      </c>
      <c r="B23" s="68">
        <v>8906.16</v>
      </c>
      <c r="C23" s="68"/>
      <c r="D23" s="68"/>
      <c r="E23" s="68"/>
    </row>
    <row r="24" spans="1:8" x14ac:dyDescent="0.2">
      <c r="A24" s="4"/>
      <c r="B24" s="31"/>
      <c r="C24" s="31"/>
      <c r="D24" s="31"/>
      <c r="E24" s="31"/>
    </row>
    <row r="25" spans="1:8" x14ac:dyDescent="0.2">
      <c r="A25" s="25" t="s">
        <v>2</v>
      </c>
      <c r="B25" s="30">
        <f>AVERAGE(B19:B23)</f>
        <v>8104.9799999999987</v>
      </c>
      <c r="C25" s="30">
        <f t="shared" ref="C25:E25" si="3">AVERAGE(C19:C23)</f>
        <v>1166.666575</v>
      </c>
      <c r="D25" s="30">
        <f t="shared" si="3"/>
        <v>8991.83</v>
      </c>
      <c r="E25" s="30">
        <f t="shared" si="3"/>
        <v>552.43169999999998</v>
      </c>
    </row>
    <row r="26" spans="1:8" x14ac:dyDescent="0.2">
      <c r="A26" s="4" t="s">
        <v>3</v>
      </c>
      <c r="B26" s="31">
        <f>STDEV(B19:B23)</f>
        <v>774.47208142030524</v>
      </c>
      <c r="C26" s="31">
        <f t="shared" ref="C26:E26" si="4">STDEV(C19:C23)</f>
        <v>633.1494117865933</v>
      </c>
      <c r="D26" s="31">
        <f t="shared" si="4"/>
        <v>2495.5129186073154</v>
      </c>
      <c r="E26" s="31">
        <f t="shared" si="4"/>
        <v>452.20994151550906</v>
      </c>
      <c r="H26" s="142"/>
    </row>
    <row r="27" spans="1:8" x14ac:dyDescent="0.2">
      <c r="A27" s="25" t="s">
        <v>4</v>
      </c>
      <c r="B27" s="30">
        <f>B26/SQRT(COUNT(B19:B23))</f>
        <v>346.35444414631087</v>
      </c>
      <c r="C27" s="30">
        <f t="shared" ref="C27:E27" si="5">C26/SQRT(COUNT(C19:C23))</f>
        <v>316.57470589329665</v>
      </c>
      <c r="D27" s="30">
        <f t="shared" si="5"/>
        <v>1247.7564593036577</v>
      </c>
      <c r="E27" s="30">
        <f t="shared" si="5"/>
        <v>226.10497075775453</v>
      </c>
      <c r="H27" s="66"/>
    </row>
    <row r="30" spans="1:8" s="95" customFormat="1" x14ac:dyDescent="0.2"/>
    <row r="31" spans="1:8" s="55" customFormat="1" x14ac:dyDescent="0.2"/>
    <row r="32" spans="1:8" x14ac:dyDescent="0.2">
      <c r="A32" s="175" t="s">
        <v>213</v>
      </c>
      <c r="B32" s="175"/>
      <c r="C32" s="175"/>
      <c r="D32" s="175"/>
    </row>
    <row r="33" spans="1:11" s="66" customFormat="1" ht="23" customHeight="1" x14ac:dyDescent="0.2">
      <c r="B33" s="176"/>
      <c r="C33" s="176"/>
      <c r="D33" s="176"/>
      <c r="E33" s="176"/>
    </row>
    <row r="34" spans="1:11" ht="34" customHeight="1" x14ac:dyDescent="0.2">
      <c r="A34" s="83"/>
      <c r="B34" s="14" t="s">
        <v>0</v>
      </c>
      <c r="C34" s="144" t="s">
        <v>25</v>
      </c>
      <c r="D34" s="144" t="s">
        <v>26</v>
      </c>
      <c r="E34" s="144" t="s">
        <v>27</v>
      </c>
      <c r="G34" s="15"/>
      <c r="H34" s="96"/>
      <c r="I34" s="97"/>
      <c r="J34" s="98"/>
      <c r="K34" s="97"/>
    </row>
    <row r="35" spans="1:11" x14ac:dyDescent="0.2">
      <c r="A35" s="1" t="s">
        <v>12</v>
      </c>
      <c r="B35" s="87">
        <v>9.1044780000000003</v>
      </c>
      <c r="C35" s="87">
        <v>2.5217390000000002</v>
      </c>
      <c r="D35" s="87">
        <v>5.7536230000000002</v>
      </c>
      <c r="E35" s="88">
        <v>2</v>
      </c>
      <c r="G35" s="174"/>
      <c r="H35" s="141"/>
      <c r="I35" s="100"/>
      <c r="J35" s="101"/>
      <c r="K35" s="100"/>
    </row>
    <row r="36" spans="1:11" x14ac:dyDescent="0.2">
      <c r="A36" s="1" t="s">
        <v>13</v>
      </c>
      <c r="B36" s="68">
        <v>10.413790000000001</v>
      </c>
      <c r="C36" s="68">
        <v>3.5</v>
      </c>
      <c r="D36" s="68">
        <v>6.2361110000000002</v>
      </c>
      <c r="E36" s="64">
        <v>7</v>
      </c>
      <c r="G36" s="174"/>
      <c r="H36" s="99"/>
      <c r="I36" s="100"/>
      <c r="J36" s="101"/>
      <c r="K36" s="100"/>
    </row>
    <row r="37" spans="1:11" x14ac:dyDescent="0.2">
      <c r="A37" s="1" t="s">
        <v>14</v>
      </c>
      <c r="B37" s="68">
        <v>10.120480000000001</v>
      </c>
      <c r="C37" s="68">
        <v>2.25</v>
      </c>
      <c r="D37" s="68">
        <v>4.4411759999999996</v>
      </c>
      <c r="E37" s="64">
        <v>1</v>
      </c>
      <c r="G37" s="174"/>
      <c r="H37" s="99"/>
      <c r="I37" s="100"/>
      <c r="J37" s="101"/>
      <c r="K37" s="100"/>
    </row>
    <row r="38" spans="1:11" x14ac:dyDescent="0.2">
      <c r="A38" s="1" t="s">
        <v>31</v>
      </c>
      <c r="B38" s="68">
        <v>9.3098589999999994</v>
      </c>
      <c r="C38" s="68">
        <v>3.75</v>
      </c>
      <c r="D38" s="68">
        <v>3.86</v>
      </c>
      <c r="E38" s="64">
        <v>2.1428569999999998</v>
      </c>
      <c r="G38" s="174"/>
      <c r="H38" s="99"/>
      <c r="I38" s="100"/>
      <c r="J38" s="101"/>
      <c r="K38" s="100"/>
    </row>
    <row r="39" spans="1:11" x14ac:dyDescent="0.2">
      <c r="A39" s="1" t="s">
        <v>32</v>
      </c>
      <c r="B39" s="68">
        <v>8.2950820000000007</v>
      </c>
      <c r="C39" s="68"/>
      <c r="D39" s="68"/>
      <c r="E39" s="64"/>
      <c r="G39" s="174"/>
      <c r="H39" s="99"/>
      <c r="I39" s="100"/>
      <c r="J39" s="102"/>
      <c r="K39" s="100"/>
    </row>
    <row r="40" spans="1:11" x14ac:dyDescent="0.2">
      <c r="B40" s="31"/>
      <c r="C40" s="31"/>
      <c r="D40" s="31"/>
      <c r="E40" s="4"/>
      <c r="G40" s="177"/>
      <c r="H40" s="99"/>
      <c r="I40" s="100"/>
      <c r="J40" s="102"/>
      <c r="K40" s="100"/>
    </row>
    <row r="41" spans="1:11" x14ac:dyDescent="0.2">
      <c r="A41" s="24" t="s">
        <v>2</v>
      </c>
      <c r="B41" s="30">
        <f>AVERAGE(B35:B39)</f>
        <v>9.4487378</v>
      </c>
      <c r="C41" s="30">
        <f t="shared" ref="C41:E41" si="6">AVERAGE(C35:C39)</f>
        <v>3.00543475</v>
      </c>
      <c r="D41" s="30">
        <f t="shared" si="6"/>
        <v>5.0727275000000001</v>
      </c>
      <c r="E41" s="25">
        <f t="shared" si="6"/>
        <v>3.0357142499999998</v>
      </c>
      <c r="G41" s="177"/>
      <c r="H41" s="99"/>
      <c r="I41" s="100"/>
      <c r="J41" s="102"/>
      <c r="K41" s="100"/>
    </row>
    <row r="42" spans="1:11" x14ac:dyDescent="0.2">
      <c r="A42" s="7" t="s">
        <v>3</v>
      </c>
      <c r="B42" s="31">
        <f>STDEV(B35:B39)</f>
        <v>0.84428774239663107</v>
      </c>
      <c r="C42" s="31">
        <f t="shared" ref="C42:E42" si="7">STDEV(C35:C39)</f>
        <v>0.73112138483536415</v>
      </c>
      <c r="D42" s="31">
        <f t="shared" si="7"/>
        <v>1.1085493728894829</v>
      </c>
      <c r="E42" s="4">
        <f t="shared" si="7"/>
        <v>2.6913188893079139</v>
      </c>
      <c r="G42" s="177"/>
      <c r="H42" s="99"/>
      <c r="I42" s="100"/>
      <c r="J42" s="102"/>
      <c r="K42" s="100"/>
    </row>
    <row r="43" spans="1:11" x14ac:dyDescent="0.2">
      <c r="A43" s="24" t="s">
        <v>4</v>
      </c>
      <c r="B43" s="30">
        <f>B42/SQRT(COUNT(B35:B39))</f>
        <v>0.37757695691373966</v>
      </c>
      <c r="C43" s="30">
        <f t="shared" ref="C43" si="8">C42/SQRT(COUNT(C35:C39))</f>
        <v>0.36556069241768208</v>
      </c>
      <c r="D43" s="30">
        <f t="shared" ref="D43" si="9">D42/SQRT(COUNT(D35:D39))</f>
        <v>0.55427468644474143</v>
      </c>
      <c r="E43" s="25">
        <f t="shared" ref="E43" si="10">E42/SQRT(COUNT(E35:E39))</f>
        <v>1.3456594446539569</v>
      </c>
      <c r="G43" s="177"/>
      <c r="H43" s="99"/>
      <c r="I43" s="100"/>
      <c r="J43" s="102"/>
      <c r="K43" s="100"/>
    </row>
    <row r="44" spans="1:11" x14ac:dyDescent="0.2">
      <c r="G44" s="174"/>
      <c r="H44" s="99"/>
      <c r="I44" s="100"/>
      <c r="J44" s="102"/>
      <c r="K44" s="100"/>
    </row>
    <row r="45" spans="1:11" x14ac:dyDescent="0.2">
      <c r="G45" s="174"/>
      <c r="H45" s="99"/>
      <c r="I45" s="100"/>
      <c r="J45" s="102"/>
      <c r="K45" s="100"/>
    </row>
    <row r="46" spans="1:11" x14ac:dyDescent="0.2">
      <c r="G46" s="174"/>
      <c r="H46" s="99"/>
      <c r="I46" s="100"/>
      <c r="J46" s="102"/>
      <c r="K46" s="100"/>
    </row>
    <row r="47" spans="1:11" x14ac:dyDescent="0.2">
      <c r="G47" s="174"/>
      <c r="H47" s="99"/>
      <c r="I47" s="100"/>
      <c r="J47" s="102"/>
      <c r="K47" s="100"/>
    </row>
    <row r="48" spans="1:11" x14ac:dyDescent="0.2">
      <c r="G48" s="174"/>
      <c r="H48" s="99"/>
      <c r="I48" s="100"/>
      <c r="J48" s="102"/>
      <c r="K48" s="100"/>
    </row>
    <row r="49" spans="7:11" x14ac:dyDescent="0.2">
      <c r="G49" s="174"/>
      <c r="H49" s="99"/>
      <c r="I49" s="100"/>
      <c r="J49" s="102"/>
      <c r="K49" s="100"/>
    </row>
    <row r="50" spans="7:11" x14ac:dyDescent="0.2">
      <c r="G50" s="174"/>
      <c r="H50" s="99"/>
      <c r="I50" s="100"/>
      <c r="J50" s="102"/>
      <c r="K50" s="100"/>
    </row>
    <row r="51" spans="7:11" x14ac:dyDescent="0.2">
      <c r="G51" s="174"/>
      <c r="H51" s="99"/>
      <c r="I51" s="100"/>
      <c r="J51" s="102"/>
      <c r="K51" s="100"/>
    </row>
    <row r="52" spans="7:11" x14ac:dyDescent="0.2">
      <c r="G52" s="15"/>
      <c r="H52" s="15"/>
      <c r="I52" s="15"/>
      <c r="J52" s="15"/>
      <c r="K52" s="15"/>
    </row>
  </sheetData>
  <mergeCells count="8">
    <mergeCell ref="G48:G51"/>
    <mergeCell ref="A16:D16"/>
    <mergeCell ref="A32:D32"/>
    <mergeCell ref="B17:E17"/>
    <mergeCell ref="B33:E33"/>
    <mergeCell ref="G35:G39"/>
    <mergeCell ref="G40:G43"/>
    <mergeCell ref="G44:G4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6"/>
  <sheetViews>
    <sheetView workbookViewId="0">
      <selection activeCell="G2" sqref="G2:R2"/>
    </sheetView>
  </sheetViews>
  <sheetFormatPr baseColWidth="10" defaultRowHeight="16" x14ac:dyDescent="0.2"/>
  <cols>
    <col min="1" max="1" width="17.33203125" customWidth="1"/>
    <col min="2" max="2" width="16.83203125" customWidth="1"/>
    <col min="3" max="3" width="16.1640625" customWidth="1"/>
    <col min="4" max="4" width="16.33203125" customWidth="1"/>
    <col min="5" max="5" width="19.5" customWidth="1"/>
    <col min="7" max="7" width="15.83203125" style="3" customWidth="1"/>
    <col min="8" max="9" width="15.83203125" style="7" customWidth="1"/>
    <col min="10" max="10" width="15.83203125" style="3" customWidth="1"/>
    <col min="11" max="11" width="15.83203125" style="7" customWidth="1"/>
    <col min="12" max="12" width="15.83203125" style="4" customWidth="1"/>
    <col min="13" max="14" width="15.83203125" style="7" customWidth="1"/>
    <col min="15" max="15" width="15.83203125" style="4" customWidth="1"/>
    <col min="16" max="17" width="15.83203125" style="7" customWidth="1"/>
    <col min="18" max="18" width="14.83203125" style="4" customWidth="1"/>
  </cols>
  <sheetData>
    <row r="1" spans="1:18" x14ac:dyDescent="0.2">
      <c r="A1" s="22" t="s">
        <v>1</v>
      </c>
    </row>
    <row r="2" spans="1:18" ht="31" customHeight="1" x14ac:dyDescent="0.2">
      <c r="G2" s="165" t="s">
        <v>0</v>
      </c>
      <c r="H2" s="166"/>
      <c r="I2" s="167"/>
      <c r="J2" s="168" t="s">
        <v>28</v>
      </c>
      <c r="K2" s="169"/>
      <c r="L2" s="170"/>
      <c r="M2" s="168" t="s">
        <v>33</v>
      </c>
      <c r="N2" s="169"/>
      <c r="O2" s="170"/>
      <c r="P2" s="168" t="s">
        <v>27</v>
      </c>
      <c r="Q2" s="169"/>
      <c r="R2" s="170"/>
    </row>
    <row r="3" spans="1:18" ht="32" x14ac:dyDescent="0.2">
      <c r="G3" s="5" t="s">
        <v>5</v>
      </c>
      <c r="H3" s="8" t="s">
        <v>6</v>
      </c>
      <c r="I3" s="8" t="s">
        <v>1</v>
      </c>
      <c r="J3" s="5" t="s">
        <v>5</v>
      </c>
      <c r="K3" s="8" t="s">
        <v>6</v>
      </c>
      <c r="L3" s="6" t="s">
        <v>1</v>
      </c>
      <c r="M3" s="8" t="s">
        <v>5</v>
      </c>
      <c r="N3" s="8" t="s">
        <v>6</v>
      </c>
      <c r="O3" s="6" t="s">
        <v>1</v>
      </c>
      <c r="P3" s="8" t="s">
        <v>5</v>
      </c>
      <c r="Q3" s="8" t="s">
        <v>6</v>
      </c>
      <c r="R3" s="6" t="s">
        <v>1</v>
      </c>
    </row>
    <row r="4" spans="1:18" ht="18" x14ac:dyDescent="0.2">
      <c r="B4" s="21" t="s">
        <v>0</v>
      </c>
      <c r="C4" s="79" t="s">
        <v>28</v>
      </c>
      <c r="D4" s="78" t="s">
        <v>29</v>
      </c>
      <c r="E4" s="79" t="s">
        <v>30</v>
      </c>
      <c r="G4" s="44">
        <v>2.325700132809704</v>
      </c>
      <c r="H4" s="106">
        <v>4.4337484253704309</v>
      </c>
      <c r="I4" s="45">
        <f>G4/H4</f>
        <v>0.52454490189424685</v>
      </c>
      <c r="J4" s="46">
        <v>2.2820392911684091</v>
      </c>
      <c r="K4" s="47">
        <v>4.405515042361885</v>
      </c>
      <c r="L4" s="48">
        <f>J4/K4</f>
        <v>0.5179960275302935</v>
      </c>
      <c r="M4" s="47">
        <v>1.7880712486885857</v>
      </c>
      <c r="N4" s="47">
        <v>4.9172687612806847</v>
      </c>
      <c r="O4" s="48">
        <f>M4/N4</f>
        <v>0.36363097798683047</v>
      </c>
      <c r="P4" s="47">
        <v>1.7415355422393819</v>
      </c>
      <c r="Q4" s="47">
        <v>2.7593834528080272</v>
      </c>
      <c r="R4" s="48">
        <f>P4/Q4</f>
        <v>0.63113212499232241</v>
      </c>
    </row>
    <row r="5" spans="1:18" x14ac:dyDescent="0.2">
      <c r="A5" s="36" t="s">
        <v>12</v>
      </c>
      <c r="B5" s="109">
        <f>AVERAGE(I4:I183)</f>
        <v>0.60388384380281868</v>
      </c>
      <c r="C5" s="111">
        <f>AVERAGE(L4:L145)</f>
        <v>0.59733173082453328</v>
      </c>
      <c r="D5" s="111">
        <f>AVERAGE(O4:O154)</f>
        <v>0.43874741922539434</v>
      </c>
      <c r="E5" s="111">
        <f>AVERAGE(R4:R152)</f>
        <v>0.50659906726983506</v>
      </c>
      <c r="G5" s="44">
        <v>1.6160109299753445</v>
      </c>
      <c r="H5" s="106">
        <v>2.2809231065620565</v>
      </c>
      <c r="I5" s="45">
        <f>G5/H5</f>
        <v>0.70848987645668271</v>
      </c>
      <c r="J5" s="46">
        <v>1.1306503461795481</v>
      </c>
      <c r="K5" s="47">
        <v>1.9364403038703788</v>
      </c>
      <c r="L5" s="48">
        <f t="shared" ref="L5:L58" si="0">J5/K5</f>
        <v>0.58388081673352288</v>
      </c>
      <c r="M5" s="47">
        <v>1.1968444903345825</v>
      </c>
      <c r="N5" s="47">
        <v>4.9301987566790544</v>
      </c>
      <c r="O5" s="48">
        <f t="shared" ref="O5:O69" si="1">M5/N5</f>
        <v>0.24275785813161987</v>
      </c>
      <c r="P5" s="47">
        <v>1.4957098178800863</v>
      </c>
      <c r="Q5" s="47">
        <v>4.0123952464282979</v>
      </c>
      <c r="R5" s="48">
        <f t="shared" ref="R5:R69" si="2">P5/Q5</f>
        <v>0.37277230332966771</v>
      </c>
    </row>
    <row r="6" spans="1:18" x14ac:dyDescent="0.2">
      <c r="A6" s="37" t="s">
        <v>13</v>
      </c>
      <c r="B6" s="110">
        <f>AVERAGE(I184:I359)</f>
        <v>0.61709977387743398</v>
      </c>
      <c r="C6" s="110">
        <f>AVERAGE(L146:L332)</f>
        <v>0.60032094374634903</v>
      </c>
      <c r="D6" s="110">
        <f>AVERAGE(O155:O336)</f>
        <v>0.43686404095288045</v>
      </c>
      <c r="E6" s="110">
        <f>AVERAGE(R153:R266)</f>
        <v>0.56147110040291548</v>
      </c>
      <c r="G6" s="44">
        <v>3.2314308706683366</v>
      </c>
      <c r="H6" s="106">
        <v>4.7966777191607228</v>
      </c>
      <c r="I6" s="45">
        <f>G6/H6</f>
        <v>0.67368104756342517</v>
      </c>
      <c r="J6" s="46">
        <v>2.9994959521384246</v>
      </c>
      <c r="K6" s="47">
        <v>4.9381983516632104</v>
      </c>
      <c r="L6" s="48">
        <f t="shared" si="0"/>
        <v>0.60740694045393684</v>
      </c>
      <c r="M6" s="47">
        <v>1.2711367495285115</v>
      </c>
      <c r="N6" s="47">
        <v>3.4302118961827519</v>
      </c>
      <c r="O6" s="48">
        <f t="shared" si="1"/>
        <v>0.37057091165215555</v>
      </c>
      <c r="P6" s="47">
        <v>0.977870696867992</v>
      </c>
      <c r="Q6" s="47">
        <v>3.818081911474815</v>
      </c>
      <c r="R6" s="48">
        <f t="shared" si="2"/>
        <v>0.25611569357092939</v>
      </c>
    </row>
    <row r="7" spans="1:18" x14ac:dyDescent="0.2">
      <c r="A7" s="38" t="s">
        <v>14</v>
      </c>
      <c r="B7" s="110">
        <f>AVERAGE(I360:I538)</f>
        <v>0.60812512571457455</v>
      </c>
      <c r="C7" s="110">
        <f>AVERAGE(L333:L533)</f>
        <v>0.65170787992200552</v>
      </c>
      <c r="D7" s="110">
        <f>AVERAGE(O337:O471)</f>
        <v>0.48567824005625693</v>
      </c>
      <c r="E7" s="110">
        <f>AVERAGE(R267:R342)</f>
        <v>0.53093085122998429</v>
      </c>
      <c r="G7" s="44">
        <v>1.8170326117972873</v>
      </c>
      <c r="H7" s="106">
        <v>2.6904609820692298</v>
      </c>
      <c r="I7" s="45">
        <f t="shared" ref="I7:I71" si="3">G7/H7</f>
        <v>0.67536107154388469</v>
      </c>
      <c r="J7" s="46">
        <v>1.8736128085149022</v>
      </c>
      <c r="K7" s="47">
        <v>3.5818347293878223</v>
      </c>
      <c r="L7" s="48">
        <f t="shared" si="0"/>
        <v>0.52308745379637456</v>
      </c>
      <c r="M7" s="47">
        <v>3.1967674266273867</v>
      </c>
      <c r="N7" s="47">
        <v>6.034122294398693</v>
      </c>
      <c r="O7" s="48">
        <f t="shared" si="1"/>
        <v>0.52978167671458309</v>
      </c>
      <c r="P7" s="47">
        <v>1.7654977579369169</v>
      </c>
      <c r="Q7" s="47">
        <v>3.4225939419889722</v>
      </c>
      <c r="R7" s="48">
        <f t="shared" si="2"/>
        <v>0.5158361721726572</v>
      </c>
    </row>
    <row r="8" spans="1:18" x14ac:dyDescent="0.2">
      <c r="A8" s="104" t="s">
        <v>31</v>
      </c>
      <c r="B8" s="29" t="s">
        <v>34</v>
      </c>
      <c r="C8" s="10"/>
      <c r="D8" s="110"/>
      <c r="E8" s="110">
        <f>AVERAGE(R343:R458)</f>
        <v>0.50362295687842029</v>
      </c>
      <c r="G8" s="44">
        <v>2.0686914518061275</v>
      </c>
      <c r="H8" s="106">
        <v>3.3802941688311443</v>
      </c>
      <c r="I8" s="45">
        <f t="shared" si="3"/>
        <v>0.61198562861215433</v>
      </c>
      <c r="J8" s="46">
        <v>2.7088550920263943</v>
      </c>
      <c r="K8" s="47">
        <v>4.7232497303529621</v>
      </c>
      <c r="L8" s="48">
        <f t="shared" si="0"/>
        <v>0.57351511071254857</v>
      </c>
      <c r="M8" s="47">
        <v>1.9988855720527754</v>
      </c>
      <c r="N8" s="47">
        <v>4.2954695216689434</v>
      </c>
      <c r="O8" s="48">
        <f t="shared" si="1"/>
        <v>0.46534739961934057</v>
      </c>
      <c r="P8" s="47">
        <v>2.9283990929877635</v>
      </c>
      <c r="Q8" s="47">
        <v>5.0162238775293373</v>
      </c>
      <c r="R8" s="48">
        <f t="shared" si="2"/>
        <v>0.58378556549395888</v>
      </c>
    </row>
    <row r="9" spans="1:18" x14ac:dyDescent="0.2">
      <c r="B9" s="29"/>
      <c r="C9" s="34"/>
      <c r="D9" s="29"/>
      <c r="E9" s="29"/>
      <c r="G9" s="44">
        <v>2.0436117238664879</v>
      </c>
      <c r="H9" s="106">
        <v>2.8333746833294779</v>
      </c>
      <c r="I9" s="45">
        <f t="shared" si="3"/>
        <v>0.72126419985691925</v>
      </c>
      <c r="J9" s="46">
        <v>2.824823457572021</v>
      </c>
      <c r="K9" s="47">
        <v>5.1009231983757752</v>
      </c>
      <c r="L9" s="48">
        <f t="shared" si="0"/>
        <v>0.55378670638905036</v>
      </c>
      <c r="M9" s="47">
        <v>2.8058282717064453</v>
      </c>
      <c r="N9" s="47">
        <v>6.0931283912480465</v>
      </c>
      <c r="O9" s="48">
        <f t="shared" si="1"/>
        <v>0.46049058735355675</v>
      </c>
      <c r="P9" s="47">
        <v>3.276819457705241</v>
      </c>
      <c r="Q9" s="47">
        <v>4.46850438447008</v>
      </c>
      <c r="R9" s="48">
        <f t="shared" si="2"/>
        <v>0.73331458934975158</v>
      </c>
    </row>
    <row r="10" spans="1:18" s="22" customFormat="1" x14ac:dyDescent="0.2">
      <c r="A10" s="24" t="s">
        <v>2</v>
      </c>
      <c r="B10" s="30">
        <f>AVERAGE(B5:B7)</f>
        <v>0.6097029144649424</v>
      </c>
      <c r="C10" s="25">
        <f t="shared" ref="C10:D10" si="4">AVERAGE(C5:C7)</f>
        <v>0.61645351816429594</v>
      </c>
      <c r="D10" s="30">
        <f t="shared" si="4"/>
        <v>0.45376323341151054</v>
      </c>
      <c r="E10" s="105">
        <f>AVERAGE(E5:E8)</f>
        <v>0.52565599394528872</v>
      </c>
      <c r="G10" s="44">
        <v>2.2956685092116191</v>
      </c>
      <c r="H10" s="106">
        <v>3.6924586868247244</v>
      </c>
      <c r="I10" s="45">
        <f t="shared" si="3"/>
        <v>0.62171812982036245</v>
      </c>
      <c r="J10" s="46">
        <v>2.5495253636350745</v>
      </c>
      <c r="K10" s="47">
        <v>4.6357707926465128</v>
      </c>
      <c r="L10" s="48">
        <f t="shared" si="0"/>
        <v>0.54996795089163097</v>
      </c>
      <c r="M10" s="47">
        <v>0.9454313946784344</v>
      </c>
      <c r="N10" s="47">
        <v>2.7577679561471902</v>
      </c>
      <c r="O10" s="48">
        <f t="shared" si="1"/>
        <v>0.34282485318281575</v>
      </c>
      <c r="P10" s="47">
        <v>2.1842548574262199</v>
      </c>
      <c r="Q10" s="47">
        <v>4.6687504347859692</v>
      </c>
      <c r="R10" s="48">
        <f t="shared" si="2"/>
        <v>0.46784570902564282</v>
      </c>
    </row>
    <row r="11" spans="1:18" x14ac:dyDescent="0.2">
      <c r="A11" s="7" t="s">
        <v>3</v>
      </c>
      <c r="B11" s="31">
        <f>STDEV(B5:B7)</f>
        <v>6.7477599942403696E-3</v>
      </c>
      <c r="C11" s="31">
        <f t="shared" ref="C11:D11" si="5">STDEV(C5:C7)</f>
        <v>3.0567734061925148E-2</v>
      </c>
      <c r="D11" s="31">
        <f t="shared" si="5"/>
        <v>2.7655243902016072E-2</v>
      </c>
      <c r="E11" s="31">
        <f>STDEV(E5:E8)</f>
        <v>2.6827642129270694E-2</v>
      </c>
      <c r="G11" s="44">
        <v>1.9387403101323555</v>
      </c>
      <c r="H11" s="106">
        <v>2.7554584607616515</v>
      </c>
      <c r="I11" s="45">
        <f t="shared" si="3"/>
        <v>0.70359990460406274</v>
      </c>
      <c r="J11" s="46">
        <v>2.1394932024797244</v>
      </c>
      <c r="K11" s="47">
        <v>3.9957003789552261</v>
      </c>
      <c r="L11" s="48">
        <f t="shared" si="0"/>
        <v>0.53544885741386528</v>
      </c>
      <c r="M11" s="47">
        <v>1.6839204538395343</v>
      </c>
      <c r="N11" s="47">
        <v>5.0605752884941122</v>
      </c>
      <c r="O11" s="48">
        <f t="shared" si="1"/>
        <v>0.3327527717388476</v>
      </c>
      <c r="P11" s="47">
        <v>1.6820290453421136</v>
      </c>
      <c r="Q11" s="47">
        <v>2.8468243222840628</v>
      </c>
      <c r="R11" s="48">
        <f t="shared" si="2"/>
        <v>0.59084399138215482</v>
      </c>
    </row>
    <row r="12" spans="1:18" s="22" customFormat="1" x14ac:dyDescent="0.2">
      <c r="A12" s="24" t="s">
        <v>4</v>
      </c>
      <c r="B12" s="32">
        <f>B11/SQRT(COUNT(B5:B7))</f>
        <v>3.8958210491016653E-3</v>
      </c>
      <c r="C12" s="32">
        <f t="shared" ref="C12:D12" si="6">C11/SQRT(COUNT(C5:C7))</f>
        <v>1.764828948916938E-2</v>
      </c>
      <c r="D12" s="32">
        <f t="shared" si="6"/>
        <v>1.5966762511333738E-2</v>
      </c>
      <c r="E12" s="32">
        <f>E11/SQRT(COUNT(E5:E8))</f>
        <v>1.3413821064635347E-2</v>
      </c>
      <c r="G12" s="44">
        <v>1.92258248519605</v>
      </c>
      <c r="H12" s="106">
        <v>2.9563108756210492</v>
      </c>
      <c r="I12" s="45">
        <f t="shared" si="3"/>
        <v>0.65033163496114466</v>
      </c>
      <c r="J12" s="46">
        <v>0.98887653953406751</v>
      </c>
      <c r="K12" s="47">
        <v>1.8722531473717401</v>
      </c>
      <c r="L12" s="48">
        <f t="shared" si="0"/>
        <v>0.52817459055803839</v>
      </c>
      <c r="M12" s="47">
        <v>1.25804746789689</v>
      </c>
      <c r="N12" s="47">
        <v>2.6890408389340901</v>
      </c>
      <c r="O12" s="48">
        <f t="shared" si="1"/>
        <v>0.46784245507984473</v>
      </c>
      <c r="P12" s="47">
        <v>1.5227073236529358</v>
      </c>
      <c r="Q12" s="47">
        <v>3.7996959091576099</v>
      </c>
      <c r="R12" s="48">
        <f t="shared" si="2"/>
        <v>0.40074452273485195</v>
      </c>
    </row>
    <row r="13" spans="1:18" x14ac:dyDescent="0.2">
      <c r="G13" s="44">
        <v>2.1350250600409879</v>
      </c>
      <c r="H13" s="106">
        <v>3.084052514801555</v>
      </c>
      <c r="I13" s="45">
        <f t="shared" si="3"/>
        <v>0.69227908727046017</v>
      </c>
      <c r="J13" s="46">
        <v>1.0899392329088939</v>
      </c>
      <c r="K13" s="47">
        <v>1.7290617755266751</v>
      </c>
      <c r="L13" s="48">
        <f t="shared" si="0"/>
        <v>0.63036454124196728</v>
      </c>
      <c r="M13" s="47">
        <v>1.1204691952799166</v>
      </c>
      <c r="N13" s="47">
        <v>2.2238273863924785</v>
      </c>
      <c r="O13" s="48">
        <f t="shared" si="1"/>
        <v>0.5038471970153926</v>
      </c>
      <c r="P13" s="47">
        <v>1.6839204538395343</v>
      </c>
      <c r="Q13" s="47">
        <v>3.4181267737480625</v>
      </c>
      <c r="R13" s="48">
        <f t="shared" si="2"/>
        <v>0.49264423624436632</v>
      </c>
    </row>
    <row r="14" spans="1:18" x14ac:dyDescent="0.2">
      <c r="G14" s="44">
        <v>2.2289744799377833</v>
      </c>
      <c r="H14" s="106">
        <v>4.461517774959419</v>
      </c>
      <c r="I14" s="45">
        <f t="shared" si="3"/>
        <v>0.49960004473097891</v>
      </c>
      <c r="J14" s="46">
        <v>1.5101123403900916</v>
      </c>
      <c r="K14" s="47">
        <v>2.706503858971578</v>
      </c>
      <c r="L14" s="48">
        <f t="shared" si="0"/>
        <v>0.55795683992259548</v>
      </c>
      <c r="M14" s="47">
        <v>1.2610801299137757</v>
      </c>
      <c r="N14" s="47">
        <v>2.5092539218480945</v>
      </c>
      <c r="O14" s="48">
        <f t="shared" si="1"/>
        <v>0.5025717480935431</v>
      </c>
      <c r="P14" s="47">
        <v>2.9741311323410637</v>
      </c>
      <c r="Q14" s="47">
        <v>4.9177866138187198</v>
      </c>
      <c r="R14" s="48">
        <f t="shared" si="2"/>
        <v>0.60477026880017792</v>
      </c>
    </row>
    <row r="15" spans="1:18" x14ac:dyDescent="0.2">
      <c r="B15" s="108"/>
      <c r="G15" s="44">
        <v>2.6484870260164688</v>
      </c>
      <c r="H15" s="106">
        <v>4.7140752192437709</v>
      </c>
      <c r="I15" s="45">
        <f t="shared" si="3"/>
        <v>0.56182536400879435</v>
      </c>
      <c r="J15" s="46">
        <v>1.5480011293338607</v>
      </c>
      <c r="K15" s="47">
        <v>2.4061568859350406</v>
      </c>
      <c r="L15" s="48">
        <f t="shared" si="0"/>
        <v>0.64335004021664288</v>
      </c>
      <c r="M15" s="47">
        <v>1.8015502546612543</v>
      </c>
      <c r="N15" s="47">
        <v>4.6960791431572737</v>
      </c>
      <c r="O15" s="48">
        <f t="shared" si="1"/>
        <v>0.38362859733450611</v>
      </c>
      <c r="P15" s="47">
        <v>2.3984715808034278</v>
      </c>
      <c r="Q15" s="47">
        <v>3.8886294247613167</v>
      </c>
      <c r="R15" s="48">
        <f t="shared" si="2"/>
        <v>0.61679098695567924</v>
      </c>
    </row>
    <row r="16" spans="1:18" x14ac:dyDescent="0.2">
      <c r="C16" s="35"/>
      <c r="D16" s="35"/>
      <c r="E16" s="35"/>
      <c r="G16" s="44">
        <v>2.3020380703661805</v>
      </c>
      <c r="H16" s="106">
        <v>4.114391693028348</v>
      </c>
      <c r="I16" s="45">
        <f t="shared" si="3"/>
        <v>0.55950872987296774</v>
      </c>
      <c r="J16" s="46">
        <v>1.5214525172398585</v>
      </c>
      <c r="K16" s="47">
        <v>3.0353637464680556</v>
      </c>
      <c r="L16" s="48">
        <f t="shared" si="0"/>
        <v>0.50124223793942924</v>
      </c>
      <c r="M16" s="47">
        <v>3.7533368887449758</v>
      </c>
      <c r="N16" s="47">
        <v>6.7673651166694251</v>
      </c>
      <c r="O16" s="48">
        <f t="shared" si="1"/>
        <v>0.55462308062848975</v>
      </c>
      <c r="P16" s="47">
        <v>1.5712683701213541</v>
      </c>
      <c r="Q16" s="47">
        <v>4.2407270269393864</v>
      </c>
      <c r="R16" s="48">
        <f t="shared" si="2"/>
        <v>0.37051863044704586</v>
      </c>
    </row>
    <row r="17" spans="3:18" x14ac:dyDescent="0.2">
      <c r="C17" s="35"/>
      <c r="D17" s="35"/>
      <c r="E17" s="35"/>
      <c r="G17" s="44">
        <v>1.022428724448833</v>
      </c>
      <c r="H17" s="106">
        <v>1.8918725959919245</v>
      </c>
      <c r="I17" s="45">
        <f t="shared" si="3"/>
        <v>0.54043212350288583</v>
      </c>
      <c r="J17" s="46">
        <v>1.3360892522183399</v>
      </c>
      <c r="K17" s="47">
        <v>2.3749984293451671</v>
      </c>
      <c r="L17" s="48">
        <f t="shared" si="0"/>
        <v>0.56256426771057921</v>
      </c>
      <c r="M17" s="47">
        <v>1.9052855437813914</v>
      </c>
      <c r="N17" s="47">
        <v>4.448370416608924</v>
      </c>
      <c r="O17" s="48">
        <f t="shared" si="1"/>
        <v>0.42831090159839391</v>
      </c>
      <c r="P17" s="47">
        <v>1.1323383048394664</v>
      </c>
      <c r="Q17" s="47">
        <v>2.3226870343817017</v>
      </c>
      <c r="R17" s="48">
        <f t="shared" si="2"/>
        <v>0.48751221670331252</v>
      </c>
    </row>
    <row r="18" spans="3:18" x14ac:dyDescent="0.2">
      <c r="C18" s="35"/>
      <c r="D18" s="35"/>
      <c r="E18" s="35"/>
      <c r="G18" s="44">
        <v>1.7701793512354467</v>
      </c>
      <c r="H18" s="106">
        <v>3.2349751868682133</v>
      </c>
      <c r="I18" s="45">
        <f t="shared" si="3"/>
        <v>0.54720028716794</v>
      </c>
      <c r="J18" s="46">
        <v>2.0122179723458729</v>
      </c>
      <c r="K18" s="47">
        <v>3.7431458927749692</v>
      </c>
      <c r="L18" s="48">
        <f t="shared" si="0"/>
        <v>0.53757401661256687</v>
      </c>
      <c r="M18" s="47">
        <v>1.1557108958029692</v>
      </c>
      <c r="N18" s="47">
        <v>2.6902243436077962</v>
      </c>
      <c r="O18" s="48">
        <f t="shared" si="1"/>
        <v>0.42959647530847656</v>
      </c>
      <c r="P18" s="47">
        <v>1.5508773117488712</v>
      </c>
      <c r="Q18" s="47">
        <v>3.5479032371574584</v>
      </c>
      <c r="R18" s="48">
        <f t="shared" si="2"/>
        <v>0.4371250307805512</v>
      </c>
    </row>
    <row r="19" spans="3:18" x14ac:dyDescent="0.2">
      <c r="C19" s="35" t="s">
        <v>34</v>
      </c>
      <c r="D19" s="35" t="s">
        <v>34</v>
      </c>
      <c r="E19" s="35"/>
      <c r="G19" s="44">
        <v>2.7429535843227177</v>
      </c>
      <c r="H19" s="106">
        <v>4.746242555838676</v>
      </c>
      <c r="I19" s="45">
        <f t="shared" si="3"/>
        <v>0.57792107167983309</v>
      </c>
      <c r="J19" s="46">
        <v>1.047039435959886</v>
      </c>
      <c r="K19" s="47">
        <v>1.7389747281672956</v>
      </c>
      <c r="L19" s="48">
        <f t="shared" si="0"/>
        <v>0.60210158261664926</v>
      </c>
      <c r="M19" s="47">
        <v>2.9331780280003419</v>
      </c>
      <c r="N19" s="47">
        <v>5.7226468467828582</v>
      </c>
      <c r="O19" s="48">
        <f t="shared" si="1"/>
        <v>0.51255618362144917</v>
      </c>
      <c r="P19" s="47">
        <v>0.89563640561601665</v>
      </c>
      <c r="Q19" s="47">
        <v>3.3015943461913189</v>
      </c>
      <c r="R19" s="48">
        <f t="shared" si="2"/>
        <v>0.27127390942173513</v>
      </c>
    </row>
    <row r="20" spans="3:18" x14ac:dyDescent="0.2">
      <c r="G20" s="44">
        <v>2.9657710946025717</v>
      </c>
      <c r="H20" s="106">
        <v>4.2353190837910599</v>
      </c>
      <c r="I20" s="45">
        <f t="shared" si="3"/>
        <v>0.70024738064077385</v>
      </c>
      <c r="J20" s="46">
        <v>1.2494149514208626</v>
      </c>
      <c r="K20" s="47">
        <v>1.9344666933995105</v>
      </c>
      <c r="L20" s="48">
        <f t="shared" si="0"/>
        <v>0.6458704901376302</v>
      </c>
      <c r="M20" s="47">
        <v>1.3474765824383146</v>
      </c>
      <c r="N20" s="47">
        <v>2.5997220679324524</v>
      </c>
      <c r="O20" s="48">
        <f t="shared" si="1"/>
        <v>0.51831563037427186</v>
      </c>
      <c r="P20" s="47">
        <v>2.386763861729277</v>
      </c>
      <c r="Q20" s="47">
        <v>5.7665331580922485</v>
      </c>
      <c r="R20" s="48">
        <f t="shared" si="2"/>
        <v>0.41389926950821415</v>
      </c>
    </row>
    <row r="21" spans="3:18" x14ac:dyDescent="0.2">
      <c r="G21" s="44">
        <v>2.1661085157905839</v>
      </c>
      <c r="H21" s="106">
        <v>4.3807342312564588</v>
      </c>
      <c r="I21" s="45">
        <f t="shared" si="3"/>
        <v>0.4944624351633658</v>
      </c>
      <c r="J21" s="46">
        <v>1.3341819146974112</v>
      </c>
      <c r="K21" s="47">
        <v>2.5382636014521398</v>
      </c>
      <c r="L21" s="48">
        <f t="shared" si="0"/>
        <v>0.52562780080608107</v>
      </c>
      <c r="M21" s="47">
        <v>2.1436550661927729</v>
      </c>
      <c r="N21" s="47">
        <v>5.0392696317161274</v>
      </c>
      <c r="O21" s="48">
        <f t="shared" si="1"/>
        <v>0.42539003126585023</v>
      </c>
      <c r="P21" s="47">
        <v>1.2422607783702266</v>
      </c>
      <c r="Q21" s="47">
        <v>2.4566915637580062</v>
      </c>
      <c r="R21" s="48">
        <f t="shared" si="2"/>
        <v>0.50566412027317653</v>
      </c>
    </row>
    <row r="22" spans="3:18" x14ac:dyDescent="0.2">
      <c r="G22" s="44">
        <v>2.5056993764123119</v>
      </c>
      <c r="H22" s="106">
        <v>4.6341225185348023</v>
      </c>
      <c r="I22" s="45">
        <f t="shared" si="3"/>
        <v>0.54070632927602302</v>
      </c>
      <c r="J22" s="46">
        <v>1.4410811722765393</v>
      </c>
      <c r="K22" s="47">
        <v>2.7373775251913224</v>
      </c>
      <c r="L22" s="48">
        <f t="shared" si="0"/>
        <v>0.52644589904559047</v>
      </c>
      <c r="M22" s="47">
        <v>2.2956685092116191</v>
      </c>
      <c r="N22" s="47">
        <v>5.7544867242710875</v>
      </c>
      <c r="O22" s="48">
        <f t="shared" si="1"/>
        <v>0.39893540800589961</v>
      </c>
      <c r="P22" s="47">
        <v>1.7316372493296497</v>
      </c>
      <c r="Q22" s="47">
        <v>2.7008525484190664</v>
      </c>
      <c r="R22" s="48">
        <f t="shared" si="2"/>
        <v>0.64114468238677336</v>
      </c>
    </row>
    <row r="23" spans="3:18" x14ac:dyDescent="0.2">
      <c r="G23" s="44">
        <v>1.7734132145139498</v>
      </c>
      <c r="H23" s="106">
        <v>2.6424707376912147</v>
      </c>
      <c r="I23" s="45">
        <f t="shared" si="3"/>
        <v>0.67111933888941389</v>
      </c>
      <c r="J23" s="46">
        <v>1.389348076956664</v>
      </c>
      <c r="K23" s="47">
        <v>2.8626580997090829</v>
      </c>
      <c r="L23" s="48">
        <f t="shared" si="0"/>
        <v>0.48533496790897113</v>
      </c>
      <c r="M23" s="47">
        <v>1.7378760812882301</v>
      </c>
      <c r="N23" s="47">
        <v>4.8692599870925317</v>
      </c>
      <c r="O23" s="48">
        <f t="shared" si="1"/>
        <v>0.35690763810004067</v>
      </c>
      <c r="P23" s="47">
        <v>0.92087053734723956</v>
      </c>
      <c r="Q23" s="47">
        <v>1.5463551946532836</v>
      </c>
      <c r="R23" s="48">
        <f t="shared" si="2"/>
        <v>0.59551035915374717</v>
      </c>
    </row>
    <row r="24" spans="3:18" x14ac:dyDescent="0.2">
      <c r="G24" s="44">
        <v>1.573292940436859</v>
      </c>
      <c r="H24" s="106">
        <v>2.2658007976904275</v>
      </c>
      <c r="I24" s="45">
        <f t="shared" si="3"/>
        <v>0.69436507482941368</v>
      </c>
      <c r="J24" s="46">
        <v>2.052626101786557</v>
      </c>
      <c r="K24" s="47">
        <v>3.2606538852430549</v>
      </c>
      <c r="L24" s="48">
        <f t="shared" si="0"/>
        <v>0.62951364175028057</v>
      </c>
      <c r="M24" s="47">
        <v>1.7965960705492583</v>
      </c>
      <c r="N24" s="47">
        <v>5.8121695311305723</v>
      </c>
      <c r="O24" s="48">
        <f t="shared" si="1"/>
        <v>0.30910937145355216</v>
      </c>
      <c r="P24" s="47">
        <v>1.5965903507319259</v>
      </c>
      <c r="Q24" s="47">
        <v>2.8550866842417335</v>
      </c>
      <c r="R24" s="48">
        <f t="shared" si="2"/>
        <v>0.55920906343898114</v>
      </c>
    </row>
    <row r="25" spans="3:18" x14ac:dyDescent="0.2">
      <c r="G25" s="44">
        <v>2.7969652274433048</v>
      </c>
      <c r="H25" s="106">
        <v>4.3632601519128711</v>
      </c>
      <c r="I25" s="45">
        <f t="shared" si="3"/>
        <v>0.64102646417200304</v>
      </c>
      <c r="J25" s="46">
        <v>1.9612674753383714</v>
      </c>
      <c r="K25" s="47">
        <v>3.5876953846233053</v>
      </c>
      <c r="L25" s="48">
        <f t="shared" si="0"/>
        <v>0.54666499384096878</v>
      </c>
      <c r="M25" s="47">
        <v>2.1851290839400819</v>
      </c>
      <c r="N25" s="47">
        <v>5.0517613615186034</v>
      </c>
      <c r="O25" s="48">
        <f t="shared" si="1"/>
        <v>0.43254796249583988</v>
      </c>
      <c r="P25" s="47">
        <v>1.9925054550043737</v>
      </c>
      <c r="Q25" s="47">
        <v>3.9385701557642072</v>
      </c>
      <c r="R25" s="48">
        <f t="shared" si="2"/>
        <v>0.50589563628523571</v>
      </c>
    </row>
    <row r="26" spans="3:18" x14ac:dyDescent="0.2">
      <c r="G26" s="44">
        <v>2.068075861418504</v>
      </c>
      <c r="H26" s="106">
        <v>3.7216539683835688</v>
      </c>
      <c r="I26" s="45">
        <f t="shared" si="3"/>
        <v>0.55568730435106362</v>
      </c>
      <c r="J26" s="46">
        <v>1.4468128929996416</v>
      </c>
      <c r="K26" s="47">
        <v>2.5830160641977948</v>
      </c>
      <c r="L26" s="48">
        <f t="shared" si="0"/>
        <v>0.56012539490302282</v>
      </c>
      <c r="M26" s="47">
        <v>2.6805041798075862</v>
      </c>
      <c r="N26" s="47">
        <v>5.4705671448398165</v>
      </c>
      <c r="O26" s="48">
        <f t="shared" si="1"/>
        <v>0.48998652403636184</v>
      </c>
      <c r="P26" s="47">
        <v>1.5496453158083048</v>
      </c>
      <c r="Q26" s="47">
        <v>3.6011563743072741</v>
      </c>
      <c r="R26" s="48">
        <f t="shared" si="2"/>
        <v>0.4303188072765648</v>
      </c>
    </row>
    <row r="27" spans="3:18" x14ac:dyDescent="0.2">
      <c r="G27" s="44">
        <v>2.8090030561863353</v>
      </c>
      <c r="H27" s="106">
        <v>4.4750533159379255</v>
      </c>
      <c r="I27" s="45">
        <f t="shared" si="3"/>
        <v>0.6277027015928629</v>
      </c>
      <c r="J27" s="46">
        <v>1.7780739668733603</v>
      </c>
      <c r="K27" s="47">
        <v>3.8664643273970882</v>
      </c>
      <c r="L27" s="48">
        <f t="shared" si="0"/>
        <v>0.45987078020460193</v>
      </c>
      <c r="M27" s="47">
        <v>1.7231605235835128</v>
      </c>
      <c r="N27" s="47">
        <v>4.8181311762129608</v>
      </c>
      <c r="O27" s="48">
        <f t="shared" si="1"/>
        <v>0.35764084881929525</v>
      </c>
      <c r="P27" s="47">
        <v>2.3539970105825558</v>
      </c>
      <c r="Q27" s="47">
        <v>4.0811441661521872</v>
      </c>
      <c r="R27" s="48">
        <f t="shared" si="2"/>
        <v>0.57679829840511798</v>
      </c>
    </row>
    <row r="28" spans="3:18" x14ac:dyDescent="0.2">
      <c r="G28" s="44">
        <v>1.5537481699992128</v>
      </c>
      <c r="H28" s="106">
        <v>2.3728529922050763</v>
      </c>
      <c r="I28" s="45">
        <f t="shared" si="3"/>
        <v>0.65480169867385052</v>
      </c>
      <c r="J28" s="46">
        <v>2.4177706988044698</v>
      </c>
      <c r="K28" s="47">
        <v>3.6865918858224336</v>
      </c>
      <c r="L28" s="48">
        <f t="shared" si="0"/>
        <v>0.6558281398335728</v>
      </c>
      <c r="M28" s="47">
        <v>3.2276854256675462</v>
      </c>
      <c r="N28" s="47">
        <v>6.5503352290006589</v>
      </c>
      <c r="O28" s="48">
        <f t="shared" si="1"/>
        <v>0.4927511818597371</v>
      </c>
      <c r="P28" s="47">
        <v>2.1463262884953664</v>
      </c>
      <c r="Q28" s="47">
        <v>4.2722859436683329</v>
      </c>
      <c r="R28" s="48">
        <f t="shared" si="2"/>
        <v>0.50238357563034652</v>
      </c>
    </row>
    <row r="29" spans="3:18" x14ac:dyDescent="0.2">
      <c r="G29" s="44">
        <v>1.4914473132945725</v>
      </c>
      <c r="H29" s="106">
        <v>2.5322368491376372</v>
      </c>
      <c r="I29" s="45">
        <f t="shared" si="3"/>
        <v>0.5889841283221553</v>
      </c>
      <c r="J29" s="46">
        <v>4.0076323809267427</v>
      </c>
      <c r="K29" s="47">
        <v>5.1197345944261912</v>
      </c>
      <c r="L29" s="48">
        <f t="shared" si="0"/>
        <v>0.78278127645323958</v>
      </c>
      <c r="M29" s="47">
        <v>2.1377070661985891</v>
      </c>
      <c r="N29" s="47">
        <v>5.336489065846246</v>
      </c>
      <c r="O29" s="48">
        <f t="shared" si="1"/>
        <v>0.40058304998318162</v>
      </c>
      <c r="P29" s="47">
        <v>2.4169806206725508</v>
      </c>
      <c r="Q29" s="47">
        <v>4.7729942193805028</v>
      </c>
      <c r="R29" s="48">
        <f t="shared" si="2"/>
        <v>0.50638666413181954</v>
      </c>
    </row>
    <row r="30" spans="3:18" x14ac:dyDescent="0.2">
      <c r="G30" s="44">
        <v>2.5822765453399996</v>
      </c>
      <c r="H30" s="106">
        <v>4.5799527175283679</v>
      </c>
      <c r="I30" s="45">
        <f t="shared" si="3"/>
        <v>0.56382166031040581</v>
      </c>
      <c r="J30" s="46">
        <v>1.3427435977320308</v>
      </c>
      <c r="K30" s="47">
        <v>1.9880271901725066</v>
      </c>
      <c r="L30" s="48">
        <f t="shared" si="0"/>
        <v>0.67541510718247133</v>
      </c>
      <c r="M30" s="47">
        <v>3.2185994563797444</v>
      </c>
      <c r="N30" s="47">
        <v>6.9657765977484924</v>
      </c>
      <c r="O30" s="48">
        <f t="shared" si="1"/>
        <v>0.46205895512354983</v>
      </c>
      <c r="P30" s="47">
        <v>1.6668205138818557</v>
      </c>
      <c r="Q30" s="47">
        <v>3.5290116583903361</v>
      </c>
      <c r="R30" s="48">
        <f t="shared" si="2"/>
        <v>0.47231935602109376</v>
      </c>
    </row>
    <row r="31" spans="3:18" x14ac:dyDescent="0.2">
      <c r="G31" s="44">
        <v>1.8089560909832838</v>
      </c>
      <c r="H31" s="106">
        <v>2.8103625802102017</v>
      </c>
      <c r="I31" s="45">
        <f t="shared" si="3"/>
        <v>0.64367356145482924</v>
      </c>
      <c r="J31" s="46">
        <v>1.383838413175484</v>
      </c>
      <c r="K31" s="47">
        <v>2.4888738570999909</v>
      </c>
      <c r="L31" s="48">
        <f t="shared" si="0"/>
        <v>0.55600986334756142</v>
      </c>
      <c r="M31" s="47">
        <v>3.5444922225039144</v>
      </c>
      <c r="N31" s="47">
        <v>6.3379291455404774</v>
      </c>
      <c r="O31" s="48">
        <f t="shared" si="1"/>
        <v>0.55925084378671319</v>
      </c>
      <c r="P31" s="47">
        <v>3.0566824069993386</v>
      </c>
      <c r="Q31" s="47">
        <v>4.6668409811088685</v>
      </c>
      <c r="R31" s="48">
        <f t="shared" si="2"/>
        <v>0.65497890743923592</v>
      </c>
    </row>
    <row r="32" spans="3:18" x14ac:dyDescent="0.2">
      <c r="G32" s="44">
        <v>2.0414298759070957</v>
      </c>
      <c r="H32" s="106">
        <v>3.4898274215379783</v>
      </c>
      <c r="I32" s="45">
        <f t="shared" si="3"/>
        <v>0.58496585341387197</v>
      </c>
      <c r="J32" s="46">
        <v>1.8438139409382783</v>
      </c>
      <c r="K32" s="47">
        <v>3.1394964576061146</v>
      </c>
      <c r="L32" s="48">
        <f t="shared" si="0"/>
        <v>0.58729607306013587</v>
      </c>
      <c r="M32" s="47">
        <v>1.247885367148446</v>
      </c>
      <c r="N32" s="47">
        <v>2.4678096268974379</v>
      </c>
      <c r="O32" s="48">
        <f t="shared" si="1"/>
        <v>0.50566516701586239</v>
      </c>
      <c r="P32" s="47">
        <v>2.3816904641063696</v>
      </c>
      <c r="Q32" s="47">
        <v>4.5967416093928746</v>
      </c>
      <c r="R32" s="48">
        <f t="shared" si="2"/>
        <v>0.51812580877717362</v>
      </c>
    </row>
    <row r="33" spans="7:18" x14ac:dyDescent="0.2">
      <c r="G33" s="44">
        <v>1.7665792268027678</v>
      </c>
      <c r="H33" s="106">
        <v>2.9457398757469764</v>
      </c>
      <c r="I33" s="45">
        <f t="shared" si="3"/>
        <v>0.59970645790806676</v>
      </c>
      <c r="J33" s="46">
        <v>2.4285426726684278</v>
      </c>
      <c r="K33" s="47">
        <v>4.7708596064743762</v>
      </c>
      <c r="L33" s="48">
        <f t="shared" si="0"/>
        <v>0.50903670889261399</v>
      </c>
      <c r="M33" s="47">
        <v>0.95547876925525288</v>
      </c>
      <c r="N33" s="47">
        <v>2.0717666600621381</v>
      </c>
      <c r="O33" s="48">
        <f t="shared" si="1"/>
        <v>0.46119033946930849</v>
      </c>
      <c r="P33" s="47">
        <v>0.46524950991677277</v>
      </c>
      <c r="Q33" s="47">
        <v>3.3736958916656001</v>
      </c>
      <c r="R33" s="48">
        <f t="shared" si="2"/>
        <v>0.13790499347203408</v>
      </c>
    </row>
    <row r="34" spans="7:18" x14ac:dyDescent="0.2">
      <c r="G34" s="44">
        <v>1.4415228829910587</v>
      </c>
      <c r="H34" s="106">
        <v>2.0628359260818852</v>
      </c>
      <c r="I34" s="45">
        <f t="shared" si="3"/>
        <v>0.69880636882694902</v>
      </c>
      <c r="J34" s="46">
        <v>2.2068721974211458</v>
      </c>
      <c r="K34" s="47">
        <v>4.8606230602159535</v>
      </c>
      <c r="L34" s="48">
        <f t="shared" si="0"/>
        <v>0.45403072200441241</v>
      </c>
      <c r="M34" s="47">
        <v>2.0248338825960182</v>
      </c>
      <c r="N34" s="47">
        <v>5.1728056402639488</v>
      </c>
      <c r="O34" s="48">
        <f t="shared" si="1"/>
        <v>0.39143822973652237</v>
      </c>
      <c r="P34" s="47">
        <v>2.9233945807198531</v>
      </c>
      <c r="Q34" s="47">
        <v>4.9911588234998696</v>
      </c>
      <c r="R34" s="48">
        <f t="shared" si="2"/>
        <v>0.58571459737078224</v>
      </c>
    </row>
    <row r="35" spans="7:18" x14ac:dyDescent="0.2">
      <c r="G35" s="44">
        <v>1.9950599502264619</v>
      </c>
      <c r="H35" s="106">
        <v>3.2432301949944926</v>
      </c>
      <c r="I35" s="45">
        <f t="shared" si="3"/>
        <v>0.6151459595145542</v>
      </c>
      <c r="J35" s="46">
        <v>1.6456793081175691</v>
      </c>
      <c r="K35" s="47">
        <v>2.4106506736523214</v>
      </c>
      <c r="L35" s="48">
        <f t="shared" si="0"/>
        <v>0.68267017121325102</v>
      </c>
      <c r="M35" s="47">
        <v>1.8222806229526765</v>
      </c>
      <c r="N35" s="47">
        <v>4.0847304780300231</v>
      </c>
      <c r="O35" s="48">
        <f t="shared" si="1"/>
        <v>0.44612016208999006</v>
      </c>
      <c r="P35" s="47">
        <v>2.6153478859796819</v>
      </c>
      <c r="Q35" s="47">
        <v>4.2485263475768198</v>
      </c>
      <c r="R35" s="48">
        <f t="shared" si="2"/>
        <v>0.6155894237236792</v>
      </c>
    </row>
    <row r="36" spans="7:18" x14ac:dyDescent="0.2">
      <c r="G36" s="44">
        <v>2.0320525646100336</v>
      </c>
      <c r="H36" s="106">
        <v>3.506388975561451</v>
      </c>
      <c r="I36" s="45">
        <f t="shared" si="3"/>
        <v>0.57952856308095613</v>
      </c>
      <c r="J36" s="46">
        <v>3.5928377654241896</v>
      </c>
      <c r="K36" s="47">
        <v>5.7531589700484593</v>
      </c>
      <c r="L36" s="48">
        <f t="shared" si="0"/>
        <v>0.62449825984800256</v>
      </c>
      <c r="M36" s="47">
        <v>1.6033547513566904</v>
      </c>
      <c r="N36" s="47">
        <v>3.7766718205041205</v>
      </c>
      <c r="O36" s="48">
        <f t="shared" si="1"/>
        <v>0.42454172021297581</v>
      </c>
      <c r="P36" s="47">
        <v>3.5668732459265726</v>
      </c>
      <c r="Q36" s="47">
        <v>5.4201773455694973</v>
      </c>
      <c r="R36" s="48">
        <f t="shared" si="2"/>
        <v>0.6580731622817042</v>
      </c>
    </row>
    <row r="37" spans="7:18" x14ac:dyDescent="0.2">
      <c r="G37" s="44">
        <v>2.5087464379877424</v>
      </c>
      <c r="H37" s="106">
        <v>3.5634803896843783</v>
      </c>
      <c r="I37" s="45">
        <f t="shared" si="3"/>
        <v>0.70401578334767967</v>
      </c>
      <c r="J37" s="46">
        <v>2.0889041651480822</v>
      </c>
      <c r="K37" s="47">
        <v>3.1733812502763175</v>
      </c>
      <c r="L37" s="48">
        <f t="shared" si="0"/>
        <v>0.65825817965181266</v>
      </c>
      <c r="M37" s="47">
        <v>2.6549693046426395</v>
      </c>
      <c r="N37" s="47">
        <v>5.6254803321186673</v>
      </c>
      <c r="O37" s="48">
        <f t="shared" si="1"/>
        <v>0.47195424175320605</v>
      </c>
      <c r="P37" s="47">
        <v>1.0531022511724484</v>
      </c>
      <c r="Q37" s="47">
        <v>2.6112063982095735</v>
      </c>
      <c r="R37" s="48">
        <f t="shared" si="2"/>
        <v>0.40330103813108348</v>
      </c>
    </row>
    <row r="38" spans="7:18" x14ac:dyDescent="0.2">
      <c r="G38" s="44">
        <v>1.3925519805815787</v>
      </c>
      <c r="H38" s="106">
        <v>2.1329367237038528</v>
      </c>
      <c r="I38" s="45">
        <f t="shared" si="3"/>
        <v>0.65288011833909765</v>
      </c>
      <c r="J38" s="46">
        <v>2.9965229996677483</v>
      </c>
      <c r="K38" s="47">
        <v>4.7337515385621716</v>
      </c>
      <c r="L38" s="48">
        <f t="shared" si="0"/>
        <v>0.63301231069214747</v>
      </c>
      <c r="M38" s="47">
        <v>1.6572443085055892</v>
      </c>
      <c r="N38" s="47">
        <v>5.092179109079253</v>
      </c>
      <c r="O38" s="48">
        <f t="shared" si="1"/>
        <v>0.32544894297821458</v>
      </c>
      <c r="P38" s="47">
        <v>1.2539925098286475</v>
      </c>
      <c r="Q38" s="47">
        <v>2.3803535622530059</v>
      </c>
      <c r="R38" s="48">
        <f t="shared" si="2"/>
        <v>0.52680934870941731</v>
      </c>
    </row>
    <row r="39" spans="7:18" x14ac:dyDescent="0.2">
      <c r="G39" s="44">
        <v>3.1837963139380561</v>
      </c>
      <c r="H39" s="106">
        <v>5.0517613615186034</v>
      </c>
      <c r="I39" s="45">
        <f t="shared" si="3"/>
        <v>0.63023489949275413</v>
      </c>
      <c r="J39" s="46">
        <v>1.5143223076900512</v>
      </c>
      <c r="K39" s="47">
        <v>2.4770793951944872</v>
      </c>
      <c r="L39" s="48">
        <f t="shared" si="0"/>
        <v>0.61133377905763675</v>
      </c>
      <c r="M39" s="47">
        <v>1.7654977579369169</v>
      </c>
      <c r="N39" s="47">
        <v>4.5936936475336898</v>
      </c>
      <c r="O39" s="48">
        <f t="shared" si="1"/>
        <v>0.38433075720772014</v>
      </c>
      <c r="P39" s="47">
        <v>1.8170326117972873</v>
      </c>
      <c r="Q39" s="47">
        <v>4.2303557294069396</v>
      </c>
      <c r="R39" s="48">
        <f t="shared" si="2"/>
        <v>0.42952241561302928</v>
      </c>
    </row>
    <row r="40" spans="7:18" x14ac:dyDescent="0.2">
      <c r="G40" s="44">
        <v>2.4494247652715866</v>
      </c>
      <c r="H40" s="106">
        <v>3.5951405829144361</v>
      </c>
      <c r="I40" s="45">
        <f t="shared" si="3"/>
        <v>0.68131543364736413</v>
      </c>
      <c r="J40" s="46">
        <v>1.7912728112320333</v>
      </c>
      <c r="K40" s="47">
        <v>3.0079739112518786</v>
      </c>
      <c r="L40" s="48">
        <f t="shared" si="0"/>
        <v>0.59550809417975614</v>
      </c>
      <c r="M40" s="47">
        <v>3.9532522165549921</v>
      </c>
      <c r="N40" s="47">
        <v>6.498129605157974</v>
      </c>
      <c r="O40" s="48">
        <f t="shared" si="1"/>
        <v>0.60836770836596543</v>
      </c>
      <c r="P40" s="47">
        <v>1.4286578269046564</v>
      </c>
      <c r="Q40" s="47">
        <v>3.5841446163497368</v>
      </c>
      <c r="R40" s="48">
        <f t="shared" si="2"/>
        <v>0.3986049615262649</v>
      </c>
    </row>
    <row r="41" spans="7:18" x14ac:dyDescent="0.2">
      <c r="G41" s="44">
        <v>2.2223955226252059</v>
      </c>
      <c r="H41" s="106">
        <v>3.1737824616377126</v>
      </c>
      <c r="I41" s="45">
        <f t="shared" si="3"/>
        <v>0.70023561774880472</v>
      </c>
      <c r="J41" s="46">
        <v>1.3704319457634966</v>
      </c>
      <c r="K41" s="47">
        <v>2.2346795685629011</v>
      </c>
      <c r="L41" s="48">
        <f t="shared" si="0"/>
        <v>0.61325657827748747</v>
      </c>
      <c r="M41" s="47">
        <v>1.3943794774054121</v>
      </c>
      <c r="N41" s="47">
        <v>4.3994414589133761</v>
      </c>
      <c r="O41" s="48">
        <f t="shared" si="1"/>
        <v>0.31694466000459337</v>
      </c>
      <c r="P41" s="47">
        <v>1.4250884076437185</v>
      </c>
      <c r="Q41" s="47">
        <v>3.2649465317954367</v>
      </c>
      <c r="R41" s="48">
        <f t="shared" si="2"/>
        <v>0.43648139219604426</v>
      </c>
    </row>
    <row r="42" spans="7:18" x14ac:dyDescent="0.2">
      <c r="G42" s="44">
        <v>1.9212574798800151</v>
      </c>
      <c r="H42" s="106">
        <v>2.8973636119837889</v>
      </c>
      <c r="I42" s="45">
        <f t="shared" si="3"/>
        <v>0.66310540794172323</v>
      </c>
      <c r="J42" s="46">
        <v>2.8876792944824925</v>
      </c>
      <c r="K42" s="47">
        <v>4.6771972165308284</v>
      </c>
      <c r="L42" s="48">
        <f t="shared" si="0"/>
        <v>0.61739523924209094</v>
      </c>
      <c r="M42" s="47">
        <v>2.8901034161166477</v>
      </c>
      <c r="N42" s="47">
        <v>5.9937895600220816</v>
      </c>
      <c r="O42" s="48">
        <f t="shared" si="1"/>
        <v>0.48218299744677728</v>
      </c>
      <c r="P42" s="47">
        <v>1.2595647116256317</v>
      </c>
      <c r="Q42" s="47">
        <v>2.4724488553562396</v>
      </c>
      <c r="R42" s="48">
        <f t="shared" si="2"/>
        <v>0.50944014833590923</v>
      </c>
    </row>
    <row r="43" spans="7:18" x14ac:dyDescent="0.2">
      <c r="G43" s="44">
        <v>2.1578633746061162</v>
      </c>
      <c r="H43" s="106">
        <v>2.8766348139686579</v>
      </c>
      <c r="I43" s="45">
        <f t="shared" si="3"/>
        <v>0.75013462401544406</v>
      </c>
      <c r="J43" s="46">
        <v>2.4177706988044698</v>
      </c>
      <c r="K43" s="47">
        <v>3.5699062261009802</v>
      </c>
      <c r="L43" s="48">
        <f t="shared" si="0"/>
        <v>0.67726448418370289</v>
      </c>
      <c r="M43" s="47">
        <v>2.1119397885686872</v>
      </c>
      <c r="N43" s="47">
        <v>5.2945697243469807</v>
      </c>
      <c r="O43" s="48">
        <f t="shared" si="1"/>
        <v>0.39888789807733976</v>
      </c>
      <c r="P43" s="47">
        <v>1.2283457818790031</v>
      </c>
      <c r="Q43" s="47">
        <v>3.0376700152318721</v>
      </c>
      <c r="R43" s="48">
        <f t="shared" si="2"/>
        <v>0.40437103955323495</v>
      </c>
    </row>
    <row r="44" spans="7:18" x14ac:dyDescent="0.2">
      <c r="G44" s="44">
        <v>1.9602934164377956</v>
      </c>
      <c r="H44" s="106">
        <v>2.7329550765757076</v>
      </c>
      <c r="I44" s="45">
        <f t="shared" si="3"/>
        <v>0.7172797801323435</v>
      </c>
      <c r="J44" s="46">
        <v>2.1194625729091694</v>
      </c>
      <c r="K44" s="47">
        <v>3.59761889174984</v>
      </c>
      <c r="L44" s="48">
        <f t="shared" si="0"/>
        <v>0.5891292648505877</v>
      </c>
      <c r="M44" s="47">
        <v>1.9803266040072567</v>
      </c>
      <c r="N44" s="47">
        <v>4.5711869834528756</v>
      </c>
      <c r="O44" s="48">
        <f t="shared" si="1"/>
        <v>0.43321933912915639</v>
      </c>
      <c r="P44" s="47">
        <v>2.1305475471223589</v>
      </c>
      <c r="Q44" s="47">
        <v>4.6020015159935639</v>
      </c>
      <c r="R44" s="48">
        <f t="shared" si="2"/>
        <v>0.46296107024692656</v>
      </c>
    </row>
    <row r="45" spans="7:18" x14ac:dyDescent="0.2">
      <c r="G45" s="44">
        <v>2.2940039759347255</v>
      </c>
      <c r="H45" s="106">
        <v>3.9335560605985669</v>
      </c>
      <c r="I45" s="45">
        <f t="shared" si="3"/>
        <v>0.58318832643906648</v>
      </c>
      <c r="J45" s="46">
        <v>2.0831054573236014</v>
      </c>
      <c r="K45" s="47">
        <v>3.3296281598632005</v>
      </c>
      <c r="L45" s="48">
        <f t="shared" si="0"/>
        <v>0.62562705422613518</v>
      </c>
      <c r="M45" s="47">
        <v>3.2223554623054276</v>
      </c>
      <c r="N45" s="47">
        <v>5.8035097801197209</v>
      </c>
      <c r="O45" s="48">
        <f t="shared" si="1"/>
        <v>0.55524253157008607</v>
      </c>
      <c r="P45" s="47">
        <v>1.5037752904421979</v>
      </c>
      <c r="Q45" s="47">
        <v>2.6518501854996548</v>
      </c>
      <c r="R45" s="48">
        <f t="shared" si="2"/>
        <v>0.56706645747367534</v>
      </c>
    </row>
    <row r="46" spans="7:18" x14ac:dyDescent="0.2">
      <c r="G46" s="44">
        <v>2.5107757579862864</v>
      </c>
      <c r="H46" s="106">
        <v>4.6386538630285807</v>
      </c>
      <c r="I46" s="45">
        <f t="shared" si="3"/>
        <v>0.54127249674693312</v>
      </c>
      <c r="J46" s="46">
        <v>1.9931443857422981</v>
      </c>
      <c r="K46" s="47">
        <v>4.3590267397046105</v>
      </c>
      <c r="L46" s="48">
        <f t="shared" si="0"/>
        <v>0.45724527624195388</v>
      </c>
      <c r="M46" s="47">
        <v>2.2705723871883845</v>
      </c>
      <c r="N46" s="47">
        <v>5.0517613615186034</v>
      </c>
      <c r="O46" s="48">
        <f t="shared" si="1"/>
        <v>0.4494615292963543</v>
      </c>
      <c r="P46" s="47">
        <v>1.3833782840145761</v>
      </c>
      <c r="Q46" s="47">
        <v>4.7717936171179218</v>
      </c>
      <c r="R46" s="48">
        <f t="shared" si="2"/>
        <v>0.28990740065789178</v>
      </c>
    </row>
    <row r="47" spans="7:18" x14ac:dyDescent="0.2">
      <c r="G47" s="44">
        <v>3.4663981253906195</v>
      </c>
      <c r="H47" s="106">
        <v>5.4182977053567241</v>
      </c>
      <c r="I47" s="45">
        <f t="shared" si="3"/>
        <v>0.63975778258983695</v>
      </c>
      <c r="J47" s="46">
        <v>3.0130492364211707</v>
      </c>
      <c r="K47" s="47">
        <v>4.2873101323855458</v>
      </c>
      <c r="L47" s="48">
        <f t="shared" si="0"/>
        <v>0.70278313053705987</v>
      </c>
      <c r="M47" s="47">
        <v>3.3342139003489684</v>
      </c>
      <c r="N47" s="47">
        <v>6.3639922925073371</v>
      </c>
      <c r="O47" s="48">
        <f t="shared" si="1"/>
        <v>0.52391859497921045</v>
      </c>
      <c r="P47" s="47">
        <v>1.7683802051752631</v>
      </c>
      <c r="Q47" s="47">
        <v>3.2335973033101282</v>
      </c>
      <c r="R47" s="48">
        <f t="shared" si="2"/>
        <v>0.54687706578831874</v>
      </c>
    </row>
    <row r="48" spans="7:18" x14ac:dyDescent="0.2">
      <c r="G48" s="44">
        <v>2.4470844257714965</v>
      </c>
      <c r="H48" s="106">
        <v>3.2988936550676331</v>
      </c>
      <c r="I48" s="45">
        <f t="shared" si="3"/>
        <v>0.741789424467315</v>
      </c>
      <c r="J48" s="46">
        <v>1.4854592586054334</v>
      </c>
      <c r="K48" s="47">
        <v>2.1326382230063303</v>
      </c>
      <c r="L48" s="48">
        <f t="shared" si="0"/>
        <v>0.69653598185603938</v>
      </c>
      <c r="M48" s="47">
        <v>2.501376351992092</v>
      </c>
      <c r="N48" s="47">
        <v>5.1974846693789383</v>
      </c>
      <c r="O48" s="48">
        <f t="shared" si="1"/>
        <v>0.48126671093981088</v>
      </c>
      <c r="P48" s="47">
        <v>1.5736975419455246</v>
      </c>
      <c r="Q48" s="47">
        <v>4.0200040938054968</v>
      </c>
      <c r="R48" s="48">
        <f t="shared" si="2"/>
        <v>0.39146665158139166</v>
      </c>
    </row>
    <row r="49" spans="7:18" x14ac:dyDescent="0.2">
      <c r="G49" s="44">
        <v>2.0898182797707054</v>
      </c>
      <c r="H49" s="106">
        <v>3.7015854495127578</v>
      </c>
      <c r="I49" s="45">
        <f t="shared" si="3"/>
        <v>0.56457383147693907</v>
      </c>
      <c r="J49" s="46">
        <v>2.0809650181232917</v>
      </c>
      <c r="K49" s="47">
        <v>3.8633345868812063</v>
      </c>
      <c r="L49" s="48">
        <f t="shared" si="0"/>
        <v>0.5386447824606394</v>
      </c>
      <c r="M49" s="47">
        <v>2.814437211946724</v>
      </c>
      <c r="N49" s="47">
        <v>6.3288822800845264</v>
      </c>
      <c r="O49" s="48">
        <f t="shared" si="1"/>
        <v>0.44469735529811993</v>
      </c>
      <c r="P49" s="47">
        <v>1.5105338651269518</v>
      </c>
      <c r="Q49" s="47">
        <v>4.4071043596156256</v>
      </c>
      <c r="R49" s="48">
        <f t="shared" si="2"/>
        <v>0.34274973812026904</v>
      </c>
    </row>
    <row r="50" spans="7:18" x14ac:dyDescent="0.2">
      <c r="G50" s="44">
        <v>1.9099578222304667</v>
      </c>
      <c r="H50" s="106">
        <v>2.9481162568039991</v>
      </c>
      <c r="I50" s="45">
        <f t="shared" si="3"/>
        <v>0.6478570232169264</v>
      </c>
      <c r="J50" s="46">
        <v>1.8302983478160451</v>
      </c>
      <c r="K50" s="47">
        <v>3.5561479337467206</v>
      </c>
      <c r="L50" s="48">
        <f t="shared" si="0"/>
        <v>0.51468566041561203</v>
      </c>
      <c r="M50" s="47">
        <v>2.3338979027924336</v>
      </c>
      <c r="N50" s="47">
        <v>5.0801627412552515</v>
      </c>
      <c r="O50" s="48">
        <f t="shared" si="1"/>
        <v>0.45941400338205574</v>
      </c>
      <c r="P50" s="47">
        <v>1.8992614395068532</v>
      </c>
      <c r="Q50" s="47">
        <v>4.1749119966593771</v>
      </c>
      <c r="R50" s="48">
        <f t="shared" si="2"/>
        <v>0.45492250879217999</v>
      </c>
    </row>
    <row r="51" spans="7:18" x14ac:dyDescent="0.2">
      <c r="G51" s="44">
        <v>2.1007566298724867</v>
      </c>
      <c r="H51" s="106">
        <v>3.476484748138938</v>
      </c>
      <c r="I51" s="45">
        <f t="shared" si="3"/>
        <v>0.60427609555804374</v>
      </c>
      <c r="J51" s="46">
        <v>1.9022758762782013</v>
      </c>
      <c r="K51" s="47">
        <v>2.5056993764123119</v>
      </c>
      <c r="L51" s="48">
        <f t="shared" si="0"/>
        <v>0.75917961036567005</v>
      </c>
      <c r="M51" s="47">
        <v>3.8674521403135409</v>
      </c>
      <c r="N51" s="47">
        <v>6.6282088796605727</v>
      </c>
      <c r="O51" s="48">
        <f t="shared" si="1"/>
        <v>0.5834837450855338</v>
      </c>
      <c r="P51" s="47">
        <v>0.91253669591477538</v>
      </c>
      <c r="Q51" s="47">
        <v>2.0597473842597362</v>
      </c>
      <c r="R51" s="48">
        <f t="shared" si="2"/>
        <v>0.4430333073309069</v>
      </c>
    </row>
    <row r="52" spans="7:18" x14ac:dyDescent="0.2">
      <c r="G52" s="44">
        <v>1.815279903169269</v>
      </c>
      <c r="H52" s="106">
        <v>2.5649605766615804</v>
      </c>
      <c r="I52" s="45">
        <f t="shared" si="3"/>
        <v>0.70772234071992757</v>
      </c>
      <c r="J52" s="46">
        <v>3.4612518262902534</v>
      </c>
      <c r="K52" s="47">
        <v>5.8209257705589099</v>
      </c>
      <c r="L52" s="48">
        <f t="shared" si="0"/>
        <v>0.59462222380442986</v>
      </c>
      <c r="M52" s="47">
        <v>2.2828760714780816</v>
      </c>
      <c r="N52" s="47">
        <v>6.201456396333036</v>
      </c>
      <c r="O52" s="48">
        <f t="shared" si="1"/>
        <v>0.36811934577625377</v>
      </c>
      <c r="P52" s="47">
        <v>1.6449054170293396</v>
      </c>
      <c r="Q52" s="47">
        <v>4.0223789068991103</v>
      </c>
      <c r="R52" s="48">
        <f t="shared" si="2"/>
        <v>0.40893845535238565</v>
      </c>
    </row>
    <row r="53" spans="7:18" x14ac:dyDescent="0.2">
      <c r="G53" s="44">
        <v>2.6197258544441437</v>
      </c>
      <c r="H53" s="106">
        <v>4.9515880057260198</v>
      </c>
      <c r="I53" s="45">
        <f t="shared" si="3"/>
        <v>0.52906781650950985</v>
      </c>
      <c r="J53" s="46">
        <v>1.9059537133771662</v>
      </c>
      <c r="K53" s="47">
        <v>3.7857637278393423</v>
      </c>
      <c r="L53" s="48">
        <f t="shared" si="0"/>
        <v>0.50345289627067025</v>
      </c>
      <c r="M53" s="47">
        <v>1.7253758583619327</v>
      </c>
      <c r="N53" s="47">
        <v>4.5475890984463554</v>
      </c>
      <c r="O53" s="48">
        <f t="shared" si="1"/>
        <v>0.37940451984797668</v>
      </c>
      <c r="P53" s="47">
        <v>1.734208898300448</v>
      </c>
      <c r="Q53" s="47">
        <v>2.8830457659821174</v>
      </c>
      <c r="R53" s="48">
        <f t="shared" si="2"/>
        <v>0.60151972568832424</v>
      </c>
    </row>
    <row r="54" spans="7:18" x14ac:dyDescent="0.2">
      <c r="G54" s="44">
        <v>2.2178073463296379</v>
      </c>
      <c r="H54" s="106">
        <v>3.7983552737064561</v>
      </c>
      <c r="I54" s="45">
        <f t="shared" si="3"/>
        <v>0.58388623141233686</v>
      </c>
      <c r="J54" s="46">
        <v>3.0162169778635164</v>
      </c>
      <c r="K54" s="47">
        <v>5.1763735595257652</v>
      </c>
      <c r="L54" s="48">
        <f t="shared" si="0"/>
        <v>0.58268920184729633</v>
      </c>
      <c r="M54" s="47">
        <v>2.1424667872399397</v>
      </c>
      <c r="N54" s="47">
        <v>4.7821888229060692</v>
      </c>
      <c r="O54" s="48">
        <f t="shared" si="1"/>
        <v>0.44800965971435497</v>
      </c>
      <c r="P54" s="47">
        <v>1.3365656613089725</v>
      </c>
      <c r="Q54" s="47">
        <v>3.3019799788908988</v>
      </c>
      <c r="R54" s="48">
        <f t="shared" si="2"/>
        <v>0.40477703373535023</v>
      </c>
    </row>
    <row r="55" spans="7:18" x14ac:dyDescent="0.2">
      <c r="G55" s="44">
        <v>2.1451394892404045</v>
      </c>
      <c r="H55" s="106">
        <v>4.2274953970979645</v>
      </c>
      <c r="I55" s="45">
        <f t="shared" si="3"/>
        <v>0.50742562386063661</v>
      </c>
      <c r="J55" s="46">
        <v>1.6854320523969089</v>
      </c>
      <c r="K55" s="47">
        <v>3.1803951418020011</v>
      </c>
      <c r="L55" s="48">
        <f t="shared" si="0"/>
        <v>0.52994422933307239</v>
      </c>
      <c r="M55" s="47">
        <v>1.3159243336234716</v>
      </c>
      <c r="N55" s="47">
        <v>2.695189388146126</v>
      </c>
      <c r="O55" s="48">
        <f t="shared" si="1"/>
        <v>0.48824930055420868</v>
      </c>
      <c r="P55" s="47">
        <v>1.6824074971514573</v>
      </c>
      <c r="Q55" s="47">
        <v>3.9995224925869857</v>
      </c>
      <c r="R55" s="48">
        <f t="shared" si="2"/>
        <v>0.42065209041073209</v>
      </c>
    </row>
    <row r="56" spans="7:18" x14ac:dyDescent="0.2">
      <c r="G56" s="44">
        <v>3.6652894360049708</v>
      </c>
      <c r="H56" s="106">
        <v>5.5166900557107876</v>
      </c>
      <c r="I56" s="45">
        <f t="shared" si="3"/>
        <v>0.66440010205226641</v>
      </c>
      <c r="J56" s="46">
        <v>1.4472528543578418</v>
      </c>
      <c r="K56" s="47">
        <v>1.9439872488478296</v>
      </c>
      <c r="L56" s="48">
        <f t="shared" si="0"/>
        <v>0.74447651609628895</v>
      </c>
      <c r="M56" s="47">
        <v>1.8606559129908538</v>
      </c>
      <c r="N56" s="47">
        <v>5.7894512952039276</v>
      </c>
      <c r="O56" s="48">
        <f t="shared" si="1"/>
        <v>0.32138726420105657</v>
      </c>
      <c r="P56" s="47">
        <v>2.7020308795027503</v>
      </c>
      <c r="Q56" s="47">
        <v>4.7715267755901234</v>
      </c>
      <c r="R56" s="48">
        <f t="shared" si="2"/>
        <v>0.56628224184460829</v>
      </c>
    </row>
    <row r="57" spans="7:18" x14ac:dyDescent="0.2">
      <c r="G57" s="44">
        <v>1.7331072302814008</v>
      </c>
      <c r="H57" s="106">
        <v>2.7786961539133279</v>
      </c>
      <c r="I57" s="45">
        <f t="shared" si="3"/>
        <v>0.62371239397319844</v>
      </c>
      <c r="J57" s="46">
        <v>2.0301719047303961</v>
      </c>
      <c r="K57" s="47">
        <v>3.4535179986394495</v>
      </c>
      <c r="L57" s="48">
        <f t="shared" si="0"/>
        <v>0.58785618187894317</v>
      </c>
      <c r="M57" s="47">
        <v>1.1124861069758258</v>
      </c>
      <c r="N57" s="47">
        <v>3.0408121082850097</v>
      </c>
      <c r="O57" s="48">
        <f t="shared" si="1"/>
        <v>0.36585164336354142</v>
      </c>
      <c r="P57" s="47">
        <v>2.0033395642071632</v>
      </c>
      <c r="Q57" s="47">
        <v>4.6145732380175239</v>
      </c>
      <c r="R57" s="48">
        <f t="shared" si="2"/>
        <v>0.43413322551747424</v>
      </c>
    </row>
    <row r="58" spans="7:18" x14ac:dyDescent="0.2">
      <c r="G58" s="44">
        <v>2.5854795993921802</v>
      </c>
      <c r="H58" s="106">
        <v>5.1746514228883518</v>
      </c>
      <c r="I58" s="45">
        <f t="shared" si="3"/>
        <v>0.49964323934094768</v>
      </c>
      <c r="J58" s="46">
        <v>2.0071494051716439</v>
      </c>
      <c r="K58" s="47">
        <v>2.9453076004675567</v>
      </c>
      <c r="L58" s="48">
        <f t="shared" si="0"/>
        <v>0.68147361071998602</v>
      </c>
      <c r="M58" s="47">
        <v>1.8650986646308807</v>
      </c>
      <c r="N58" s="47">
        <v>3.9526079971721515</v>
      </c>
      <c r="O58" s="48">
        <f t="shared" si="1"/>
        <v>0.47186532688423549</v>
      </c>
      <c r="P58" s="47">
        <v>0.94475777051405163</v>
      </c>
      <c r="Q58" s="47">
        <v>2.0245194429819477</v>
      </c>
      <c r="R58" s="48">
        <f t="shared" si="2"/>
        <v>0.46665779071131197</v>
      </c>
    </row>
    <row r="59" spans="7:18" x14ac:dyDescent="0.2">
      <c r="G59" s="44">
        <v>3.1465858808737179</v>
      </c>
      <c r="H59" s="106">
        <v>5.3567315273750973</v>
      </c>
      <c r="I59" s="45">
        <f t="shared" si="3"/>
        <v>0.5874077998483539</v>
      </c>
      <c r="J59" s="46">
        <v>3.3988885095615786</v>
      </c>
      <c r="K59" s="47">
        <v>5.7580259053701637</v>
      </c>
      <c r="L59" s="48">
        <f t="shared" ref="L59:L117" si="7">J59/K59</f>
        <v>0.5902871166994299</v>
      </c>
      <c r="M59" s="47">
        <v>1.0273980306353976</v>
      </c>
      <c r="N59" s="47">
        <v>2.8713183736064898</v>
      </c>
      <c r="O59" s="48">
        <f t="shared" si="1"/>
        <v>0.35781404113154647</v>
      </c>
      <c r="P59" s="47">
        <v>1.9012715950592682</v>
      </c>
      <c r="Q59" s="47">
        <v>4.2084776841836202</v>
      </c>
      <c r="R59" s="48">
        <f t="shared" si="2"/>
        <v>0.45177181340527545</v>
      </c>
    </row>
    <row r="60" spans="7:18" x14ac:dyDescent="0.2">
      <c r="G60" s="44">
        <v>2.3092172877265971</v>
      </c>
      <c r="H60" s="106">
        <v>4.4747687790871575</v>
      </c>
      <c r="I60" s="45">
        <f t="shared" si="3"/>
        <v>0.51605287373030972</v>
      </c>
      <c r="J60" s="46">
        <v>2.4259197723754649</v>
      </c>
      <c r="K60" s="47">
        <v>4.4523758963137245</v>
      </c>
      <c r="L60" s="48">
        <f t="shared" si="7"/>
        <v>0.5448596050445712</v>
      </c>
      <c r="M60" s="47">
        <v>2.0983308130935363</v>
      </c>
      <c r="N60" s="47">
        <v>5.3981681745106105</v>
      </c>
      <c r="O60" s="48">
        <f t="shared" si="1"/>
        <v>0.38871164166421468</v>
      </c>
      <c r="P60" s="47">
        <v>1.7491954904808411</v>
      </c>
      <c r="Q60" s="47">
        <v>4.0239613369956926</v>
      </c>
      <c r="R60" s="48">
        <f t="shared" si="2"/>
        <v>0.43469490484389151</v>
      </c>
    </row>
    <row r="61" spans="7:18" x14ac:dyDescent="0.2">
      <c r="G61" s="44">
        <v>2.2781302524393596</v>
      </c>
      <c r="H61" s="106">
        <v>4.1776559417447361</v>
      </c>
      <c r="I61" s="45">
        <f t="shared" si="3"/>
        <v>0.54531303779121942</v>
      </c>
      <c r="J61" s="46">
        <v>1.7238992848279922</v>
      </c>
      <c r="K61" s="47">
        <v>2.7791543443944553</v>
      </c>
      <c r="L61" s="48">
        <f t="shared" si="7"/>
        <v>0.62029634601082562</v>
      </c>
      <c r="M61" s="47">
        <v>1.5488234407487396</v>
      </c>
      <c r="N61" s="47">
        <v>3.6511931207262172</v>
      </c>
      <c r="O61" s="48">
        <f t="shared" si="1"/>
        <v>0.42419652687138082</v>
      </c>
      <c r="P61" s="47">
        <v>1.9215888168627113</v>
      </c>
      <c r="Q61" s="47">
        <v>3.9952223576532195</v>
      </c>
      <c r="R61" s="48">
        <f t="shared" si="2"/>
        <v>0.48097168188442113</v>
      </c>
    </row>
    <row r="62" spans="7:18" x14ac:dyDescent="0.2">
      <c r="G62" s="44">
        <v>2.6857242513144124</v>
      </c>
      <c r="H62" s="106">
        <v>4.6408492859110195</v>
      </c>
      <c r="I62" s="45">
        <f t="shared" si="3"/>
        <v>0.57871395640188139</v>
      </c>
      <c r="J62" s="46">
        <v>1.8142274652202368</v>
      </c>
      <c r="K62" s="47">
        <v>3.4056249170921844</v>
      </c>
      <c r="L62" s="48">
        <f t="shared" si="7"/>
        <v>0.5327149963329707</v>
      </c>
      <c r="M62" s="47">
        <v>2.1143499916794704</v>
      </c>
      <c r="N62" s="47">
        <v>4.4477979107614294</v>
      </c>
      <c r="O62" s="48">
        <f t="shared" si="1"/>
        <v>0.47537006718848646</v>
      </c>
      <c r="P62" s="47">
        <v>2.4048335855622045</v>
      </c>
      <c r="Q62" s="47">
        <v>4.330600230990588</v>
      </c>
      <c r="R62" s="48">
        <f t="shared" si="2"/>
        <v>0.55531184068960326</v>
      </c>
    </row>
    <row r="63" spans="7:18" x14ac:dyDescent="0.2">
      <c r="G63" s="44">
        <v>2.7240886404259426</v>
      </c>
      <c r="H63" s="106">
        <v>4.804104563695601</v>
      </c>
      <c r="I63" s="45">
        <f t="shared" si="3"/>
        <v>0.5670335864485041</v>
      </c>
      <c r="J63" s="46">
        <v>1.6281777899862631</v>
      </c>
      <c r="K63" s="47">
        <v>3.0710199375691647</v>
      </c>
      <c r="L63" s="48">
        <f t="shared" si="7"/>
        <v>0.53017493311197161</v>
      </c>
      <c r="M63" s="47">
        <v>1.067512530020494</v>
      </c>
      <c r="N63" s="47">
        <v>1.6888282023696817</v>
      </c>
      <c r="O63" s="48">
        <f t="shared" si="1"/>
        <v>0.63210250072956631</v>
      </c>
      <c r="P63" s="47">
        <v>2.9255715075095137</v>
      </c>
      <c r="Q63" s="47">
        <v>4.9521022694243202</v>
      </c>
      <c r="R63" s="48">
        <f t="shared" si="2"/>
        <v>0.59077364487660511</v>
      </c>
    </row>
    <row r="64" spans="7:18" x14ac:dyDescent="0.2">
      <c r="G64" s="44">
        <v>3.0500102409922443</v>
      </c>
      <c r="H64" s="106">
        <v>5.1870625921797195</v>
      </c>
      <c r="I64" s="45">
        <f t="shared" si="3"/>
        <v>0.58800336159247346</v>
      </c>
      <c r="J64" s="46">
        <v>2.0182203628626314</v>
      </c>
      <c r="K64" s="47">
        <v>3.8204156007021242</v>
      </c>
      <c r="L64" s="48">
        <f t="shared" si="7"/>
        <v>0.52827246399363426</v>
      </c>
      <c r="M64" s="47">
        <v>0.33663282909813103</v>
      </c>
      <c r="N64" s="47">
        <v>0.71187378416221447</v>
      </c>
      <c r="O64" s="48">
        <f t="shared" si="1"/>
        <v>0.47288274492971438</v>
      </c>
      <c r="P64" s="47">
        <v>2.5249353307202922</v>
      </c>
      <c r="Q64" s="47">
        <v>4.1893736410182569</v>
      </c>
      <c r="R64" s="48">
        <f t="shared" si="2"/>
        <v>0.60269996115853464</v>
      </c>
    </row>
    <row r="65" spans="7:18" x14ac:dyDescent="0.2">
      <c r="G65" s="44">
        <v>2.4277561001222354</v>
      </c>
      <c r="H65" s="106">
        <v>4.17338680317091</v>
      </c>
      <c r="I65" s="45">
        <f t="shared" si="3"/>
        <v>0.581723241727233</v>
      </c>
      <c r="J65" s="46">
        <v>3.0722635172668515</v>
      </c>
      <c r="K65" s="47">
        <v>3.9304797438773398</v>
      </c>
      <c r="L65" s="48">
        <f t="shared" si="7"/>
        <v>0.78165102416635912</v>
      </c>
      <c r="M65" s="47">
        <v>1.8229792162783018</v>
      </c>
      <c r="N65" s="47">
        <v>4.6971635627868205</v>
      </c>
      <c r="O65" s="48">
        <f t="shared" si="1"/>
        <v>0.3881021369408586</v>
      </c>
      <c r="P65" s="47">
        <v>2.6607180720476373</v>
      </c>
      <c r="Q65" s="47">
        <v>4.6283489365777468</v>
      </c>
      <c r="R65" s="48">
        <f t="shared" si="2"/>
        <v>0.57487413082018013</v>
      </c>
    </row>
    <row r="66" spans="7:18" x14ac:dyDescent="0.2">
      <c r="G66" s="44">
        <v>2.6585637410166685</v>
      </c>
      <c r="H66" s="106">
        <v>4.8314582703346449</v>
      </c>
      <c r="I66" s="45">
        <f t="shared" si="3"/>
        <v>0.55026114110109581</v>
      </c>
      <c r="J66" s="46">
        <v>2.3947526061296389</v>
      </c>
      <c r="K66" s="47">
        <v>3.3236955475718934</v>
      </c>
      <c r="L66" s="48">
        <f t="shared" si="7"/>
        <v>0.72050901529747857</v>
      </c>
      <c r="M66" s="47">
        <v>2.3221387782583123</v>
      </c>
      <c r="N66" s="47">
        <v>3.1627306039984004</v>
      </c>
      <c r="O66" s="48">
        <f t="shared" si="1"/>
        <v>0.73421959344959964</v>
      </c>
      <c r="P66" s="47">
        <v>2.5849870801764743</v>
      </c>
      <c r="Q66" s="47">
        <v>3.9822940928867832</v>
      </c>
      <c r="R66" s="48">
        <f t="shared" si="2"/>
        <v>0.64912008502682061</v>
      </c>
    </row>
    <row r="67" spans="7:18" x14ac:dyDescent="0.2">
      <c r="G67" s="44">
        <v>2.8171503589893083</v>
      </c>
      <c r="H67" s="106">
        <v>4.6433178958892674</v>
      </c>
      <c r="I67" s="45">
        <f t="shared" si="3"/>
        <v>0.60671063712508966</v>
      </c>
      <c r="J67" s="46">
        <v>1.7393407895813424</v>
      </c>
      <c r="K67" s="47">
        <v>2.6525703077628946</v>
      </c>
      <c r="L67" s="48">
        <f t="shared" si="7"/>
        <v>0.65571901505911634</v>
      </c>
      <c r="M67" s="47">
        <v>1.589396665500965</v>
      </c>
      <c r="N67" s="47">
        <v>3.2707910615615443</v>
      </c>
      <c r="O67" s="48">
        <f t="shared" si="1"/>
        <v>0.48593647089831343</v>
      </c>
      <c r="P67" s="47">
        <v>2.1646384725158718</v>
      </c>
      <c r="Q67" s="47">
        <v>4.2300547328766633</v>
      </c>
      <c r="R67" s="48">
        <f t="shared" si="2"/>
        <v>0.51172824211752033</v>
      </c>
    </row>
    <row r="68" spans="7:18" x14ac:dyDescent="0.2">
      <c r="G68" s="44">
        <v>2.3450551766713246</v>
      </c>
      <c r="H68" s="106">
        <v>4.5960490682801849</v>
      </c>
      <c r="I68" s="45">
        <f t="shared" si="3"/>
        <v>0.51023284169349192</v>
      </c>
      <c r="J68" s="46">
        <v>1.994740817224304</v>
      </c>
      <c r="K68" s="47">
        <v>3.9686821098447869</v>
      </c>
      <c r="L68" s="48">
        <f t="shared" si="7"/>
        <v>0.50262045737453065</v>
      </c>
      <c r="M68" s="47">
        <v>1.5529284663441669</v>
      </c>
      <c r="N68" s="47">
        <v>4.8576096138197187</v>
      </c>
      <c r="O68" s="48">
        <f t="shared" si="1"/>
        <v>0.3196898453770643</v>
      </c>
      <c r="P68" s="47">
        <v>2.1418724005487286</v>
      </c>
      <c r="Q68" s="47">
        <v>3.4179405150348079</v>
      </c>
      <c r="R68" s="48">
        <f t="shared" si="2"/>
        <v>0.6266558446898296</v>
      </c>
    </row>
    <row r="69" spans="7:18" x14ac:dyDescent="0.2">
      <c r="G69" s="44">
        <v>2.613886933690289</v>
      </c>
      <c r="H69" s="106">
        <v>4.7408741087458672</v>
      </c>
      <c r="I69" s="45">
        <f t="shared" si="3"/>
        <v>0.5513512642886349</v>
      </c>
      <c r="J69" s="46">
        <v>1.7744898592844889</v>
      </c>
      <c r="K69" s="47">
        <v>2.1950126502542942</v>
      </c>
      <c r="L69" s="48">
        <f t="shared" si="7"/>
        <v>0.80841896700636906</v>
      </c>
      <c r="M69" s="47">
        <v>1.4197174523254164</v>
      </c>
      <c r="N69" s="47">
        <v>4.1701820811381385</v>
      </c>
      <c r="O69" s="48">
        <f t="shared" si="1"/>
        <v>0.34044495532865149</v>
      </c>
      <c r="P69" s="47">
        <v>1.4490113639425444</v>
      </c>
      <c r="Q69" s="47">
        <v>3.1530536901257378</v>
      </c>
      <c r="R69" s="48">
        <f t="shared" si="2"/>
        <v>0.45955810028872696</v>
      </c>
    </row>
    <row r="70" spans="7:18" x14ac:dyDescent="0.2">
      <c r="G70" s="44">
        <v>2.4290669128629139</v>
      </c>
      <c r="H70" s="106">
        <v>4.4787506500147067</v>
      </c>
      <c r="I70" s="45">
        <f t="shared" si="3"/>
        <v>0.54235368357801694</v>
      </c>
      <c r="J70" s="46">
        <v>1.3732164361639037</v>
      </c>
      <c r="K70" s="47">
        <v>2.7706655549488883</v>
      </c>
      <c r="L70" s="48">
        <f t="shared" si="7"/>
        <v>0.49562692029397104</v>
      </c>
      <c r="M70" s="47">
        <v>1.4612616779853715</v>
      </c>
      <c r="N70" s="47">
        <v>3.0347344598962538</v>
      </c>
      <c r="O70" s="48">
        <f t="shared" ref="O70:O133" si="8">M70/N70</f>
        <v>0.48151220388334293</v>
      </c>
      <c r="P70" s="47">
        <v>3.4129076873978508</v>
      </c>
      <c r="Q70" s="47">
        <v>5.884127022734309</v>
      </c>
      <c r="R70" s="48">
        <f t="shared" ref="R70:R132" si="9">P70/Q70</f>
        <v>0.5800193765721765</v>
      </c>
    </row>
    <row r="71" spans="7:18" x14ac:dyDescent="0.2">
      <c r="G71" s="44">
        <v>1.2983908796402421</v>
      </c>
      <c r="H71" s="106">
        <v>3.194177418003862</v>
      </c>
      <c r="I71" s="45">
        <f t="shared" si="3"/>
        <v>0.4064867756943964</v>
      </c>
      <c r="J71" s="46">
        <v>1.7948234050257963</v>
      </c>
      <c r="K71" s="47">
        <v>3.3192870800399108</v>
      </c>
      <c r="L71" s="48">
        <f t="shared" si="7"/>
        <v>0.5407255720117512</v>
      </c>
      <c r="M71" s="47">
        <v>0.90342161759113793</v>
      </c>
      <c r="N71" s="47">
        <v>1.8992614395068532</v>
      </c>
      <c r="O71" s="48">
        <f t="shared" si="8"/>
        <v>0.4756699624385114</v>
      </c>
      <c r="P71" s="47">
        <v>2.8675465980455206</v>
      </c>
      <c r="Q71" s="47">
        <v>5.0640965639718258</v>
      </c>
      <c r="R71" s="48">
        <f t="shared" si="9"/>
        <v>0.56625037888228436</v>
      </c>
    </row>
    <row r="72" spans="7:18" x14ac:dyDescent="0.2">
      <c r="G72" s="44">
        <v>2.0674600877376159</v>
      </c>
      <c r="H72" s="106">
        <v>4.1512085264205307</v>
      </c>
      <c r="I72" s="45">
        <f t="shared" ref="I72:I135" si="10">G72/H72</f>
        <v>0.49803811940045517</v>
      </c>
      <c r="J72" s="46">
        <v>1.4520836313770396</v>
      </c>
      <c r="K72" s="47">
        <v>2.4680675905867324</v>
      </c>
      <c r="L72" s="48">
        <f t="shared" si="7"/>
        <v>0.58834840541455202</v>
      </c>
      <c r="M72" s="47">
        <v>1.7253758583619327</v>
      </c>
      <c r="N72" s="47">
        <v>4.9230914616761536</v>
      </c>
      <c r="O72" s="48">
        <f t="shared" si="8"/>
        <v>0.35046593625024752</v>
      </c>
      <c r="P72" s="47">
        <v>2.7175369661117159</v>
      </c>
      <c r="Q72" s="47">
        <v>4.7120490252367153</v>
      </c>
      <c r="R72" s="48">
        <f t="shared" si="9"/>
        <v>0.57672085998196876</v>
      </c>
    </row>
    <row r="73" spans="7:18" x14ac:dyDescent="0.2">
      <c r="G73" s="44">
        <v>1.3322718465530738</v>
      </c>
      <c r="H73" s="106">
        <v>2.3599394106552882</v>
      </c>
      <c r="I73" s="45">
        <f t="shared" si="10"/>
        <v>0.56453646247771239</v>
      </c>
      <c r="J73" s="46">
        <v>1.0870147864446864</v>
      </c>
      <c r="K73" s="47">
        <v>1.8793803944063265</v>
      </c>
      <c r="L73" s="48">
        <f t="shared" si="7"/>
        <v>0.57838997878237486</v>
      </c>
      <c r="M73" s="47">
        <v>2.3846290099051939</v>
      </c>
      <c r="N73" s="47">
        <v>4.504122998471213</v>
      </c>
      <c r="O73" s="48">
        <f t="shared" si="8"/>
        <v>0.52943248013310995</v>
      </c>
      <c r="P73" s="47">
        <v>2.5135633978393743</v>
      </c>
      <c r="Q73" s="47">
        <v>4.5972955671689748</v>
      </c>
      <c r="R73" s="48">
        <f t="shared" si="9"/>
        <v>0.5467482699589038</v>
      </c>
    </row>
    <row r="74" spans="7:18" x14ac:dyDescent="0.2">
      <c r="G74" s="44">
        <v>1.8212322305236117</v>
      </c>
      <c r="H74" s="106">
        <v>3.1307646178135826</v>
      </c>
      <c r="I74" s="45">
        <f t="shared" si="10"/>
        <v>0.58172122559488271</v>
      </c>
      <c r="J74" s="46">
        <v>1.8945627823433695</v>
      </c>
      <c r="K74" s="47">
        <v>3.5309955158738338</v>
      </c>
      <c r="L74" s="48">
        <f t="shared" si="7"/>
        <v>0.5365520216115347</v>
      </c>
      <c r="M74" s="47">
        <v>2.269170020068509</v>
      </c>
      <c r="N74" s="47">
        <v>4.2821096988357592</v>
      </c>
      <c r="O74" s="48">
        <f t="shared" si="8"/>
        <v>0.52991870355060311</v>
      </c>
      <c r="P74" s="47">
        <v>1.7531944877807255</v>
      </c>
      <c r="Q74" s="47">
        <v>4.1937783131526505</v>
      </c>
      <c r="R74" s="48">
        <f t="shared" si="9"/>
        <v>0.41804653390531055</v>
      </c>
    </row>
    <row r="75" spans="7:18" x14ac:dyDescent="0.2">
      <c r="G75" s="44">
        <v>2.7492131324009614</v>
      </c>
      <c r="H75" s="106">
        <v>5.0245933445297561</v>
      </c>
      <c r="I75" s="45">
        <f t="shared" si="10"/>
        <v>0.54715137004948133</v>
      </c>
      <c r="J75" s="46">
        <v>1.123873160171019</v>
      </c>
      <c r="K75" s="47">
        <v>1.7353098669215357</v>
      </c>
      <c r="L75" s="48">
        <f t="shared" si="7"/>
        <v>0.64764984144577353</v>
      </c>
      <c r="M75" s="47">
        <v>2.0742235440088064</v>
      </c>
      <c r="N75" s="47">
        <v>5.2813263566370861</v>
      </c>
      <c r="O75" s="48">
        <f t="shared" si="8"/>
        <v>0.39274670867520101</v>
      </c>
      <c r="P75" s="47">
        <v>2.4819578148991015</v>
      </c>
      <c r="Q75" s="47">
        <v>4.3785537850354412</v>
      </c>
      <c r="R75" s="48">
        <f t="shared" si="9"/>
        <v>0.56684419942074815</v>
      </c>
    </row>
    <row r="76" spans="7:18" x14ac:dyDescent="0.2">
      <c r="G76" s="44">
        <v>2.0858542231430564</v>
      </c>
      <c r="H76" s="106">
        <v>3.8801067503458277</v>
      </c>
      <c r="I76" s="45">
        <f t="shared" si="10"/>
        <v>0.537576504295184</v>
      </c>
      <c r="J76" s="46">
        <v>1.7905618475956799</v>
      </c>
      <c r="K76" s="47">
        <v>2.9856679245345523</v>
      </c>
      <c r="L76" s="48">
        <f t="shared" si="7"/>
        <v>0.59971902195881943</v>
      </c>
      <c r="M76" s="47">
        <v>0.92225218934305075</v>
      </c>
      <c r="N76" s="47">
        <v>1.7873590115566882</v>
      </c>
      <c r="O76" s="48">
        <f t="shared" si="8"/>
        <v>0.51598597896671106</v>
      </c>
      <c r="P76" s="47">
        <v>2.2598925717341269</v>
      </c>
      <c r="Q76" s="47">
        <v>4.5632415718613988</v>
      </c>
      <c r="R76" s="48">
        <f t="shared" si="9"/>
        <v>0.49523842561161863</v>
      </c>
    </row>
    <row r="77" spans="7:18" x14ac:dyDescent="0.2">
      <c r="G77" s="44">
        <v>2.0485900789263356</v>
      </c>
      <c r="H77" s="106">
        <v>2.9118296977064109</v>
      </c>
      <c r="I77" s="45">
        <f t="shared" si="10"/>
        <v>0.70354048539994229</v>
      </c>
      <c r="J77" s="46">
        <v>1.0242950394631678</v>
      </c>
      <c r="K77" s="47">
        <v>1.6537833002548472</v>
      </c>
      <c r="L77" s="48">
        <f t="shared" si="7"/>
        <v>0.61936472529703523</v>
      </c>
      <c r="M77" s="47">
        <v>0.85117252549183964</v>
      </c>
      <c r="N77" s="47">
        <v>1.715384321661217</v>
      </c>
      <c r="O77" s="48">
        <f t="shared" si="8"/>
        <v>0.4961993150710069</v>
      </c>
      <c r="P77" s="47">
        <v>2.5520212285143398</v>
      </c>
      <c r="Q77" s="47">
        <v>4.5042643419824104</v>
      </c>
      <c r="R77" s="48">
        <f t="shared" si="9"/>
        <v>0.56657892049718106</v>
      </c>
    </row>
    <row r="78" spans="7:18" x14ac:dyDescent="0.2">
      <c r="G78" s="44">
        <v>1.7090633868740313</v>
      </c>
      <c r="H78" s="106">
        <v>2.3336251077587402</v>
      </c>
      <c r="I78" s="45">
        <f t="shared" si="10"/>
        <v>0.73236415788971765</v>
      </c>
      <c r="J78" s="46">
        <v>1.0073737371262914</v>
      </c>
      <c r="K78" s="47">
        <v>1.5929975687922253</v>
      </c>
      <c r="L78" s="48">
        <f t="shared" si="7"/>
        <v>0.63237619244457444</v>
      </c>
      <c r="M78" s="47">
        <v>1.2063812505957452</v>
      </c>
      <c r="N78" s="47">
        <v>2.3502076602876212</v>
      </c>
      <c r="O78" s="48">
        <f t="shared" si="8"/>
        <v>0.51330836460983487</v>
      </c>
      <c r="P78" s="47">
        <v>3.387819320995582</v>
      </c>
      <c r="Q78" s="47">
        <v>4.6620639254052172</v>
      </c>
      <c r="R78" s="48">
        <f t="shared" si="9"/>
        <v>0.72667800682315176</v>
      </c>
    </row>
    <row r="79" spans="7:18" x14ac:dyDescent="0.2">
      <c r="G79" s="44">
        <v>1.9492200638290704</v>
      </c>
      <c r="H79" s="106">
        <v>3.0345246687059375</v>
      </c>
      <c r="I79" s="45">
        <f t="shared" si="10"/>
        <v>0.64234774030039721</v>
      </c>
      <c r="J79" s="46">
        <v>1.2988811159724702</v>
      </c>
      <c r="K79" s="47">
        <v>2.2117709208682119</v>
      </c>
      <c r="L79" s="48">
        <f t="shared" si="7"/>
        <v>0.58725842885329438</v>
      </c>
      <c r="M79" s="47">
        <v>2.354537848501371</v>
      </c>
      <c r="N79" s="47">
        <v>5.0910537794321939</v>
      </c>
      <c r="O79" s="48">
        <f t="shared" si="8"/>
        <v>0.46248536167771009</v>
      </c>
      <c r="P79" s="47">
        <v>1.7444575837945855</v>
      </c>
      <c r="Q79" s="47">
        <v>3.5159987676442772</v>
      </c>
      <c r="R79" s="48">
        <f t="shared" si="9"/>
        <v>0.49614851968886609</v>
      </c>
    </row>
    <row r="80" spans="7:18" x14ac:dyDescent="0.2">
      <c r="G80" s="44">
        <v>2.7254905216271124</v>
      </c>
      <c r="H80" s="106">
        <v>5.2968538615685166</v>
      </c>
      <c r="I80" s="45">
        <f t="shared" si="10"/>
        <v>0.51454893656817513</v>
      </c>
      <c r="J80" s="46">
        <v>1.6759621940317302</v>
      </c>
      <c r="K80" s="47">
        <v>3.276819457705241</v>
      </c>
      <c r="L80" s="48">
        <f t="shared" si="7"/>
        <v>0.51146003484897751</v>
      </c>
      <c r="M80" s="47">
        <v>1.4432883740176687</v>
      </c>
      <c r="N80" s="47">
        <v>2.1848377139695967</v>
      </c>
      <c r="O80" s="48">
        <f t="shared" si="8"/>
        <v>0.66059294234507748</v>
      </c>
      <c r="P80" s="47">
        <v>2.4387450296723743</v>
      </c>
      <c r="Q80" s="47">
        <v>3.4841675967314831</v>
      </c>
      <c r="R80" s="48">
        <f t="shared" si="9"/>
        <v>0.69995055116182536</v>
      </c>
    </row>
    <row r="81" spans="7:18" x14ac:dyDescent="0.2">
      <c r="G81" s="44">
        <v>2.8737562963265391</v>
      </c>
      <c r="H81" s="106">
        <v>4.6899746107452414</v>
      </c>
      <c r="I81" s="45">
        <f t="shared" si="10"/>
        <v>0.61274453165321008</v>
      </c>
      <c r="J81" s="46">
        <v>1.4760003769796886</v>
      </c>
      <c r="K81" s="47">
        <v>2.5427742916353187</v>
      </c>
      <c r="L81" s="48">
        <f t="shared" si="7"/>
        <v>0.580468499243178</v>
      </c>
      <c r="M81" s="47">
        <v>1.0591303613785041</v>
      </c>
      <c r="N81" s="47">
        <v>1.9658067018852958</v>
      </c>
      <c r="O81" s="48">
        <f t="shared" si="8"/>
        <v>0.53877645262006235</v>
      </c>
      <c r="P81" s="47">
        <v>1.5322933683650908</v>
      </c>
      <c r="Q81" s="47">
        <v>3.6473550839897713</v>
      </c>
      <c r="R81" s="48">
        <f t="shared" si="9"/>
        <v>0.42011082910220648</v>
      </c>
    </row>
    <row r="82" spans="7:18" x14ac:dyDescent="0.2">
      <c r="G82" s="44">
        <v>1.7873590115566882</v>
      </c>
      <c r="H82" s="106">
        <v>3.410481825261539</v>
      </c>
      <c r="I82" s="45">
        <f t="shared" si="10"/>
        <v>0.52407815174901906</v>
      </c>
      <c r="J82" s="46">
        <v>1.1078985158572978</v>
      </c>
      <c r="K82" s="47">
        <v>1.7550092015341008</v>
      </c>
      <c r="L82" s="48">
        <f t="shared" si="7"/>
        <v>0.63127789580183047</v>
      </c>
      <c r="M82" s="47">
        <v>1.4401973444275158</v>
      </c>
      <c r="N82" s="47">
        <v>2.7320231225583029</v>
      </c>
      <c r="O82" s="48">
        <f t="shared" si="8"/>
        <v>0.52715415639633967</v>
      </c>
      <c r="P82" s="47">
        <v>2.4106506736523214</v>
      </c>
      <c r="Q82" s="47">
        <v>4.2861220181511799</v>
      </c>
      <c r="R82" s="48">
        <f t="shared" si="9"/>
        <v>0.56243164880596574</v>
      </c>
    </row>
    <row r="83" spans="7:18" x14ac:dyDescent="0.2">
      <c r="G83" s="44">
        <v>1.7481032671520653</v>
      </c>
      <c r="H83" s="106">
        <v>2.6185104863182156</v>
      </c>
      <c r="I83" s="45">
        <f t="shared" si="10"/>
        <v>0.66759452608112502</v>
      </c>
      <c r="J83" s="46">
        <v>0.977870696867992</v>
      </c>
      <c r="K83" s="47">
        <v>1.5484123396291558</v>
      </c>
      <c r="L83" s="48">
        <f t="shared" si="7"/>
        <v>0.63153119607803676</v>
      </c>
      <c r="M83" s="47">
        <v>1.7422665120689411</v>
      </c>
      <c r="N83" s="47">
        <v>4.9754450372281704</v>
      </c>
      <c r="O83" s="48">
        <f t="shared" si="8"/>
        <v>0.35017299940661406</v>
      </c>
      <c r="P83" s="47">
        <v>1.6246548624037653</v>
      </c>
      <c r="Q83" s="47">
        <v>3.3923263996905195</v>
      </c>
      <c r="R83" s="48">
        <f t="shared" si="9"/>
        <v>0.47892056099082386</v>
      </c>
    </row>
    <row r="84" spans="7:18" x14ac:dyDescent="0.2">
      <c r="G84" s="44">
        <v>2.3577802707607431</v>
      </c>
      <c r="H84" s="106">
        <v>3.78290381748945</v>
      </c>
      <c r="I84" s="45">
        <f t="shared" si="10"/>
        <v>0.62327259283200598</v>
      </c>
      <c r="J84" s="46">
        <v>1.0722729216604239</v>
      </c>
      <c r="K84" s="47">
        <v>1.5917981727867248</v>
      </c>
      <c r="L84" s="48">
        <f t="shared" si="7"/>
        <v>0.67362366661297279</v>
      </c>
      <c r="M84" s="47">
        <v>1.6085083341276603</v>
      </c>
      <c r="N84" s="47">
        <v>3.680196799089074</v>
      </c>
      <c r="O84" s="48">
        <f t="shared" si="8"/>
        <v>0.43707128230908732</v>
      </c>
      <c r="P84" s="47">
        <v>2.2155096950043536</v>
      </c>
      <c r="Q84" s="47">
        <v>4.3814608055289916</v>
      </c>
      <c r="R84" s="48">
        <f t="shared" si="9"/>
        <v>0.50565548645524538</v>
      </c>
    </row>
    <row r="85" spans="7:18" x14ac:dyDescent="0.2">
      <c r="G85" s="44">
        <v>1.3971162405436992</v>
      </c>
      <c r="H85" s="106">
        <v>1.911623725575718</v>
      </c>
      <c r="I85" s="45">
        <f t="shared" si="10"/>
        <v>0.73085315998729505</v>
      </c>
      <c r="J85" s="46">
        <v>1.5252138394624721</v>
      </c>
      <c r="K85" s="47">
        <v>2.4198763127013083</v>
      </c>
      <c r="L85" s="48">
        <f t="shared" si="7"/>
        <v>0.63028586686725141</v>
      </c>
      <c r="M85" s="47">
        <v>1.0770122725863469</v>
      </c>
      <c r="N85" s="47">
        <v>1.9089575824016003</v>
      </c>
      <c r="O85" s="48">
        <f t="shared" si="8"/>
        <v>0.56418868733132943</v>
      </c>
      <c r="P85" s="47">
        <v>2.4701303302619531</v>
      </c>
      <c r="Q85" s="47">
        <v>4.0104907789941695</v>
      </c>
      <c r="R85" s="48">
        <f t="shared" si="9"/>
        <v>0.61591721970782376</v>
      </c>
    </row>
    <row r="86" spans="7:18" x14ac:dyDescent="0.2">
      <c r="G86" s="44">
        <v>2.5049370318757043</v>
      </c>
      <c r="H86" s="106">
        <v>3.8304010218127118</v>
      </c>
      <c r="I86" s="45">
        <f t="shared" si="10"/>
        <v>0.65396208324168092</v>
      </c>
      <c r="J86" s="46">
        <v>1.2585534190405683</v>
      </c>
      <c r="K86" s="47">
        <v>2.2103312468753584</v>
      </c>
      <c r="L86" s="48">
        <f t="shared" si="7"/>
        <v>0.56939584092643403</v>
      </c>
      <c r="M86" s="47">
        <v>1.3819969773455831</v>
      </c>
      <c r="N86" s="47">
        <v>3.9335560605985669</v>
      </c>
      <c r="O86" s="48">
        <f t="shared" si="8"/>
        <v>0.35133526916997476</v>
      </c>
      <c r="P86" s="47">
        <v>2.0507643090208849</v>
      </c>
      <c r="Q86" s="47">
        <v>4.8610159807178057</v>
      </c>
      <c r="R86" s="48">
        <f t="shared" si="9"/>
        <v>0.42187977105108326</v>
      </c>
    </row>
    <row r="87" spans="7:18" x14ac:dyDescent="0.2">
      <c r="G87" s="44">
        <v>2.7791543443944553</v>
      </c>
      <c r="H87" s="106">
        <v>4.1969650175936639</v>
      </c>
      <c r="I87" s="45">
        <f t="shared" si="10"/>
        <v>0.66218191782496383</v>
      </c>
      <c r="J87" s="46">
        <v>1.5239610968778277</v>
      </c>
      <c r="K87" s="47">
        <v>2.4932185598546237</v>
      </c>
      <c r="L87" s="48">
        <f t="shared" si="7"/>
        <v>0.61124248046937679</v>
      </c>
      <c r="M87" s="47">
        <v>1.7209423370511394</v>
      </c>
      <c r="N87" s="47">
        <v>4.8035744556041999</v>
      </c>
      <c r="O87" s="48">
        <f t="shared" si="8"/>
        <v>0.35826286299015575</v>
      </c>
      <c r="P87" s="47">
        <v>2.8724267768029978</v>
      </c>
      <c r="Q87" s="47">
        <v>5.1145092315190253</v>
      </c>
      <c r="R87" s="48">
        <f t="shared" si="9"/>
        <v>0.56162314833673266</v>
      </c>
    </row>
    <row r="88" spans="7:18" x14ac:dyDescent="0.2">
      <c r="G88" s="44">
        <v>1.7105527670145249</v>
      </c>
      <c r="H88" s="106">
        <v>2.2039855092039864</v>
      </c>
      <c r="I88" s="45">
        <f t="shared" si="10"/>
        <v>0.776117973494447</v>
      </c>
      <c r="J88" s="46">
        <v>1.5841809107691962</v>
      </c>
      <c r="K88" s="47">
        <v>2.9781954699451769</v>
      </c>
      <c r="L88" s="48">
        <f t="shared" si="7"/>
        <v>0.53192643893127611</v>
      </c>
      <c r="M88" s="47">
        <v>1.4734101432603934</v>
      </c>
      <c r="N88" s="47">
        <v>3.2934856290458439</v>
      </c>
      <c r="O88" s="48">
        <f t="shared" si="8"/>
        <v>0.44737105584008735</v>
      </c>
      <c r="P88" s="47">
        <v>3.4039420650250189</v>
      </c>
      <c r="Q88" s="47">
        <v>4.7156955476208751</v>
      </c>
      <c r="R88" s="48">
        <f t="shared" si="9"/>
        <v>0.72183244881920938</v>
      </c>
    </row>
    <row r="89" spans="7:18" x14ac:dyDescent="0.2">
      <c r="G89" s="44">
        <v>1.7157554161645656</v>
      </c>
      <c r="H89" s="106">
        <v>2.4837527120503</v>
      </c>
      <c r="I89" s="45">
        <f t="shared" si="10"/>
        <v>0.69079156223577332</v>
      </c>
      <c r="J89" s="46">
        <v>1.7830796143273475</v>
      </c>
      <c r="K89" s="47">
        <v>3.5080226826249619</v>
      </c>
      <c r="L89" s="48">
        <f t="shared" si="7"/>
        <v>0.50828622721250927</v>
      </c>
      <c r="M89" s="47">
        <v>1.247885367148446</v>
      </c>
      <c r="N89" s="47">
        <v>3.2193905586299563</v>
      </c>
      <c r="O89" s="48">
        <f t="shared" si="8"/>
        <v>0.38761540248769821</v>
      </c>
      <c r="P89" s="47">
        <v>2.6705102545946073</v>
      </c>
      <c r="Q89" s="47">
        <v>4.7368437806274626</v>
      </c>
      <c r="R89" s="48">
        <f t="shared" si="9"/>
        <v>0.5637741876809077</v>
      </c>
    </row>
    <row r="90" spans="7:18" x14ac:dyDescent="0.2">
      <c r="G90" s="44">
        <v>1.6437438972302469</v>
      </c>
      <c r="H90" s="106">
        <v>2.3317146488975649</v>
      </c>
      <c r="I90" s="45">
        <f t="shared" si="10"/>
        <v>0.70495070998820952</v>
      </c>
      <c r="J90" s="46">
        <v>1.2304171927633538</v>
      </c>
      <c r="K90" s="47">
        <v>2.5412716178362214</v>
      </c>
      <c r="L90" s="48">
        <f t="shared" si="7"/>
        <v>0.4841738223208894</v>
      </c>
      <c r="M90" s="47">
        <v>2.571405834237031</v>
      </c>
      <c r="N90" s="47">
        <v>5.0517613615186034</v>
      </c>
      <c r="O90" s="48">
        <f t="shared" si="8"/>
        <v>0.50901173872236194</v>
      </c>
      <c r="P90" s="47">
        <v>2.4616103884005271</v>
      </c>
      <c r="Q90" s="47">
        <v>4.9759568353097823</v>
      </c>
      <c r="R90" s="48">
        <f t="shared" si="9"/>
        <v>0.4947009127837978</v>
      </c>
    </row>
    <row r="91" spans="7:18" x14ac:dyDescent="0.2">
      <c r="G91" s="44">
        <v>1.6045455088556568</v>
      </c>
      <c r="H91" s="106">
        <v>2.208025816003552</v>
      </c>
      <c r="I91" s="45">
        <f t="shared" si="10"/>
        <v>0.72668783907600643</v>
      </c>
      <c r="J91" s="46">
        <v>1.6495433174474698</v>
      </c>
      <c r="K91" s="47">
        <v>2.7837321013174274</v>
      </c>
      <c r="L91" s="48">
        <f t="shared" si="7"/>
        <v>0.5925653968881589</v>
      </c>
      <c r="M91" s="47">
        <v>2.3246049125310222</v>
      </c>
      <c r="N91" s="47">
        <v>4.7266182353457031</v>
      </c>
      <c r="O91" s="48">
        <f t="shared" si="8"/>
        <v>0.49181143828109514</v>
      </c>
      <c r="P91" s="47">
        <v>2.8978030392422469</v>
      </c>
      <c r="Q91" s="47">
        <v>5.5576214172328013</v>
      </c>
      <c r="R91" s="48">
        <f t="shared" si="9"/>
        <v>0.52141065785029561</v>
      </c>
    </row>
    <row r="92" spans="7:18" x14ac:dyDescent="0.2">
      <c r="G92" s="44">
        <v>2.4198763127013083</v>
      </c>
      <c r="H92" s="106">
        <v>3.6796777914288472</v>
      </c>
      <c r="I92" s="45">
        <f t="shared" si="10"/>
        <v>0.65763266510398777</v>
      </c>
      <c r="J92" s="46">
        <v>1.2880528161909623</v>
      </c>
      <c r="K92" s="47">
        <v>2.138600320809422</v>
      </c>
      <c r="L92" s="48">
        <f t="shared" si="7"/>
        <v>0.6022877690878945</v>
      </c>
      <c r="M92" s="47">
        <v>3.6477041632922873</v>
      </c>
      <c r="N92" s="47">
        <v>6.1968349958876709</v>
      </c>
      <c r="O92" s="48">
        <f t="shared" si="8"/>
        <v>0.58863987272744367</v>
      </c>
      <c r="P92" s="47">
        <v>0.69833024288191037</v>
      </c>
      <c r="Q92" s="47">
        <v>3.5345996767752474</v>
      </c>
      <c r="R92" s="48">
        <f t="shared" si="9"/>
        <v>0.19756982593260014</v>
      </c>
    </row>
    <row r="93" spans="7:18" x14ac:dyDescent="0.2">
      <c r="G93" s="44">
        <v>3.8676167512710866</v>
      </c>
      <c r="H93" s="106">
        <v>5.96514892946991</v>
      </c>
      <c r="I93" s="45">
        <f t="shared" si="10"/>
        <v>0.64836884996512245</v>
      </c>
      <c r="J93" s="46">
        <v>1.4476926820094962</v>
      </c>
      <c r="K93" s="47">
        <v>2.373389533306836</v>
      </c>
      <c r="L93" s="48">
        <f t="shared" si="7"/>
        <v>0.60996842772472781</v>
      </c>
      <c r="M93" s="47">
        <v>1.2716374928016387</v>
      </c>
      <c r="N93" s="47">
        <v>3.2361557629747364</v>
      </c>
      <c r="O93" s="48">
        <f t="shared" si="8"/>
        <v>0.39294693640850131</v>
      </c>
      <c r="P93" s="47">
        <v>1.8393197782164681</v>
      </c>
      <c r="Q93" s="47">
        <v>4.4946428578768218</v>
      </c>
      <c r="R93" s="48">
        <f t="shared" si="9"/>
        <v>0.409224900926906</v>
      </c>
    </row>
    <row r="94" spans="7:18" x14ac:dyDescent="0.2">
      <c r="G94" s="44">
        <v>2.2206760674179815</v>
      </c>
      <c r="H94" s="106">
        <v>3.7207985533888452</v>
      </c>
      <c r="I94" s="45">
        <f t="shared" si="10"/>
        <v>0.59682781412485353</v>
      </c>
      <c r="J94" s="46">
        <v>2.0913409162421206</v>
      </c>
      <c r="K94" s="47">
        <v>3.552565634123106</v>
      </c>
      <c r="L94" s="48">
        <f t="shared" si="7"/>
        <v>0.5886846666967589</v>
      </c>
      <c r="M94" s="47">
        <v>1.4525219962568754</v>
      </c>
      <c r="N94" s="47">
        <v>4.351571783334899</v>
      </c>
      <c r="O94" s="48">
        <f t="shared" si="8"/>
        <v>0.33379249351224333</v>
      </c>
      <c r="P94" s="47">
        <v>2.3368965464318547</v>
      </c>
      <c r="Q94" s="47">
        <v>4.7426195206064117</v>
      </c>
      <c r="R94" s="48">
        <f t="shared" si="9"/>
        <v>0.49274383835308155</v>
      </c>
    </row>
    <row r="95" spans="7:18" x14ac:dyDescent="0.2">
      <c r="G95" s="44">
        <v>2.6308808978936691</v>
      </c>
      <c r="H95" s="106">
        <v>3.6717104872628479</v>
      </c>
      <c r="I95" s="45">
        <f t="shared" si="10"/>
        <v>0.71652732616588011</v>
      </c>
      <c r="J95" s="46">
        <v>1.7477390410272344</v>
      </c>
      <c r="K95" s="47">
        <v>3.2067095027133807</v>
      </c>
      <c r="L95" s="48">
        <f t="shared" si="7"/>
        <v>0.5450256842873894</v>
      </c>
      <c r="M95" s="47">
        <v>2.7702059604271985</v>
      </c>
      <c r="N95" s="47">
        <v>6.2670172595779441</v>
      </c>
      <c r="O95" s="48">
        <f t="shared" si="8"/>
        <v>0.44202941298645149</v>
      </c>
      <c r="P95" s="47">
        <v>1.7098082391154836</v>
      </c>
      <c r="Q95" s="47">
        <v>3.6478786904167766</v>
      </c>
      <c r="R95" s="48">
        <f t="shared" si="9"/>
        <v>0.4687130204212287</v>
      </c>
    </row>
    <row r="96" spans="7:18" x14ac:dyDescent="0.2">
      <c r="G96" s="44">
        <v>1.8746319072078881</v>
      </c>
      <c r="H96" s="106">
        <v>2.5467770871735804</v>
      </c>
      <c r="I96" s="45">
        <f t="shared" si="10"/>
        <v>0.73608008987090401</v>
      </c>
      <c r="J96" s="46">
        <v>1.3101059219235822</v>
      </c>
      <c r="K96" s="47">
        <v>2.0433001739410757</v>
      </c>
      <c r="L96" s="48">
        <f t="shared" si="7"/>
        <v>0.6411715413289848</v>
      </c>
      <c r="M96" s="47">
        <v>1.0621315868942049</v>
      </c>
      <c r="N96" s="47">
        <v>3.0957966193822721</v>
      </c>
      <c r="O96" s="48">
        <f t="shared" si="8"/>
        <v>0.34308829599605289</v>
      </c>
      <c r="P96" s="47">
        <v>2.8362941840353031</v>
      </c>
      <c r="Q96" s="47">
        <v>5.1906207115335556</v>
      </c>
      <c r="R96" s="48">
        <f t="shared" si="9"/>
        <v>0.54642678432139324</v>
      </c>
    </row>
    <row r="97" spans="7:18" x14ac:dyDescent="0.2">
      <c r="G97" s="44">
        <v>1.2934782972140197</v>
      </c>
      <c r="H97" s="106">
        <v>2.1575683225264428</v>
      </c>
      <c r="I97" s="45">
        <f t="shared" si="10"/>
        <v>0.59950745647739134</v>
      </c>
      <c r="J97" s="46">
        <v>1.0975063251271471</v>
      </c>
      <c r="K97" s="47">
        <v>1.4957098178800863</v>
      </c>
      <c r="L97" s="48">
        <f t="shared" si="7"/>
        <v>0.73376955343027384</v>
      </c>
      <c r="M97" s="47">
        <v>1.1357066959335431</v>
      </c>
      <c r="N97" s="47">
        <v>2.640783720768487</v>
      </c>
      <c r="O97" s="48">
        <f t="shared" si="8"/>
        <v>0.43006425971265999</v>
      </c>
      <c r="P97" s="47">
        <v>2.5452767765354669</v>
      </c>
      <c r="Q97" s="47">
        <v>4.5562605048787193</v>
      </c>
      <c r="R97" s="48">
        <f t="shared" si="9"/>
        <v>0.55863284678522096</v>
      </c>
    </row>
    <row r="98" spans="7:18" x14ac:dyDescent="0.2">
      <c r="G98" s="44">
        <v>1.3313157848249531</v>
      </c>
      <c r="H98" s="106">
        <v>1.720572361267642</v>
      </c>
      <c r="I98" s="45">
        <f t="shared" si="10"/>
        <v>0.77376332131948122</v>
      </c>
      <c r="J98" s="46">
        <v>2.037684129859906</v>
      </c>
      <c r="K98" s="47">
        <v>2.5881867797628826</v>
      </c>
      <c r="L98" s="48">
        <f t="shared" si="7"/>
        <v>0.78730180750192569</v>
      </c>
      <c r="M98" s="47">
        <v>1.5606982688603468</v>
      </c>
      <c r="N98" s="47">
        <v>4.0249104964232103</v>
      </c>
      <c r="O98" s="48">
        <f t="shared" si="8"/>
        <v>0.38775974527813273</v>
      </c>
      <c r="P98" s="47">
        <v>2.0855489836268042</v>
      </c>
      <c r="Q98" s="47">
        <v>5.2481930376798482</v>
      </c>
      <c r="R98" s="48">
        <f t="shared" si="9"/>
        <v>0.39738419845715045</v>
      </c>
    </row>
    <row r="99" spans="7:18" x14ac:dyDescent="0.2">
      <c r="G99" s="44">
        <v>1.7891390727602878</v>
      </c>
      <c r="H99" s="106">
        <v>2.8604332932024015</v>
      </c>
      <c r="I99" s="45">
        <f t="shared" si="10"/>
        <v>0.62547834169460914</v>
      </c>
      <c r="J99" s="46">
        <v>1.695975519269322</v>
      </c>
      <c r="K99" s="47">
        <v>2.553268246047109</v>
      </c>
      <c r="L99" s="48">
        <f t="shared" si="7"/>
        <v>0.66423710939693814</v>
      </c>
      <c r="M99" s="47">
        <v>1.2473750889152322</v>
      </c>
      <c r="N99" s="47">
        <v>2.9440103937979543</v>
      </c>
      <c r="O99" s="48">
        <f t="shared" si="8"/>
        <v>0.42369928161362286</v>
      </c>
      <c r="P99" s="47">
        <v>2.9229590008052369</v>
      </c>
      <c r="Q99" s="47">
        <v>5.1269418164229394</v>
      </c>
      <c r="R99" s="48">
        <f t="shared" si="9"/>
        <v>0.57011745119521984</v>
      </c>
    </row>
    <row r="100" spans="7:18" x14ac:dyDescent="0.2">
      <c r="G100" s="44">
        <v>2.2809231065620565</v>
      </c>
      <c r="H100" s="106">
        <v>3.7286609689484003</v>
      </c>
      <c r="I100" s="45">
        <f t="shared" si="10"/>
        <v>0.61172713892659125</v>
      </c>
      <c r="J100" s="46">
        <v>1.4923007882218167</v>
      </c>
      <c r="K100" s="47">
        <v>2.9463881697523489</v>
      </c>
      <c r="L100" s="48">
        <f t="shared" si="7"/>
        <v>0.50648478823727028</v>
      </c>
      <c r="M100" s="47">
        <v>1.2283457818790031</v>
      </c>
      <c r="N100" s="47">
        <v>1.9972924534669703</v>
      </c>
      <c r="O100" s="48">
        <f t="shared" si="8"/>
        <v>0.61500546890206165</v>
      </c>
      <c r="P100" s="47">
        <v>2.3436973772542258</v>
      </c>
      <c r="Q100" s="47">
        <v>3.5045728522845123</v>
      </c>
      <c r="R100" s="48">
        <f t="shared" si="9"/>
        <v>0.66875407532945097</v>
      </c>
    </row>
    <row r="101" spans="7:18" x14ac:dyDescent="0.2">
      <c r="G101" s="44">
        <v>2.0147474742525828</v>
      </c>
      <c r="H101" s="106">
        <v>3.2855506734423439</v>
      </c>
      <c r="I101" s="45">
        <f t="shared" si="10"/>
        <v>0.61321454894551586</v>
      </c>
      <c r="J101" s="46">
        <v>1.8268167042833996</v>
      </c>
      <c r="K101" s="47">
        <v>3.4431792067068838</v>
      </c>
      <c r="L101" s="48">
        <f t="shared" si="7"/>
        <v>0.53056102938963745</v>
      </c>
      <c r="M101" s="47">
        <v>1.0840824509532225</v>
      </c>
      <c r="N101" s="47">
        <v>2.7331880154277459</v>
      </c>
      <c r="O101" s="48">
        <f t="shared" si="8"/>
        <v>0.39663661805701383</v>
      </c>
      <c r="P101" s="47">
        <v>2.4752796590322053</v>
      </c>
      <c r="Q101" s="47">
        <v>3.696422125128124</v>
      </c>
      <c r="R101" s="48">
        <f t="shared" si="9"/>
        <v>0.6696420417477098</v>
      </c>
    </row>
    <row r="102" spans="7:18" x14ac:dyDescent="0.2">
      <c r="G102" s="44">
        <v>2.8108156087583542</v>
      </c>
      <c r="H102" s="106">
        <v>4.1631535935378263</v>
      </c>
      <c r="I102" s="45">
        <f t="shared" si="10"/>
        <v>0.67516500306916083</v>
      </c>
      <c r="J102" s="46">
        <v>1.8064908522954179</v>
      </c>
      <c r="K102" s="47">
        <v>3.3096831970557949</v>
      </c>
      <c r="L102" s="48">
        <f t="shared" si="7"/>
        <v>0.54581986998103738</v>
      </c>
      <c r="M102" s="47">
        <v>2.2700115443029145</v>
      </c>
      <c r="N102" s="47">
        <v>5.2176563330121937</v>
      </c>
      <c r="O102" s="48">
        <f t="shared" si="8"/>
        <v>0.43506344600362346</v>
      </c>
      <c r="P102" s="47">
        <v>2.9262242697445924</v>
      </c>
      <c r="Q102" s="47">
        <v>4.930327885390243</v>
      </c>
      <c r="R102" s="48">
        <f t="shared" si="9"/>
        <v>0.59351514498978952</v>
      </c>
    </row>
    <row r="103" spans="7:18" x14ac:dyDescent="0.2">
      <c r="G103" s="44">
        <v>2.2054293256111825</v>
      </c>
      <c r="H103" s="106">
        <v>4.3247158608142806</v>
      </c>
      <c r="I103" s="45">
        <f t="shared" si="10"/>
        <v>0.5099593583926072</v>
      </c>
      <c r="J103" s="46">
        <v>1.9518312104301516</v>
      </c>
      <c r="K103" s="47">
        <v>3.2979285865465382</v>
      </c>
      <c r="L103" s="48">
        <f t="shared" si="7"/>
        <v>0.59183549892268372</v>
      </c>
      <c r="M103" s="47">
        <v>1.9397251922431917</v>
      </c>
      <c r="N103" s="47">
        <v>4.7129946908428382</v>
      </c>
      <c r="O103" s="48">
        <f t="shared" si="8"/>
        <v>0.41156956871010292</v>
      </c>
      <c r="P103" s="47">
        <v>2.9329609726089179</v>
      </c>
      <c r="Q103" s="47">
        <v>5.3035803329676536</v>
      </c>
      <c r="R103" s="48">
        <f t="shared" si="9"/>
        <v>0.55301528184221171</v>
      </c>
    </row>
    <row r="104" spans="7:18" x14ac:dyDescent="0.2">
      <c r="G104" s="44">
        <v>2.6228831759541191</v>
      </c>
      <c r="H104" s="106">
        <v>4.6909247264386451</v>
      </c>
      <c r="I104" s="45">
        <f t="shared" si="10"/>
        <v>0.55913989861555824</v>
      </c>
      <c r="J104" s="46">
        <v>1.7923387279054974</v>
      </c>
      <c r="K104" s="47">
        <v>3.0062802321135162</v>
      </c>
      <c r="L104" s="48">
        <f t="shared" si="7"/>
        <v>0.59619815503540829</v>
      </c>
      <c r="M104" s="47">
        <v>1.4533983293660122</v>
      </c>
      <c r="N104" s="47">
        <v>4.4692166897022316</v>
      </c>
      <c r="O104" s="48">
        <f t="shared" si="8"/>
        <v>0.32520202762038086</v>
      </c>
      <c r="P104" s="47">
        <v>1.976787143440766</v>
      </c>
      <c r="Q104" s="47">
        <v>3.702445303516205</v>
      </c>
      <c r="R104" s="48">
        <f t="shared" si="9"/>
        <v>0.53391393562611589</v>
      </c>
    </row>
    <row r="105" spans="7:18" x14ac:dyDescent="0.2">
      <c r="G105" s="44">
        <v>2.2909491905186634</v>
      </c>
      <c r="H105" s="106">
        <v>4.0684889406346976</v>
      </c>
      <c r="I105" s="45">
        <f t="shared" si="10"/>
        <v>0.56309583826993714</v>
      </c>
      <c r="J105" s="46">
        <v>1.7378760812882301</v>
      </c>
      <c r="K105" s="47">
        <v>3.0005570070204359</v>
      </c>
      <c r="L105" s="48">
        <f t="shared" si="7"/>
        <v>0.57918449048696707</v>
      </c>
      <c r="M105" s="47">
        <v>1.1845469010617087</v>
      </c>
      <c r="N105" s="47">
        <v>3.5756083860311447</v>
      </c>
      <c r="O105" s="48">
        <f t="shared" si="8"/>
        <v>0.33128541304729753</v>
      </c>
      <c r="P105" s="47">
        <v>1.6850542798823807</v>
      </c>
      <c r="Q105" s="47">
        <v>3.5868080220946763</v>
      </c>
      <c r="R105" s="48">
        <f t="shared" si="9"/>
        <v>0.46979215767960675</v>
      </c>
    </row>
    <row r="106" spans="7:18" x14ac:dyDescent="0.2">
      <c r="G106" s="44">
        <v>1.0482548042575588</v>
      </c>
      <c r="H106" s="106">
        <v>1.853113145605364</v>
      </c>
      <c r="I106" s="45">
        <f t="shared" si="10"/>
        <v>0.56567231566161125</v>
      </c>
      <c r="J106" s="46">
        <v>1.5969890497893913</v>
      </c>
      <c r="K106" s="47">
        <v>3.091680961328342</v>
      </c>
      <c r="L106" s="48">
        <f t="shared" si="7"/>
        <v>0.51654393508418295</v>
      </c>
      <c r="M106" s="47">
        <v>2.7410961582865752</v>
      </c>
      <c r="N106" s="47">
        <v>5.0983015462693713</v>
      </c>
      <c r="O106" s="48">
        <f t="shared" si="8"/>
        <v>0.53764888824442791</v>
      </c>
      <c r="P106" s="47">
        <v>3.7805469727301704</v>
      </c>
      <c r="Q106" s="47">
        <v>4.9657108513396029</v>
      </c>
      <c r="R106" s="48">
        <f t="shared" si="9"/>
        <v>0.76133046927416037</v>
      </c>
    </row>
    <row r="107" spans="7:18" x14ac:dyDescent="0.2">
      <c r="G107" s="44">
        <v>1.7611652415708019</v>
      </c>
      <c r="H107" s="106">
        <v>3.1885917924644773</v>
      </c>
      <c r="I107" s="45">
        <f t="shared" si="10"/>
        <v>0.55233324181945198</v>
      </c>
      <c r="J107" s="46">
        <v>1.4039348083315275</v>
      </c>
      <c r="K107" s="47">
        <v>1.9658067018852958</v>
      </c>
      <c r="L107" s="48">
        <f t="shared" si="7"/>
        <v>0.71417744531295557</v>
      </c>
      <c r="M107" s="47">
        <v>1.5260484298611601</v>
      </c>
      <c r="N107" s="47">
        <v>4.0758368813806172</v>
      </c>
      <c r="O107" s="48">
        <f t="shared" si="8"/>
        <v>0.37441351905727843</v>
      </c>
      <c r="P107" s="47">
        <v>3.0134717943415459</v>
      </c>
      <c r="Q107" s="47">
        <v>5.0535253767136945</v>
      </c>
      <c r="R107" s="48">
        <f t="shared" si="9"/>
        <v>0.5963108067543148</v>
      </c>
    </row>
    <row r="108" spans="7:18" x14ac:dyDescent="0.2">
      <c r="G108" s="44">
        <v>2.7750279065663226</v>
      </c>
      <c r="H108" s="106">
        <v>4.7388593731533115</v>
      </c>
      <c r="I108" s="45">
        <f t="shared" si="10"/>
        <v>0.58558984094093836</v>
      </c>
      <c r="J108" s="46">
        <v>1.5080029493054048</v>
      </c>
      <c r="K108" s="47">
        <v>2.8735347524572417</v>
      </c>
      <c r="L108" s="48">
        <f t="shared" si="7"/>
        <v>0.52479022500628136</v>
      </c>
      <c r="M108" s="47">
        <v>1.9354537501998905</v>
      </c>
      <c r="N108" s="47">
        <v>5.1270659900261748</v>
      </c>
      <c r="O108" s="48">
        <f t="shared" si="8"/>
        <v>0.37749733550630771</v>
      </c>
      <c r="P108" s="47">
        <v>3.7235351896351641</v>
      </c>
      <c r="Q108" s="47">
        <v>5.292525187027822</v>
      </c>
      <c r="R108" s="48">
        <f t="shared" si="9"/>
        <v>0.7035460499577193</v>
      </c>
    </row>
    <row r="109" spans="7:18" x14ac:dyDescent="0.2">
      <c r="G109" s="44">
        <v>2.18338028087167</v>
      </c>
      <c r="H109" s="106">
        <v>4.36676056174334</v>
      </c>
      <c r="I109" s="45">
        <f t="shared" si="10"/>
        <v>0.5</v>
      </c>
      <c r="J109" s="46">
        <v>1.5977861494396173</v>
      </c>
      <c r="K109" s="47">
        <v>2.5485263332818135</v>
      </c>
      <c r="L109" s="48">
        <f t="shared" si="7"/>
        <v>0.62694512062667218</v>
      </c>
      <c r="M109" s="47">
        <v>1.4664804863044589</v>
      </c>
      <c r="N109" s="47">
        <v>3.6466568251370077</v>
      </c>
      <c r="O109" s="48">
        <f t="shared" si="8"/>
        <v>0.40214381462926996</v>
      </c>
      <c r="P109" s="47">
        <v>2.4457832695005446</v>
      </c>
      <c r="Q109" s="47">
        <v>3.2859381890034536</v>
      </c>
      <c r="R109" s="48">
        <f t="shared" si="9"/>
        <v>0.74431809998297382</v>
      </c>
    </row>
    <row r="110" spans="7:18" x14ac:dyDescent="0.2">
      <c r="G110" s="44">
        <v>2.3744622517947414</v>
      </c>
      <c r="H110" s="106">
        <v>3.6914240465335051</v>
      </c>
      <c r="I110" s="45">
        <f t="shared" si="10"/>
        <v>0.64323746658813707</v>
      </c>
      <c r="J110" s="46">
        <v>2.3539970105825558</v>
      </c>
      <c r="K110" s="47">
        <v>4.4629445019233804</v>
      </c>
      <c r="L110" s="48">
        <f t="shared" si="7"/>
        <v>0.52745379414152727</v>
      </c>
      <c r="M110" s="47">
        <v>1.8609980396670911</v>
      </c>
      <c r="N110" s="47">
        <v>5.4335509610635491</v>
      </c>
      <c r="O110" s="48">
        <f t="shared" si="8"/>
        <v>0.34250125801761583</v>
      </c>
      <c r="P110" s="47">
        <v>3.2859381890034536</v>
      </c>
      <c r="Q110" s="47">
        <v>4.6162284924157158</v>
      </c>
      <c r="R110" s="48">
        <f t="shared" si="9"/>
        <v>0.71182312452733276</v>
      </c>
    </row>
    <row r="111" spans="7:18" x14ac:dyDescent="0.2">
      <c r="G111" s="44">
        <v>2.4182972741562003</v>
      </c>
      <c r="H111" s="106">
        <v>4.2504739416110411</v>
      </c>
      <c r="I111" s="45">
        <f t="shared" si="10"/>
        <v>0.56894767674769042</v>
      </c>
      <c r="J111" s="46">
        <v>1.8320366883615582</v>
      </c>
      <c r="K111" s="47">
        <v>3.5223304831416038</v>
      </c>
      <c r="L111" s="48">
        <f t="shared" si="7"/>
        <v>0.52012061251207331</v>
      </c>
      <c r="M111" s="47">
        <v>1.7378760812882301</v>
      </c>
      <c r="N111" s="47">
        <v>5.0913038741823966</v>
      </c>
      <c r="O111" s="48">
        <f t="shared" si="8"/>
        <v>0.34134204601317625</v>
      </c>
      <c r="P111" s="47">
        <v>2.7844181157282981</v>
      </c>
      <c r="Q111" s="47">
        <v>4.5356739361498679</v>
      </c>
      <c r="R111" s="48">
        <f t="shared" si="9"/>
        <v>0.61389291975689653</v>
      </c>
    </row>
    <row r="112" spans="7:18" x14ac:dyDescent="0.2">
      <c r="G112" s="44">
        <v>2.1958825938713495</v>
      </c>
      <c r="H112" s="106">
        <v>4.3283945296381905</v>
      </c>
      <c r="I112" s="45">
        <f t="shared" si="10"/>
        <v>0.5073203421812158</v>
      </c>
      <c r="J112" s="46">
        <v>2.8528559731548273</v>
      </c>
      <c r="K112" s="47">
        <v>4.5597523743884256</v>
      </c>
      <c r="L112" s="48">
        <f t="shared" si="7"/>
        <v>0.6256602856723037</v>
      </c>
      <c r="M112" s="47">
        <v>2.4719338154891046</v>
      </c>
      <c r="N112" s="47">
        <v>5.1620870861032335</v>
      </c>
      <c r="O112" s="48">
        <f t="shared" si="8"/>
        <v>0.47886325322634626</v>
      </c>
      <c r="P112" s="47">
        <v>2.5913825285355743</v>
      </c>
      <c r="Q112" s="47">
        <v>4.1878537143851249</v>
      </c>
      <c r="R112" s="48">
        <f t="shared" si="9"/>
        <v>0.61878535050884653</v>
      </c>
    </row>
    <row r="113" spans="7:18" x14ac:dyDescent="0.2">
      <c r="G113" s="44">
        <v>2.9563108756210492</v>
      </c>
      <c r="H113" s="106">
        <v>5.3110175605293222</v>
      </c>
      <c r="I113" s="45">
        <f t="shared" si="10"/>
        <v>0.55663737540465008</v>
      </c>
      <c r="J113" s="46">
        <v>1.9328204785720258</v>
      </c>
      <c r="K113" s="47">
        <v>2.7990130363039274</v>
      </c>
      <c r="L113" s="48">
        <f t="shared" si="7"/>
        <v>0.69053643320086089</v>
      </c>
      <c r="M113" s="47">
        <v>1.5586573391669645</v>
      </c>
      <c r="N113" s="47">
        <v>5.2257031964913114</v>
      </c>
      <c r="O113" s="48">
        <f t="shared" si="8"/>
        <v>0.29826748297023303</v>
      </c>
      <c r="P113" s="47">
        <v>1.7528313195763567</v>
      </c>
      <c r="Q113" s="47">
        <v>3.9015417072968548</v>
      </c>
      <c r="R113" s="48">
        <f t="shared" si="9"/>
        <v>0.44926632882025214</v>
      </c>
    </row>
    <row r="114" spans="7:18" x14ac:dyDescent="0.2">
      <c r="G114" s="44">
        <v>2.4504641987006219</v>
      </c>
      <c r="H114" s="106">
        <v>3.5217882107216187</v>
      </c>
      <c r="I114" s="45">
        <f t="shared" si="10"/>
        <v>0.69580112490595192</v>
      </c>
      <c r="J114" s="46">
        <v>2.0606744328630882</v>
      </c>
      <c r="K114" s="47">
        <v>3.0887967377739742</v>
      </c>
      <c r="L114" s="48">
        <f t="shared" si="7"/>
        <v>0.66714471938615472</v>
      </c>
      <c r="M114" s="47">
        <v>1.7120408514777794</v>
      </c>
      <c r="N114" s="47">
        <v>5.2055627147145538</v>
      </c>
      <c r="O114" s="48">
        <f t="shared" si="8"/>
        <v>0.32888679770168877</v>
      </c>
      <c r="P114" s="47">
        <v>0.59921961027135762</v>
      </c>
      <c r="Q114" s="47">
        <v>3.6057499132266568</v>
      </c>
      <c r="R114" s="48">
        <f t="shared" si="9"/>
        <v>0.16618446223164085</v>
      </c>
    </row>
    <row r="115" spans="7:18" x14ac:dyDescent="0.2">
      <c r="G115" s="44">
        <v>2.3585901798488411</v>
      </c>
      <c r="H115" s="106">
        <v>3.5611570992312402</v>
      </c>
      <c r="I115" s="45">
        <f t="shared" si="10"/>
        <v>0.66231006218680955</v>
      </c>
      <c r="J115" s="46">
        <v>1.3394205573948239</v>
      </c>
      <c r="K115" s="47">
        <v>2.5309794694240151</v>
      </c>
      <c r="L115" s="48">
        <f t="shared" si="7"/>
        <v>0.52921036048531878</v>
      </c>
      <c r="M115" s="47">
        <v>1.5335393043630869</v>
      </c>
      <c r="N115" s="47">
        <v>3.6673731709294022</v>
      </c>
      <c r="O115" s="48">
        <f t="shared" si="8"/>
        <v>0.41815742028086289</v>
      </c>
      <c r="P115" s="47">
        <v>0.53286095054431681</v>
      </c>
      <c r="Q115" s="47">
        <v>3.290971738935391</v>
      </c>
      <c r="R115" s="48">
        <f t="shared" si="9"/>
        <v>0.16191599102479501</v>
      </c>
    </row>
    <row r="116" spans="7:18" x14ac:dyDescent="0.2">
      <c r="G116" s="44">
        <v>2.3174733644301559</v>
      </c>
      <c r="H116" s="106">
        <v>3.6898715421344201</v>
      </c>
      <c r="I116" s="45">
        <f t="shared" si="10"/>
        <v>0.62806342659007708</v>
      </c>
      <c r="J116" s="46">
        <v>1.7827225341967365</v>
      </c>
      <c r="K116" s="47">
        <v>2.9083293752417654</v>
      </c>
      <c r="L116" s="48">
        <f t="shared" si="7"/>
        <v>0.61297133308655638</v>
      </c>
      <c r="M116" s="47">
        <v>1.7161264304225872</v>
      </c>
      <c r="N116" s="47">
        <v>5.2932468786091444</v>
      </c>
      <c r="O116" s="48">
        <f t="shared" si="8"/>
        <v>0.32421054029384649</v>
      </c>
      <c r="P116" s="47">
        <v>1.6944733263091318</v>
      </c>
      <c r="Q116" s="47">
        <v>3.5149121854599024</v>
      </c>
      <c r="R116" s="48">
        <f t="shared" si="9"/>
        <v>0.48208126886317121</v>
      </c>
    </row>
    <row r="117" spans="7:18" x14ac:dyDescent="0.2">
      <c r="G117" s="44">
        <v>2.4390060674070981</v>
      </c>
      <c r="H117" s="106">
        <v>4.2734779046160334</v>
      </c>
      <c r="I117" s="45">
        <f t="shared" si="10"/>
        <v>0.57073094136571645</v>
      </c>
      <c r="J117" s="46">
        <v>1.9899476805802609</v>
      </c>
      <c r="K117" s="47">
        <v>3.4155182274519253</v>
      </c>
      <c r="L117" s="48">
        <f t="shared" si="7"/>
        <v>0.58261954645307779</v>
      </c>
      <c r="M117" s="47">
        <v>1.5385129584080723</v>
      </c>
      <c r="N117" s="47">
        <v>5.4167700174194104</v>
      </c>
      <c r="O117" s="48">
        <f t="shared" si="8"/>
        <v>0.28402774226346633</v>
      </c>
      <c r="P117" s="47">
        <v>1.5385129584080723</v>
      </c>
      <c r="Q117" s="47">
        <v>4.3985731195268638</v>
      </c>
      <c r="R117" s="48">
        <f t="shared" si="9"/>
        <v>0.34977546504298279</v>
      </c>
    </row>
    <row r="118" spans="7:18" x14ac:dyDescent="0.2">
      <c r="G118" s="44">
        <v>2.1746151700913439</v>
      </c>
      <c r="H118" s="106">
        <v>3.6050435959009333</v>
      </c>
      <c r="I118" s="45">
        <f t="shared" si="10"/>
        <v>0.60321466640901678</v>
      </c>
      <c r="J118" s="46">
        <v>1.5704578111970917</v>
      </c>
      <c r="K118" s="47">
        <v>2.1418724005487286</v>
      </c>
      <c r="L118" s="48">
        <f t="shared" ref="L118:L176" si="11">J118/K118</f>
        <v>0.73321725925165027</v>
      </c>
      <c r="M118" s="47">
        <v>2.1643443440448467</v>
      </c>
      <c r="N118" s="47">
        <v>5.2610357851877065</v>
      </c>
      <c r="O118" s="48">
        <f t="shared" si="8"/>
        <v>0.41139129867515734</v>
      </c>
      <c r="P118" s="47">
        <v>1.7654977579369169</v>
      </c>
      <c r="Q118" s="47">
        <v>3.0052211979339987</v>
      </c>
      <c r="R118" s="48">
        <f t="shared" si="9"/>
        <v>0.58747680841285321</v>
      </c>
    </row>
    <row r="119" spans="7:18" x14ac:dyDescent="0.2">
      <c r="G119" s="44">
        <v>2.5224126651581638</v>
      </c>
      <c r="H119" s="106">
        <v>4.5605900252404252</v>
      </c>
      <c r="I119" s="45">
        <f t="shared" si="10"/>
        <v>0.55308910715454784</v>
      </c>
      <c r="J119" s="46">
        <v>1.1650379329985274</v>
      </c>
      <c r="K119" s="47">
        <v>2.2483127173071429</v>
      </c>
      <c r="L119" s="48">
        <f t="shared" si="11"/>
        <v>0.5181832242597999</v>
      </c>
      <c r="M119" s="47">
        <v>1.5969890497893913</v>
      </c>
      <c r="N119" s="47">
        <v>5.1000494640787215</v>
      </c>
      <c r="O119" s="48">
        <f t="shared" si="8"/>
        <v>0.3131320707843121</v>
      </c>
      <c r="P119" s="47">
        <v>0.28096829004275475</v>
      </c>
      <c r="Q119" s="47">
        <v>1.6421939262139438</v>
      </c>
      <c r="R119" s="48">
        <f t="shared" si="9"/>
        <v>0.17109324639296614</v>
      </c>
    </row>
    <row r="120" spans="7:18" x14ac:dyDescent="0.2">
      <c r="G120" s="44">
        <v>1.5749107228081756</v>
      </c>
      <c r="H120" s="106">
        <v>2.1845463051368275</v>
      </c>
      <c r="I120" s="45">
        <f t="shared" si="10"/>
        <v>0.72093263443529165</v>
      </c>
      <c r="J120" s="46">
        <v>1.0858428025066662</v>
      </c>
      <c r="K120" s="47">
        <v>1.5471783808679114</v>
      </c>
      <c r="L120" s="48">
        <f t="shared" si="11"/>
        <v>0.70182133872472252</v>
      </c>
      <c r="M120" s="47">
        <v>1.6725399193894588</v>
      </c>
      <c r="N120" s="47">
        <v>3.7854273799440632</v>
      </c>
      <c r="O120" s="48">
        <f t="shared" si="8"/>
        <v>0.44183648278419058</v>
      </c>
      <c r="P120" s="47">
        <v>2.1581583863478198</v>
      </c>
      <c r="Q120" s="47">
        <v>3.2799265528280541</v>
      </c>
      <c r="R120" s="48">
        <f t="shared" si="9"/>
        <v>0.65798985178097624</v>
      </c>
    </row>
    <row r="121" spans="7:18" x14ac:dyDescent="0.2">
      <c r="G121" s="44">
        <v>2.1643443440448467</v>
      </c>
      <c r="H121" s="106">
        <v>4.493934582788059</v>
      </c>
      <c r="I121" s="45">
        <f t="shared" si="10"/>
        <v>0.48161456384664969</v>
      </c>
      <c r="J121" s="46">
        <v>1.2376398295161026</v>
      </c>
      <c r="K121" s="47">
        <v>1.8770076524085835</v>
      </c>
      <c r="L121" s="48">
        <f t="shared" si="11"/>
        <v>0.65936855820910401</v>
      </c>
      <c r="M121" s="47">
        <v>1.2032107293435281</v>
      </c>
      <c r="N121" s="47">
        <v>4.8820563267335757</v>
      </c>
      <c r="O121" s="48">
        <f t="shared" si="8"/>
        <v>0.24645572455911363</v>
      </c>
      <c r="P121" s="47">
        <v>1.9612674753383714</v>
      </c>
      <c r="Q121" s="47">
        <v>3.7266115032554818</v>
      </c>
      <c r="R121" s="48">
        <f t="shared" si="9"/>
        <v>0.52628707704708511</v>
      </c>
    </row>
    <row r="122" spans="7:18" x14ac:dyDescent="0.2">
      <c r="G122" s="44">
        <v>2.3856966746150143</v>
      </c>
      <c r="H122" s="106">
        <v>4.7623115868751631</v>
      </c>
      <c r="I122" s="45">
        <f t="shared" si="10"/>
        <v>0.5009535035863566</v>
      </c>
      <c r="J122" s="46">
        <v>1.3815362348832549</v>
      </c>
      <c r="K122" s="47">
        <v>2.2714133918670862</v>
      </c>
      <c r="L122" s="48">
        <f t="shared" si="11"/>
        <v>0.60822756431300318</v>
      </c>
      <c r="M122" s="47">
        <v>1.7741310502909748</v>
      </c>
      <c r="N122" s="47">
        <v>4.2603479924428429</v>
      </c>
      <c r="O122" s="48">
        <f t="shared" si="8"/>
        <v>0.41642867048372378</v>
      </c>
      <c r="P122" s="47">
        <v>1.2565283921149539</v>
      </c>
      <c r="Q122" s="47">
        <v>5.2163139822441709</v>
      </c>
      <c r="R122" s="48">
        <f t="shared" si="9"/>
        <v>0.24088434791158186</v>
      </c>
    </row>
    <row r="123" spans="7:18" x14ac:dyDescent="0.2">
      <c r="G123" s="44">
        <v>3.5647307650569666</v>
      </c>
      <c r="H123" s="106">
        <v>6.2426910948469967</v>
      </c>
      <c r="I123" s="45">
        <f t="shared" si="10"/>
        <v>0.57102469286033686</v>
      </c>
      <c r="J123" s="46">
        <v>1.7264824597744863</v>
      </c>
      <c r="K123" s="47">
        <v>2.9786229723474285</v>
      </c>
      <c r="L123" s="48">
        <f t="shared" si="11"/>
        <v>0.5796243686436956</v>
      </c>
      <c r="M123" s="47">
        <v>2.0739165926872576</v>
      </c>
      <c r="N123" s="47">
        <v>4.6777416464263437</v>
      </c>
      <c r="O123" s="48">
        <f t="shared" si="8"/>
        <v>0.44335851559302525</v>
      </c>
      <c r="P123" s="47">
        <v>1.9089575824016003</v>
      </c>
      <c r="Q123" s="47">
        <v>2.8799526054069742</v>
      </c>
      <c r="R123" s="48">
        <f t="shared" si="9"/>
        <v>0.662843401942665</v>
      </c>
    </row>
    <row r="124" spans="7:18" x14ac:dyDescent="0.2">
      <c r="G124" s="44">
        <v>3.1693663432406676</v>
      </c>
      <c r="H124" s="106">
        <v>5.7639933457758277</v>
      </c>
      <c r="I124" s="45">
        <f t="shared" si="10"/>
        <v>0.54985600314118233</v>
      </c>
      <c r="J124" s="46">
        <v>1.4201658077612977</v>
      </c>
      <c r="K124" s="47">
        <v>2.8635475383198603</v>
      </c>
      <c r="L124" s="48">
        <f t="shared" si="11"/>
        <v>0.4959463004391248</v>
      </c>
      <c r="M124" s="47">
        <v>2.3259738573010664</v>
      </c>
      <c r="N124" s="47">
        <v>4.4128788699011645</v>
      </c>
      <c r="O124" s="48">
        <f t="shared" si="8"/>
        <v>0.5270876282523389</v>
      </c>
      <c r="P124" s="47">
        <v>1.9661305313417197</v>
      </c>
      <c r="Q124" s="47">
        <v>2.8679905938054078</v>
      </c>
      <c r="R124" s="48">
        <f t="shared" si="9"/>
        <v>0.68554287994820429</v>
      </c>
    </row>
    <row r="125" spans="7:18" x14ac:dyDescent="0.2">
      <c r="G125" s="44">
        <v>2.2556629356632967</v>
      </c>
      <c r="H125" s="106">
        <v>2.8885610286387613</v>
      </c>
      <c r="I125" s="45">
        <f t="shared" si="10"/>
        <v>0.78089502465048533</v>
      </c>
      <c r="J125" s="46">
        <v>1.752468076111763</v>
      </c>
      <c r="K125" s="47">
        <v>3.2508767901143556</v>
      </c>
      <c r="L125" s="48">
        <f t="shared" si="11"/>
        <v>0.53907551385548413</v>
      </c>
      <c r="M125" s="47">
        <v>1.0298736921298681</v>
      </c>
      <c r="N125" s="47">
        <v>2.1388979894476243</v>
      </c>
      <c r="O125" s="48">
        <f t="shared" si="8"/>
        <v>0.48149733985015131</v>
      </c>
      <c r="P125" s="47">
        <v>1.7386085896795724</v>
      </c>
      <c r="Q125" s="47">
        <v>5.0916789932747593</v>
      </c>
      <c r="R125" s="48">
        <f t="shared" si="9"/>
        <v>0.34146076215251947</v>
      </c>
    </row>
    <row r="126" spans="7:18" x14ac:dyDescent="0.2">
      <c r="G126" s="44">
        <v>1.6683476058319162</v>
      </c>
      <c r="H126" s="106">
        <v>3.2082973758003983</v>
      </c>
      <c r="I126" s="45">
        <f t="shared" si="10"/>
        <v>0.5200102766083835</v>
      </c>
      <c r="J126" s="46">
        <v>1.7665792268027678</v>
      </c>
      <c r="K126" s="47">
        <v>2.0586962245157174</v>
      </c>
      <c r="L126" s="48">
        <f t="shared" si="11"/>
        <v>0.85810582725401052</v>
      </c>
      <c r="M126" s="47">
        <v>1.2463539056995117</v>
      </c>
      <c r="N126" s="47">
        <v>1.9706585563285861</v>
      </c>
      <c r="O126" s="48">
        <f t="shared" si="8"/>
        <v>0.63245553203367588</v>
      </c>
      <c r="P126" s="47">
        <v>3.2092893975228169</v>
      </c>
      <c r="Q126" s="47">
        <v>3.9424476562413315</v>
      </c>
      <c r="R126" s="48">
        <f t="shared" si="9"/>
        <v>0.81403475134087222</v>
      </c>
    </row>
    <row r="127" spans="7:18" x14ac:dyDescent="0.2">
      <c r="G127" s="44">
        <v>2.11525310982061</v>
      </c>
      <c r="H127" s="106">
        <v>4.0269662410402445</v>
      </c>
      <c r="I127" s="45">
        <f t="shared" si="10"/>
        <v>0.52527212377976096</v>
      </c>
      <c r="J127" s="46">
        <v>1.2210681719310124</v>
      </c>
      <c r="K127" s="47">
        <v>2.0520056918882119</v>
      </c>
      <c r="L127" s="48">
        <f t="shared" si="11"/>
        <v>0.59506081136032885</v>
      </c>
      <c r="M127" s="47">
        <v>1.1050215997681503</v>
      </c>
      <c r="N127" s="47">
        <v>1.7941138484038681</v>
      </c>
      <c r="O127" s="48">
        <f t="shared" si="8"/>
        <v>0.61591498262567446</v>
      </c>
      <c r="P127" s="47">
        <v>1.7491954904808411</v>
      </c>
      <c r="Q127" s="47">
        <v>3.9083890967824382</v>
      </c>
      <c r="R127" s="48">
        <f t="shared" si="9"/>
        <v>0.44754896382268017</v>
      </c>
    </row>
    <row r="128" spans="7:18" x14ac:dyDescent="0.2">
      <c r="G128" s="44">
        <v>3.3185197922164282</v>
      </c>
      <c r="H128" s="106">
        <v>6.4544831965382317</v>
      </c>
      <c r="I128" s="45">
        <f t="shared" si="10"/>
        <v>0.5141418284265219</v>
      </c>
      <c r="J128" s="46">
        <v>1.1845469010617087</v>
      </c>
      <c r="K128" s="47">
        <v>1.994740817224304</v>
      </c>
      <c r="L128" s="48">
        <f t="shared" si="11"/>
        <v>0.59383499391666039</v>
      </c>
      <c r="M128" s="47">
        <v>1.1153437692921719</v>
      </c>
      <c r="N128" s="47">
        <v>2.8225688291837749</v>
      </c>
      <c r="O128" s="48">
        <f t="shared" si="8"/>
        <v>0.39515201817583484</v>
      </c>
      <c r="P128" s="47">
        <v>1.7582709664160743</v>
      </c>
      <c r="Q128" s="47">
        <v>2.6580847636700167</v>
      </c>
      <c r="R128" s="48">
        <f t="shared" si="9"/>
        <v>0.6614803976335315</v>
      </c>
    </row>
    <row r="129" spans="7:18" x14ac:dyDescent="0.2">
      <c r="G129" s="44">
        <v>2.9946102573900073</v>
      </c>
      <c r="H129" s="106">
        <v>5.2704661223259963</v>
      </c>
      <c r="I129" s="45">
        <f t="shared" si="10"/>
        <v>0.56818698534170764</v>
      </c>
      <c r="J129" s="46">
        <v>1.4729779948002226</v>
      </c>
      <c r="K129" s="47">
        <v>2.5462770818507736</v>
      </c>
      <c r="L129" s="48">
        <f t="shared" si="11"/>
        <v>0.57848299593914643</v>
      </c>
      <c r="M129" s="47">
        <v>0.9984868386187149</v>
      </c>
      <c r="N129" s="47">
        <v>2.4303770186228326</v>
      </c>
      <c r="O129" s="48">
        <f t="shared" si="8"/>
        <v>0.41083619165577245</v>
      </c>
      <c r="P129" s="47">
        <v>1.2058534092882212</v>
      </c>
      <c r="Q129" s="47">
        <v>3.588937323571681</v>
      </c>
      <c r="R129" s="48">
        <f t="shared" si="9"/>
        <v>0.33599177153870319</v>
      </c>
    </row>
    <row r="130" spans="7:18" x14ac:dyDescent="0.2">
      <c r="G130" s="44">
        <v>3.8699205694781011</v>
      </c>
      <c r="H130" s="106">
        <v>7.4241241215263054</v>
      </c>
      <c r="I130" s="45">
        <f t="shared" si="10"/>
        <v>0.52126291346035503</v>
      </c>
      <c r="J130" s="46">
        <v>1.5557955396711176</v>
      </c>
      <c r="K130" s="47">
        <v>3.2266990596555551</v>
      </c>
      <c r="L130" s="48">
        <f t="shared" si="11"/>
        <v>0.48216319864586199</v>
      </c>
      <c r="M130" s="47">
        <v>0.90693825843638853</v>
      </c>
      <c r="N130" s="47">
        <v>2.748749951009013</v>
      </c>
      <c r="O130" s="48">
        <f t="shared" si="8"/>
        <v>0.32994571154188435</v>
      </c>
      <c r="P130" s="47">
        <v>3.1605155948676913</v>
      </c>
      <c r="Q130" s="47">
        <v>5.279276690481546</v>
      </c>
      <c r="R130" s="48">
        <f t="shared" si="9"/>
        <v>0.59866451034211787</v>
      </c>
    </row>
    <row r="131" spans="7:18" x14ac:dyDescent="0.2">
      <c r="G131" s="44">
        <v>1.7257448043424914</v>
      </c>
      <c r="H131" s="106">
        <v>3.6860737786052282</v>
      </c>
      <c r="I131" s="45">
        <f t="shared" si="10"/>
        <v>0.46817966975026071</v>
      </c>
      <c r="J131" s="46">
        <v>1.2037397294699186</v>
      </c>
      <c r="K131" s="47">
        <v>1.9042828498024045</v>
      </c>
      <c r="L131" s="48">
        <f t="shared" si="11"/>
        <v>0.63212233917604366</v>
      </c>
      <c r="M131" s="47">
        <v>1.2929860124018169</v>
      </c>
      <c r="N131" s="47">
        <v>3.4645610389690522</v>
      </c>
      <c r="O131" s="48">
        <f t="shared" si="8"/>
        <v>0.37320341534134727</v>
      </c>
      <c r="P131" s="47">
        <v>1.8166822053507168</v>
      </c>
      <c r="Q131" s="47">
        <v>3.6159760104784819</v>
      </c>
      <c r="R131" s="48">
        <f t="shared" si="9"/>
        <v>0.50240438545119814</v>
      </c>
    </row>
    <row r="132" spans="7:18" x14ac:dyDescent="0.2">
      <c r="G132" s="44">
        <v>1.7990748679228254</v>
      </c>
      <c r="H132" s="106">
        <v>2.5869565944280395</v>
      </c>
      <c r="I132" s="45">
        <f t="shared" si="10"/>
        <v>0.69544068570682382</v>
      </c>
      <c r="J132" s="46">
        <v>1.6903354121318419</v>
      </c>
      <c r="K132" s="47">
        <v>2.9424962632281946</v>
      </c>
      <c r="L132" s="48">
        <f t="shared" si="11"/>
        <v>0.57445626465380295</v>
      </c>
      <c r="M132" s="47">
        <v>1.7422665120689411</v>
      </c>
      <c r="N132" s="47">
        <v>4.7221713012663891</v>
      </c>
      <c r="O132" s="48">
        <f t="shared" si="8"/>
        <v>0.36895453403007661</v>
      </c>
      <c r="P132" s="47">
        <v>2.8506235164601961</v>
      </c>
      <c r="Q132" s="47">
        <v>5.4882276742983196</v>
      </c>
      <c r="R132" s="48">
        <f t="shared" si="9"/>
        <v>0.51940693528619941</v>
      </c>
    </row>
    <row r="133" spans="7:18" x14ac:dyDescent="0.2">
      <c r="G133" s="44">
        <v>2.4763082398615688</v>
      </c>
      <c r="H133" s="106">
        <v>4.1939301158896791</v>
      </c>
      <c r="I133" s="45">
        <f t="shared" si="10"/>
        <v>0.59045052526733799</v>
      </c>
      <c r="J133" s="46">
        <v>1.4625681258797512</v>
      </c>
      <c r="K133" s="47">
        <v>2.7851039611631574</v>
      </c>
      <c r="L133" s="48">
        <f t="shared" si="11"/>
        <v>0.52513950871296422</v>
      </c>
      <c r="M133" s="47">
        <v>0.98952012993056404</v>
      </c>
      <c r="N133" s="47">
        <v>1.7045874384114754</v>
      </c>
      <c r="O133" s="48">
        <f t="shared" si="8"/>
        <v>0.58050417809761001</v>
      </c>
      <c r="P133" s="47">
        <v>2.9196900801171393</v>
      </c>
      <c r="Q133" s="47">
        <v>6.1646980065544614</v>
      </c>
      <c r="R133" s="48">
        <f t="shared" ref="R133:R196" si="12">P133/Q133</f>
        <v>0.47361445394613844</v>
      </c>
    </row>
    <row r="134" spans="7:18" x14ac:dyDescent="0.2">
      <c r="G134" s="44">
        <v>1.8759898442980967</v>
      </c>
      <c r="H134" s="106">
        <v>2.9880125507870061</v>
      </c>
      <c r="I134" s="45">
        <f t="shared" si="10"/>
        <v>0.62783867618092293</v>
      </c>
      <c r="J134" s="46">
        <v>0.99401359508625331</v>
      </c>
      <c r="K134" s="47">
        <v>1.7429971753478921</v>
      </c>
      <c r="L134" s="48">
        <f t="shared" si="11"/>
        <v>0.57028984851214914</v>
      </c>
      <c r="M134" s="47">
        <v>0.81604161762342642</v>
      </c>
      <c r="N134" s="47">
        <v>1.5639582165771273</v>
      </c>
      <c r="O134" s="48">
        <f t="shared" ref="O134:O197" si="13">M134/N134</f>
        <v>0.52177967990053586</v>
      </c>
      <c r="P134" s="47">
        <v>2.6654992404537396</v>
      </c>
      <c r="Q134" s="47">
        <v>5.1863261247831902</v>
      </c>
      <c r="R134" s="48">
        <f t="shared" si="12"/>
        <v>0.51394747964584819</v>
      </c>
    </row>
    <row r="135" spans="7:18" x14ac:dyDescent="0.2">
      <c r="G135" s="44">
        <v>1.820882632242145</v>
      </c>
      <c r="H135" s="106">
        <v>3.0788874592343562</v>
      </c>
      <c r="I135" s="45">
        <f t="shared" si="10"/>
        <v>0.59140928544850213</v>
      </c>
      <c r="J135" s="46">
        <v>1.2010923989517508</v>
      </c>
      <c r="K135" s="47">
        <v>2.3237831585740905</v>
      </c>
      <c r="L135" s="48">
        <f t="shared" si="11"/>
        <v>0.51686939657862041</v>
      </c>
      <c r="M135" s="47">
        <v>0.98241744664454633</v>
      </c>
      <c r="N135" s="47">
        <v>2.4896411202915512</v>
      </c>
      <c r="O135" s="48">
        <f t="shared" si="13"/>
        <v>0.39460203265340493</v>
      </c>
      <c r="P135" s="47">
        <v>1.8159811896173614</v>
      </c>
      <c r="Q135" s="47">
        <v>4.1410742496880264</v>
      </c>
      <c r="R135" s="48">
        <f t="shared" si="12"/>
        <v>0.43852900965351466</v>
      </c>
    </row>
    <row r="136" spans="7:18" x14ac:dyDescent="0.2">
      <c r="G136" s="44">
        <v>1.6641447310311912</v>
      </c>
      <c r="H136" s="106">
        <v>3.2225530255601003</v>
      </c>
      <c r="I136" s="45">
        <f t="shared" ref="I136:I199" si="14">G136/H136</f>
        <v>0.51640569381847556</v>
      </c>
      <c r="J136" s="46">
        <v>1.6456793081175691</v>
      </c>
      <c r="K136" s="47">
        <v>2.9773402809914522</v>
      </c>
      <c r="L136" s="48">
        <f t="shared" si="11"/>
        <v>0.55273470708882466</v>
      </c>
      <c r="M136" s="47">
        <v>1.1529532901176269</v>
      </c>
      <c r="N136" s="47">
        <v>2.8530791227482815</v>
      </c>
      <c r="O136" s="48">
        <f t="shared" si="13"/>
        <v>0.40410841778794526</v>
      </c>
      <c r="P136" s="47">
        <v>1.2069088610520193</v>
      </c>
      <c r="Q136" s="47">
        <v>4.0130298680608041</v>
      </c>
      <c r="R136" s="48">
        <f t="shared" si="12"/>
        <v>0.30074754007131965</v>
      </c>
    </row>
    <row r="137" spans="7:18" x14ac:dyDescent="0.2">
      <c r="G137" s="44">
        <v>2.5467770871735804</v>
      </c>
      <c r="H137" s="106">
        <v>3.6976275457129555</v>
      </c>
      <c r="I137" s="45">
        <f t="shared" si="14"/>
        <v>0.6887597670907456</v>
      </c>
      <c r="J137" s="46">
        <v>1.4918741117904442</v>
      </c>
      <c r="K137" s="47">
        <v>2.3856966746150143</v>
      </c>
      <c r="L137" s="48">
        <f t="shared" si="11"/>
        <v>0.62534107024783081</v>
      </c>
      <c r="M137" s="47">
        <v>1.194714872116579</v>
      </c>
      <c r="N137" s="47">
        <v>2.0818826186756199</v>
      </c>
      <c r="O137" s="48">
        <f t="shared" si="13"/>
        <v>0.57386274394115044</v>
      </c>
      <c r="P137" s="47">
        <v>1.5496453158083048</v>
      </c>
      <c r="Q137" s="47">
        <v>2.733886712899539</v>
      </c>
      <c r="R137" s="48">
        <f t="shared" si="12"/>
        <v>0.56682865039596431</v>
      </c>
    </row>
    <row r="138" spans="7:18" x14ac:dyDescent="0.2">
      <c r="G138" s="44">
        <v>2.6443974391777378</v>
      </c>
      <c r="H138" s="106">
        <v>5.2950506772229646</v>
      </c>
      <c r="I138" s="45">
        <f t="shared" si="14"/>
        <v>0.49940927865956047</v>
      </c>
      <c r="J138" s="46">
        <v>1.4268742334166042</v>
      </c>
      <c r="K138" s="47">
        <v>1.8316891522324024</v>
      </c>
      <c r="L138" s="48">
        <f t="shared" si="11"/>
        <v>0.77899365821846844</v>
      </c>
      <c r="M138" s="47">
        <v>1.0415527286618007</v>
      </c>
      <c r="N138" s="47">
        <v>2.9220876461873342</v>
      </c>
      <c r="O138" s="48">
        <f t="shared" si="13"/>
        <v>0.35644130319663486</v>
      </c>
      <c r="P138" s="47">
        <v>1.5176818732340278</v>
      </c>
      <c r="Q138" s="47">
        <v>2.9524320492723599</v>
      </c>
      <c r="R138" s="48">
        <f t="shared" si="12"/>
        <v>0.51404464113172976</v>
      </c>
    </row>
    <row r="139" spans="7:18" x14ac:dyDescent="0.2">
      <c r="G139" s="44">
        <v>2.3050781603844714</v>
      </c>
      <c r="H139" s="106">
        <v>4.6217417255908835</v>
      </c>
      <c r="I139" s="45">
        <f t="shared" si="14"/>
        <v>0.49874664082181491</v>
      </c>
      <c r="J139" s="46">
        <v>1.2983908796402421</v>
      </c>
      <c r="K139" s="47">
        <v>1.9625654685150919</v>
      </c>
      <c r="L139" s="48">
        <f t="shared" si="11"/>
        <v>0.66157837813310005</v>
      </c>
      <c r="M139" s="47">
        <v>1.2900283584809995</v>
      </c>
      <c r="N139" s="47">
        <v>3.9204244460288393</v>
      </c>
      <c r="O139" s="48">
        <f t="shared" si="13"/>
        <v>0.32905323804613112</v>
      </c>
      <c r="P139" s="47">
        <v>1.225232099350311</v>
      </c>
      <c r="Q139" s="47">
        <v>3.7919807826003518</v>
      </c>
      <c r="R139" s="48">
        <f t="shared" si="12"/>
        <v>0.3231113683308563</v>
      </c>
    </row>
    <row r="140" spans="7:18" x14ac:dyDescent="0.2">
      <c r="G140" s="44">
        <v>1.4170243406010361</v>
      </c>
      <c r="H140" s="106">
        <v>2.5044286732643051</v>
      </c>
      <c r="I140" s="45">
        <f t="shared" si="14"/>
        <v>0.5658074257527439</v>
      </c>
      <c r="J140" s="46">
        <v>1.7301660194554287</v>
      </c>
      <c r="K140" s="47">
        <v>2.6301548371932428</v>
      </c>
      <c r="L140" s="48">
        <f t="shared" si="11"/>
        <v>0.6578190739910077</v>
      </c>
      <c r="M140" s="47">
        <v>0.9454313946784344</v>
      </c>
      <c r="N140" s="47">
        <v>1.7268511693269599</v>
      </c>
      <c r="O140" s="48">
        <f t="shared" si="13"/>
        <v>0.54748863797388869</v>
      </c>
      <c r="P140" s="47">
        <v>2.2502939840126506</v>
      </c>
      <c r="Q140" s="47">
        <v>4.7098867908563822</v>
      </c>
      <c r="R140" s="48">
        <f t="shared" si="12"/>
        <v>0.47778090725689981</v>
      </c>
    </row>
    <row r="141" spans="7:18" x14ac:dyDescent="0.2">
      <c r="G141" s="44">
        <v>2.0373716735014242</v>
      </c>
      <c r="H141" s="106">
        <v>2.7679068431247997</v>
      </c>
      <c r="I141" s="45">
        <f t="shared" si="14"/>
        <v>0.73606945210676045</v>
      </c>
      <c r="J141" s="46">
        <v>1.6041486879001992</v>
      </c>
      <c r="K141" s="47">
        <v>3.1741836222866815</v>
      </c>
      <c r="L141" s="48">
        <f t="shared" si="11"/>
        <v>0.50537362635138627</v>
      </c>
      <c r="M141" s="47">
        <v>1.1823951337971519</v>
      </c>
      <c r="N141" s="47">
        <v>2.5844944671028873</v>
      </c>
      <c r="O141" s="48">
        <f t="shared" si="13"/>
        <v>0.457495710997814</v>
      </c>
      <c r="P141" s="47">
        <v>2.2005164847412564</v>
      </c>
      <c r="Q141" s="47">
        <v>4.7403369296484827</v>
      </c>
      <c r="R141" s="48">
        <f t="shared" si="12"/>
        <v>0.4642109869824031</v>
      </c>
    </row>
    <row r="142" spans="7:18" x14ac:dyDescent="0.2">
      <c r="G142" s="44">
        <v>1.4533983293660122</v>
      </c>
      <c r="H142" s="106">
        <v>2.112241214358928</v>
      </c>
      <c r="I142" s="45">
        <f t="shared" si="14"/>
        <v>0.68808350082645431</v>
      </c>
      <c r="J142" s="46">
        <v>1.527716242850558</v>
      </c>
      <c r="K142" s="47">
        <v>2.7974204256280166</v>
      </c>
      <c r="L142" s="48">
        <f t="shared" si="11"/>
        <v>0.54611606780828736</v>
      </c>
      <c r="M142" s="47">
        <v>1.2324851222774924</v>
      </c>
      <c r="N142" s="47">
        <v>2.7935488768004495</v>
      </c>
      <c r="O142" s="48">
        <f t="shared" si="13"/>
        <v>0.44118974703213398</v>
      </c>
      <c r="P142" s="47">
        <v>1.6729205178514086</v>
      </c>
      <c r="Q142" s="47">
        <v>3.5448514312428654</v>
      </c>
      <c r="R142" s="48">
        <f t="shared" si="12"/>
        <v>0.47192965637627965</v>
      </c>
    </row>
    <row r="143" spans="7:18" x14ac:dyDescent="0.2">
      <c r="G143" s="44">
        <v>2.4525417439645971</v>
      </c>
      <c r="H143" s="106">
        <v>4.8104613042382383</v>
      </c>
      <c r="I143" s="45">
        <f t="shared" si="14"/>
        <v>0.50983504259847068</v>
      </c>
      <c r="J143" s="46">
        <v>1.4512065043677533</v>
      </c>
      <c r="K143" s="47">
        <v>2.6492080624723195</v>
      </c>
      <c r="L143" s="48">
        <f t="shared" si="11"/>
        <v>0.54778879957561522</v>
      </c>
      <c r="M143" s="47">
        <v>1.6576284189078976</v>
      </c>
      <c r="N143" s="47">
        <v>4.515698473913579</v>
      </c>
      <c r="O143" s="48">
        <f t="shared" si="13"/>
        <v>0.36708128952447439</v>
      </c>
      <c r="P143" s="47">
        <v>1.6721592342998823</v>
      </c>
      <c r="Q143" s="47">
        <v>2.391560310634369</v>
      </c>
      <c r="R143" s="48">
        <f t="shared" si="12"/>
        <v>0.69919174810872187</v>
      </c>
    </row>
    <row r="144" spans="7:18" x14ac:dyDescent="0.2">
      <c r="G144" s="44">
        <v>2.5251874586684688</v>
      </c>
      <c r="H144" s="106">
        <v>4.677877743999769</v>
      </c>
      <c r="I144" s="45">
        <f t="shared" si="14"/>
        <v>0.53981476149253416</v>
      </c>
      <c r="J144" s="46">
        <v>0.97591560521507581</v>
      </c>
      <c r="K144" s="47">
        <v>1.2168899965598856</v>
      </c>
      <c r="L144" s="48">
        <f t="shared" si="11"/>
        <v>0.80197520562578561</v>
      </c>
      <c r="M144" s="47">
        <v>1.5901975709010006</v>
      </c>
      <c r="N144" s="47">
        <v>3.1739830483000486</v>
      </c>
      <c r="O144" s="48">
        <f t="shared" si="13"/>
        <v>0.50101010203967322</v>
      </c>
      <c r="P144" s="47">
        <v>2.5684331097354089</v>
      </c>
      <c r="Q144" s="47">
        <v>4.400309626945293</v>
      </c>
      <c r="R144" s="48">
        <f t="shared" si="12"/>
        <v>0.58369372327974611</v>
      </c>
    </row>
    <row r="145" spans="7:18" x14ac:dyDescent="0.2">
      <c r="G145" s="44">
        <v>1.8810733777190938</v>
      </c>
      <c r="H145" s="106">
        <v>3.5022104840671031</v>
      </c>
      <c r="I145" s="45">
        <f t="shared" si="14"/>
        <v>0.53711031540703136</v>
      </c>
      <c r="J145" s="46">
        <v>1.5897971686358341</v>
      </c>
      <c r="K145" s="47">
        <v>2.2937264362838476</v>
      </c>
      <c r="L145" s="48">
        <f t="shared" si="11"/>
        <v>0.69310670334842728</v>
      </c>
      <c r="M145" s="47">
        <v>0.98694325021760365</v>
      </c>
      <c r="N145" s="47">
        <v>1.5957926537794433</v>
      </c>
      <c r="O145" s="48">
        <f t="shared" si="13"/>
        <v>0.61846584384264902</v>
      </c>
      <c r="P145" s="47">
        <v>2.3270684332944991</v>
      </c>
      <c r="Q145" s="47">
        <v>3.7817255787137376</v>
      </c>
      <c r="R145" s="48">
        <f t="shared" si="12"/>
        <v>0.61534566294098869</v>
      </c>
    </row>
    <row r="146" spans="7:18" x14ac:dyDescent="0.2">
      <c r="G146" s="44">
        <v>2.075144125551581</v>
      </c>
      <c r="H146" s="106">
        <v>3.328672002085721</v>
      </c>
      <c r="I146" s="45">
        <f t="shared" si="14"/>
        <v>0.62341502084053679</v>
      </c>
      <c r="J146" s="53">
        <v>1.9700123328134804</v>
      </c>
      <c r="K146" s="51">
        <v>3.8082313656095548</v>
      </c>
      <c r="L146" s="52">
        <f t="shared" si="11"/>
        <v>0.51730374120747658</v>
      </c>
      <c r="M146" s="47">
        <v>0.87405163357603266</v>
      </c>
      <c r="N146" s="47">
        <v>1.9397251922431917</v>
      </c>
      <c r="O146" s="48">
        <f t="shared" si="13"/>
        <v>0.4506059090593329</v>
      </c>
      <c r="P146" s="47">
        <v>1.9321615999169268</v>
      </c>
      <c r="Q146" s="47">
        <v>3.2209721802230966</v>
      </c>
      <c r="R146" s="48">
        <f t="shared" si="12"/>
        <v>0.5998690742442544</v>
      </c>
    </row>
    <row r="147" spans="7:18" x14ac:dyDescent="0.2">
      <c r="G147" s="44">
        <v>2.3504785307616709</v>
      </c>
      <c r="H147" s="106">
        <v>4.1547343601072573</v>
      </c>
      <c r="I147" s="45">
        <f t="shared" si="14"/>
        <v>0.56573497293362263</v>
      </c>
      <c r="J147" s="53">
        <v>2.4597993342146625</v>
      </c>
      <c r="K147" s="51">
        <v>4.7337515385621716</v>
      </c>
      <c r="L147" s="52">
        <f t="shared" si="11"/>
        <v>0.51963000469640219</v>
      </c>
      <c r="M147" s="47">
        <v>1.2870639079329405</v>
      </c>
      <c r="N147" s="47">
        <v>3.4145861208310007</v>
      </c>
      <c r="O147" s="48">
        <f t="shared" si="13"/>
        <v>0.37693116014297817</v>
      </c>
      <c r="P147" s="47">
        <v>1.2529767198605464</v>
      </c>
      <c r="Q147" s="47">
        <v>2.9342630641148411</v>
      </c>
      <c r="R147" s="48">
        <f t="shared" si="12"/>
        <v>0.4270158102673467</v>
      </c>
    </row>
    <row r="148" spans="7:18" x14ac:dyDescent="0.2">
      <c r="G148" s="44">
        <v>2.0364340167791366</v>
      </c>
      <c r="H148" s="106">
        <v>3.4409597097809077</v>
      </c>
      <c r="I148" s="45">
        <f t="shared" si="14"/>
        <v>0.5918215232194044</v>
      </c>
      <c r="J148" s="53">
        <v>2.0600564468144444</v>
      </c>
      <c r="K148" s="51">
        <v>3.5846774558109948</v>
      </c>
      <c r="L148" s="52">
        <f t="shared" si="11"/>
        <v>0.57468390732755026</v>
      </c>
      <c r="M148" s="47">
        <v>2.7057980906448393</v>
      </c>
      <c r="N148" s="47">
        <v>5.6175528097445584</v>
      </c>
      <c r="O148" s="48">
        <f t="shared" si="13"/>
        <v>0.48166847420663189</v>
      </c>
      <c r="P148" s="47">
        <v>1.9625654685150919</v>
      </c>
      <c r="Q148" s="47">
        <v>4.051553817191448</v>
      </c>
      <c r="R148" s="48">
        <f t="shared" si="12"/>
        <v>0.48439822277260269</v>
      </c>
    </row>
    <row r="149" spans="7:18" x14ac:dyDescent="0.2">
      <c r="G149" s="44">
        <v>1.9166127476978523</v>
      </c>
      <c r="H149" s="106">
        <v>3.4645610389690522</v>
      </c>
      <c r="I149" s="45">
        <f t="shared" si="14"/>
        <v>0.55320507450726797</v>
      </c>
      <c r="J149" s="53">
        <v>3.3932646209103532</v>
      </c>
      <c r="K149" s="51">
        <v>6.0208138112340261</v>
      </c>
      <c r="L149" s="52">
        <f t="shared" si="11"/>
        <v>0.56358903086804968</v>
      </c>
      <c r="M149" s="47">
        <v>1.4057475073542176</v>
      </c>
      <c r="N149" s="47">
        <v>3.6205507471759066</v>
      </c>
      <c r="O149" s="48">
        <f t="shared" si="13"/>
        <v>0.38826896942425831</v>
      </c>
      <c r="P149" s="47">
        <v>0.92638478146481851</v>
      </c>
      <c r="Q149" s="47">
        <v>3.2620203400698049</v>
      </c>
      <c r="R149" s="48">
        <f t="shared" si="12"/>
        <v>0.28399111130159127</v>
      </c>
    </row>
    <row r="150" spans="7:18" x14ac:dyDescent="0.2">
      <c r="G150" s="44">
        <v>2.7109694582325488</v>
      </c>
      <c r="H150" s="106">
        <v>4.9305861326672398</v>
      </c>
      <c r="I150" s="45">
        <f t="shared" si="14"/>
        <v>0.54982701554916924</v>
      </c>
      <c r="J150" s="53">
        <v>2.4442209676678588</v>
      </c>
      <c r="K150" s="51">
        <v>4.6814148921376866</v>
      </c>
      <c r="L150" s="52">
        <f t="shared" si="11"/>
        <v>0.52211158890720488</v>
      </c>
      <c r="M150" s="47">
        <v>1.2766341230235545</v>
      </c>
      <c r="N150" s="47">
        <v>3.2487218804382141</v>
      </c>
      <c r="O150" s="48">
        <f t="shared" si="13"/>
        <v>0.39296503979323455</v>
      </c>
      <c r="P150" s="47">
        <v>1.4547118391952063</v>
      </c>
      <c r="Q150" s="47">
        <v>3.9979303893064388</v>
      </c>
      <c r="R150" s="48">
        <f t="shared" si="12"/>
        <v>0.36386622515645395</v>
      </c>
    </row>
    <row r="151" spans="7:18" x14ac:dyDescent="0.2">
      <c r="G151" s="44">
        <v>2.3469547761538725</v>
      </c>
      <c r="H151" s="106">
        <v>5.0829190012994001</v>
      </c>
      <c r="I151" s="45">
        <f t="shared" si="14"/>
        <v>0.46173365649814518</v>
      </c>
      <c r="J151" s="53">
        <v>2.2361035663933628</v>
      </c>
      <c r="K151" s="51">
        <v>4.1887657365470865</v>
      </c>
      <c r="L151" s="52">
        <f t="shared" si="11"/>
        <v>0.53383352210015067</v>
      </c>
      <c r="M151" s="47">
        <v>0.90623602197148467</v>
      </c>
      <c r="N151" s="47">
        <v>2.588678690207268</v>
      </c>
      <c r="O151" s="48">
        <f t="shared" si="13"/>
        <v>0.35007667247375723</v>
      </c>
      <c r="P151" s="47">
        <v>2.1696325558360394</v>
      </c>
      <c r="Q151" s="47">
        <v>4.2449284417676765</v>
      </c>
      <c r="R151" s="48">
        <f t="shared" si="12"/>
        <v>0.51111169142171908</v>
      </c>
    </row>
    <row r="152" spans="7:18" x14ac:dyDescent="0.2">
      <c r="G152" s="44">
        <v>1.8820884367250932</v>
      </c>
      <c r="H152" s="106">
        <v>3.5187137551284278</v>
      </c>
      <c r="I152" s="45">
        <f t="shared" si="14"/>
        <v>0.53487966561133349</v>
      </c>
      <c r="J152" s="53">
        <v>1.8458844794244069</v>
      </c>
      <c r="K152" s="51">
        <v>2.7584604277101814</v>
      </c>
      <c r="L152" s="52">
        <f t="shared" si="11"/>
        <v>0.66917199930857429</v>
      </c>
      <c r="M152" s="47">
        <v>1.2988811159724702</v>
      </c>
      <c r="N152" s="47">
        <v>2.572395978992339</v>
      </c>
      <c r="O152" s="48">
        <f t="shared" si="13"/>
        <v>0.50493047205013475</v>
      </c>
      <c r="P152" s="47">
        <v>1.526465553944353</v>
      </c>
      <c r="Q152" s="47">
        <v>3.3242701340655234</v>
      </c>
      <c r="R152" s="48">
        <f t="shared" si="12"/>
        <v>0.45918818037736081</v>
      </c>
    </row>
    <row r="153" spans="7:18" x14ac:dyDescent="0.2">
      <c r="G153" s="44">
        <v>1.8222806229526765</v>
      </c>
      <c r="H153" s="106">
        <v>4.2246331281713498</v>
      </c>
      <c r="I153" s="45">
        <f t="shared" si="14"/>
        <v>0.43134647853823421</v>
      </c>
      <c r="J153" s="53">
        <v>2.1839633708222097</v>
      </c>
      <c r="K153" s="51">
        <v>3.5686576640910861</v>
      </c>
      <c r="L153" s="52">
        <f t="shared" si="11"/>
        <v>0.61198455452813827</v>
      </c>
      <c r="M153" s="47">
        <v>1.7360434581049791</v>
      </c>
      <c r="N153" s="47">
        <v>3.9588846644085813</v>
      </c>
      <c r="O153" s="48">
        <f t="shared" si="13"/>
        <v>0.43851832151425585</v>
      </c>
      <c r="P153" s="51">
        <v>1.9492200638290704</v>
      </c>
      <c r="Q153" s="51">
        <v>2.8918651373507274</v>
      </c>
      <c r="R153" s="52">
        <f t="shared" si="12"/>
        <v>0.67403560375390625</v>
      </c>
    </row>
    <row r="154" spans="7:18" x14ac:dyDescent="0.2">
      <c r="G154" s="44">
        <v>2.7540718339218024</v>
      </c>
      <c r="H154" s="106">
        <v>5.4754527232249792</v>
      </c>
      <c r="I154" s="45">
        <f t="shared" si="14"/>
        <v>0.50298522754839636</v>
      </c>
      <c r="J154" s="53">
        <v>2.1699259675022446</v>
      </c>
      <c r="K154" s="51">
        <v>4.1150105846824241</v>
      </c>
      <c r="L154" s="52">
        <f t="shared" si="11"/>
        <v>0.52731965637694922</v>
      </c>
      <c r="M154" s="47">
        <v>1.2293819235916055</v>
      </c>
      <c r="N154" s="47">
        <v>2.3390749636342476</v>
      </c>
      <c r="O154" s="48">
        <f t="shared" si="13"/>
        <v>0.52558466175940799</v>
      </c>
      <c r="P154" s="51">
        <v>2.8854737803025734</v>
      </c>
      <c r="Q154" s="51">
        <v>4.9179160684330023</v>
      </c>
      <c r="R154" s="52">
        <f t="shared" si="12"/>
        <v>0.58672692663947257</v>
      </c>
    </row>
    <row r="155" spans="7:18" x14ac:dyDescent="0.2">
      <c r="G155" s="44">
        <v>1.1710334894407126</v>
      </c>
      <c r="H155" s="106">
        <v>1.9982484770335482</v>
      </c>
      <c r="I155" s="45">
        <f t="shared" si="14"/>
        <v>0.58602996719364064</v>
      </c>
      <c r="J155" s="53">
        <v>2.1046926189382797</v>
      </c>
      <c r="K155" s="51">
        <v>3.7535065042584836</v>
      </c>
      <c r="L155" s="52">
        <f t="shared" si="11"/>
        <v>0.56072704724247391</v>
      </c>
      <c r="M155" s="51">
        <v>1.5037752904421979</v>
      </c>
      <c r="N155" s="51">
        <v>2.9912068066442004</v>
      </c>
      <c r="O155" s="52">
        <f t="shared" si="13"/>
        <v>0.50273196995337999</v>
      </c>
      <c r="P155" s="51">
        <v>2.0429885765051901</v>
      </c>
      <c r="Q155" s="51">
        <v>3.493109563106076</v>
      </c>
      <c r="R155" s="52">
        <f t="shared" si="12"/>
        <v>0.58486243835093532</v>
      </c>
    </row>
    <row r="156" spans="7:18" x14ac:dyDescent="0.2">
      <c r="G156" s="44">
        <v>1.224192445281588</v>
      </c>
      <c r="H156" s="106">
        <v>1.8166822053507168</v>
      </c>
      <c r="I156" s="45">
        <f t="shared" si="14"/>
        <v>0.67386163726156689</v>
      </c>
      <c r="J156" s="53">
        <v>1.5231253627338806</v>
      </c>
      <c r="K156" s="51">
        <v>2.8340486812020722</v>
      </c>
      <c r="L156" s="52">
        <f t="shared" si="11"/>
        <v>0.5374379673985844</v>
      </c>
      <c r="M156" s="51">
        <v>2.3147246108066386</v>
      </c>
      <c r="N156" s="51">
        <v>5.1793244615570977</v>
      </c>
      <c r="O156" s="52">
        <f t="shared" si="13"/>
        <v>0.44691631659445141</v>
      </c>
      <c r="P156" s="51">
        <v>2.3942208524634565</v>
      </c>
      <c r="Q156" s="51">
        <v>4.9901382931362912</v>
      </c>
      <c r="R156" s="52">
        <f t="shared" si="12"/>
        <v>0.47979048110882994</v>
      </c>
    </row>
    <row r="157" spans="7:18" x14ac:dyDescent="0.2">
      <c r="G157" s="44">
        <v>1.5302145539926728</v>
      </c>
      <c r="H157" s="106">
        <v>2.7933209715276415</v>
      </c>
      <c r="I157" s="45">
        <f t="shared" si="14"/>
        <v>0.54781193052648458</v>
      </c>
      <c r="J157" s="53">
        <v>1.7579088469669828</v>
      </c>
      <c r="K157" s="51">
        <v>2.3682874850762534</v>
      </c>
      <c r="L157" s="52">
        <f t="shared" si="11"/>
        <v>0.74227004029047683</v>
      </c>
      <c r="M157" s="51">
        <v>1.4406393261302415</v>
      </c>
      <c r="N157" s="51">
        <v>3.6391420809237998</v>
      </c>
      <c r="O157" s="52">
        <f t="shared" si="13"/>
        <v>0.39587333885148385</v>
      </c>
      <c r="P157" s="51">
        <v>2.2984400525476363</v>
      </c>
      <c r="Q157" s="51">
        <v>3.7359956553142744</v>
      </c>
      <c r="R157" s="52">
        <f t="shared" si="12"/>
        <v>0.61521486227592792</v>
      </c>
    </row>
    <row r="158" spans="7:18" x14ac:dyDescent="0.2">
      <c r="G158" s="44">
        <v>1.4686495164593909</v>
      </c>
      <c r="H158" s="106">
        <v>2.4269692726505503</v>
      </c>
      <c r="I158" s="45">
        <f t="shared" si="14"/>
        <v>0.60513725204911395</v>
      </c>
      <c r="J158" s="53">
        <v>1.6721592342998823</v>
      </c>
      <c r="K158" s="51">
        <v>3.0185378754652614</v>
      </c>
      <c r="L158" s="52">
        <f t="shared" si="11"/>
        <v>0.5539633104792977</v>
      </c>
      <c r="M158" s="51">
        <v>1.3408457259739635</v>
      </c>
      <c r="N158" s="51">
        <v>3.07371372434184</v>
      </c>
      <c r="O158" s="52">
        <f t="shared" si="13"/>
        <v>0.43622986596159746</v>
      </c>
      <c r="P158" s="51">
        <v>2.3426105710853058</v>
      </c>
      <c r="Q158" s="51">
        <v>3.0720562889426293</v>
      </c>
      <c r="R158" s="52">
        <f t="shared" si="12"/>
        <v>0.76255457281728667</v>
      </c>
    </row>
    <row r="159" spans="7:18" x14ac:dyDescent="0.2">
      <c r="G159" s="44">
        <v>1.2796227360631296</v>
      </c>
      <c r="H159" s="106">
        <v>1.9212574798800151</v>
      </c>
      <c r="I159" s="45">
        <f t="shared" si="14"/>
        <v>0.6660339644549067</v>
      </c>
      <c r="J159" s="53">
        <v>1.3164080404340084</v>
      </c>
      <c r="K159" s="51">
        <v>1.7816508644069549</v>
      </c>
      <c r="L159" s="52">
        <f t="shared" si="11"/>
        <v>0.73886981267353502</v>
      </c>
      <c r="M159" s="51">
        <v>2.4639369306363643</v>
      </c>
      <c r="N159" s="51">
        <v>3.5779222926883576</v>
      </c>
      <c r="O159" s="52">
        <f t="shared" si="13"/>
        <v>0.68865020787945241</v>
      </c>
      <c r="P159" s="51">
        <v>1.6132508751342054</v>
      </c>
      <c r="Q159" s="51">
        <v>2.9709185172108667</v>
      </c>
      <c r="R159" s="52">
        <f t="shared" si="12"/>
        <v>0.54301417753077397</v>
      </c>
    </row>
    <row r="160" spans="7:18" x14ac:dyDescent="0.2">
      <c r="G160" s="44">
        <v>1.1936486381941198</v>
      </c>
      <c r="H160" s="106">
        <v>2.3851629019996268</v>
      </c>
      <c r="I160" s="45">
        <f t="shared" si="14"/>
        <v>0.50044742738259584</v>
      </c>
      <c r="J160" s="53">
        <v>2.608523108194444</v>
      </c>
      <c r="K160" s="51">
        <v>4.0122365753359404</v>
      </c>
      <c r="L160" s="52">
        <f t="shared" si="11"/>
        <v>0.65014189946564527</v>
      </c>
      <c r="M160" s="51">
        <v>1.2630978594119531</v>
      </c>
      <c r="N160" s="51">
        <v>2.6767013700476725</v>
      </c>
      <c r="O160" s="52">
        <f t="shared" si="13"/>
        <v>0.47188598382547886</v>
      </c>
      <c r="P160" s="51">
        <v>1.3460584344406656</v>
      </c>
      <c r="Q160" s="51">
        <v>2.9826811891714917</v>
      </c>
      <c r="R160" s="52">
        <f t="shared" si="12"/>
        <v>0.45129142173406883</v>
      </c>
    </row>
    <row r="161" spans="7:18" x14ac:dyDescent="0.2">
      <c r="G161" s="44">
        <v>2.3580502713652081</v>
      </c>
      <c r="H161" s="106">
        <v>4.5759197828397911</v>
      </c>
      <c r="I161" s="45">
        <f t="shared" si="14"/>
        <v>0.51531722216988141</v>
      </c>
      <c r="J161" s="53">
        <v>2.3942208524634565</v>
      </c>
      <c r="K161" s="51">
        <v>3.237729194823129</v>
      </c>
      <c r="L161" s="52">
        <f t="shared" si="11"/>
        <v>0.73947532619208078</v>
      </c>
      <c r="M161" s="51">
        <v>1.2509426654026878</v>
      </c>
      <c r="N161" s="51">
        <v>2.9294858991461616</v>
      </c>
      <c r="O161" s="52">
        <f t="shared" si="13"/>
        <v>0.42701781420668111</v>
      </c>
      <c r="P161" s="51">
        <v>1.9002667830829514</v>
      </c>
      <c r="Q161" s="51">
        <v>4.3846563019829929</v>
      </c>
      <c r="R161" s="52">
        <f t="shared" si="12"/>
        <v>0.43339013418760824</v>
      </c>
    </row>
    <row r="162" spans="7:18" x14ac:dyDescent="0.2">
      <c r="G162" s="44">
        <v>1.2751371897867834</v>
      </c>
      <c r="H162" s="106">
        <v>2.0361213685825019</v>
      </c>
      <c r="I162" s="45">
        <f t="shared" si="14"/>
        <v>0.62625794781305344</v>
      </c>
      <c r="J162" s="53">
        <v>1.3120482594199621</v>
      </c>
      <c r="K162" s="51">
        <v>2.0320525646100336</v>
      </c>
      <c r="L162" s="52">
        <f t="shared" si="11"/>
        <v>0.64567633843259076</v>
      </c>
      <c r="M162" s="51">
        <v>2.688567291190886</v>
      </c>
      <c r="N162" s="51">
        <v>4.9258063663794323</v>
      </c>
      <c r="O162" s="52">
        <f t="shared" si="13"/>
        <v>0.54581262258732222</v>
      </c>
      <c r="P162" s="51">
        <v>3.3769023794135844</v>
      </c>
      <c r="Q162" s="51">
        <v>5.8505989605100526</v>
      </c>
      <c r="R162" s="52">
        <f t="shared" si="12"/>
        <v>0.57718917365670674</v>
      </c>
    </row>
    <row r="163" spans="7:18" x14ac:dyDescent="0.2">
      <c r="G163" s="44">
        <v>1.9738865004352073</v>
      </c>
      <c r="H163" s="106">
        <v>3.3452701542479519</v>
      </c>
      <c r="I163" s="45">
        <f t="shared" si="14"/>
        <v>0.59005294323649493</v>
      </c>
      <c r="J163" s="53">
        <v>2.0345574069348942</v>
      </c>
      <c r="K163" s="51">
        <v>2.571405834237031</v>
      </c>
      <c r="L163" s="52">
        <f t="shared" si="11"/>
        <v>0.79122376555491225</v>
      </c>
      <c r="M163" s="51">
        <v>2.3696311943957538</v>
      </c>
      <c r="N163" s="51">
        <v>5.7454076215586367</v>
      </c>
      <c r="O163" s="52">
        <f t="shared" si="13"/>
        <v>0.41243917759709986</v>
      </c>
      <c r="P163" s="51">
        <v>1.8008433485109618</v>
      </c>
      <c r="Q163" s="51">
        <v>3.0735065937964823</v>
      </c>
      <c r="R163" s="52">
        <f t="shared" si="12"/>
        <v>0.5859246738385907</v>
      </c>
    </row>
    <row r="164" spans="7:18" x14ac:dyDescent="0.2">
      <c r="G164" s="44">
        <v>3.0784738804213903</v>
      </c>
      <c r="H164" s="106">
        <v>5.5644903129667167</v>
      </c>
      <c r="I164" s="45">
        <f t="shared" si="14"/>
        <v>0.55323555389210433</v>
      </c>
      <c r="J164" s="53">
        <v>3.0813677663975341</v>
      </c>
      <c r="K164" s="51">
        <v>5.349952884077525</v>
      </c>
      <c r="L164" s="52">
        <f t="shared" si="11"/>
        <v>0.575961664179935</v>
      </c>
      <c r="M164" s="51">
        <v>2.2624265578470033</v>
      </c>
      <c r="N164" s="51">
        <v>5.2073968864760332</v>
      </c>
      <c r="O164" s="52">
        <f t="shared" si="13"/>
        <v>0.43446401477918462</v>
      </c>
      <c r="P164" s="51">
        <v>1.7909173646939112</v>
      </c>
      <c r="Q164" s="51">
        <v>3.2176103050436899</v>
      </c>
      <c r="R164" s="52">
        <f t="shared" si="12"/>
        <v>0.55659859178303861</v>
      </c>
    </row>
    <row r="165" spans="7:18" x14ac:dyDescent="0.2">
      <c r="G165" s="44">
        <v>3.1623279904643402</v>
      </c>
      <c r="H165" s="106">
        <v>5.2270431360268796</v>
      </c>
      <c r="I165" s="45">
        <f t="shared" si="14"/>
        <v>0.60499366624092044</v>
      </c>
      <c r="J165" s="53">
        <v>1.6179795151003669</v>
      </c>
      <c r="K165" s="51">
        <v>3.0726779319874615</v>
      </c>
      <c r="L165" s="52">
        <f t="shared" si="11"/>
        <v>0.52656983612136321</v>
      </c>
      <c r="M165" s="51">
        <v>2.8252741673407566</v>
      </c>
      <c r="N165" s="51">
        <v>5.696666864878928</v>
      </c>
      <c r="O165" s="52">
        <f t="shared" si="13"/>
        <v>0.4959521478707361</v>
      </c>
      <c r="P165" s="51">
        <v>1.0543106305156631</v>
      </c>
      <c r="Q165" s="51">
        <v>2.2806439750543648</v>
      </c>
      <c r="R165" s="52">
        <f t="shared" si="12"/>
        <v>0.46228637264197758</v>
      </c>
    </row>
    <row r="166" spans="7:18" x14ac:dyDescent="0.2">
      <c r="G166" s="44">
        <v>1.9295238354107243</v>
      </c>
      <c r="H166" s="106">
        <v>4.1173305998549967</v>
      </c>
      <c r="I166" s="45">
        <f t="shared" si="14"/>
        <v>0.46863466234134266</v>
      </c>
      <c r="J166" s="53">
        <v>1.9854636466301179</v>
      </c>
      <c r="K166" s="51">
        <v>3.2637763699281663</v>
      </c>
      <c r="L166" s="52">
        <f t="shared" si="11"/>
        <v>0.6083332378173375</v>
      </c>
      <c r="M166" s="51">
        <v>2.7745690346480862</v>
      </c>
      <c r="N166" s="51">
        <v>5.5423650153515949</v>
      </c>
      <c r="O166" s="52">
        <f t="shared" si="13"/>
        <v>0.50061102561143278</v>
      </c>
      <c r="P166" s="51">
        <v>2.0955984126987279</v>
      </c>
      <c r="Q166" s="51">
        <v>4.309231158988938</v>
      </c>
      <c r="R166" s="52">
        <f t="shared" si="12"/>
        <v>0.48630447877630495</v>
      </c>
    </row>
    <row r="167" spans="7:18" x14ac:dyDescent="0.2">
      <c r="G167" s="44">
        <v>1.2988811159724702</v>
      </c>
      <c r="H167" s="106">
        <v>2.1661085157905839</v>
      </c>
      <c r="I167" s="45">
        <f t="shared" si="14"/>
        <v>0.59963806360754091</v>
      </c>
      <c r="J167" s="53">
        <v>2.4109147532580493</v>
      </c>
      <c r="K167" s="51">
        <v>4.1863332359142174</v>
      </c>
      <c r="L167" s="52">
        <f t="shared" si="11"/>
        <v>0.57590130011032203</v>
      </c>
      <c r="M167" s="51">
        <v>1.6687291604637389</v>
      </c>
      <c r="N167" s="51">
        <v>4.7219016555102078</v>
      </c>
      <c r="O167" s="52">
        <f t="shared" si="13"/>
        <v>0.35340193045241014</v>
      </c>
      <c r="P167" s="51">
        <v>1.6771014003674423</v>
      </c>
      <c r="Q167" s="51">
        <v>2.9092048506906267</v>
      </c>
      <c r="R167" s="52">
        <f t="shared" si="12"/>
        <v>0.57648102709897142</v>
      </c>
    </row>
    <row r="168" spans="7:18" x14ac:dyDescent="0.2">
      <c r="G168" s="44">
        <v>1.4197174523254164</v>
      </c>
      <c r="H168" s="106">
        <v>2.1052975025889169</v>
      </c>
      <c r="I168" s="45">
        <f t="shared" si="14"/>
        <v>0.67435478861280551</v>
      </c>
      <c r="J168" s="53">
        <v>2.1687520826624791</v>
      </c>
      <c r="K168" s="51">
        <v>4.423685759939306</v>
      </c>
      <c r="L168" s="52">
        <f t="shared" si="11"/>
        <v>0.4902590736219552</v>
      </c>
      <c r="M168" s="51">
        <v>1.6869422964744731</v>
      </c>
      <c r="N168" s="51">
        <v>5.1080323286225457</v>
      </c>
      <c r="O168" s="52">
        <f t="shared" si="13"/>
        <v>0.33025286214846283</v>
      </c>
      <c r="P168" s="51">
        <v>2.8218920893948232</v>
      </c>
      <c r="Q168" s="51">
        <v>5.2656321617360335</v>
      </c>
      <c r="R168" s="52">
        <f t="shared" si="12"/>
        <v>0.53590756109034199</v>
      </c>
    </row>
    <row r="169" spans="7:18" x14ac:dyDescent="0.2">
      <c r="G169" s="44">
        <v>1.0003978199624288</v>
      </c>
      <c r="H169" s="106">
        <v>1.5981845501812382</v>
      </c>
      <c r="I169" s="45">
        <f t="shared" si="14"/>
        <v>0.62595888556736523</v>
      </c>
      <c r="J169" s="53">
        <v>2.4146088351603274</v>
      </c>
      <c r="K169" s="51">
        <v>4.5770326714761369</v>
      </c>
      <c r="L169" s="52">
        <f t="shared" si="11"/>
        <v>0.52754896206183144</v>
      </c>
      <c r="M169" s="51">
        <v>1.253484717740676</v>
      </c>
      <c r="N169" s="51">
        <v>2.4460435561260354</v>
      </c>
      <c r="O169" s="52">
        <f t="shared" si="13"/>
        <v>0.51245396452625092</v>
      </c>
      <c r="P169" s="51">
        <v>1.2314515915948581</v>
      </c>
      <c r="Q169" s="51">
        <v>2.5261957188239061</v>
      </c>
      <c r="R169" s="52">
        <f t="shared" si="12"/>
        <v>0.48747275692802289</v>
      </c>
    </row>
    <row r="170" spans="7:18" x14ac:dyDescent="0.2">
      <c r="G170" s="44">
        <v>1.0852563359218883</v>
      </c>
      <c r="H170" s="106">
        <v>1.9719503680414425</v>
      </c>
      <c r="I170" s="45">
        <f t="shared" si="14"/>
        <v>0.55034667885671684</v>
      </c>
      <c r="J170" s="53">
        <v>3.1661507519566827</v>
      </c>
      <c r="K170" s="51">
        <v>4.5068077671672384</v>
      </c>
      <c r="L170" s="52">
        <f t="shared" si="11"/>
        <v>0.70252624818448206</v>
      </c>
      <c r="M170" s="51">
        <v>2.2809231065620565</v>
      </c>
      <c r="N170" s="51">
        <v>5.565176736248544</v>
      </c>
      <c r="O170" s="52">
        <f t="shared" si="13"/>
        <v>0.40985636479527415</v>
      </c>
      <c r="P170" s="51">
        <v>2.9450914390346234</v>
      </c>
      <c r="Q170" s="51">
        <v>4.1346122313172566</v>
      </c>
      <c r="R170" s="52">
        <f t="shared" si="12"/>
        <v>0.71230172849760554</v>
      </c>
    </row>
    <row r="171" spans="7:18" x14ac:dyDescent="0.2">
      <c r="G171" s="44">
        <v>1.7316372493296497</v>
      </c>
      <c r="H171" s="106">
        <v>2.7352835724199083</v>
      </c>
      <c r="I171" s="45">
        <f t="shared" si="14"/>
        <v>0.6330741232060515</v>
      </c>
      <c r="J171" s="53">
        <v>1.7331072302814008</v>
      </c>
      <c r="K171" s="51">
        <v>3.2807028668159259</v>
      </c>
      <c r="L171" s="52">
        <f t="shared" si="11"/>
        <v>0.52827314774881207</v>
      </c>
      <c r="M171" s="51">
        <v>2.6876199453929095</v>
      </c>
      <c r="N171" s="51">
        <v>5.6391573391582428</v>
      </c>
      <c r="O171" s="52">
        <f t="shared" si="13"/>
        <v>0.47659956687679345</v>
      </c>
      <c r="P171" s="51">
        <v>2.0014319241323641</v>
      </c>
      <c r="Q171" s="51">
        <v>3.5232340850351127</v>
      </c>
      <c r="R171" s="52">
        <f t="shared" si="12"/>
        <v>0.56806668981587627</v>
      </c>
    </row>
    <row r="172" spans="7:18" x14ac:dyDescent="0.2">
      <c r="G172" s="44">
        <v>1.6363684593758352</v>
      </c>
      <c r="H172" s="106">
        <v>3.6602488458954152</v>
      </c>
      <c r="I172" s="45">
        <f t="shared" si="14"/>
        <v>0.44706481123840819</v>
      </c>
      <c r="J172" s="53">
        <v>2.3674808934135076</v>
      </c>
      <c r="K172" s="51">
        <v>4.011601828207251</v>
      </c>
      <c r="L172" s="52">
        <f t="shared" si="11"/>
        <v>0.59015849398780285</v>
      </c>
      <c r="M172" s="51">
        <v>1.9452967722357086</v>
      </c>
      <c r="N172" s="51">
        <v>4.3413186463022377</v>
      </c>
      <c r="O172" s="52">
        <f t="shared" si="13"/>
        <v>0.44808891738288664</v>
      </c>
      <c r="P172" s="51">
        <v>3.724731835733933</v>
      </c>
      <c r="Q172" s="51">
        <v>5.4503970450263779</v>
      </c>
      <c r="R172" s="52">
        <f t="shared" si="12"/>
        <v>0.68338724774791282</v>
      </c>
    </row>
    <row r="173" spans="7:18" x14ac:dyDescent="0.2">
      <c r="G173" s="44">
        <v>1.514742660871691</v>
      </c>
      <c r="H173" s="106">
        <v>2.6170512995309987</v>
      </c>
      <c r="I173" s="45">
        <f t="shared" si="14"/>
        <v>0.57879746611889027</v>
      </c>
      <c r="J173" s="53">
        <v>3.2888431003021745</v>
      </c>
      <c r="K173" s="51">
        <v>5.6274039021294477</v>
      </c>
      <c r="L173" s="52">
        <f t="shared" si="11"/>
        <v>0.58443345412929293</v>
      </c>
      <c r="M173" s="51">
        <v>1.9928249459797303</v>
      </c>
      <c r="N173" s="51">
        <v>3.8134102485855346</v>
      </c>
      <c r="O173" s="52">
        <f t="shared" si="13"/>
        <v>0.52258341381415929</v>
      </c>
      <c r="P173" s="51">
        <v>2.2372421120712054</v>
      </c>
      <c r="Q173" s="51">
        <v>4.0025457440922336</v>
      </c>
      <c r="R173" s="52">
        <f t="shared" si="12"/>
        <v>0.55895478905478591</v>
      </c>
    </row>
    <row r="174" spans="7:18" x14ac:dyDescent="0.2">
      <c r="G174" s="44">
        <v>1.7491954904808411</v>
      </c>
      <c r="H174" s="106">
        <v>2.4502043816825876</v>
      </c>
      <c r="I174" s="45">
        <f t="shared" si="14"/>
        <v>0.71389778891818223</v>
      </c>
      <c r="J174" s="53">
        <v>2.1245628511791632</v>
      </c>
      <c r="K174" s="51">
        <v>4.0978016489685478</v>
      </c>
      <c r="L174" s="52">
        <f t="shared" si="11"/>
        <v>0.51846405296701803</v>
      </c>
      <c r="M174" s="51">
        <v>3.0747491677683279</v>
      </c>
      <c r="N174" s="51">
        <v>5.9298246440151745</v>
      </c>
      <c r="O174" s="52">
        <f t="shared" si="13"/>
        <v>0.51852278142349395</v>
      </c>
      <c r="P174" s="51">
        <v>2.5577524751267839</v>
      </c>
      <c r="Q174" s="51">
        <v>4.9491445234109044</v>
      </c>
      <c r="R174" s="52">
        <f t="shared" si="12"/>
        <v>0.5168069881628764</v>
      </c>
    </row>
    <row r="175" spans="7:18" x14ac:dyDescent="0.2">
      <c r="G175" s="44">
        <v>2.3243310268260915</v>
      </c>
      <c r="H175" s="106">
        <v>3.5839669855917857</v>
      </c>
      <c r="I175" s="45">
        <f t="shared" si="14"/>
        <v>0.64853583645450275</v>
      </c>
      <c r="J175" s="53">
        <v>1.8544868397492389</v>
      </c>
      <c r="K175" s="51">
        <v>2.8477187063219267</v>
      </c>
      <c r="L175" s="52">
        <f t="shared" si="11"/>
        <v>0.65121840708223178</v>
      </c>
      <c r="M175" s="51">
        <v>1.5231253627338806</v>
      </c>
      <c r="N175" s="51">
        <v>3.5707977888196334</v>
      </c>
      <c r="O175" s="52">
        <f t="shared" si="13"/>
        <v>0.4265504385330558</v>
      </c>
      <c r="P175" s="51">
        <v>1.7958872143091777</v>
      </c>
      <c r="Q175" s="51">
        <v>2.8925255061823267</v>
      </c>
      <c r="R175" s="52">
        <f t="shared" si="12"/>
        <v>0.62087169515731011</v>
      </c>
    </row>
    <row r="176" spans="7:18" x14ac:dyDescent="0.2">
      <c r="G176" s="44">
        <v>1.6437438972302469</v>
      </c>
      <c r="H176" s="106">
        <v>2.6323324184994887</v>
      </c>
      <c r="I176" s="45">
        <f t="shared" si="14"/>
        <v>0.62444389077851803</v>
      </c>
      <c r="J176" s="53">
        <v>1.7937589648382553</v>
      </c>
      <c r="K176" s="51">
        <v>2.7010882557589069</v>
      </c>
      <c r="L176" s="52">
        <f t="shared" si="11"/>
        <v>0.6640875065869607</v>
      </c>
      <c r="M176" s="51">
        <v>1.9687192494232129</v>
      </c>
      <c r="N176" s="51">
        <v>4.6747464973599389</v>
      </c>
      <c r="O176" s="52">
        <f t="shared" si="13"/>
        <v>0.42113925333385377</v>
      </c>
      <c r="P176" s="51">
        <v>2.3199444581100606</v>
      </c>
      <c r="Q176" s="51">
        <v>4.1007524454825344</v>
      </c>
      <c r="R176" s="52">
        <f t="shared" si="12"/>
        <v>0.56573628595058323</v>
      </c>
    </row>
    <row r="177" spans="7:18" x14ac:dyDescent="0.2">
      <c r="G177" s="44">
        <v>1.6258300197815829</v>
      </c>
      <c r="H177" s="106">
        <v>2.3779452448402214</v>
      </c>
      <c r="I177" s="45">
        <f t="shared" si="14"/>
        <v>0.68371213479763093</v>
      </c>
      <c r="J177" s="53">
        <v>1.2095434611333831</v>
      </c>
      <c r="K177" s="51">
        <v>2.0809650181232917</v>
      </c>
      <c r="L177" s="52">
        <f t="shared" ref="L177:L238" si="15">J177/K177</f>
        <v>0.58124161175193811</v>
      </c>
      <c r="M177" s="51">
        <v>3.290971738935391</v>
      </c>
      <c r="N177" s="51">
        <v>5.9913460855303917</v>
      </c>
      <c r="O177" s="52">
        <f t="shared" si="13"/>
        <v>0.54928753771767025</v>
      </c>
      <c r="P177" s="51">
        <v>1.7433623921513446</v>
      </c>
      <c r="Q177" s="51">
        <v>3.2729314408427665</v>
      </c>
      <c r="R177" s="52">
        <f t="shared" si="12"/>
        <v>0.5326608343810697</v>
      </c>
    </row>
    <row r="178" spans="7:18" x14ac:dyDescent="0.2">
      <c r="G178" s="44">
        <v>3.1847959674255732</v>
      </c>
      <c r="H178" s="106">
        <v>4.9655826427535121</v>
      </c>
      <c r="I178" s="45">
        <f t="shared" si="14"/>
        <v>0.64137407360912269</v>
      </c>
      <c r="J178" s="53">
        <v>2.1049950824907411</v>
      </c>
      <c r="K178" s="51">
        <v>4.8306675889987991</v>
      </c>
      <c r="L178" s="52">
        <f t="shared" si="15"/>
        <v>0.43575655822076986</v>
      </c>
      <c r="M178" s="51">
        <v>3.4237098233234051</v>
      </c>
      <c r="N178" s="51">
        <v>6.1703753331825455</v>
      </c>
      <c r="O178" s="52">
        <f t="shared" si="13"/>
        <v>0.55486249027861489</v>
      </c>
      <c r="P178" s="51">
        <v>1.6553224195272433</v>
      </c>
      <c r="Q178" s="51">
        <v>3.052931107888706</v>
      </c>
      <c r="R178" s="52">
        <f t="shared" si="12"/>
        <v>0.54220759035470112</v>
      </c>
    </row>
    <row r="179" spans="7:18" x14ac:dyDescent="0.2">
      <c r="G179" s="44">
        <v>2.3262475495838637</v>
      </c>
      <c r="H179" s="106">
        <v>3.2282771006153532</v>
      </c>
      <c r="I179" s="45">
        <f t="shared" si="14"/>
        <v>0.72058484358125563</v>
      </c>
      <c r="J179" s="53">
        <v>1.7462813768528496</v>
      </c>
      <c r="K179" s="51">
        <v>3.2324157927768149</v>
      </c>
      <c r="L179" s="52">
        <f t="shared" si="15"/>
        <v>0.54024033070099009</v>
      </c>
      <c r="M179" s="51">
        <v>2.575364129186219</v>
      </c>
      <c r="N179" s="51">
        <v>5.2656321617360335</v>
      </c>
      <c r="O179" s="52">
        <f t="shared" si="13"/>
        <v>0.48908925843713769</v>
      </c>
      <c r="P179" s="51">
        <v>1.6390895870935616</v>
      </c>
      <c r="Q179" s="51">
        <v>2.9814002437874549</v>
      </c>
      <c r="R179" s="52">
        <f t="shared" si="12"/>
        <v>0.5497717357838966</v>
      </c>
    </row>
    <row r="180" spans="7:18" x14ac:dyDescent="0.2">
      <c r="G180" s="44">
        <v>1.2494149514208626</v>
      </c>
      <c r="H180" s="106">
        <v>1.7962416773964762</v>
      </c>
      <c r="I180" s="45">
        <f t="shared" si="14"/>
        <v>0.69557174134373734</v>
      </c>
      <c r="J180" s="53">
        <v>2.0112685889609452</v>
      </c>
      <c r="K180" s="51">
        <v>3.4606999831980274</v>
      </c>
      <c r="L180" s="52">
        <f t="shared" si="15"/>
        <v>0.58117392398237744</v>
      </c>
      <c r="M180" s="51">
        <v>2.631364827061359</v>
      </c>
      <c r="N180" s="51">
        <v>6.0553970833743715</v>
      </c>
      <c r="O180" s="52">
        <f t="shared" si="13"/>
        <v>0.43454868290735282</v>
      </c>
      <c r="P180" s="51">
        <v>1.078193855248426</v>
      </c>
      <c r="Q180" s="51">
        <v>1.7027189872981257</v>
      </c>
      <c r="R180" s="52">
        <f t="shared" si="12"/>
        <v>0.63321890652039059</v>
      </c>
    </row>
    <row r="181" spans="7:18" x14ac:dyDescent="0.2">
      <c r="G181" s="44">
        <v>1.2751371897867834</v>
      </c>
      <c r="H181" s="106">
        <v>1.7484674174043546</v>
      </c>
      <c r="I181" s="45">
        <f t="shared" si="14"/>
        <v>0.72928850551859736</v>
      </c>
      <c r="J181" s="53">
        <v>1.8451945580848805</v>
      </c>
      <c r="K181" s="51">
        <v>3.0970302502817555</v>
      </c>
      <c r="L181" s="52">
        <f t="shared" si="15"/>
        <v>0.59579481276200386</v>
      </c>
      <c r="M181" s="51">
        <v>2.3647902675943038</v>
      </c>
      <c r="N181" s="51">
        <v>5.5917676694643053</v>
      </c>
      <c r="O181" s="52">
        <f t="shared" si="13"/>
        <v>0.42290567265661311</v>
      </c>
      <c r="P181" s="51">
        <v>2.1848377139695967</v>
      </c>
      <c r="Q181" s="51">
        <v>3.8401947003534382</v>
      </c>
      <c r="R181" s="52">
        <f t="shared" si="12"/>
        <v>0.56893930762638467</v>
      </c>
    </row>
    <row r="182" spans="7:18" x14ac:dyDescent="0.2">
      <c r="G182" s="44">
        <v>1.0446044572312927</v>
      </c>
      <c r="H182" s="106">
        <v>2.0726883328266723</v>
      </c>
      <c r="I182" s="45">
        <f t="shared" si="14"/>
        <v>0.50398530289727228</v>
      </c>
      <c r="J182" s="53">
        <v>3.044996522137799</v>
      </c>
      <c r="K182" s="51">
        <v>5.6030277620106581</v>
      </c>
      <c r="L182" s="52">
        <f t="shared" si="15"/>
        <v>0.54345554787062056</v>
      </c>
      <c r="M182" s="51">
        <v>2.4680675905867324</v>
      </c>
      <c r="N182" s="51">
        <v>5.119858942828527</v>
      </c>
      <c r="O182" s="52">
        <f t="shared" si="13"/>
        <v>0.48205773208728658</v>
      </c>
      <c r="P182" s="51">
        <v>1.9809694628471108</v>
      </c>
      <c r="Q182" s="51">
        <v>3.4698859100196993</v>
      </c>
      <c r="R182" s="52">
        <f t="shared" si="12"/>
        <v>0.57090334213203697</v>
      </c>
    </row>
    <row r="183" spans="7:18" x14ac:dyDescent="0.2">
      <c r="G183" s="44">
        <v>1.2174130526754043</v>
      </c>
      <c r="H183" s="106">
        <v>1.7397067739703655</v>
      </c>
      <c r="I183" s="45">
        <f t="shared" si="14"/>
        <v>0.69978060147286747</v>
      </c>
      <c r="J183" s="53">
        <v>2.3108708627954417</v>
      </c>
      <c r="K183" s="51">
        <v>4.0312325147645423</v>
      </c>
      <c r="L183" s="52">
        <f t="shared" si="15"/>
        <v>0.57324177018611289</v>
      </c>
      <c r="M183" s="51">
        <v>2.3036967986253782</v>
      </c>
      <c r="N183" s="51">
        <v>4.6861722216240613</v>
      </c>
      <c r="O183" s="52">
        <f t="shared" si="13"/>
        <v>0.49159456581538069</v>
      </c>
      <c r="P183" s="51">
        <v>3.1633344282195131</v>
      </c>
      <c r="Q183" s="51">
        <v>5.3423315254340054</v>
      </c>
      <c r="R183" s="52">
        <f t="shared" si="12"/>
        <v>0.59212619305997249</v>
      </c>
    </row>
    <row r="184" spans="7:18" x14ac:dyDescent="0.2">
      <c r="G184" s="49">
        <v>2.2536863889296277</v>
      </c>
      <c r="H184" s="50">
        <v>3.6696292152086487</v>
      </c>
      <c r="I184" s="50">
        <f t="shared" si="14"/>
        <v>0.61414553263019167</v>
      </c>
      <c r="J184" s="53">
        <v>1.8424322892336185</v>
      </c>
      <c r="K184" s="51">
        <v>3.0755772715182657</v>
      </c>
      <c r="L184" s="52">
        <f t="shared" si="15"/>
        <v>0.59905251163600182</v>
      </c>
      <c r="M184" s="51">
        <v>1.6001750660232925</v>
      </c>
      <c r="N184" s="51">
        <v>4.1975717346214223</v>
      </c>
      <c r="O184" s="52">
        <f t="shared" si="13"/>
        <v>0.38121446569336875</v>
      </c>
      <c r="P184" s="51">
        <v>2.269170020068509</v>
      </c>
      <c r="Q184" s="51">
        <v>3.1953730674629197</v>
      </c>
      <c r="R184" s="52">
        <f t="shared" si="12"/>
        <v>0.7101424378813449</v>
      </c>
    </row>
    <row r="185" spans="7:18" x14ac:dyDescent="0.2">
      <c r="G185" s="49">
        <v>3.7864363339968818</v>
      </c>
      <c r="H185" s="50">
        <v>6.2370795942773523</v>
      </c>
      <c r="I185" s="50">
        <f t="shared" si="14"/>
        <v>0.60708481858577124</v>
      </c>
      <c r="J185" s="53">
        <v>1.8275135636275641</v>
      </c>
      <c r="K185" s="51">
        <v>3.9534132549980008</v>
      </c>
      <c r="L185" s="52">
        <f t="shared" si="15"/>
        <v>0.46226221387738237</v>
      </c>
      <c r="M185" s="51">
        <v>2.5274554783989518</v>
      </c>
      <c r="N185" s="51">
        <v>5.2726399587237829</v>
      </c>
      <c r="O185" s="52">
        <f t="shared" si="13"/>
        <v>0.47935294239410009</v>
      </c>
      <c r="P185" s="51">
        <v>2.2798063754759941</v>
      </c>
      <c r="Q185" s="51">
        <v>4.5803697149996818</v>
      </c>
      <c r="R185" s="52">
        <f t="shared" si="12"/>
        <v>0.49773413879891404</v>
      </c>
    </row>
    <row r="186" spans="7:18" x14ac:dyDescent="0.2">
      <c r="G186" s="49">
        <v>1.3144721452094728</v>
      </c>
      <c r="H186" s="50">
        <v>2.4369169825977273</v>
      </c>
      <c r="I186" s="50">
        <f t="shared" si="14"/>
        <v>0.53939964085615244</v>
      </c>
      <c r="J186" s="53">
        <v>1.7161264304225872</v>
      </c>
      <c r="K186" s="51">
        <v>2.3127985394745143</v>
      </c>
      <c r="L186" s="52">
        <f t="shared" si="15"/>
        <v>0.74201293417130243</v>
      </c>
      <c r="M186" s="51">
        <v>1.6880740928422999</v>
      </c>
      <c r="N186" s="51">
        <v>2.9884386488356305</v>
      </c>
      <c r="O186" s="52">
        <f t="shared" si="13"/>
        <v>0.56486824432551608</v>
      </c>
      <c r="P186" s="51">
        <v>2.2635518633420251</v>
      </c>
      <c r="Q186" s="51">
        <v>3.6555496347692582</v>
      </c>
      <c r="R186" s="52">
        <f t="shared" si="12"/>
        <v>0.61920971932990931</v>
      </c>
    </row>
    <row r="187" spans="7:18" x14ac:dyDescent="0.2">
      <c r="G187" s="49">
        <v>0.93867339957747153</v>
      </c>
      <c r="H187" s="50">
        <v>1.5684295812261764</v>
      </c>
      <c r="I187" s="50">
        <f t="shared" si="14"/>
        <v>0.59847978564879512</v>
      </c>
      <c r="J187" s="53">
        <v>1.4468128929996416</v>
      </c>
      <c r="K187" s="51">
        <v>2.1388979894476243</v>
      </c>
      <c r="L187" s="52">
        <f t="shared" si="15"/>
        <v>0.67642912384675458</v>
      </c>
      <c r="M187" s="51">
        <v>3.0214891667810639</v>
      </c>
      <c r="N187" s="51">
        <v>6.4426361128627319</v>
      </c>
      <c r="O187" s="52">
        <f t="shared" si="13"/>
        <v>0.46898336548119746</v>
      </c>
      <c r="P187" s="51">
        <v>2.3768740982791892</v>
      </c>
      <c r="Q187" s="51">
        <v>4.8083433244749276</v>
      </c>
      <c r="R187" s="52">
        <f t="shared" si="12"/>
        <v>0.49432287544457831</v>
      </c>
    </row>
    <row r="188" spans="7:18" x14ac:dyDescent="0.2">
      <c r="G188" s="49">
        <v>1.0934382442623807</v>
      </c>
      <c r="H188" s="50">
        <v>1.5185206032639149</v>
      </c>
      <c r="I188" s="50">
        <f t="shared" si="14"/>
        <v>0.7200680991170878</v>
      </c>
      <c r="J188" s="53">
        <v>3.1659496690596551</v>
      </c>
      <c r="K188" s="51">
        <v>5.5674642026348549</v>
      </c>
      <c r="L188" s="52">
        <f t="shared" si="15"/>
        <v>0.56865200274863725</v>
      </c>
      <c r="M188" s="51">
        <v>1.1952476323981829</v>
      </c>
      <c r="N188" s="51">
        <v>4.3126278015648989</v>
      </c>
      <c r="O188" s="52">
        <f t="shared" si="13"/>
        <v>0.27715065788067084</v>
      </c>
      <c r="P188" s="51">
        <v>2.749444693835982</v>
      </c>
      <c r="Q188" s="51">
        <v>3.6351161896039934</v>
      </c>
      <c r="R188" s="52">
        <f t="shared" si="12"/>
        <v>0.7563567573710771</v>
      </c>
    </row>
    <row r="189" spans="7:18" x14ac:dyDescent="0.2">
      <c r="G189" s="49">
        <v>1.1748329128306669</v>
      </c>
      <c r="H189" s="50">
        <v>1.9466054146791998</v>
      </c>
      <c r="I189" s="50">
        <f t="shared" si="14"/>
        <v>0.60352904803990759</v>
      </c>
      <c r="J189" s="53">
        <v>2.4522821470605658</v>
      </c>
      <c r="K189" s="51">
        <v>4.9887347230093289</v>
      </c>
      <c r="L189" s="52">
        <f t="shared" si="15"/>
        <v>0.49156395022369281</v>
      </c>
      <c r="M189" s="51">
        <v>1.4803073612643642</v>
      </c>
      <c r="N189" s="51">
        <v>3.4735534788587614</v>
      </c>
      <c r="O189" s="52">
        <f t="shared" si="13"/>
        <v>0.42616512751970653</v>
      </c>
      <c r="P189" s="51">
        <v>2.5906453979479016</v>
      </c>
      <c r="Q189" s="51">
        <v>4.2089314854915738</v>
      </c>
      <c r="R189" s="52">
        <f t="shared" si="12"/>
        <v>0.6155114206249267</v>
      </c>
    </row>
    <row r="190" spans="7:18" x14ac:dyDescent="0.2">
      <c r="G190" s="49">
        <v>2.739702262362071</v>
      </c>
      <c r="H190" s="50">
        <v>4.0196873460530611</v>
      </c>
      <c r="I190" s="50">
        <f t="shared" si="14"/>
        <v>0.68157098463197396</v>
      </c>
      <c r="J190" s="53">
        <v>2.1046926189382797</v>
      </c>
      <c r="K190" s="51">
        <v>4.1290653092278466</v>
      </c>
      <c r="L190" s="52">
        <f t="shared" si="15"/>
        <v>0.50972616350596467</v>
      </c>
      <c r="M190" s="51">
        <v>3.1785930478948412</v>
      </c>
      <c r="N190" s="51">
        <v>6.0484541453946381</v>
      </c>
      <c r="O190" s="52">
        <f t="shared" si="13"/>
        <v>0.52552155831669123</v>
      </c>
      <c r="P190" s="51">
        <v>1.9563923311458329</v>
      </c>
      <c r="Q190" s="51">
        <v>2.8521864196216891</v>
      </c>
      <c r="R190" s="52">
        <f t="shared" si="12"/>
        <v>0.68592723031243052</v>
      </c>
    </row>
    <row r="191" spans="7:18" x14ac:dyDescent="0.2">
      <c r="G191" s="49">
        <v>1.4927273426933609</v>
      </c>
      <c r="H191" s="50">
        <v>2.247746320342038</v>
      </c>
      <c r="I191" s="50">
        <f t="shared" si="14"/>
        <v>0.66409956016131466</v>
      </c>
      <c r="J191" s="53">
        <v>2.0837166075369336</v>
      </c>
      <c r="K191" s="51">
        <v>2.8315765713391885</v>
      </c>
      <c r="L191" s="52">
        <f t="shared" si="15"/>
        <v>0.73588566476641104</v>
      </c>
      <c r="M191" s="51">
        <v>1.4472528543578418</v>
      </c>
      <c r="N191" s="51">
        <v>4.8612779100754713</v>
      </c>
      <c r="O191" s="52">
        <f t="shared" si="13"/>
        <v>0.29771037186709065</v>
      </c>
      <c r="P191" s="51">
        <v>2.3599394106552882</v>
      </c>
      <c r="Q191" s="51">
        <v>4.1119151949073336</v>
      </c>
      <c r="R191" s="52">
        <f t="shared" si="12"/>
        <v>0.57392706288741246</v>
      </c>
    </row>
    <row r="192" spans="7:18" x14ac:dyDescent="0.2">
      <c r="G192" s="49">
        <v>1.8837789862770382</v>
      </c>
      <c r="H192" s="50">
        <v>3.0875598171859888</v>
      </c>
      <c r="I192" s="50">
        <f t="shared" si="14"/>
        <v>0.61011902531945761</v>
      </c>
      <c r="J192" s="53">
        <v>1.6468394628673149</v>
      </c>
      <c r="K192" s="51">
        <v>2.1722718340981131</v>
      </c>
      <c r="L192" s="52">
        <f t="shared" si="15"/>
        <v>0.75811849926740504</v>
      </c>
      <c r="M192" s="51">
        <v>1.7459167706526437</v>
      </c>
      <c r="N192" s="51">
        <v>4.9718609755065</v>
      </c>
      <c r="O192" s="52">
        <f t="shared" si="13"/>
        <v>0.35115961191468781</v>
      </c>
      <c r="P192" s="51">
        <v>2.3031440219410859</v>
      </c>
      <c r="Q192" s="51">
        <v>4.6115370618585638</v>
      </c>
      <c r="R192" s="52">
        <f t="shared" si="12"/>
        <v>0.49943088194825475</v>
      </c>
    </row>
    <row r="193" spans="7:18" x14ac:dyDescent="0.2">
      <c r="G193" s="49">
        <v>1.4547118391952063</v>
      </c>
      <c r="H193" s="50">
        <v>2.11525310982061</v>
      </c>
      <c r="I193" s="50">
        <f t="shared" si="14"/>
        <v>0.68772471362473364</v>
      </c>
      <c r="J193" s="53">
        <v>2.0591291199851867</v>
      </c>
      <c r="K193" s="51">
        <v>3.5399990378483905</v>
      </c>
      <c r="L193" s="52">
        <f t="shared" si="15"/>
        <v>0.58167505074711101</v>
      </c>
      <c r="M193" s="51">
        <v>1.5777378503714323</v>
      </c>
      <c r="N193" s="51">
        <v>4.3882847234360698</v>
      </c>
      <c r="O193" s="52">
        <f t="shared" si="13"/>
        <v>0.35953406622532191</v>
      </c>
      <c r="P193" s="51">
        <v>2.1798784658177879</v>
      </c>
      <c r="Q193" s="51">
        <v>3.8327272101286916</v>
      </c>
      <c r="R193" s="52">
        <f t="shared" si="12"/>
        <v>0.56875387845423886</v>
      </c>
    </row>
    <row r="194" spans="7:18" x14ac:dyDescent="0.2">
      <c r="G194" s="49">
        <v>1.2417481887967758</v>
      </c>
      <c r="H194" s="50">
        <v>2.2226819691718132</v>
      </c>
      <c r="I194" s="50">
        <f t="shared" si="14"/>
        <v>0.55867110365747008</v>
      </c>
      <c r="J194" s="53">
        <v>2.534749737370495</v>
      </c>
      <c r="K194" s="51">
        <v>4.1599409880852187</v>
      </c>
      <c r="L194" s="52">
        <f t="shared" si="15"/>
        <v>0.60932348430673677</v>
      </c>
      <c r="M194" s="51">
        <v>2.4140814552621164</v>
      </c>
      <c r="N194" s="51">
        <v>5.357563401029692</v>
      </c>
      <c r="O194" s="52">
        <f t="shared" si="13"/>
        <v>0.45059316606465993</v>
      </c>
      <c r="P194" s="51">
        <v>2.0742235440088064</v>
      </c>
      <c r="Q194" s="51">
        <v>4.2342667372103815</v>
      </c>
      <c r="R194" s="52">
        <f t="shared" si="12"/>
        <v>0.4898660553858602</v>
      </c>
    </row>
    <row r="195" spans="7:18" x14ac:dyDescent="0.2">
      <c r="G195" s="49">
        <v>2.6214264231752908</v>
      </c>
      <c r="H195" s="50">
        <v>5.8433037428519086</v>
      </c>
      <c r="I195" s="50">
        <f t="shared" si="14"/>
        <v>0.44862059864371623</v>
      </c>
      <c r="J195" s="53">
        <v>1.529798452134812</v>
      </c>
      <c r="K195" s="51">
        <v>2.6686024063392297</v>
      </c>
      <c r="L195" s="52">
        <f t="shared" si="15"/>
        <v>0.5732582899950911</v>
      </c>
      <c r="M195" s="51">
        <v>2.3854298032371881</v>
      </c>
      <c r="N195" s="51">
        <v>5.1995665780021394</v>
      </c>
      <c r="O195" s="52">
        <f t="shared" si="13"/>
        <v>0.45877473967335103</v>
      </c>
      <c r="P195" s="51">
        <v>2.9238300957436056</v>
      </c>
      <c r="Q195" s="51">
        <v>4.3773904362842444</v>
      </c>
      <c r="R195" s="52">
        <f t="shared" si="12"/>
        <v>0.66793906970416461</v>
      </c>
    </row>
    <row r="196" spans="7:18" x14ac:dyDescent="0.2">
      <c r="G196" s="49">
        <v>1.7816508644069549</v>
      </c>
      <c r="H196" s="50">
        <v>4.1290653092278466</v>
      </c>
      <c r="I196" s="50">
        <f t="shared" si="14"/>
        <v>0.43149011482701188</v>
      </c>
      <c r="J196" s="53">
        <v>1.9492200638290704</v>
      </c>
      <c r="K196" s="51">
        <v>3.5355001429139166</v>
      </c>
      <c r="L196" s="52">
        <f t="shared" si="15"/>
        <v>0.55132795503793897</v>
      </c>
      <c r="M196" s="51">
        <v>2.7584604277101814</v>
      </c>
      <c r="N196" s="51">
        <v>6.449253417897082</v>
      </c>
      <c r="O196" s="52">
        <f t="shared" si="13"/>
        <v>0.42771779134237164</v>
      </c>
      <c r="P196" s="51">
        <v>2.702737631564927</v>
      </c>
      <c r="Q196" s="51">
        <v>4.9215394151490353</v>
      </c>
      <c r="R196" s="52">
        <f t="shared" si="12"/>
        <v>0.54916508912752093</v>
      </c>
    </row>
    <row r="197" spans="7:18" x14ac:dyDescent="0.2">
      <c r="G197" s="49">
        <v>2.2892812258341149</v>
      </c>
      <c r="H197" s="50">
        <v>3.9168502321237799</v>
      </c>
      <c r="I197" s="50">
        <f t="shared" si="14"/>
        <v>0.58446994144905795</v>
      </c>
      <c r="J197" s="53">
        <v>1.4370996664175979</v>
      </c>
      <c r="K197" s="51">
        <v>2.4978105962919352</v>
      </c>
      <c r="L197" s="52">
        <f t="shared" si="15"/>
        <v>0.57534373044577902</v>
      </c>
      <c r="M197" s="51">
        <v>2.9450914390346234</v>
      </c>
      <c r="N197" s="51">
        <v>7.0429436931607388</v>
      </c>
      <c r="O197" s="52">
        <f t="shared" si="13"/>
        <v>0.418162002614694</v>
      </c>
      <c r="P197" s="51">
        <v>2.8682125659116031</v>
      </c>
      <c r="Q197" s="51">
        <v>4.7655188910350263</v>
      </c>
      <c r="R197" s="52">
        <f t="shared" ref="R197:R259" si="16">P197/Q197</f>
        <v>0.60186784094116852</v>
      </c>
    </row>
    <row r="198" spans="7:18" x14ac:dyDescent="0.2">
      <c r="G198" s="49">
        <v>3.3244616408280212</v>
      </c>
      <c r="H198" s="50">
        <v>5.6151723705718499</v>
      </c>
      <c r="I198" s="50">
        <f t="shared" si="14"/>
        <v>0.59204979320865581</v>
      </c>
      <c r="J198" s="53">
        <v>1.5343693662936173</v>
      </c>
      <c r="K198" s="51">
        <v>2.142169614509855</v>
      </c>
      <c r="L198" s="52">
        <f t="shared" si="15"/>
        <v>0.71626885000172724</v>
      </c>
      <c r="M198" s="51">
        <v>1.2676260080652386</v>
      </c>
      <c r="N198" s="51">
        <v>4.0780230704324696</v>
      </c>
      <c r="O198" s="52">
        <f t="shared" ref="O198:O261" si="17">M198/N198</f>
        <v>0.31084326551659464</v>
      </c>
      <c r="P198" s="51">
        <v>1.7593568775642139</v>
      </c>
      <c r="Q198" s="51">
        <v>3.3429856535347229</v>
      </c>
      <c r="R198" s="52">
        <f t="shared" si="16"/>
        <v>0.52628310734865069</v>
      </c>
    </row>
    <row r="199" spans="7:18" x14ac:dyDescent="0.2">
      <c r="G199" s="49">
        <v>1.1850842324121207</v>
      </c>
      <c r="H199" s="50">
        <v>2.2057179754816172</v>
      </c>
      <c r="I199" s="50">
        <f t="shared" si="14"/>
        <v>0.5372782221414133</v>
      </c>
      <c r="J199" s="53">
        <v>1.7582709664160743</v>
      </c>
      <c r="K199" s="51">
        <v>2.7301582601413044</v>
      </c>
      <c r="L199" s="52">
        <f t="shared" si="15"/>
        <v>0.64401796485053275</v>
      </c>
      <c r="M199" s="51">
        <v>1.9658067018852958</v>
      </c>
      <c r="N199" s="51">
        <v>4.9197280753623485</v>
      </c>
      <c r="O199" s="52">
        <f t="shared" si="17"/>
        <v>0.39957629197636296</v>
      </c>
      <c r="P199" s="51">
        <v>1.1113409845859066</v>
      </c>
      <c r="Q199" s="51">
        <v>2.2389488450177679</v>
      </c>
      <c r="R199" s="52">
        <f t="shared" si="16"/>
        <v>0.49636729622426329</v>
      </c>
    </row>
    <row r="200" spans="7:18" x14ac:dyDescent="0.2">
      <c r="G200" s="49">
        <v>1.8100115939949963</v>
      </c>
      <c r="H200" s="50">
        <v>3.6059264709407168</v>
      </c>
      <c r="I200" s="50">
        <f t="shared" ref="I200:I262" si="18">G200/H200</f>
        <v>0.50195465952548923</v>
      </c>
      <c r="J200" s="53">
        <v>1.0793741444417317</v>
      </c>
      <c r="K200" s="51">
        <v>1.7138991401518937</v>
      </c>
      <c r="L200" s="52">
        <f t="shared" si="15"/>
        <v>0.62977693328329265</v>
      </c>
      <c r="M200" s="51">
        <v>2.4227685438025417</v>
      </c>
      <c r="N200" s="51">
        <v>5.7137399980432724</v>
      </c>
      <c r="O200" s="52">
        <f t="shared" si="17"/>
        <v>0.42402498969715863</v>
      </c>
      <c r="P200" s="51">
        <v>3.3037147689939412</v>
      </c>
      <c r="Q200" s="51">
        <v>5.534433470889792</v>
      </c>
      <c r="R200" s="52">
        <f t="shared" si="16"/>
        <v>0.59693820268523179</v>
      </c>
    </row>
    <row r="201" spans="7:18" x14ac:dyDescent="0.2">
      <c r="G201" s="49">
        <v>3.2592868575306668</v>
      </c>
      <c r="H201" s="50">
        <v>5.9359411303764293</v>
      </c>
      <c r="I201" s="50">
        <f t="shared" si="18"/>
        <v>0.54907668151418787</v>
      </c>
      <c r="J201" s="53">
        <v>1.7030928415099638</v>
      </c>
      <c r="K201" s="51">
        <v>2.6871461472498903</v>
      </c>
      <c r="L201" s="52">
        <f t="shared" si="15"/>
        <v>0.63379241328312652</v>
      </c>
      <c r="M201" s="51">
        <v>2.1269587502784257</v>
      </c>
      <c r="N201" s="51">
        <v>4.8101966077676694</v>
      </c>
      <c r="O201" s="52">
        <f t="shared" si="17"/>
        <v>0.44217709247970038</v>
      </c>
      <c r="P201" s="51">
        <v>1.9315024965036109</v>
      </c>
      <c r="Q201" s="51">
        <v>4.1701820811381385</v>
      </c>
      <c r="R201" s="52">
        <f t="shared" si="16"/>
        <v>0.46316982302519977</v>
      </c>
    </row>
    <row r="202" spans="7:18" x14ac:dyDescent="0.2">
      <c r="G202" s="49">
        <v>2.3267948375692229</v>
      </c>
      <c r="H202" s="50">
        <v>4.5234459151886055</v>
      </c>
      <c r="I202" s="50">
        <f t="shared" si="18"/>
        <v>0.51438546656574913</v>
      </c>
      <c r="J202" s="53">
        <v>1.0663191115031652</v>
      </c>
      <c r="K202" s="51">
        <v>1.6736814551288073</v>
      </c>
      <c r="L202" s="52">
        <f t="shared" si="15"/>
        <v>0.63710995197775</v>
      </c>
      <c r="M202" s="51">
        <v>1.9239065779736637</v>
      </c>
      <c r="N202" s="51">
        <v>4.1427650174123389</v>
      </c>
      <c r="O202" s="52">
        <f t="shared" si="17"/>
        <v>0.46440156993875981</v>
      </c>
      <c r="P202" s="51">
        <v>2.8615459126747163</v>
      </c>
      <c r="Q202" s="51">
        <v>3.6857283333321202</v>
      </c>
      <c r="R202" s="52">
        <f t="shared" si="16"/>
        <v>0.7763854668278567</v>
      </c>
    </row>
    <row r="203" spans="7:18" x14ac:dyDescent="0.2">
      <c r="G203" s="49">
        <v>3.1252693660765254</v>
      </c>
      <c r="H203" s="50">
        <v>4.1522819231724881</v>
      </c>
      <c r="I203" s="50">
        <f t="shared" si="18"/>
        <v>0.7526630955946052</v>
      </c>
      <c r="J203" s="53">
        <v>2.0892089144625854</v>
      </c>
      <c r="K203" s="51">
        <v>3.1564843233355862</v>
      </c>
      <c r="L203" s="52">
        <f t="shared" si="15"/>
        <v>0.66187843830468729</v>
      </c>
      <c r="M203" s="51">
        <v>1.6281777899862631</v>
      </c>
      <c r="N203" s="51">
        <v>3.2176103050436899</v>
      </c>
      <c r="O203" s="52">
        <f t="shared" si="17"/>
        <v>0.50602081533430288</v>
      </c>
      <c r="P203" s="51">
        <v>1.7848639434182101</v>
      </c>
      <c r="Q203" s="51">
        <v>2.9941850376140065</v>
      </c>
      <c r="R203" s="52">
        <f t="shared" si="16"/>
        <v>0.59611010041000168</v>
      </c>
    </row>
    <row r="204" spans="7:18" x14ac:dyDescent="0.2">
      <c r="G204" s="49">
        <v>3.9567935482950558</v>
      </c>
      <c r="H204" s="50">
        <v>6.7353037354939378</v>
      </c>
      <c r="I204" s="50">
        <f t="shared" si="18"/>
        <v>0.58747069229311921</v>
      </c>
      <c r="J204" s="53">
        <v>1.2905217715258084</v>
      </c>
      <c r="K204" s="51">
        <v>2.0379965383140006</v>
      </c>
      <c r="L204" s="52">
        <f t="shared" si="15"/>
        <v>0.63323060037846524</v>
      </c>
      <c r="M204" s="51">
        <v>1.9928249459797303</v>
      </c>
      <c r="N204" s="51">
        <v>3.6356415586814719</v>
      </c>
      <c r="O204" s="52">
        <f t="shared" si="17"/>
        <v>0.54813570419809554</v>
      </c>
      <c r="P204" s="51">
        <v>1.7687401807932768</v>
      </c>
      <c r="Q204" s="51">
        <v>3.1181314776872191</v>
      </c>
      <c r="R204" s="52">
        <f t="shared" si="16"/>
        <v>0.56724361799688672</v>
      </c>
    </row>
    <row r="205" spans="7:18" x14ac:dyDescent="0.2">
      <c r="G205" s="49">
        <v>1.6967261170132035</v>
      </c>
      <c r="H205" s="50">
        <v>3.33402295375772</v>
      </c>
      <c r="I205" s="50">
        <f t="shared" si="18"/>
        <v>0.50891254815773024</v>
      </c>
      <c r="J205" s="53">
        <v>1.081142162243294</v>
      </c>
      <c r="K205" s="51">
        <v>1.7827225341967365</v>
      </c>
      <c r="L205" s="52">
        <f t="shared" si="15"/>
        <v>0.60645565504697996</v>
      </c>
      <c r="M205" s="51">
        <v>1.6433565415285729</v>
      </c>
      <c r="N205" s="51">
        <v>3.1619253256647881</v>
      </c>
      <c r="O205" s="52">
        <f t="shared" si="17"/>
        <v>0.51973287546980906</v>
      </c>
      <c r="P205" s="51">
        <v>3.3977644765121906</v>
      </c>
      <c r="Q205" s="51">
        <v>5.7019169928161126</v>
      </c>
      <c r="R205" s="52">
        <f t="shared" si="16"/>
        <v>0.59589862160271001</v>
      </c>
    </row>
    <row r="206" spans="7:18" x14ac:dyDescent="0.2">
      <c r="G206" s="49">
        <v>4.4210945154955796</v>
      </c>
      <c r="H206" s="50">
        <v>6.9945978563724367</v>
      </c>
      <c r="I206" s="50">
        <f t="shared" si="18"/>
        <v>0.63207272330427633</v>
      </c>
      <c r="J206" s="53">
        <v>2.1454362506016142</v>
      </c>
      <c r="K206" s="51">
        <v>3.1023703156909566</v>
      </c>
      <c r="L206" s="52">
        <f t="shared" si="15"/>
        <v>0.6915474402751256</v>
      </c>
      <c r="M206" s="51">
        <v>2.2077374678709472</v>
      </c>
      <c r="N206" s="51">
        <v>4.8401472401552308</v>
      </c>
      <c r="O206" s="52">
        <f t="shared" si="17"/>
        <v>0.45613022875728504</v>
      </c>
      <c r="P206" s="51">
        <v>4.9953663074492578</v>
      </c>
      <c r="Q206" s="51">
        <v>6.8689559689789892</v>
      </c>
      <c r="R206" s="52">
        <f t="shared" si="16"/>
        <v>0.727238073734774</v>
      </c>
    </row>
    <row r="207" spans="7:18" x14ac:dyDescent="0.2">
      <c r="G207" s="49">
        <v>2.8544176539609043</v>
      </c>
      <c r="H207" s="50">
        <v>4.6489359474249143</v>
      </c>
      <c r="I207" s="50">
        <f t="shared" si="18"/>
        <v>0.61399375819363367</v>
      </c>
      <c r="J207" s="53">
        <v>3.3716194805130577</v>
      </c>
      <c r="K207" s="51">
        <v>5.3691960991895051</v>
      </c>
      <c r="L207" s="52">
        <f t="shared" si="15"/>
        <v>0.62795610706452176</v>
      </c>
      <c r="M207" s="51">
        <v>1.9112906610683422</v>
      </c>
      <c r="N207" s="51">
        <v>4.5311801098574236</v>
      </c>
      <c r="O207" s="52">
        <f t="shared" si="17"/>
        <v>0.42180858291428236</v>
      </c>
      <c r="P207" s="51">
        <v>1.8166822053507168</v>
      </c>
      <c r="Q207" s="51">
        <v>4.2458282040503859</v>
      </c>
      <c r="R207" s="52">
        <f t="shared" si="16"/>
        <v>0.42787463788988433</v>
      </c>
    </row>
    <row r="208" spans="7:18" x14ac:dyDescent="0.2">
      <c r="G208" s="49">
        <v>1.5306305427332629</v>
      </c>
      <c r="H208" s="50">
        <v>2.7156621559774781</v>
      </c>
      <c r="I208" s="50">
        <f t="shared" si="18"/>
        <v>0.56363069292849</v>
      </c>
      <c r="J208" s="53">
        <v>2.2719738887027288</v>
      </c>
      <c r="K208" s="51">
        <v>3.5611570992312402</v>
      </c>
      <c r="L208" s="52">
        <f t="shared" si="15"/>
        <v>0.63798754882035058</v>
      </c>
      <c r="M208" s="51">
        <v>1.3149563862077409</v>
      </c>
      <c r="N208" s="51">
        <v>3.3058338317185432</v>
      </c>
      <c r="O208" s="52">
        <f t="shared" si="17"/>
        <v>0.3977684460698252</v>
      </c>
      <c r="P208" s="51">
        <v>1.5389267040007095</v>
      </c>
      <c r="Q208" s="51">
        <v>2.8920852770486336</v>
      </c>
      <c r="R208" s="52">
        <f t="shared" si="16"/>
        <v>0.5321166413084405</v>
      </c>
    </row>
    <row r="209" spans="7:18" x14ac:dyDescent="0.2">
      <c r="G209" s="49">
        <v>1.9132881784165785</v>
      </c>
      <c r="H209" s="50">
        <v>3.4409597097809077</v>
      </c>
      <c r="I209" s="50">
        <f t="shared" si="18"/>
        <v>0.55603329878523955</v>
      </c>
      <c r="J209" s="53">
        <v>3.0393462024281188</v>
      </c>
      <c r="K209" s="51">
        <v>4.9509451009847751</v>
      </c>
      <c r="L209" s="52">
        <f t="shared" si="15"/>
        <v>0.61389212371261659</v>
      </c>
      <c r="M209" s="51">
        <v>1.1204691952799166</v>
      </c>
      <c r="N209" s="51">
        <v>3.0830201959392278</v>
      </c>
      <c r="O209" s="52">
        <f t="shared" si="17"/>
        <v>0.36343232417216487</v>
      </c>
      <c r="P209" s="51">
        <v>2.4423970191409721</v>
      </c>
      <c r="Q209" s="51">
        <v>3.7058827244622528</v>
      </c>
      <c r="R209" s="52">
        <f t="shared" si="16"/>
        <v>0.65905944702968966</v>
      </c>
    </row>
    <row r="210" spans="7:18" x14ac:dyDescent="0.2">
      <c r="G210" s="49">
        <v>1.6013681878985333</v>
      </c>
      <c r="H210" s="50">
        <v>3.1641393479343773</v>
      </c>
      <c r="I210" s="50">
        <f t="shared" si="18"/>
        <v>0.50609913528111306</v>
      </c>
      <c r="J210" s="53">
        <v>4.301097876271835</v>
      </c>
      <c r="K210" s="51">
        <v>6.5280403764905257</v>
      </c>
      <c r="L210" s="52">
        <f t="shared" si="15"/>
        <v>0.6588650848057569</v>
      </c>
      <c r="M210" s="51">
        <v>3.891902406928788</v>
      </c>
      <c r="N210" s="51">
        <v>6.6796838271402228</v>
      </c>
      <c r="O210" s="52">
        <f t="shared" si="17"/>
        <v>0.58264769825116569</v>
      </c>
      <c r="P210" s="51">
        <v>2.8344979240805701</v>
      </c>
      <c r="Q210" s="51">
        <v>4.5989570401423236</v>
      </c>
      <c r="R210" s="52">
        <f t="shared" si="16"/>
        <v>0.61633494275755418</v>
      </c>
    </row>
    <row r="211" spans="7:18" x14ac:dyDescent="0.2">
      <c r="G211" s="49">
        <v>1.3313157848249531</v>
      </c>
      <c r="H211" s="50">
        <v>2.7259576551504034</v>
      </c>
      <c r="I211" s="50">
        <f t="shared" si="18"/>
        <v>0.48838461680047568</v>
      </c>
      <c r="J211" s="53">
        <v>1.8725931552102595</v>
      </c>
      <c r="K211" s="51">
        <v>3.7921486696472364</v>
      </c>
      <c r="L211" s="52">
        <f t="shared" si="15"/>
        <v>0.49380794856454213</v>
      </c>
      <c r="M211" s="51">
        <v>1.7242685467546497</v>
      </c>
      <c r="N211" s="51">
        <v>4.4205184771197796</v>
      </c>
      <c r="O211" s="52">
        <f t="shared" si="17"/>
        <v>0.39006025100433678</v>
      </c>
      <c r="P211" s="51">
        <v>1.8438139409382783</v>
      </c>
      <c r="Q211" s="51">
        <v>3.6398417813880477</v>
      </c>
      <c r="R211" s="52">
        <f t="shared" si="16"/>
        <v>0.50656431012095882</v>
      </c>
    </row>
    <row r="212" spans="7:18" x14ac:dyDescent="0.2">
      <c r="G212" s="49">
        <v>2.0983308130935363</v>
      </c>
      <c r="H212" s="50">
        <v>3.5636590415978429</v>
      </c>
      <c r="I212" s="50">
        <f t="shared" si="18"/>
        <v>0.58881357295974779</v>
      </c>
      <c r="J212" s="53">
        <v>1.4760003769796886</v>
      </c>
      <c r="K212" s="51">
        <v>1.8962422107223775</v>
      </c>
      <c r="L212" s="52">
        <f t="shared" si="15"/>
        <v>0.77838177456106894</v>
      </c>
      <c r="M212" s="51">
        <v>2.2747743013134913</v>
      </c>
      <c r="N212" s="51">
        <v>5.4809147546579728</v>
      </c>
      <c r="O212" s="52">
        <f t="shared" si="17"/>
        <v>0.41503551927719129</v>
      </c>
      <c r="P212" s="51">
        <v>2.0547960612707952</v>
      </c>
      <c r="Q212" s="51">
        <v>4.2585544133600814</v>
      </c>
      <c r="R212" s="52">
        <f t="shared" si="16"/>
        <v>0.48251022807749483</v>
      </c>
    </row>
    <row r="213" spans="7:18" x14ac:dyDescent="0.2">
      <c r="G213" s="49">
        <v>2.2607375493563757</v>
      </c>
      <c r="H213" s="50">
        <v>4.3712777758456145</v>
      </c>
      <c r="I213" s="50">
        <f t="shared" si="18"/>
        <v>0.51718002499144333</v>
      </c>
      <c r="J213" s="53">
        <v>2.8153418848122449</v>
      </c>
      <c r="K213" s="51">
        <v>5.1394681997047034</v>
      </c>
      <c r="L213" s="52">
        <f t="shared" si="15"/>
        <v>0.54778856010316501</v>
      </c>
      <c r="M213" s="51">
        <v>0.6190770599653922</v>
      </c>
      <c r="N213" s="51">
        <v>2.1903671156282294</v>
      </c>
      <c r="O213" s="52">
        <f t="shared" si="17"/>
        <v>0.28263620995233568</v>
      </c>
      <c r="P213" s="51">
        <v>3.4294694260666558</v>
      </c>
      <c r="Q213" s="51">
        <v>5.7272062381206288</v>
      </c>
      <c r="R213" s="52">
        <f t="shared" si="16"/>
        <v>0.59880320063208159</v>
      </c>
    </row>
    <row r="214" spans="7:18" x14ac:dyDescent="0.2">
      <c r="G214" s="49">
        <v>1.162850066404852</v>
      </c>
      <c r="H214" s="50">
        <v>2.3504785307616709</v>
      </c>
      <c r="I214" s="50">
        <f t="shared" si="18"/>
        <v>0.49472907375504988</v>
      </c>
      <c r="J214" s="53">
        <v>2.2534038835836192</v>
      </c>
      <c r="K214" s="51">
        <v>4.0277566326632046</v>
      </c>
      <c r="L214" s="52">
        <f t="shared" si="15"/>
        <v>0.55946872889726695</v>
      </c>
      <c r="M214" s="51">
        <v>1.5672113833093908</v>
      </c>
      <c r="N214" s="51">
        <v>4.5304775468467877</v>
      </c>
      <c r="O214" s="52">
        <f t="shared" si="17"/>
        <v>0.34592631066015767</v>
      </c>
      <c r="P214" s="51">
        <v>2.8191835057381316</v>
      </c>
      <c r="Q214" s="51">
        <v>4.5813425614949121</v>
      </c>
      <c r="R214" s="52">
        <f t="shared" si="16"/>
        <v>0.6153618656314187</v>
      </c>
    </row>
    <row r="215" spans="7:18" x14ac:dyDescent="0.2">
      <c r="G215" s="49">
        <v>1.9488934245198934</v>
      </c>
      <c r="H215" s="50">
        <v>3.8511208271125295</v>
      </c>
      <c r="I215" s="50">
        <f t="shared" si="18"/>
        <v>0.50605875847866433</v>
      </c>
      <c r="J215" s="53">
        <v>1.6748222128133081</v>
      </c>
      <c r="K215" s="51">
        <v>2.8989013159689043</v>
      </c>
      <c r="L215" s="52">
        <f t="shared" si="15"/>
        <v>0.57774378299370621</v>
      </c>
      <c r="M215" s="51">
        <v>1.7513778936883038</v>
      </c>
      <c r="N215" s="51">
        <v>3.684346228349304</v>
      </c>
      <c r="O215" s="52">
        <f t="shared" si="17"/>
        <v>0.47535649071530739</v>
      </c>
      <c r="P215" s="51">
        <v>1.6827858638485049</v>
      </c>
      <c r="Q215" s="51">
        <v>3.6235387984018872</v>
      </c>
      <c r="R215" s="52">
        <f t="shared" si="16"/>
        <v>0.46440398667475974</v>
      </c>
    </row>
    <row r="216" spans="7:18" x14ac:dyDescent="0.2">
      <c r="G216" s="49">
        <v>2.0370591692165116</v>
      </c>
      <c r="H216" s="50">
        <v>4.0695841556288457</v>
      </c>
      <c r="I216" s="50">
        <f t="shared" si="18"/>
        <v>0.50055708183327607</v>
      </c>
      <c r="J216" s="53">
        <v>1.9449694740467622</v>
      </c>
      <c r="K216" s="51">
        <v>3.5627656924470088</v>
      </c>
      <c r="L216" s="52">
        <f t="shared" si="15"/>
        <v>0.54591562902103219</v>
      </c>
      <c r="M216" s="51">
        <v>1.4772937907318799</v>
      </c>
      <c r="N216" s="51">
        <v>4.4767601572621878</v>
      </c>
      <c r="O216" s="52">
        <f t="shared" si="17"/>
        <v>0.32999172143171845</v>
      </c>
      <c r="P216" s="51">
        <v>2.4061568859350406</v>
      </c>
      <c r="Q216" s="51">
        <v>5.0666102624111344</v>
      </c>
      <c r="R216" s="52">
        <f t="shared" si="16"/>
        <v>0.47490467221964328</v>
      </c>
    </row>
    <row r="217" spans="7:18" x14ac:dyDescent="0.2">
      <c r="G217" s="49">
        <v>1.9076231134636763</v>
      </c>
      <c r="H217" s="50">
        <v>3.0092435450381037</v>
      </c>
      <c r="I217" s="50">
        <f t="shared" si="18"/>
        <v>0.63392114493661611</v>
      </c>
      <c r="J217" s="53">
        <v>1.6128561960151162</v>
      </c>
      <c r="K217" s="51">
        <v>2.7466646681565803</v>
      </c>
      <c r="L217" s="52">
        <f t="shared" si="15"/>
        <v>0.58720535299184595</v>
      </c>
      <c r="M217" s="51">
        <v>1.648385065706681</v>
      </c>
      <c r="N217" s="51">
        <v>4.827107920254778</v>
      </c>
      <c r="O217" s="52">
        <f t="shared" si="17"/>
        <v>0.34148502435381184</v>
      </c>
      <c r="P217" s="51">
        <v>2.3210418774988302</v>
      </c>
      <c r="Q217" s="51">
        <v>3.793155835882422</v>
      </c>
      <c r="R217" s="52">
        <f t="shared" si="16"/>
        <v>0.61190258927468344</v>
      </c>
    </row>
    <row r="218" spans="7:18" x14ac:dyDescent="0.2">
      <c r="G218" s="49">
        <v>2.3226870343817017</v>
      </c>
      <c r="H218" s="50">
        <v>3.7245609098299015</v>
      </c>
      <c r="I218" s="50">
        <f t="shared" si="18"/>
        <v>0.62361365288768422</v>
      </c>
      <c r="J218" s="53">
        <v>1.9433321562432651</v>
      </c>
      <c r="K218" s="51">
        <v>3.1645417310157948</v>
      </c>
      <c r="L218" s="52">
        <f t="shared" si="15"/>
        <v>0.61409591701591171</v>
      </c>
      <c r="M218" s="51">
        <v>2.465486739111634</v>
      </c>
      <c r="N218" s="51">
        <v>5.652012834807798</v>
      </c>
      <c r="O218" s="52">
        <f t="shared" si="17"/>
        <v>0.43621393142067683</v>
      </c>
      <c r="P218" s="51">
        <v>2.3997983893248893</v>
      </c>
      <c r="Q218" s="51">
        <v>4.4717800490696851</v>
      </c>
      <c r="R218" s="52">
        <f t="shared" si="16"/>
        <v>0.53665394160523316</v>
      </c>
    </row>
    <row r="219" spans="7:18" x14ac:dyDescent="0.2">
      <c r="G219" s="49">
        <v>3.1313746060546976</v>
      </c>
      <c r="H219" s="50">
        <v>5.2285044966078837</v>
      </c>
      <c r="I219" s="50">
        <f t="shared" si="18"/>
        <v>0.59890444927153663</v>
      </c>
      <c r="J219" s="53">
        <v>2.0520056918882119</v>
      </c>
      <c r="K219" s="51">
        <v>3.7177174297081561</v>
      </c>
      <c r="L219" s="52">
        <f t="shared" si="15"/>
        <v>0.55195310850972767</v>
      </c>
      <c r="M219" s="51">
        <v>1.7027189872981257</v>
      </c>
      <c r="N219" s="51">
        <v>3.0850844882334156</v>
      </c>
      <c r="O219" s="52">
        <f t="shared" si="17"/>
        <v>0.55191972660467992</v>
      </c>
      <c r="P219" s="51">
        <v>2.2702919830641677</v>
      </c>
      <c r="Q219" s="51">
        <v>3.8794503844863835</v>
      </c>
      <c r="R219" s="52">
        <f t="shared" si="16"/>
        <v>0.58520969675057233</v>
      </c>
    </row>
    <row r="220" spans="7:18" x14ac:dyDescent="0.2">
      <c r="G220" s="49">
        <v>1.8180834259256797</v>
      </c>
      <c r="H220" s="50">
        <v>2.8962647521528666</v>
      </c>
      <c r="I220" s="50">
        <f t="shared" si="18"/>
        <v>0.62773385084158917</v>
      </c>
      <c r="J220" s="53">
        <v>1.9979298533406937</v>
      </c>
      <c r="K220" s="51">
        <v>3.0929162337867653</v>
      </c>
      <c r="L220" s="52">
        <f t="shared" si="15"/>
        <v>0.64596959707976265</v>
      </c>
      <c r="M220" s="51">
        <v>2.3382582950157094</v>
      </c>
      <c r="N220" s="51">
        <v>6.1620123585965345</v>
      </c>
      <c r="O220" s="52">
        <f t="shared" si="17"/>
        <v>0.37946342184037313</v>
      </c>
      <c r="P220" s="51">
        <v>2.3814231437773268</v>
      </c>
      <c r="Q220" s="51">
        <v>3.6163281187621426</v>
      </c>
      <c r="R220" s="52">
        <f t="shared" si="16"/>
        <v>0.65851965462483542</v>
      </c>
    </row>
    <row r="221" spans="7:18" x14ac:dyDescent="0.2">
      <c r="G221" s="49">
        <v>2.5612347809941562</v>
      </c>
      <c r="H221" s="50">
        <v>4.1429186893532428</v>
      </c>
      <c r="I221" s="50">
        <f t="shared" si="18"/>
        <v>0.61821990076131439</v>
      </c>
      <c r="J221" s="53">
        <v>1.8955706179225911</v>
      </c>
      <c r="K221" s="51">
        <v>3.290004346651656</v>
      </c>
      <c r="L221" s="52">
        <f t="shared" si="15"/>
        <v>0.57616052083693281</v>
      </c>
      <c r="M221" s="51">
        <v>1.9838597497315995</v>
      </c>
      <c r="N221" s="51">
        <v>4.3979941313554045</v>
      </c>
      <c r="O221" s="52">
        <f t="shared" si="17"/>
        <v>0.45108285515610724</v>
      </c>
      <c r="P221" s="51">
        <v>3.8733737275281355</v>
      </c>
      <c r="Q221" s="51">
        <v>5.7438560966050574</v>
      </c>
      <c r="R221" s="52">
        <f t="shared" si="16"/>
        <v>0.67435076060096932</v>
      </c>
    </row>
    <row r="222" spans="7:18" x14ac:dyDescent="0.2">
      <c r="G222" s="49">
        <v>1.5881945501149415</v>
      </c>
      <c r="H222" s="50">
        <v>2.4773363936280464</v>
      </c>
      <c r="I222" s="50">
        <f t="shared" si="18"/>
        <v>0.6410895808094268</v>
      </c>
      <c r="J222" s="53">
        <v>1.2340337952933662</v>
      </c>
      <c r="K222" s="51">
        <v>2.1883315931428289</v>
      </c>
      <c r="L222" s="52">
        <f t="shared" si="15"/>
        <v>0.56391535869620046</v>
      </c>
      <c r="M222" s="51">
        <v>3.4140267347050632</v>
      </c>
      <c r="N222" s="51">
        <v>6.1725416621828559</v>
      </c>
      <c r="O222" s="52">
        <f t="shared" si="17"/>
        <v>0.55309901845161913</v>
      </c>
      <c r="P222" s="51">
        <v>1.3907220823133444</v>
      </c>
      <c r="Q222" s="51">
        <v>3.1923831041736617</v>
      </c>
      <c r="R222" s="52">
        <f t="shared" si="16"/>
        <v>0.43563759014234238</v>
      </c>
    </row>
    <row r="223" spans="7:18" x14ac:dyDescent="0.2">
      <c r="G223" s="49">
        <v>2.2837125451811979</v>
      </c>
      <c r="H223" s="50">
        <v>3.3863156283689122</v>
      </c>
      <c r="I223" s="50">
        <f t="shared" si="18"/>
        <v>0.67439447346530856</v>
      </c>
      <c r="J223" s="53">
        <v>2.3141744682888734</v>
      </c>
      <c r="K223" s="51">
        <v>4.2642314924534643</v>
      </c>
      <c r="L223" s="52">
        <f t="shared" si="15"/>
        <v>0.54269438054297381</v>
      </c>
      <c r="M223" s="51">
        <v>1.8040222448042396</v>
      </c>
      <c r="N223" s="51">
        <v>4.1940819131322824</v>
      </c>
      <c r="O223" s="52">
        <f t="shared" si="17"/>
        <v>0.43013519577564346</v>
      </c>
      <c r="P223" s="51">
        <v>2.6248242553509353</v>
      </c>
      <c r="Q223" s="51">
        <v>4.989245157831661</v>
      </c>
      <c r="R223" s="52">
        <f t="shared" si="16"/>
        <v>0.52609646796584575</v>
      </c>
    </row>
    <row r="224" spans="7:18" x14ac:dyDescent="0.2">
      <c r="G224" s="49">
        <v>3.0664558305664369</v>
      </c>
      <c r="H224" s="50">
        <v>5.5982535190710312</v>
      </c>
      <c r="I224" s="50">
        <f t="shared" si="18"/>
        <v>0.54775222667573686</v>
      </c>
      <c r="J224" s="53">
        <v>1.3130183506869995</v>
      </c>
      <c r="K224" s="51">
        <v>2.154615579494469</v>
      </c>
      <c r="L224" s="52">
        <f t="shared" si="15"/>
        <v>0.60939796555034143</v>
      </c>
      <c r="M224" s="51">
        <v>1.8538001199183429</v>
      </c>
      <c r="N224" s="51">
        <v>3.8348859786857976</v>
      </c>
      <c r="O224" s="52">
        <f t="shared" si="17"/>
        <v>0.48340423423844114</v>
      </c>
      <c r="P224" s="51">
        <v>2.7236211863443498</v>
      </c>
      <c r="Q224" s="51">
        <v>4.5509477319163318</v>
      </c>
      <c r="R224" s="52">
        <f t="shared" si="16"/>
        <v>0.59847340527408699</v>
      </c>
    </row>
    <row r="225" spans="7:18" x14ac:dyDescent="0.2">
      <c r="G225" s="49">
        <v>2.1787099433720867</v>
      </c>
      <c r="H225" s="50">
        <v>4.7727274449779591</v>
      </c>
      <c r="I225" s="50">
        <f t="shared" si="18"/>
        <v>0.45649159070765838</v>
      </c>
      <c r="J225" s="53">
        <v>1.9931443857422981</v>
      </c>
      <c r="K225" s="51">
        <v>3.0336853588658741</v>
      </c>
      <c r="L225" s="52">
        <f t="shared" si="15"/>
        <v>0.65700431981760421</v>
      </c>
      <c r="M225" s="51">
        <v>2.9943976550499296</v>
      </c>
      <c r="N225" s="51">
        <v>5.7266504091382426</v>
      </c>
      <c r="O225" s="52">
        <f t="shared" si="17"/>
        <v>0.52288815295441304</v>
      </c>
      <c r="P225" s="51">
        <v>1.9209260857456174</v>
      </c>
      <c r="Q225" s="51">
        <v>2.987160172349812</v>
      </c>
      <c r="R225" s="52">
        <f t="shared" si="16"/>
        <v>0.64306095921014672</v>
      </c>
    </row>
    <row r="226" spans="7:18" x14ac:dyDescent="0.2">
      <c r="G226" s="49">
        <v>2.4786209860885662</v>
      </c>
      <c r="H226" s="50">
        <v>5.2141166628309472</v>
      </c>
      <c r="I226" s="50">
        <f t="shared" si="18"/>
        <v>0.47536738173841053</v>
      </c>
      <c r="J226" s="53">
        <v>3.0518882620485832</v>
      </c>
      <c r="K226" s="51">
        <v>5.6294399069042775</v>
      </c>
      <c r="L226" s="52">
        <f t="shared" si="15"/>
        <v>0.54213000094477737</v>
      </c>
      <c r="M226" s="51">
        <v>2.3653286376109754</v>
      </c>
      <c r="N226" s="51">
        <v>6.2129436236357307</v>
      </c>
      <c r="O226" s="52">
        <f t="shared" si="17"/>
        <v>0.38070981822732475</v>
      </c>
      <c r="P226" s="51">
        <v>2.6477657932088281</v>
      </c>
      <c r="Q226" s="51">
        <v>4.8013208432560939</v>
      </c>
      <c r="R226" s="52">
        <f t="shared" si="16"/>
        <v>0.55146612352054414</v>
      </c>
    </row>
    <row r="227" spans="7:18" x14ac:dyDescent="0.2">
      <c r="G227" s="49">
        <v>3.3943901440617359</v>
      </c>
      <c r="H227" s="50">
        <v>5.0837956797504154</v>
      </c>
      <c r="I227" s="50">
        <f t="shared" si="18"/>
        <v>0.66768815229576273</v>
      </c>
      <c r="J227" s="53">
        <v>2.1987799201003377</v>
      </c>
      <c r="K227" s="51">
        <v>3.8555816820081712</v>
      </c>
      <c r="L227" s="52">
        <f t="shared" si="15"/>
        <v>0.57028487565464003</v>
      </c>
      <c r="M227" s="51">
        <v>2.1445458433208477</v>
      </c>
      <c r="N227" s="51">
        <v>5.4403424633102331</v>
      </c>
      <c r="O227" s="52">
        <f t="shared" si="17"/>
        <v>0.39419317033508522</v>
      </c>
      <c r="P227" s="51">
        <v>1.7777158812858256</v>
      </c>
      <c r="Q227" s="51">
        <v>4.3714234147127309</v>
      </c>
      <c r="R227" s="52">
        <f t="shared" si="16"/>
        <v>0.40666751138831253</v>
      </c>
    </row>
    <row r="228" spans="7:18" x14ac:dyDescent="0.2">
      <c r="G228" s="49">
        <v>2.8297773167833489</v>
      </c>
      <c r="H228" s="50">
        <v>4.9287781175757432</v>
      </c>
      <c r="I228" s="50">
        <f t="shared" si="18"/>
        <v>0.57413363906411685</v>
      </c>
      <c r="J228" s="53">
        <v>1.6858097402565289</v>
      </c>
      <c r="K228" s="51">
        <v>3.0976468814974791</v>
      </c>
      <c r="L228" s="52">
        <f t="shared" si="15"/>
        <v>0.54422269701753956</v>
      </c>
      <c r="M228" s="51">
        <v>1.8881673314086898</v>
      </c>
      <c r="N228" s="51">
        <v>4.8247333486983193</v>
      </c>
      <c r="O228" s="52">
        <f t="shared" si="17"/>
        <v>0.39135164473247097</v>
      </c>
      <c r="P228" s="51">
        <v>2.8049205304107039</v>
      </c>
      <c r="Q228" s="51">
        <v>5.5306361026112176</v>
      </c>
      <c r="R228" s="52">
        <f t="shared" si="16"/>
        <v>0.50716056496401873</v>
      </c>
    </row>
    <row r="229" spans="7:18" x14ac:dyDescent="0.2">
      <c r="G229" s="49">
        <v>1.9042828498024045</v>
      </c>
      <c r="H229" s="50">
        <v>4.2831502906787868</v>
      </c>
      <c r="I229" s="50">
        <f t="shared" si="18"/>
        <v>0.44459865299300921</v>
      </c>
      <c r="J229" s="53">
        <v>2.0677679974999514</v>
      </c>
      <c r="K229" s="51">
        <v>3.5561479337467206</v>
      </c>
      <c r="L229" s="52">
        <f t="shared" si="15"/>
        <v>0.58146287388032603</v>
      </c>
      <c r="M229" s="51">
        <v>3.7746484226516737</v>
      </c>
      <c r="N229" s="51">
        <v>6.5365194304402792</v>
      </c>
      <c r="O229" s="52">
        <f t="shared" si="17"/>
        <v>0.57747069565391396</v>
      </c>
      <c r="P229" s="51">
        <v>2.6590426320844123</v>
      </c>
      <c r="Q229" s="51">
        <v>4.4426420381890237</v>
      </c>
      <c r="R229" s="52">
        <f t="shared" si="16"/>
        <v>0.59852731983068597</v>
      </c>
    </row>
    <row r="230" spans="7:18" x14ac:dyDescent="0.2">
      <c r="G230" s="49">
        <v>2.5577524751267839</v>
      </c>
      <c r="H230" s="50">
        <v>3.7409341844435136</v>
      </c>
      <c r="I230" s="50">
        <f t="shared" si="18"/>
        <v>0.68372025516061441</v>
      </c>
      <c r="J230" s="53">
        <v>1.8803963673038895</v>
      </c>
      <c r="K230" s="51">
        <v>2.9109550116855631</v>
      </c>
      <c r="L230" s="52">
        <f t="shared" si="15"/>
        <v>0.64597232171412444</v>
      </c>
      <c r="M230" s="51">
        <v>1.2200249695432828</v>
      </c>
      <c r="N230" s="51">
        <v>3.809902742194569</v>
      </c>
      <c r="O230" s="52">
        <f t="shared" si="17"/>
        <v>0.32022470180971802</v>
      </c>
      <c r="P230" s="51">
        <v>2.5765998492943631</v>
      </c>
      <c r="Q230" s="51">
        <v>3.6767353641630098</v>
      </c>
      <c r="R230" s="52">
        <f t="shared" si="16"/>
        <v>0.70078468915886005</v>
      </c>
    </row>
    <row r="231" spans="7:18" x14ac:dyDescent="0.2">
      <c r="G231" s="49">
        <v>3.1582990322855222</v>
      </c>
      <c r="H231" s="50">
        <v>5.129052358831399</v>
      </c>
      <c r="I231" s="50">
        <f t="shared" si="18"/>
        <v>0.61576658051607558</v>
      </c>
      <c r="J231" s="53">
        <v>1.5668051068584139</v>
      </c>
      <c r="K231" s="51">
        <v>2.9279642575717513</v>
      </c>
      <c r="L231" s="52">
        <f t="shared" si="15"/>
        <v>0.53511756600396909</v>
      </c>
      <c r="M231" s="51">
        <v>2.2517081071862242</v>
      </c>
      <c r="N231" s="51">
        <v>4.2042398432484243</v>
      </c>
      <c r="O231" s="52">
        <f t="shared" si="17"/>
        <v>0.53558031680857487</v>
      </c>
      <c r="P231" s="51">
        <v>2.5530188912688354</v>
      </c>
      <c r="Q231" s="51">
        <v>4.4447910452504118</v>
      </c>
      <c r="R231" s="52">
        <f t="shared" si="16"/>
        <v>0.57438445705944374</v>
      </c>
    </row>
    <row r="232" spans="7:18" x14ac:dyDescent="0.2">
      <c r="G232" s="49">
        <v>2.3455980763606612</v>
      </c>
      <c r="H232" s="50">
        <v>3.6922862669097642</v>
      </c>
      <c r="I232" s="50">
        <f t="shared" si="18"/>
        <v>0.63526983196885078</v>
      </c>
      <c r="J232" s="53">
        <v>2.7088550920263943</v>
      </c>
      <c r="K232" s="51">
        <v>5.0473486262927985</v>
      </c>
      <c r="L232" s="52">
        <f t="shared" si="15"/>
        <v>0.53668872364301246</v>
      </c>
      <c r="M232" s="51">
        <v>2.6520902479801629</v>
      </c>
      <c r="N232" s="51">
        <v>4.9229621431544359</v>
      </c>
      <c r="O232" s="52">
        <f t="shared" si="17"/>
        <v>0.53871839166344071</v>
      </c>
      <c r="P232" s="51">
        <v>2.5056993764123119</v>
      </c>
      <c r="Q232" s="51">
        <v>4.0106495191544962</v>
      </c>
      <c r="R232" s="52">
        <f t="shared" si="16"/>
        <v>0.62476149173477269</v>
      </c>
    </row>
    <row r="233" spans="7:18" x14ac:dyDescent="0.2">
      <c r="G233" s="49">
        <v>4.2657242048919644</v>
      </c>
      <c r="H233" s="50">
        <v>6.5340840472938595</v>
      </c>
      <c r="I233" s="50">
        <f t="shared" si="18"/>
        <v>0.65284195520237398</v>
      </c>
      <c r="J233" s="53">
        <v>2.4559140066681842</v>
      </c>
      <c r="K233" s="51">
        <v>4.2181481899614353</v>
      </c>
      <c r="L233" s="52">
        <f t="shared" si="15"/>
        <v>0.58222563458365306</v>
      </c>
      <c r="M233" s="51">
        <v>1.537271053490169</v>
      </c>
      <c r="N233" s="51">
        <v>3.7411043622752604</v>
      </c>
      <c r="O233" s="52">
        <f t="shared" si="17"/>
        <v>0.41091370478508471</v>
      </c>
      <c r="P233" s="51">
        <v>1.7290617755266751</v>
      </c>
      <c r="Q233" s="51">
        <v>3.7514706119530787</v>
      </c>
      <c r="R233" s="52">
        <f t="shared" si="16"/>
        <v>0.46090239118959708</v>
      </c>
    </row>
    <row r="234" spans="7:18" x14ac:dyDescent="0.2">
      <c r="G234" s="49">
        <v>2.0014319241323641</v>
      </c>
      <c r="H234" s="50">
        <v>2.8675465980455206</v>
      </c>
      <c r="I234" s="50">
        <f t="shared" si="18"/>
        <v>0.69795968633831862</v>
      </c>
      <c r="J234" s="53">
        <v>2.6549693046426395</v>
      </c>
      <c r="K234" s="51">
        <v>4.7299843414250047</v>
      </c>
      <c r="L234" s="52">
        <f t="shared" si="15"/>
        <v>0.56130615092961922</v>
      </c>
      <c r="M234" s="51">
        <v>1.8243756004097305</v>
      </c>
      <c r="N234" s="51">
        <v>3.4947494779648336</v>
      </c>
      <c r="O234" s="52">
        <f t="shared" si="17"/>
        <v>0.52203329935745635</v>
      </c>
      <c r="P234" s="51">
        <v>2.5226650452343526</v>
      </c>
      <c r="Q234" s="51">
        <v>4.3971255061522871</v>
      </c>
      <c r="R234" s="52">
        <f t="shared" si="16"/>
        <v>0.57370776469871909</v>
      </c>
    </row>
    <row r="235" spans="7:18" x14ac:dyDescent="0.2">
      <c r="G235" s="49">
        <v>1.9456240153656601</v>
      </c>
      <c r="H235" s="50">
        <v>2.81307965713893</v>
      </c>
      <c r="I235" s="50">
        <f t="shared" si="18"/>
        <v>0.69163488151788632</v>
      </c>
      <c r="J235" s="53">
        <v>2.2711330915770249</v>
      </c>
      <c r="K235" s="51">
        <v>3.0359929026042498</v>
      </c>
      <c r="L235" s="52">
        <f t="shared" si="15"/>
        <v>0.74806930201610999</v>
      </c>
      <c r="M235" s="51">
        <v>1.0341918397568721</v>
      </c>
      <c r="N235" s="51">
        <v>2.2409383905598332</v>
      </c>
      <c r="O235" s="52">
        <f t="shared" si="17"/>
        <v>0.46149945224442757</v>
      </c>
      <c r="P235" s="51">
        <v>4.351571783334899</v>
      </c>
      <c r="Q235" s="51">
        <v>6.6731042184931146</v>
      </c>
      <c r="R235" s="52">
        <f t="shared" si="16"/>
        <v>0.65210607250452146</v>
      </c>
    </row>
    <row r="236" spans="7:18" x14ac:dyDescent="0.2">
      <c r="G236" s="49">
        <v>2.3591299647694797</v>
      </c>
      <c r="H236" s="50">
        <v>3.3479334348608414</v>
      </c>
      <c r="I236" s="50">
        <f t="shared" si="18"/>
        <v>0.70465258962579647</v>
      </c>
      <c r="J236" s="53">
        <v>1.0267781825966917</v>
      </c>
      <c r="K236" s="51">
        <v>1.7105527670145249</v>
      </c>
      <c r="L236" s="52">
        <f t="shared" si="15"/>
        <v>0.60026103982092072</v>
      </c>
      <c r="M236" s="51">
        <v>1.7780739668733603</v>
      </c>
      <c r="N236" s="51">
        <v>2.920344156983079</v>
      </c>
      <c r="O236" s="52">
        <f t="shared" si="17"/>
        <v>0.60885767953809788</v>
      </c>
      <c r="P236" s="51">
        <v>1.5054677786429804</v>
      </c>
      <c r="Q236" s="51">
        <v>3.4149589940093805</v>
      </c>
      <c r="R236" s="52">
        <f t="shared" si="16"/>
        <v>0.44084505298128479</v>
      </c>
    </row>
    <row r="237" spans="7:18" x14ac:dyDescent="0.2">
      <c r="G237" s="49">
        <v>2.7198786614760873</v>
      </c>
      <c r="H237" s="50">
        <v>3.9632242262716488</v>
      </c>
      <c r="I237" s="50">
        <f t="shared" si="18"/>
        <v>0.6862792782316981</v>
      </c>
      <c r="J237" s="53">
        <v>1.0858428025066662</v>
      </c>
      <c r="K237" s="51">
        <v>1.9195999370989429</v>
      </c>
      <c r="L237" s="52">
        <f t="shared" si="15"/>
        <v>0.56566099087692256</v>
      </c>
      <c r="M237" s="51">
        <v>2.3464121903701445</v>
      </c>
      <c r="N237" s="51">
        <v>4.9009283974012439</v>
      </c>
      <c r="O237" s="52">
        <f t="shared" si="17"/>
        <v>0.47876891888776585</v>
      </c>
      <c r="P237" s="51">
        <v>2.7385401404593668</v>
      </c>
      <c r="Q237" s="51">
        <v>4.6948588716727571</v>
      </c>
      <c r="R237" s="52">
        <f t="shared" si="16"/>
        <v>0.58330616858002315</v>
      </c>
    </row>
    <row r="238" spans="7:18" x14ac:dyDescent="0.2">
      <c r="G238" s="49">
        <v>2.0417417112218157</v>
      </c>
      <c r="H238" s="50">
        <v>4.1441478597376102</v>
      </c>
      <c r="I238" s="50">
        <f t="shared" si="18"/>
        <v>0.49268071032366351</v>
      </c>
      <c r="J238" s="53">
        <v>2.0004774219284234</v>
      </c>
      <c r="K238" s="51">
        <v>4.0517109485617961</v>
      </c>
      <c r="L238" s="52">
        <f t="shared" si="15"/>
        <v>0.49373646030660628</v>
      </c>
      <c r="M238" s="51">
        <v>2.3415232604808587</v>
      </c>
      <c r="N238" s="51">
        <v>5.4128901039477277</v>
      </c>
      <c r="O238" s="52">
        <f t="shared" si="17"/>
        <v>0.4325828190698236</v>
      </c>
      <c r="P238" s="51">
        <v>1.4533983293660122</v>
      </c>
      <c r="Q238" s="51">
        <v>2.9843882611035872</v>
      </c>
      <c r="R238" s="52">
        <f t="shared" si="16"/>
        <v>0.48700041757588364</v>
      </c>
    </row>
    <row r="239" spans="7:18" x14ac:dyDescent="0.2">
      <c r="G239" s="49">
        <v>3.1544667556488899</v>
      </c>
      <c r="H239" s="50">
        <v>5.3501908765990107</v>
      </c>
      <c r="I239" s="50">
        <f t="shared" si="18"/>
        <v>0.589598918693927</v>
      </c>
      <c r="J239" s="53">
        <v>2.2697310708917859</v>
      </c>
      <c r="K239" s="51">
        <v>4.0389635014251297</v>
      </c>
      <c r="L239" s="52">
        <f t="shared" ref="L239:L302" si="19">J239/K239</f>
        <v>0.56195879712478758</v>
      </c>
      <c r="M239" s="51">
        <v>2.4235567350755121</v>
      </c>
      <c r="N239" s="51">
        <v>5.4760340493605844</v>
      </c>
      <c r="O239" s="52">
        <f t="shared" si="17"/>
        <v>0.44257517634655713</v>
      </c>
      <c r="P239" s="51">
        <v>2.9177269697595203</v>
      </c>
      <c r="Q239" s="51">
        <v>3.7823989029563592</v>
      </c>
      <c r="R239" s="52">
        <f t="shared" si="16"/>
        <v>0.77139589044375967</v>
      </c>
    </row>
    <row r="240" spans="7:18" x14ac:dyDescent="0.2">
      <c r="G240" s="49">
        <v>2.4072150024707648</v>
      </c>
      <c r="H240" s="50">
        <v>4.306571048276858</v>
      </c>
      <c r="I240" s="50">
        <f t="shared" si="18"/>
        <v>0.55896326229981463</v>
      </c>
      <c r="J240" s="53">
        <v>3.9720494090629792</v>
      </c>
      <c r="K240" s="51">
        <v>4.9197280753623485</v>
      </c>
      <c r="L240" s="52">
        <f t="shared" si="19"/>
        <v>0.80737173848179189</v>
      </c>
      <c r="M240" s="51">
        <v>1.9771091744184568</v>
      </c>
      <c r="N240" s="51">
        <v>4.8548565726742394</v>
      </c>
      <c r="O240" s="52">
        <f t="shared" si="17"/>
        <v>0.40724358069540045</v>
      </c>
      <c r="P240" s="51">
        <v>2.8784047786424898</v>
      </c>
      <c r="Q240" s="51">
        <v>3.9122965100020375</v>
      </c>
      <c r="R240" s="52">
        <f t="shared" si="16"/>
        <v>0.73573277773902435</v>
      </c>
    </row>
    <row r="241" spans="7:18" x14ac:dyDescent="0.2">
      <c r="G241" s="49">
        <v>2.0739165926872576</v>
      </c>
      <c r="H241" s="50">
        <v>4.4407787241906407</v>
      </c>
      <c r="I241" s="50">
        <f t="shared" si="18"/>
        <v>0.46701642245532998</v>
      </c>
      <c r="J241" s="53">
        <v>2.8096829004275476</v>
      </c>
      <c r="K241" s="51">
        <v>4.4199423636705566</v>
      </c>
      <c r="L241" s="52">
        <f t="shared" si="19"/>
        <v>0.63568315359077143</v>
      </c>
      <c r="M241" s="51">
        <v>2.1616953868957958</v>
      </c>
      <c r="N241" s="51">
        <v>4.8797084943318723</v>
      </c>
      <c r="O241" s="52">
        <f t="shared" si="17"/>
        <v>0.44299682847997135</v>
      </c>
      <c r="P241" s="51">
        <v>3.5275681521806894</v>
      </c>
      <c r="Q241" s="51">
        <v>6.0803678989357017</v>
      </c>
      <c r="R241" s="52">
        <f t="shared" si="16"/>
        <v>0.580157025169176</v>
      </c>
    </row>
    <row r="242" spans="7:18" x14ac:dyDescent="0.2">
      <c r="G242" s="49">
        <v>3.3347866745222343</v>
      </c>
      <c r="H242" s="50">
        <v>5.6364471828853313</v>
      </c>
      <c r="I242" s="50">
        <f t="shared" si="18"/>
        <v>0.59164693047210226</v>
      </c>
      <c r="J242" s="53">
        <v>2.9127041210587667</v>
      </c>
      <c r="K242" s="51">
        <v>5.1989543384792514</v>
      </c>
      <c r="L242" s="52">
        <f t="shared" si="19"/>
        <v>0.56024806748173195</v>
      </c>
      <c r="M242" s="51">
        <v>1.0249163892561093</v>
      </c>
      <c r="N242" s="51">
        <v>4.5760589087206354</v>
      </c>
      <c r="O242" s="52">
        <f t="shared" si="17"/>
        <v>0.22397360036229366</v>
      </c>
      <c r="P242" s="51">
        <v>2.6812166061802474</v>
      </c>
      <c r="Q242" s="51">
        <v>4.9234793968614747</v>
      </c>
      <c r="R242" s="52">
        <f t="shared" si="16"/>
        <v>0.54457760255672405</v>
      </c>
    </row>
    <row r="243" spans="7:18" x14ac:dyDescent="0.2">
      <c r="G243" s="49">
        <v>1.6332530477744773</v>
      </c>
      <c r="H243" s="50">
        <v>2.5120432504987358</v>
      </c>
      <c r="I243" s="50">
        <f t="shared" si="18"/>
        <v>0.65016915909000161</v>
      </c>
      <c r="J243" s="53">
        <v>2.4967908736136795</v>
      </c>
      <c r="K243" s="51">
        <v>4.3585885658282804</v>
      </c>
      <c r="L243" s="52">
        <f t="shared" si="19"/>
        <v>0.57284390024530896</v>
      </c>
      <c r="M243" s="51">
        <v>1.1909788772174073</v>
      </c>
      <c r="N243" s="51">
        <v>2.870209542372399</v>
      </c>
      <c r="O243" s="52">
        <f t="shared" si="17"/>
        <v>0.41494492288287504</v>
      </c>
      <c r="P243" s="51">
        <v>1.467782289034224</v>
      </c>
      <c r="Q243" s="51">
        <v>2.8577612390991654</v>
      </c>
      <c r="R243" s="52">
        <f t="shared" si="16"/>
        <v>0.51361263808620483</v>
      </c>
    </row>
    <row r="244" spans="7:18" x14ac:dyDescent="0.2">
      <c r="G244" s="49">
        <v>2.1394932024797244</v>
      </c>
      <c r="H244" s="50">
        <v>2.9048248348813233</v>
      </c>
      <c r="I244" s="50">
        <f t="shared" si="18"/>
        <v>0.73653088364866359</v>
      </c>
      <c r="J244" s="53">
        <v>2.8608783929161672</v>
      </c>
      <c r="K244" s="51">
        <v>4.5285097905520635</v>
      </c>
      <c r="L244" s="52">
        <f t="shared" si="19"/>
        <v>0.63174830689002481</v>
      </c>
      <c r="M244" s="51">
        <v>1.5941960624304417</v>
      </c>
      <c r="N244" s="51">
        <v>4.5478690793053831</v>
      </c>
      <c r="O244" s="52">
        <f t="shared" si="17"/>
        <v>0.35053692941264936</v>
      </c>
      <c r="P244" s="51">
        <v>1.9921859127915893</v>
      </c>
      <c r="Q244" s="51">
        <v>3.0674937239217845</v>
      </c>
      <c r="R244" s="52">
        <f t="shared" si="16"/>
        <v>0.64945068909369552</v>
      </c>
    </row>
    <row r="245" spans="7:18" x14ac:dyDescent="0.2">
      <c r="G245" s="49">
        <v>2.2542512934099697</v>
      </c>
      <c r="H245" s="50">
        <v>4.3269234374128382</v>
      </c>
      <c r="I245" s="50">
        <f t="shared" si="18"/>
        <v>0.5209824777389257</v>
      </c>
      <c r="J245" s="53">
        <v>1.5925978704874033</v>
      </c>
      <c r="K245" s="51">
        <v>2.6415068599507063</v>
      </c>
      <c r="L245" s="52">
        <f t="shared" si="19"/>
        <v>0.60291263847678334</v>
      </c>
      <c r="M245" s="51">
        <v>2.0122179723458729</v>
      </c>
      <c r="N245" s="51">
        <v>4.7376501205397856</v>
      </c>
      <c r="O245" s="52">
        <f t="shared" si="17"/>
        <v>0.42472912122024964</v>
      </c>
      <c r="P245" s="51">
        <v>2.2312582658646525</v>
      </c>
      <c r="Q245" s="51">
        <v>4.4205184771197796</v>
      </c>
      <c r="R245" s="52">
        <f t="shared" si="16"/>
        <v>0.50475035392645717</v>
      </c>
    </row>
    <row r="246" spans="7:18" x14ac:dyDescent="0.2">
      <c r="G246" s="49">
        <v>2.2065836985379708</v>
      </c>
      <c r="H246" s="50">
        <v>3.5545363456882413</v>
      </c>
      <c r="I246" s="50">
        <f t="shared" si="18"/>
        <v>0.62077961341276555</v>
      </c>
      <c r="J246" s="53">
        <v>1.4785860730528175</v>
      </c>
      <c r="K246" s="51">
        <v>2.3388027724465412</v>
      </c>
      <c r="L246" s="52">
        <f t="shared" si="19"/>
        <v>0.63219784518474786</v>
      </c>
      <c r="M246" s="51">
        <v>2.5589966997833016</v>
      </c>
      <c r="N246" s="51">
        <v>5.5300605163073904</v>
      </c>
      <c r="O246" s="52">
        <f t="shared" si="17"/>
        <v>0.46274298305365213</v>
      </c>
      <c r="P246" s="51">
        <v>1.4555868539144465</v>
      </c>
      <c r="Q246" s="51">
        <v>2.9657710946025717</v>
      </c>
      <c r="R246" s="52">
        <f t="shared" si="16"/>
        <v>0.49079541457649228</v>
      </c>
    </row>
    <row r="247" spans="7:18" x14ac:dyDescent="0.2">
      <c r="G247" s="49">
        <v>2.81782823756956</v>
      </c>
      <c r="H247" s="50">
        <v>4.6232567121169046</v>
      </c>
      <c r="I247" s="50">
        <f t="shared" si="18"/>
        <v>0.60948989273825727</v>
      </c>
      <c r="J247" s="53">
        <v>1.1524009771325832</v>
      </c>
      <c r="K247" s="51">
        <v>2.2034077177379814</v>
      </c>
      <c r="L247" s="52">
        <f t="shared" si="19"/>
        <v>0.52300850535081089</v>
      </c>
      <c r="M247" s="51">
        <v>1.1032918492689854</v>
      </c>
      <c r="N247" s="51">
        <v>3.1747852682163846</v>
      </c>
      <c r="O247" s="52">
        <f t="shared" si="17"/>
        <v>0.34751699912253342</v>
      </c>
      <c r="P247" s="51">
        <v>1.1306503461795481</v>
      </c>
      <c r="Q247" s="51">
        <v>1.9042828498024045</v>
      </c>
      <c r="R247" s="52">
        <f t="shared" si="16"/>
        <v>0.59374075983348196</v>
      </c>
    </row>
    <row r="248" spans="7:18" x14ac:dyDescent="0.2">
      <c r="G248" s="49">
        <v>2.2241136485274602</v>
      </c>
      <c r="H248" s="50">
        <v>3.8145787006818574</v>
      </c>
      <c r="I248" s="50">
        <f t="shared" si="18"/>
        <v>0.58305617029998591</v>
      </c>
      <c r="J248" s="53">
        <v>1.8135255006107827</v>
      </c>
      <c r="K248" s="51">
        <v>3.2286714903426343</v>
      </c>
      <c r="L248" s="52">
        <f t="shared" si="19"/>
        <v>0.56169402989287309</v>
      </c>
      <c r="M248" s="51">
        <v>1.514742660871691</v>
      </c>
      <c r="N248" s="51">
        <v>5.1633202356122601</v>
      </c>
      <c r="O248" s="52">
        <f t="shared" si="17"/>
        <v>0.29336601096795512</v>
      </c>
      <c r="P248" s="51">
        <v>1.3470040323335013</v>
      </c>
      <c r="Q248" s="51">
        <v>3.3380305383891926</v>
      </c>
      <c r="R248" s="52">
        <f t="shared" si="16"/>
        <v>0.40353256713568431</v>
      </c>
    </row>
    <row r="249" spans="7:18" x14ac:dyDescent="0.2">
      <c r="G249" s="49">
        <v>2.2091788321740418</v>
      </c>
      <c r="H249" s="50">
        <v>3.4735534788587614</v>
      </c>
      <c r="I249" s="50">
        <f t="shared" si="18"/>
        <v>0.63599966018080978</v>
      </c>
      <c r="J249" s="53">
        <v>1.9615920541532272</v>
      </c>
      <c r="K249" s="51">
        <v>3.4834366269139911</v>
      </c>
      <c r="L249" s="52">
        <f t="shared" si="19"/>
        <v>0.56311977631440935</v>
      </c>
      <c r="M249" s="51">
        <v>1.985142970919938</v>
      </c>
      <c r="N249" s="51">
        <v>5.1939312522036882</v>
      </c>
      <c r="O249" s="52">
        <f t="shared" si="17"/>
        <v>0.38220432164512741</v>
      </c>
      <c r="P249" s="51">
        <v>3.2764308636383301</v>
      </c>
      <c r="Q249" s="51">
        <v>5.4500466160521501</v>
      </c>
      <c r="R249" s="52">
        <f t="shared" si="16"/>
        <v>0.60117483288825113</v>
      </c>
    </row>
    <row r="250" spans="7:18" x14ac:dyDescent="0.2">
      <c r="G250" s="49">
        <v>2.0520056918882119</v>
      </c>
      <c r="H250" s="50">
        <v>3.3433665120553018</v>
      </c>
      <c r="I250" s="50">
        <f t="shared" si="18"/>
        <v>0.6137543354846734</v>
      </c>
      <c r="J250" s="53">
        <v>3.0028900080498531</v>
      </c>
      <c r="K250" s="51">
        <v>4.9499162797152145</v>
      </c>
      <c r="L250" s="52">
        <f t="shared" si="19"/>
        <v>0.60665470653629305</v>
      </c>
      <c r="M250" s="51">
        <v>1.2560216252493679</v>
      </c>
      <c r="N250" s="51">
        <v>4.1290653092278466</v>
      </c>
      <c r="O250" s="52">
        <f t="shared" si="17"/>
        <v>0.30419030244989015</v>
      </c>
      <c r="P250" s="51">
        <v>1.2319684653181822</v>
      </c>
      <c r="Q250" s="51">
        <v>2.3647902675943038</v>
      </c>
      <c r="R250" s="52">
        <f t="shared" si="16"/>
        <v>0.52096309858863765</v>
      </c>
    </row>
    <row r="251" spans="7:18" x14ac:dyDescent="0.2">
      <c r="G251" s="49">
        <v>2.176663519625829</v>
      </c>
      <c r="H251" s="50">
        <v>3.5752522674718197</v>
      </c>
      <c r="I251" s="50">
        <f t="shared" si="18"/>
        <v>0.60881396801826815</v>
      </c>
      <c r="J251" s="53">
        <v>1.6884511897067922</v>
      </c>
      <c r="K251" s="51">
        <v>4.0025457440922336</v>
      </c>
      <c r="L251" s="52">
        <f t="shared" si="19"/>
        <v>0.42184432050500609</v>
      </c>
      <c r="M251" s="51">
        <v>0.65989451213769834</v>
      </c>
      <c r="N251" s="51">
        <v>1.2929860124018169</v>
      </c>
      <c r="O251" s="52">
        <f t="shared" si="17"/>
        <v>0.51036477255612045</v>
      </c>
      <c r="P251" s="51">
        <v>0.96739788414190819</v>
      </c>
      <c r="Q251" s="51">
        <v>1.9009367167484259</v>
      </c>
      <c r="R251" s="52">
        <f t="shared" si="16"/>
        <v>0.50890588603951703</v>
      </c>
    </row>
    <row r="252" spans="7:18" x14ac:dyDescent="0.2">
      <c r="G252" s="49">
        <v>1.8831029485785131</v>
      </c>
      <c r="H252" s="50">
        <v>2.7266582053795942</v>
      </c>
      <c r="I252" s="50">
        <f t="shared" si="18"/>
        <v>0.69062669639459096</v>
      </c>
      <c r="J252" s="53">
        <v>2.8439156316051371</v>
      </c>
      <c r="K252" s="51">
        <v>4.3943737269391834</v>
      </c>
      <c r="L252" s="52">
        <f t="shared" si="19"/>
        <v>0.64717199954361004</v>
      </c>
      <c r="M252" s="51">
        <v>1.6633794310454304</v>
      </c>
      <c r="N252" s="51">
        <v>4.6979767132408972</v>
      </c>
      <c r="O252" s="52">
        <f t="shared" si="17"/>
        <v>0.35406293657380622</v>
      </c>
      <c r="P252" s="51">
        <v>1.4428472037875799</v>
      </c>
      <c r="Q252" s="51">
        <v>3.7172036608000147</v>
      </c>
      <c r="R252" s="52">
        <f t="shared" si="16"/>
        <v>0.38815392844982055</v>
      </c>
    </row>
    <row r="253" spans="7:18" x14ac:dyDescent="0.2">
      <c r="G253" s="49">
        <v>1.8128232641853792</v>
      </c>
      <c r="H253" s="50">
        <v>2.4282805101294582</v>
      </c>
      <c r="I253" s="50">
        <f t="shared" si="18"/>
        <v>0.74654606690753889</v>
      </c>
      <c r="J253" s="53">
        <v>2.2309729204749233</v>
      </c>
      <c r="K253" s="51">
        <v>3.9192875497138551</v>
      </c>
      <c r="L253" s="52">
        <f t="shared" si="19"/>
        <v>0.56922920101583396</v>
      </c>
      <c r="M253" s="51">
        <v>1.4525219962568754</v>
      </c>
      <c r="N253" s="51">
        <v>4.4840069845611872</v>
      </c>
      <c r="O253" s="52">
        <f t="shared" si="17"/>
        <v>0.32393392812679167</v>
      </c>
      <c r="P253" s="51">
        <v>1.8851303343606403</v>
      </c>
      <c r="Q253" s="51">
        <v>4.1694186890214056</v>
      </c>
      <c r="R253" s="52">
        <f t="shared" si="16"/>
        <v>0.45213265324598395</v>
      </c>
    </row>
    <row r="254" spans="7:18" x14ac:dyDescent="0.2">
      <c r="G254" s="49">
        <v>1.6861873435181256</v>
      </c>
      <c r="H254" s="50">
        <v>2.1362174784863868</v>
      </c>
      <c r="I254" s="50">
        <f t="shared" si="18"/>
        <v>0.78933318376969308</v>
      </c>
      <c r="J254" s="53">
        <v>2.3048019542651663</v>
      </c>
      <c r="K254" s="51">
        <v>3.696422125128124</v>
      </c>
      <c r="L254" s="52">
        <f t="shared" si="19"/>
        <v>0.62352238901428991</v>
      </c>
      <c r="M254" s="51">
        <v>1.3289226213137617</v>
      </c>
      <c r="N254" s="51">
        <v>4.1315315273418527</v>
      </c>
      <c r="O254" s="52">
        <f t="shared" si="17"/>
        <v>0.32165375297735288</v>
      </c>
      <c r="P254" s="51">
        <v>1.383838413175484</v>
      </c>
      <c r="Q254" s="51">
        <v>2.8286522015081541</v>
      </c>
      <c r="R254" s="52">
        <f t="shared" si="16"/>
        <v>0.48922183237573785</v>
      </c>
    </row>
    <row r="255" spans="7:18" x14ac:dyDescent="0.2">
      <c r="G255" s="49">
        <v>3.8270754429414247</v>
      </c>
      <c r="H255" s="50">
        <v>6.2433029534264604</v>
      </c>
      <c r="I255" s="50">
        <f t="shared" si="18"/>
        <v>0.61298890531029615</v>
      </c>
      <c r="J255" s="53">
        <v>1.2711367495285115</v>
      </c>
      <c r="K255" s="51">
        <v>2.0004774219284234</v>
      </c>
      <c r="L255" s="52">
        <f t="shared" si="19"/>
        <v>0.6354166938325948</v>
      </c>
      <c r="M255" s="51">
        <v>1.4969862025395109</v>
      </c>
      <c r="N255" s="51">
        <v>4.3715690487278867</v>
      </c>
      <c r="O255" s="52">
        <f t="shared" si="17"/>
        <v>0.34243681979016877</v>
      </c>
      <c r="P255" s="51">
        <v>1.4643082432422214</v>
      </c>
      <c r="Q255" s="51">
        <v>3.4503827115667685</v>
      </c>
      <c r="R255" s="52">
        <f t="shared" si="16"/>
        <v>0.42439009398389327</v>
      </c>
    </row>
    <row r="256" spans="7:18" x14ac:dyDescent="0.2">
      <c r="G256" s="49">
        <v>2.2613006923590961</v>
      </c>
      <c r="H256" s="50">
        <v>3.8245793611208252</v>
      </c>
      <c r="I256" s="50">
        <f t="shared" si="18"/>
        <v>0.59125474433779379</v>
      </c>
      <c r="J256" s="53">
        <v>1.0048426433348048</v>
      </c>
      <c r="K256" s="51">
        <v>1.4362133884014989</v>
      </c>
      <c r="L256" s="52">
        <f t="shared" si="19"/>
        <v>0.69964717739694071</v>
      </c>
      <c r="M256" s="51">
        <v>2.2613006923590961</v>
      </c>
      <c r="N256" s="51">
        <v>4.5643575517195751</v>
      </c>
      <c r="O256" s="52">
        <f t="shared" si="17"/>
        <v>0.49542584399576106</v>
      </c>
      <c r="P256" s="51">
        <v>0.8136977881269396</v>
      </c>
      <c r="Q256" s="51">
        <v>1.526465553944353</v>
      </c>
      <c r="R256" s="52">
        <f t="shared" si="16"/>
        <v>0.53306003926807433</v>
      </c>
    </row>
    <row r="257" spans="7:18" x14ac:dyDescent="0.2">
      <c r="G257" s="49">
        <v>2.8302272376569739</v>
      </c>
      <c r="H257" s="50">
        <v>4.4374801750537332</v>
      </c>
      <c r="I257" s="50">
        <f t="shared" si="18"/>
        <v>0.63780053679286641</v>
      </c>
      <c r="J257" s="53">
        <v>2.8934057635082984</v>
      </c>
      <c r="K257" s="51">
        <v>4.400164944168627</v>
      </c>
      <c r="L257" s="52">
        <f t="shared" si="19"/>
        <v>0.65756756853917941</v>
      </c>
      <c r="M257" s="51">
        <v>0.99721081657838984</v>
      </c>
      <c r="N257" s="51">
        <v>3.9397014876199679</v>
      </c>
      <c r="O257" s="52">
        <f t="shared" si="17"/>
        <v>0.25311836942773541</v>
      </c>
      <c r="P257" s="51">
        <v>1.789850601550699</v>
      </c>
      <c r="Q257" s="51">
        <v>3.6203749026556746</v>
      </c>
      <c r="R257" s="52">
        <f t="shared" si="16"/>
        <v>0.49438266745186515</v>
      </c>
    </row>
    <row r="258" spans="7:18" x14ac:dyDescent="0.2">
      <c r="G258" s="49">
        <v>1.6850542798823807</v>
      </c>
      <c r="H258" s="50">
        <v>2.3856966746150143</v>
      </c>
      <c r="I258" s="50">
        <f t="shared" si="18"/>
        <v>0.70631539114430886</v>
      </c>
      <c r="J258" s="53">
        <v>2.2948363934919445</v>
      </c>
      <c r="K258" s="51">
        <v>3.8555816820081712</v>
      </c>
      <c r="L258" s="52">
        <f t="shared" si="19"/>
        <v>0.59519848955623322</v>
      </c>
      <c r="M258" s="51">
        <v>1.8320366883615582</v>
      </c>
      <c r="N258" s="51">
        <v>5.0216782956162547</v>
      </c>
      <c r="O258" s="52">
        <f t="shared" si="17"/>
        <v>0.36482557832525048</v>
      </c>
      <c r="P258" s="51">
        <v>0.88202738405513337</v>
      </c>
      <c r="Q258" s="51">
        <v>1.6748222128133081</v>
      </c>
      <c r="R258" s="52">
        <f t="shared" si="16"/>
        <v>0.52663941122057034</v>
      </c>
    </row>
    <row r="259" spans="7:18" x14ac:dyDescent="0.2">
      <c r="G259" s="49">
        <v>2.247746320342038</v>
      </c>
      <c r="H259" s="50">
        <v>3.4061856830199275</v>
      </c>
      <c r="I259" s="50">
        <f t="shared" si="18"/>
        <v>0.65990128827891259</v>
      </c>
      <c r="J259" s="53">
        <v>1.9288638306589339</v>
      </c>
      <c r="K259" s="51">
        <v>3.6522391580262132</v>
      </c>
      <c r="L259" s="52">
        <f t="shared" si="19"/>
        <v>0.52813185205027857</v>
      </c>
      <c r="M259" s="51">
        <v>0.91393094683619924</v>
      </c>
      <c r="N259" s="51">
        <v>1.3815362348832549</v>
      </c>
      <c r="O259" s="52">
        <f t="shared" si="17"/>
        <v>0.66153237516309504</v>
      </c>
      <c r="P259" s="51">
        <v>1.25450009637436</v>
      </c>
      <c r="Q259" s="51">
        <v>3.0836396287277048</v>
      </c>
      <c r="R259" s="52">
        <f t="shared" si="16"/>
        <v>0.40682448256509168</v>
      </c>
    </row>
    <row r="260" spans="7:18" x14ac:dyDescent="0.2">
      <c r="G260" s="49">
        <v>3.3968274981758375</v>
      </c>
      <c r="H260" s="50">
        <v>5.7558141722066853</v>
      </c>
      <c r="I260" s="50">
        <f t="shared" si="18"/>
        <v>0.5901558661463091</v>
      </c>
      <c r="J260" s="53">
        <v>1.7440925963266729</v>
      </c>
      <c r="K260" s="51">
        <v>3.1787933310019301</v>
      </c>
      <c r="L260" s="52">
        <f t="shared" si="19"/>
        <v>0.54866498533169783</v>
      </c>
      <c r="M260" s="51">
        <v>1.5566137335429109</v>
      </c>
      <c r="N260" s="51">
        <v>4.1077327187260808</v>
      </c>
      <c r="O260" s="52">
        <f t="shared" si="17"/>
        <v>0.37894718087345736</v>
      </c>
      <c r="P260" s="51">
        <v>2.7885306580600173</v>
      </c>
      <c r="Q260" s="51">
        <v>5.001734539181947</v>
      </c>
      <c r="R260" s="52">
        <f t="shared" ref="R260:R323" si="20">P260/Q260</f>
        <v>0.55751272607844005</v>
      </c>
    </row>
    <row r="261" spans="7:18" x14ac:dyDescent="0.2">
      <c r="G261" s="49">
        <v>1.6679659639177769</v>
      </c>
      <c r="H261" s="50">
        <v>2.3661359629559282</v>
      </c>
      <c r="I261" s="50">
        <f t="shared" si="18"/>
        <v>0.70493242570644465</v>
      </c>
      <c r="J261" s="53">
        <v>2.4384839639937725</v>
      </c>
      <c r="K261" s="51">
        <v>4.3765177217842037</v>
      </c>
      <c r="L261" s="52">
        <f t="shared" si="19"/>
        <v>0.55717447500696049</v>
      </c>
      <c r="M261" s="51">
        <v>1.4690829381942094</v>
      </c>
      <c r="N261" s="51">
        <v>4.7917643816142057</v>
      </c>
      <c r="O261" s="52">
        <f t="shared" si="17"/>
        <v>0.30658496979338501</v>
      </c>
      <c r="P261" s="51">
        <v>1.7290617755266751</v>
      </c>
      <c r="Q261" s="51">
        <v>3.8751812965552226</v>
      </c>
      <c r="R261" s="52">
        <f t="shared" si="20"/>
        <v>0.44618861498523837</v>
      </c>
    </row>
    <row r="262" spans="7:18" x14ac:dyDescent="0.2">
      <c r="G262" s="49">
        <v>2.1996483737923276</v>
      </c>
      <c r="H262" s="50">
        <v>3.0162169778635164</v>
      </c>
      <c r="I262" s="50">
        <f t="shared" si="18"/>
        <v>0.72927391826777976</v>
      </c>
      <c r="J262" s="53">
        <v>1.8316891522324024</v>
      </c>
      <c r="K262" s="51">
        <v>2.9166357819545161</v>
      </c>
      <c r="L262" s="52">
        <f t="shared" si="19"/>
        <v>0.62801435940861228</v>
      </c>
      <c r="M262" s="51">
        <v>1.3207534299753532</v>
      </c>
      <c r="N262" s="51">
        <v>3.5804125197906047</v>
      </c>
      <c r="O262" s="52">
        <f t="shared" ref="O262:O325" si="21">M262/N262</f>
        <v>0.36888303307927084</v>
      </c>
      <c r="P262" s="51">
        <v>2.495515634308052</v>
      </c>
      <c r="Q262" s="51">
        <v>4.3366234240051087</v>
      </c>
      <c r="R262" s="52">
        <f t="shared" si="20"/>
        <v>0.5754513109195234</v>
      </c>
    </row>
    <row r="263" spans="7:18" x14ac:dyDescent="0.2">
      <c r="G263" s="49">
        <v>2.136813438179523</v>
      </c>
      <c r="H263" s="50">
        <v>3.0635478585225173</v>
      </c>
      <c r="I263" s="50">
        <f t="shared" ref="I263:I325" si="22">G263/H263</f>
        <v>0.69749634634729085</v>
      </c>
      <c r="J263" s="53">
        <v>1.0998241868961638</v>
      </c>
      <c r="K263" s="51">
        <v>2.0042927033765627</v>
      </c>
      <c r="L263" s="52">
        <f t="shared" si="19"/>
        <v>0.5487343166211841</v>
      </c>
      <c r="M263" s="51">
        <v>1.3403708381510384</v>
      </c>
      <c r="N263" s="51">
        <v>2.8519632001793891</v>
      </c>
      <c r="O263" s="52">
        <f t="shared" si="21"/>
        <v>0.46998181395423644</v>
      </c>
      <c r="P263" s="51">
        <v>3.06915362324452</v>
      </c>
      <c r="Q263" s="51">
        <v>4.6871231080908782</v>
      </c>
      <c r="R263" s="52">
        <f t="shared" si="20"/>
        <v>0.65480542167679978</v>
      </c>
    </row>
    <row r="264" spans="7:18" x14ac:dyDescent="0.2">
      <c r="G264" s="49">
        <v>1.6622308204140106</v>
      </c>
      <c r="H264" s="50">
        <v>2.6559282966568079</v>
      </c>
      <c r="I264" s="50">
        <f t="shared" si="22"/>
        <v>0.62585681341863419</v>
      </c>
      <c r="J264" s="53">
        <v>1.9036140937326849</v>
      </c>
      <c r="K264" s="51">
        <v>2.4175073681171115</v>
      </c>
      <c r="L264" s="52">
        <f t="shared" si="19"/>
        <v>0.78742845578804788</v>
      </c>
      <c r="M264" s="51">
        <v>1.8633911675553398</v>
      </c>
      <c r="N264" s="51">
        <v>4.3784083833456267</v>
      </c>
      <c r="O264" s="52">
        <f t="shared" si="21"/>
        <v>0.42558642419999354</v>
      </c>
      <c r="P264" s="51">
        <v>1.0657219010886336</v>
      </c>
      <c r="Q264" s="51">
        <v>1.864757290295701</v>
      </c>
      <c r="R264" s="52">
        <f t="shared" si="20"/>
        <v>0.57150703023643279</v>
      </c>
    </row>
    <row r="265" spans="7:18" x14ac:dyDescent="0.2">
      <c r="G265" s="49">
        <v>3.5791676228132721</v>
      </c>
      <c r="H265" s="50">
        <v>6.7140024622090904</v>
      </c>
      <c r="I265" s="50">
        <f t="shared" si="22"/>
        <v>0.53309000748200919</v>
      </c>
      <c r="J265" s="53">
        <v>1.2026814965361596</v>
      </c>
      <c r="K265" s="51">
        <v>1.629741091152906</v>
      </c>
      <c r="L265" s="52">
        <f t="shared" si="19"/>
        <v>0.73795862610628704</v>
      </c>
      <c r="M265" s="51">
        <v>1.2529767198605464</v>
      </c>
      <c r="N265" s="51">
        <v>3.9741324978286303</v>
      </c>
      <c r="O265" s="52">
        <f t="shared" si="21"/>
        <v>0.31528307638085606</v>
      </c>
      <c r="P265" s="51">
        <v>1.5549769152841748</v>
      </c>
      <c r="Q265" s="51">
        <v>2.2884467875975978</v>
      </c>
      <c r="R265" s="52">
        <f t="shared" si="20"/>
        <v>0.6794900907075857</v>
      </c>
    </row>
    <row r="266" spans="7:18" x14ac:dyDescent="0.2">
      <c r="G266" s="49">
        <v>1.742631882003139</v>
      </c>
      <c r="H266" s="50">
        <v>2.6984943426534147</v>
      </c>
      <c r="I266" s="50">
        <f t="shared" si="22"/>
        <v>0.64577933496411133</v>
      </c>
      <c r="J266" s="53">
        <v>2.4431788781011288</v>
      </c>
      <c r="K266" s="51">
        <v>4.3449832584435466</v>
      </c>
      <c r="L266" s="52">
        <f t="shared" si="19"/>
        <v>0.56229880134827503</v>
      </c>
      <c r="M266" s="51">
        <v>1.127266846285458</v>
      </c>
      <c r="N266" s="51">
        <v>1.8759898442980967</v>
      </c>
      <c r="O266" s="52">
        <f t="shared" si="21"/>
        <v>0.60089176373298858</v>
      </c>
      <c r="P266" s="51">
        <v>1.0858428025066662</v>
      </c>
      <c r="Q266" s="51">
        <v>3.7584220243769404</v>
      </c>
      <c r="R266" s="52">
        <f t="shared" si="20"/>
        <v>0.28890922718735235</v>
      </c>
    </row>
    <row r="267" spans="7:18" x14ac:dyDescent="0.2">
      <c r="G267" s="49">
        <v>1.527716242850558</v>
      </c>
      <c r="H267" s="50">
        <v>2.1772484083961938</v>
      </c>
      <c r="I267" s="50">
        <f t="shared" si="22"/>
        <v>0.70167291750411953</v>
      </c>
      <c r="J267" s="53">
        <v>1.2860742392683855</v>
      </c>
      <c r="K267" s="51">
        <v>1.9006017794333872</v>
      </c>
      <c r="L267" s="52">
        <f t="shared" si="19"/>
        <v>0.67666686056233916</v>
      </c>
      <c r="M267" s="51">
        <v>1.537271053490169</v>
      </c>
      <c r="N267" s="51">
        <v>2.7410961582865752</v>
      </c>
      <c r="O267" s="52">
        <f t="shared" si="21"/>
        <v>0.56082346795564364</v>
      </c>
      <c r="P267" s="42">
        <v>3.0485487580944266</v>
      </c>
      <c r="Q267" s="42">
        <v>4.8326440497782777</v>
      </c>
      <c r="R267" s="43">
        <f t="shared" si="20"/>
        <v>0.63082418789653971</v>
      </c>
    </row>
    <row r="268" spans="7:18" x14ac:dyDescent="0.2">
      <c r="G268" s="49">
        <v>2.156682924094032</v>
      </c>
      <c r="H268" s="50">
        <v>4.1646825346424903</v>
      </c>
      <c r="I268" s="50">
        <f t="shared" si="22"/>
        <v>0.51785049788414872</v>
      </c>
      <c r="J268" s="53">
        <v>2.5219078292349333</v>
      </c>
      <c r="K268" s="51">
        <v>3.7739737156264161</v>
      </c>
      <c r="L268" s="52">
        <f t="shared" si="19"/>
        <v>0.6682367232163775</v>
      </c>
      <c r="M268" s="51">
        <v>2.0071494051716439</v>
      </c>
      <c r="N268" s="51">
        <v>4.627936262247955</v>
      </c>
      <c r="O268" s="52">
        <f t="shared" si="21"/>
        <v>0.43370290588157306</v>
      </c>
      <c r="P268" s="42">
        <v>2.5294697887233801</v>
      </c>
      <c r="Q268" s="42">
        <v>4.0399091361596131</v>
      </c>
      <c r="R268" s="43">
        <f t="shared" si="20"/>
        <v>0.62612046545381583</v>
      </c>
    </row>
    <row r="269" spans="7:18" x14ac:dyDescent="0.2">
      <c r="G269" s="49">
        <v>2.8832665790461243</v>
      </c>
      <c r="H269" s="50">
        <v>4.7391280540534932</v>
      </c>
      <c r="I269" s="50">
        <f t="shared" si="22"/>
        <v>0.60839600579688813</v>
      </c>
      <c r="J269" s="53">
        <v>2.7336538335845884</v>
      </c>
      <c r="K269" s="51">
        <v>4.9153263283542987</v>
      </c>
      <c r="L269" s="52">
        <f t="shared" si="19"/>
        <v>0.55614900231859954</v>
      </c>
      <c r="M269" s="51">
        <v>2.0336184526166297</v>
      </c>
      <c r="N269" s="51">
        <v>5.3585139556436969</v>
      </c>
      <c r="O269" s="52">
        <f t="shared" si="21"/>
        <v>0.37951164622325578</v>
      </c>
      <c r="P269" s="42">
        <v>2.429591039940513</v>
      </c>
      <c r="Q269" s="42">
        <v>5.1639366999381089</v>
      </c>
      <c r="R269" s="43">
        <f t="shared" si="20"/>
        <v>0.47049202597112244</v>
      </c>
    </row>
    <row r="270" spans="7:18" x14ac:dyDescent="0.2">
      <c r="G270" s="49">
        <v>2.8162462670664787</v>
      </c>
      <c r="H270" s="50">
        <v>4.4771867659213136</v>
      </c>
      <c r="I270" s="50">
        <f t="shared" si="22"/>
        <v>0.62902139542238922</v>
      </c>
      <c r="J270" s="53">
        <v>1.9176089945368675</v>
      </c>
      <c r="K270" s="51">
        <v>3.0083971820499</v>
      </c>
      <c r="L270" s="52">
        <f t="shared" si="19"/>
        <v>0.63741882420931617</v>
      </c>
      <c r="M270" s="51">
        <v>3.1183356440961911</v>
      </c>
      <c r="N270" s="51">
        <v>5.7901110492044969</v>
      </c>
      <c r="O270" s="52">
        <f t="shared" si="21"/>
        <v>0.53856232075628652</v>
      </c>
      <c r="P270" s="42">
        <v>2.3515617006490079</v>
      </c>
      <c r="Q270" s="42">
        <v>4.042114756879486</v>
      </c>
      <c r="R270" s="43">
        <f t="shared" si="20"/>
        <v>0.5817652001707182</v>
      </c>
    </row>
    <row r="271" spans="7:18" x14ac:dyDescent="0.2">
      <c r="G271" s="49">
        <v>1.8004897913565756</v>
      </c>
      <c r="H271" s="50">
        <v>2.7766333610868332</v>
      </c>
      <c r="I271" s="50">
        <f t="shared" si="22"/>
        <v>0.64844347712217421</v>
      </c>
      <c r="J271" s="53">
        <v>2.1062045023448968</v>
      </c>
      <c r="K271" s="51">
        <v>3.5482621005819497</v>
      </c>
      <c r="L271" s="52">
        <f t="shared" si="19"/>
        <v>0.59358763322457453</v>
      </c>
      <c r="M271" s="51">
        <v>1.2885469857146838</v>
      </c>
      <c r="N271" s="51">
        <v>3.9620996110683553</v>
      </c>
      <c r="O271" s="52">
        <f t="shared" si="21"/>
        <v>0.32521822069163858</v>
      </c>
      <c r="P271" s="42">
        <v>2.9616897070318657</v>
      </c>
      <c r="Q271" s="42">
        <v>4.9159738912750131</v>
      </c>
      <c r="R271" s="43">
        <f t="shared" si="20"/>
        <v>0.60246245658227415</v>
      </c>
    </row>
    <row r="272" spans="7:18" x14ac:dyDescent="0.2">
      <c r="G272" s="49">
        <v>1.3351359240539917</v>
      </c>
      <c r="H272" s="50">
        <v>1.6873196462826767</v>
      </c>
      <c r="I272" s="50">
        <f t="shared" si="22"/>
        <v>0.79127622735586656</v>
      </c>
      <c r="J272" s="53">
        <v>2.6484870260164688</v>
      </c>
      <c r="K272" s="51">
        <v>4.2684097717939276</v>
      </c>
      <c r="L272" s="52">
        <f t="shared" si="19"/>
        <v>0.62048565334985695</v>
      </c>
      <c r="M272" s="51">
        <v>1.194714872116579</v>
      </c>
      <c r="N272" s="51">
        <v>2.1478088653720881</v>
      </c>
      <c r="O272" s="52">
        <f t="shared" si="21"/>
        <v>0.55624822644989202</v>
      </c>
      <c r="P272" s="42">
        <v>1.4183715356515676</v>
      </c>
      <c r="Q272" s="42">
        <v>2.1251620791846424</v>
      </c>
      <c r="R272" s="43">
        <f t="shared" si="20"/>
        <v>0.66741805227192463</v>
      </c>
    </row>
    <row r="273" spans="7:18" x14ac:dyDescent="0.2">
      <c r="G273" s="49">
        <v>2.3768740982791892</v>
      </c>
      <c r="H273" s="50">
        <v>4.7755278329291864</v>
      </c>
      <c r="I273" s="50">
        <f t="shared" si="22"/>
        <v>0.49771966187479544</v>
      </c>
      <c r="J273" s="53">
        <v>2.7473599383026759</v>
      </c>
      <c r="K273" s="51">
        <v>5.1760045784820026</v>
      </c>
      <c r="L273" s="52">
        <f t="shared" si="19"/>
        <v>0.53078777204412952</v>
      </c>
      <c r="M273" s="51">
        <v>1.2721380389705224</v>
      </c>
      <c r="N273" s="51">
        <v>2.8474951366488579</v>
      </c>
      <c r="O273" s="52">
        <f t="shared" si="21"/>
        <v>0.44675687856228197</v>
      </c>
      <c r="P273" s="42">
        <v>2.2468964571871992</v>
      </c>
      <c r="Q273" s="42">
        <v>4.750398929443592</v>
      </c>
      <c r="R273" s="43">
        <f t="shared" si="20"/>
        <v>0.47299110886469808</v>
      </c>
    </row>
    <row r="274" spans="7:18" x14ac:dyDescent="0.2">
      <c r="G274" s="49">
        <v>1.8493302253381347</v>
      </c>
      <c r="H274" s="50">
        <v>2.9342630641148411</v>
      </c>
      <c r="I274" s="50">
        <f t="shared" si="22"/>
        <v>0.63025372467618523</v>
      </c>
      <c r="J274" s="53">
        <v>2.0693068590640684</v>
      </c>
      <c r="K274" s="51">
        <v>3.8279071085189544</v>
      </c>
      <c r="L274" s="52">
        <f t="shared" si="19"/>
        <v>0.54058439779242673</v>
      </c>
      <c r="M274" s="51">
        <v>1.4918741117904442</v>
      </c>
      <c r="N274" s="51">
        <v>4.9765965088954909</v>
      </c>
      <c r="O274" s="52">
        <f t="shared" si="21"/>
        <v>0.29977799267506855</v>
      </c>
      <c r="P274" s="42">
        <v>2.8865767480353375</v>
      </c>
      <c r="Q274" s="42">
        <v>4.6262851968146572</v>
      </c>
      <c r="R274" s="43">
        <f t="shared" si="20"/>
        <v>0.62395131844073004</v>
      </c>
    </row>
    <row r="275" spans="7:18" x14ac:dyDescent="0.2">
      <c r="G275" s="49">
        <v>1.7845072203321215</v>
      </c>
      <c r="H275" s="50">
        <v>2.5955556476113562</v>
      </c>
      <c r="I275" s="50">
        <f t="shared" si="22"/>
        <v>0.68752416153141305</v>
      </c>
      <c r="J275" s="53">
        <v>4.3025777985109546</v>
      </c>
      <c r="K275" s="51">
        <v>6.3493700036256566</v>
      </c>
      <c r="L275" s="52">
        <f t="shared" si="19"/>
        <v>0.67763853674523145</v>
      </c>
      <c r="M275" s="51">
        <v>1.5268825640747781</v>
      </c>
      <c r="N275" s="51">
        <v>5.3927403881366773</v>
      </c>
      <c r="O275" s="52">
        <f t="shared" si="21"/>
        <v>0.28313667155825262</v>
      </c>
      <c r="P275" s="42">
        <v>2.9290512250731191</v>
      </c>
      <c r="Q275" s="42">
        <v>4.8019837802068892</v>
      </c>
      <c r="R275" s="43">
        <f t="shared" si="20"/>
        <v>0.609966913496514</v>
      </c>
    </row>
    <row r="276" spans="7:18" x14ac:dyDescent="0.2">
      <c r="G276" s="49">
        <v>1.4905933496898953</v>
      </c>
      <c r="H276" s="50">
        <v>2.1481052579582465</v>
      </c>
      <c r="I276" s="50">
        <f t="shared" si="22"/>
        <v>0.69391075887346887</v>
      </c>
      <c r="J276" s="53">
        <v>1.6495433174474698</v>
      </c>
      <c r="K276" s="51">
        <v>3.6345907445860082</v>
      </c>
      <c r="L276" s="52">
        <f t="shared" si="19"/>
        <v>0.45384568259977731</v>
      </c>
      <c r="M276" s="51">
        <v>1.050075219181863</v>
      </c>
      <c r="N276" s="51">
        <v>2.7589219788600206</v>
      </c>
      <c r="O276" s="52">
        <f t="shared" si="21"/>
        <v>0.38061069766668476</v>
      </c>
      <c r="P276" s="42">
        <v>2.7983305998592352</v>
      </c>
      <c r="Q276" s="42">
        <v>5.0226924175623973</v>
      </c>
      <c r="R276" s="43">
        <f t="shared" si="20"/>
        <v>0.55713756034006068</v>
      </c>
    </row>
    <row r="277" spans="7:18" x14ac:dyDescent="0.2">
      <c r="G277" s="49">
        <v>2.2429261713135795</v>
      </c>
      <c r="H277" s="50">
        <v>3.6194955519097469</v>
      </c>
      <c r="I277" s="50">
        <f t="shared" si="22"/>
        <v>0.61967921748934018</v>
      </c>
      <c r="J277" s="53">
        <v>3.1213965377206936</v>
      </c>
      <c r="K277" s="51">
        <v>5.1480083037485427</v>
      </c>
      <c r="L277" s="52">
        <f t="shared" si="19"/>
        <v>0.60633090576948689</v>
      </c>
      <c r="M277" s="51">
        <v>1.3902642314096398</v>
      </c>
      <c r="N277" s="51">
        <v>4.0287048979224087</v>
      </c>
      <c r="O277" s="52">
        <f t="shared" si="21"/>
        <v>0.34508961729279181</v>
      </c>
      <c r="P277" s="42">
        <v>0.35324376215152825</v>
      </c>
      <c r="Q277" s="42">
        <v>2.2255444068925634</v>
      </c>
      <c r="R277" s="43">
        <f t="shared" si="20"/>
        <v>0.15872240565388138</v>
      </c>
    </row>
    <row r="278" spans="7:18" x14ac:dyDescent="0.2">
      <c r="G278" s="49">
        <v>2.1584533577680922</v>
      </c>
      <c r="H278" s="50">
        <v>3.4901922563538346</v>
      </c>
      <c r="I278" s="50">
        <f t="shared" si="22"/>
        <v>0.61843394266853502</v>
      </c>
      <c r="J278" s="53">
        <v>2.0163268015110556</v>
      </c>
      <c r="K278" s="51">
        <v>3.9450305392675507</v>
      </c>
      <c r="L278" s="52">
        <f t="shared" si="19"/>
        <v>0.51110549878922218</v>
      </c>
      <c r="M278" s="51">
        <v>0.9882325299968342</v>
      </c>
      <c r="N278" s="51">
        <v>2.2505768797311623</v>
      </c>
      <c r="O278" s="52">
        <f t="shared" si="21"/>
        <v>0.43910187601095474</v>
      </c>
      <c r="P278" s="42">
        <v>0.3090239186043961</v>
      </c>
      <c r="Q278" s="42">
        <v>2.1961724984991715</v>
      </c>
      <c r="R278" s="43">
        <f t="shared" si="20"/>
        <v>0.14071022144917031</v>
      </c>
    </row>
    <row r="279" spans="7:18" x14ac:dyDescent="0.2">
      <c r="G279" s="49">
        <v>1.1791601205288513</v>
      </c>
      <c r="H279" s="50">
        <v>1.6053388564981275</v>
      </c>
      <c r="I279" s="50">
        <f t="shared" si="22"/>
        <v>0.73452412601602457</v>
      </c>
      <c r="J279" s="53">
        <v>3.6454345503163021</v>
      </c>
      <c r="K279" s="51">
        <v>5.9648287418387147</v>
      </c>
      <c r="L279" s="52">
        <f t="shared" si="19"/>
        <v>0.61115493974644486</v>
      </c>
      <c r="M279" s="51">
        <v>2.075144125551581</v>
      </c>
      <c r="N279" s="51">
        <v>5.3035803329676536</v>
      </c>
      <c r="O279" s="52">
        <f t="shared" si="21"/>
        <v>0.39127230950990805</v>
      </c>
      <c r="P279" s="42">
        <v>2.2669244282071448</v>
      </c>
      <c r="Q279" s="42">
        <v>4.6617908029394499</v>
      </c>
      <c r="R279" s="43">
        <f t="shared" si="20"/>
        <v>0.48627759675053545</v>
      </c>
    </row>
    <row r="280" spans="7:18" x14ac:dyDescent="0.2">
      <c r="G280" s="49">
        <v>1.7275883523570494</v>
      </c>
      <c r="H280" s="50">
        <v>2.8227943730595739</v>
      </c>
      <c r="I280" s="50">
        <f t="shared" si="22"/>
        <v>0.61201353128834135</v>
      </c>
      <c r="J280" s="53">
        <v>1.3943794774054121</v>
      </c>
      <c r="K280" s="51">
        <v>3.4869073687965333</v>
      </c>
      <c r="L280" s="52">
        <f t="shared" si="19"/>
        <v>0.39989002572404625</v>
      </c>
      <c r="M280" s="51">
        <v>0.97330270733959989</v>
      </c>
      <c r="N280" s="51">
        <v>2.1722718340981131</v>
      </c>
      <c r="O280" s="52">
        <f t="shared" si="21"/>
        <v>0.44805750922222731</v>
      </c>
      <c r="P280" s="42">
        <v>3.8416864565571962</v>
      </c>
      <c r="Q280" s="42">
        <v>6.1363363326547073</v>
      </c>
      <c r="R280" s="43">
        <f t="shared" si="20"/>
        <v>0.62605539336452931</v>
      </c>
    </row>
    <row r="281" spans="7:18" x14ac:dyDescent="0.2">
      <c r="G281" s="49">
        <v>2.6250667893551816</v>
      </c>
      <c r="H281" s="50">
        <v>4.2813662641005896</v>
      </c>
      <c r="I281" s="50">
        <f t="shared" si="22"/>
        <v>0.61313763584453429</v>
      </c>
      <c r="J281" s="53">
        <v>2.2940039759347255</v>
      </c>
      <c r="K281" s="51">
        <v>4.0584618423564658</v>
      </c>
      <c r="L281" s="52">
        <f t="shared" si="19"/>
        <v>0.56523975462653542</v>
      </c>
      <c r="M281" s="51">
        <v>1.8746319072078881</v>
      </c>
      <c r="N281" s="51">
        <v>4.7128596073738338</v>
      </c>
      <c r="O281" s="52">
        <f t="shared" si="21"/>
        <v>0.39776952071196897</v>
      </c>
      <c r="P281" s="42">
        <v>2.8715400884729338</v>
      </c>
      <c r="Q281" s="42">
        <v>4.3225071567696318</v>
      </c>
      <c r="R281" s="43">
        <f t="shared" si="20"/>
        <v>0.66432280718742431</v>
      </c>
    </row>
    <row r="282" spans="7:18" x14ac:dyDescent="0.2">
      <c r="G282" s="49">
        <v>2.6897510042281128</v>
      </c>
      <c r="H282" s="50">
        <v>4.3114466641784022</v>
      </c>
      <c r="I282" s="50">
        <f t="shared" si="22"/>
        <v>0.62386275738393648</v>
      </c>
      <c r="J282" s="53">
        <v>2.1350250600409879</v>
      </c>
      <c r="K282" s="51">
        <v>3.5784560586665166</v>
      </c>
      <c r="L282" s="52">
        <f t="shared" si="19"/>
        <v>0.59663302414186636</v>
      </c>
      <c r="M282" s="51">
        <v>1.8732729857482522</v>
      </c>
      <c r="N282" s="51">
        <v>5.734538131564312</v>
      </c>
      <c r="O282" s="52">
        <f t="shared" si="21"/>
        <v>0.32666501517136937</v>
      </c>
      <c r="P282" s="42">
        <v>3.0741279435640347</v>
      </c>
      <c r="Q282" s="42">
        <v>5.6240089228942276</v>
      </c>
      <c r="R282" s="43">
        <f t="shared" si="20"/>
        <v>0.54660794207666852</v>
      </c>
    </row>
    <row r="283" spans="7:18" x14ac:dyDescent="0.2">
      <c r="G283" s="49">
        <v>2.0090516163758596</v>
      </c>
      <c r="H283" s="50">
        <v>3.606279560436882</v>
      </c>
      <c r="I283" s="50">
        <f t="shared" si="22"/>
        <v>0.55709813471379166</v>
      </c>
      <c r="J283" s="53">
        <v>1.565178946475416</v>
      </c>
      <c r="K283" s="51">
        <v>2.9717755541585111</v>
      </c>
      <c r="L283" s="52">
        <f t="shared" si="19"/>
        <v>0.52668141249267819</v>
      </c>
      <c r="M283" s="51">
        <v>1.8194835673930583</v>
      </c>
      <c r="N283" s="51">
        <v>4.6981122246334941</v>
      </c>
      <c r="O283" s="52">
        <f t="shared" si="21"/>
        <v>0.38727971585118925</v>
      </c>
      <c r="P283" s="42">
        <v>3.3380305383891926</v>
      </c>
      <c r="Q283" s="42">
        <v>5.9428012618207253</v>
      </c>
      <c r="R283" s="43">
        <f t="shared" si="20"/>
        <v>0.56169311261243549</v>
      </c>
    </row>
    <row r="284" spans="7:18" x14ac:dyDescent="0.2">
      <c r="G284" s="49">
        <v>3.2518558224479848</v>
      </c>
      <c r="H284" s="50">
        <v>5.3422123554337579</v>
      </c>
      <c r="I284" s="50">
        <f t="shared" si="22"/>
        <v>0.60870957687415861</v>
      </c>
      <c r="J284" s="53">
        <v>2.2956685092116191</v>
      </c>
      <c r="K284" s="51">
        <v>4.5930006468437092</v>
      </c>
      <c r="L284" s="52">
        <f t="shared" si="19"/>
        <v>0.49981889525515155</v>
      </c>
      <c r="M284" s="51">
        <v>1.634422023026918</v>
      </c>
      <c r="N284" s="51">
        <v>3.5910653624918889</v>
      </c>
      <c r="O284" s="52">
        <f t="shared" si="21"/>
        <v>0.45513569318403341</v>
      </c>
      <c r="P284" s="42">
        <v>1.9182728716537054</v>
      </c>
      <c r="Q284" s="42">
        <v>3.7550326991097021</v>
      </c>
      <c r="R284" s="43">
        <f t="shared" si="20"/>
        <v>0.51085383946417229</v>
      </c>
    </row>
    <row r="285" spans="7:18" x14ac:dyDescent="0.2">
      <c r="G285" s="49">
        <v>2.1460296502120766</v>
      </c>
      <c r="H285" s="50">
        <v>3.5715108787496224</v>
      </c>
      <c r="I285" s="50">
        <f t="shared" si="22"/>
        <v>0.60087445427672803</v>
      </c>
      <c r="J285" s="53">
        <v>2.2565094971251392</v>
      </c>
      <c r="K285" s="51">
        <v>4.5133011196526258</v>
      </c>
      <c r="L285" s="52">
        <f t="shared" si="19"/>
        <v>0.49996874511639394</v>
      </c>
      <c r="M285" s="51">
        <v>1.3105917761668457</v>
      </c>
      <c r="N285" s="51">
        <v>4.0326536030221112</v>
      </c>
      <c r="O285" s="52">
        <f t="shared" si="21"/>
        <v>0.32499488058797688</v>
      </c>
      <c r="P285" s="42">
        <v>1.5046217725190518</v>
      </c>
      <c r="Q285" s="42">
        <v>3.428912467975112</v>
      </c>
      <c r="R285" s="43">
        <f t="shared" si="20"/>
        <v>0.43880436919043941</v>
      </c>
    </row>
    <row r="286" spans="7:18" x14ac:dyDescent="0.2">
      <c r="G286" s="49">
        <v>1.0887703969341616</v>
      </c>
      <c r="H286" s="50">
        <v>1.5692411877908301</v>
      </c>
      <c r="I286" s="50">
        <f t="shared" si="22"/>
        <v>0.69381966609411205</v>
      </c>
      <c r="J286" s="53">
        <v>2.453579856918584</v>
      </c>
      <c r="K286" s="51">
        <v>4.2789864049594488</v>
      </c>
      <c r="L286" s="52">
        <f t="shared" si="19"/>
        <v>0.57340211552783282</v>
      </c>
      <c r="M286" s="51">
        <v>1.1435276903272962</v>
      </c>
      <c r="N286" s="51">
        <v>2.7568443901614286</v>
      </c>
      <c r="O286" s="52">
        <f t="shared" si="21"/>
        <v>0.41479587836306431</v>
      </c>
      <c r="P286" s="42">
        <v>1.6348114956937181</v>
      </c>
      <c r="Q286" s="42">
        <v>3.5116504216322277</v>
      </c>
      <c r="R286" s="43">
        <f t="shared" si="20"/>
        <v>0.46553936166967663</v>
      </c>
    </row>
    <row r="287" spans="7:18" x14ac:dyDescent="0.2">
      <c r="G287" s="49">
        <v>1.8124720439429693</v>
      </c>
      <c r="H287" s="50">
        <v>2.4868266646029755</v>
      </c>
      <c r="I287" s="50">
        <f t="shared" si="22"/>
        <v>0.72882926250605107</v>
      </c>
      <c r="J287" s="53">
        <v>3.0514710239220797</v>
      </c>
      <c r="K287" s="51">
        <v>4.2978402535619757</v>
      </c>
      <c r="L287" s="52">
        <f t="shared" si="19"/>
        <v>0.71000103398284131</v>
      </c>
      <c r="M287" s="51">
        <v>2.6918803759859937</v>
      </c>
      <c r="N287" s="51">
        <v>5.5748919863008011</v>
      </c>
      <c r="O287" s="52">
        <f t="shared" si="21"/>
        <v>0.48285785313881585</v>
      </c>
      <c r="P287" s="42">
        <v>4.1452230848346767</v>
      </c>
      <c r="Q287" s="42">
        <v>6.3986111814773432</v>
      </c>
      <c r="R287" s="43">
        <f t="shared" si="20"/>
        <v>0.64783168835672356</v>
      </c>
    </row>
    <row r="288" spans="7:18" x14ac:dyDescent="0.2">
      <c r="G288" s="49">
        <v>2.2051406379568781</v>
      </c>
      <c r="H288" s="50">
        <v>3.3996376584597137</v>
      </c>
      <c r="I288" s="50">
        <f t="shared" si="22"/>
        <v>0.64863990209944</v>
      </c>
      <c r="J288" s="53">
        <v>1.6971012913941321</v>
      </c>
      <c r="K288" s="51">
        <v>3.0483399176243684</v>
      </c>
      <c r="L288" s="52">
        <f t="shared" si="19"/>
        <v>0.55672967492310266</v>
      </c>
      <c r="M288" s="51">
        <v>1.4007569405026645</v>
      </c>
      <c r="N288" s="51">
        <v>2.9028516716275656</v>
      </c>
      <c r="O288" s="52">
        <f t="shared" si="21"/>
        <v>0.48254513111835667</v>
      </c>
      <c r="P288" s="42">
        <v>1.8948987870959169</v>
      </c>
      <c r="Q288" s="42">
        <v>4.338384727844331</v>
      </c>
      <c r="R288" s="43">
        <f t="shared" si="20"/>
        <v>0.43677518384531555</v>
      </c>
    </row>
    <row r="289" spans="7:18" x14ac:dyDescent="0.2">
      <c r="G289" s="49">
        <v>2.1415751453393934</v>
      </c>
      <c r="H289" s="50">
        <v>3.3443184685997647</v>
      </c>
      <c r="I289" s="50">
        <f t="shared" si="22"/>
        <v>0.64036220397277277</v>
      </c>
      <c r="J289" s="53">
        <v>2.0659198505516594</v>
      </c>
      <c r="K289" s="51">
        <v>3.7638385964894088</v>
      </c>
      <c r="L289" s="52">
        <f t="shared" si="19"/>
        <v>0.5488864088057801</v>
      </c>
      <c r="M289" s="51">
        <v>3.4947494779648336</v>
      </c>
      <c r="N289" s="51">
        <v>5.6624785964139779</v>
      </c>
      <c r="O289" s="52">
        <f t="shared" si="21"/>
        <v>0.61717663359964714</v>
      </c>
      <c r="P289" s="42">
        <v>1.7209423370511394</v>
      </c>
      <c r="Q289" s="42">
        <v>3.5432347051405215</v>
      </c>
      <c r="R289" s="43">
        <f t="shared" si="20"/>
        <v>0.48569809235453637</v>
      </c>
    </row>
    <row r="290" spans="7:18" x14ac:dyDescent="0.2">
      <c r="G290" s="49">
        <v>2.372584676153763</v>
      </c>
      <c r="H290" s="50">
        <v>3.9026837731816491</v>
      </c>
      <c r="I290" s="50">
        <f t="shared" si="22"/>
        <v>0.60793669537296946</v>
      </c>
      <c r="J290" s="53">
        <v>2.3819577544348145</v>
      </c>
      <c r="K290" s="51">
        <v>3.9649908342608708</v>
      </c>
      <c r="L290" s="52">
        <f t="shared" si="19"/>
        <v>0.60074735453426198</v>
      </c>
      <c r="M290" s="51">
        <v>1.5594740315673417</v>
      </c>
      <c r="N290" s="51">
        <v>4.4790349339116586</v>
      </c>
      <c r="O290" s="52">
        <f t="shared" si="21"/>
        <v>0.3481718840280203</v>
      </c>
      <c r="P290" s="42">
        <v>1.3625116540130375</v>
      </c>
      <c r="Q290" s="42">
        <v>3.0039498640840008</v>
      </c>
      <c r="R290" s="43">
        <f t="shared" si="20"/>
        <v>0.45357336695381578</v>
      </c>
    </row>
    <row r="291" spans="7:18" x14ac:dyDescent="0.2">
      <c r="G291" s="49">
        <v>2.7455054933135821</v>
      </c>
      <c r="H291" s="50">
        <v>4.586064880380599</v>
      </c>
      <c r="I291" s="50">
        <f t="shared" si="22"/>
        <v>0.59866259307821468</v>
      </c>
      <c r="J291" s="53">
        <v>2.0194817507125649</v>
      </c>
      <c r="K291" s="51">
        <v>3.7958403060244414</v>
      </c>
      <c r="L291" s="52">
        <f t="shared" si="19"/>
        <v>0.53202495044573184</v>
      </c>
      <c r="M291" s="51">
        <v>1.3870550434133964</v>
      </c>
      <c r="N291" s="51">
        <v>3.780715367508666</v>
      </c>
      <c r="O291" s="52">
        <f t="shared" si="21"/>
        <v>0.36687634708862199</v>
      </c>
      <c r="P291" s="42">
        <v>2.4161902841903582</v>
      </c>
      <c r="Q291" s="42">
        <v>4.6639753348320454</v>
      </c>
      <c r="R291" s="43">
        <f t="shared" si="20"/>
        <v>0.51805382977596037</v>
      </c>
    </row>
    <row r="292" spans="7:18" x14ac:dyDescent="0.2">
      <c r="G292" s="49">
        <v>2.3341706659445123</v>
      </c>
      <c r="H292" s="50">
        <v>3.6237144893907858</v>
      </c>
      <c r="I292" s="50">
        <f t="shared" si="22"/>
        <v>0.6441375756225568</v>
      </c>
      <c r="J292" s="53">
        <v>1.9508524400165292</v>
      </c>
      <c r="K292" s="51">
        <v>3.1921836737124849</v>
      </c>
      <c r="L292" s="52">
        <f t="shared" si="19"/>
        <v>0.61113414496845131</v>
      </c>
      <c r="M292" s="51">
        <v>1.4441703101671985</v>
      </c>
      <c r="N292" s="51">
        <v>4.4704985531129884</v>
      </c>
      <c r="O292" s="52">
        <f t="shared" si="21"/>
        <v>0.32304457612709986</v>
      </c>
      <c r="P292" s="42">
        <v>2.4512434845205129</v>
      </c>
      <c r="Q292" s="42">
        <v>4.540163314482303</v>
      </c>
      <c r="R292" s="43">
        <f t="shared" si="20"/>
        <v>0.53990205081422682</v>
      </c>
    </row>
    <row r="293" spans="7:18" x14ac:dyDescent="0.2">
      <c r="G293" s="49">
        <v>2.167283832488998</v>
      </c>
      <c r="H293" s="50">
        <v>4.7475837190957817</v>
      </c>
      <c r="I293" s="50">
        <f t="shared" si="22"/>
        <v>0.45650249910743562</v>
      </c>
      <c r="J293" s="53">
        <v>1.3337046541152662</v>
      </c>
      <c r="K293" s="51">
        <v>1.8935544103483968</v>
      </c>
      <c r="L293" s="52">
        <f t="shared" si="19"/>
        <v>0.70433922934904025</v>
      </c>
      <c r="M293" s="51">
        <v>1.7894948725197484</v>
      </c>
      <c r="N293" s="51">
        <v>4.2700501200819758</v>
      </c>
      <c r="O293" s="52">
        <f t="shared" si="21"/>
        <v>0.41908053118715943</v>
      </c>
      <c r="P293" s="42">
        <v>2.8434678766418635</v>
      </c>
      <c r="Q293" s="42">
        <v>4.8344880174858629</v>
      </c>
      <c r="R293" s="43">
        <f t="shared" si="20"/>
        <v>0.58816318633065645</v>
      </c>
    </row>
    <row r="294" spans="7:18" x14ac:dyDescent="0.2">
      <c r="G294" s="49">
        <v>1.7268511693269599</v>
      </c>
      <c r="H294" s="50">
        <v>2.5292180876641246</v>
      </c>
      <c r="I294" s="50">
        <f t="shared" si="22"/>
        <v>0.6827608808229757</v>
      </c>
      <c r="J294" s="53">
        <v>1.0304916781993605</v>
      </c>
      <c r="K294" s="51">
        <v>1.6748222128133081</v>
      </c>
      <c r="L294" s="52">
        <f t="shared" si="19"/>
        <v>0.61528421961180968</v>
      </c>
      <c r="M294" s="51">
        <v>2.7097950140158278</v>
      </c>
      <c r="N294" s="51">
        <v>5.5885788811246355</v>
      </c>
      <c r="O294" s="52">
        <f t="shared" si="21"/>
        <v>0.48488087430744353</v>
      </c>
      <c r="P294" s="42">
        <v>3.2985076615420543</v>
      </c>
      <c r="Q294" s="42">
        <v>4.8181311762129608</v>
      </c>
      <c r="R294" s="43">
        <f t="shared" si="20"/>
        <v>0.68460312534177892</v>
      </c>
    </row>
    <row r="295" spans="7:18" x14ac:dyDescent="0.2">
      <c r="G295" s="49">
        <v>1.4815970150834703</v>
      </c>
      <c r="H295" s="50">
        <v>2.0213723566039619</v>
      </c>
      <c r="I295" s="50">
        <f t="shared" si="22"/>
        <v>0.7329659032107525</v>
      </c>
      <c r="J295" s="53">
        <v>1.7327398519560691</v>
      </c>
      <c r="K295" s="51">
        <v>2.7962822912281573</v>
      </c>
      <c r="L295" s="52">
        <f t="shared" si="19"/>
        <v>0.61965841481441808</v>
      </c>
      <c r="M295" s="51">
        <v>2.6628706601698195</v>
      </c>
      <c r="N295" s="51">
        <v>3.6275775383516122</v>
      </c>
      <c r="O295" s="52">
        <f t="shared" si="21"/>
        <v>0.73406305778920444</v>
      </c>
      <c r="P295" s="42">
        <v>0.30695684578241317</v>
      </c>
      <c r="Q295" s="42">
        <v>1.8955706179225911</v>
      </c>
      <c r="R295" s="43">
        <f t="shared" si="20"/>
        <v>0.16193374326450352</v>
      </c>
    </row>
    <row r="296" spans="7:18" x14ac:dyDescent="0.2">
      <c r="G296" s="49">
        <v>1.2625937293342344</v>
      </c>
      <c r="H296" s="50">
        <v>1.6171923686100431</v>
      </c>
      <c r="I296" s="50">
        <f t="shared" si="22"/>
        <v>0.7807319363122015</v>
      </c>
      <c r="J296" s="53">
        <v>1.8254221875120147</v>
      </c>
      <c r="K296" s="51">
        <v>3.4309542056258029</v>
      </c>
      <c r="L296" s="52">
        <f t="shared" si="19"/>
        <v>0.53204504581227985</v>
      </c>
      <c r="M296" s="51">
        <v>2.2570736950329744</v>
      </c>
      <c r="N296" s="51">
        <v>5.3633829038958538</v>
      </c>
      <c r="O296" s="52">
        <f t="shared" si="21"/>
        <v>0.42083023634085148</v>
      </c>
      <c r="P296" s="42">
        <v>2.733886712899539</v>
      </c>
      <c r="Q296" s="42">
        <v>4.6478402754918511</v>
      </c>
      <c r="R296" s="43">
        <f t="shared" si="20"/>
        <v>0.58820582267324784</v>
      </c>
    </row>
    <row r="297" spans="7:18" x14ac:dyDescent="0.2">
      <c r="G297" s="49">
        <v>1.9956980631326646</v>
      </c>
      <c r="H297" s="50">
        <v>3.0033139953457253</v>
      </c>
      <c r="I297" s="50">
        <f t="shared" si="22"/>
        <v>0.66449863924498864</v>
      </c>
      <c r="J297" s="53">
        <v>1.959968622563238</v>
      </c>
      <c r="K297" s="51">
        <v>3.0052211979339987</v>
      </c>
      <c r="L297" s="52">
        <f t="shared" si="19"/>
        <v>0.65218780697762246</v>
      </c>
      <c r="M297" s="51">
        <v>1.6876969117197631</v>
      </c>
      <c r="N297" s="51">
        <v>3.6394919479707966</v>
      </c>
      <c r="O297" s="52">
        <f t="shared" si="21"/>
        <v>0.46371772100244396</v>
      </c>
      <c r="P297" s="42">
        <v>3.5793454917473024</v>
      </c>
      <c r="Q297" s="42">
        <v>5.6057540752505766</v>
      </c>
      <c r="R297" s="43">
        <f t="shared" si="20"/>
        <v>0.63851275737373581</v>
      </c>
    </row>
    <row r="298" spans="7:18" x14ac:dyDescent="0.2">
      <c r="G298" s="49">
        <v>2.2212493670447828</v>
      </c>
      <c r="H298" s="50">
        <v>3.4697024298138754</v>
      </c>
      <c r="I298" s="50">
        <f t="shared" si="22"/>
        <v>0.64018439966447982</v>
      </c>
      <c r="J298" s="53">
        <v>1.127266846285458</v>
      </c>
      <c r="K298" s="51">
        <v>1.6289596281057455</v>
      </c>
      <c r="L298" s="52">
        <f t="shared" si="19"/>
        <v>0.69201644217316383</v>
      </c>
      <c r="M298" s="51">
        <v>3.2243305501171724</v>
      </c>
      <c r="N298" s="51">
        <v>6.2169386579936656</v>
      </c>
      <c r="O298" s="52">
        <f t="shared" si="21"/>
        <v>0.51863637836789123</v>
      </c>
      <c r="P298" s="42">
        <v>2.250859739894377</v>
      </c>
      <c r="Q298" s="42">
        <v>3.9698048602772111</v>
      </c>
      <c r="R298" s="43">
        <f t="shared" si="20"/>
        <v>0.56699505872870526</v>
      </c>
    </row>
    <row r="299" spans="7:18" x14ac:dyDescent="0.2">
      <c r="G299" s="49">
        <v>2.8795104540870415</v>
      </c>
      <c r="H299" s="50">
        <v>5.018634700228449</v>
      </c>
      <c r="I299" s="50">
        <f t="shared" si="22"/>
        <v>0.57376370787775521</v>
      </c>
      <c r="J299" s="53">
        <v>1.141856272590599</v>
      </c>
      <c r="K299" s="51">
        <v>1.7112969709944861</v>
      </c>
      <c r="L299" s="52">
        <f t="shared" si="19"/>
        <v>0.66724612498263935</v>
      </c>
      <c r="M299" s="51">
        <v>1.6541682143297103</v>
      </c>
      <c r="N299" s="51">
        <v>4.6076699441454272</v>
      </c>
      <c r="O299" s="52">
        <f t="shared" si="21"/>
        <v>0.35900319128359459</v>
      </c>
      <c r="P299" s="42">
        <v>2.1848377139695967</v>
      </c>
      <c r="Q299" s="42">
        <v>3.7550326991097021</v>
      </c>
      <c r="R299" s="43">
        <f t="shared" si="20"/>
        <v>0.58184252682742543</v>
      </c>
    </row>
    <row r="300" spans="7:18" x14ac:dyDescent="0.2">
      <c r="G300" s="49">
        <v>1.1590113620061155</v>
      </c>
      <c r="H300" s="50">
        <v>1.5113765619094484</v>
      </c>
      <c r="I300" s="50">
        <f t="shared" si="22"/>
        <v>0.76685810222029616</v>
      </c>
      <c r="J300" s="53">
        <v>1.8606559129908538</v>
      </c>
      <c r="K300" s="51">
        <v>3.01135841180069</v>
      </c>
      <c r="L300" s="52">
        <f t="shared" si="19"/>
        <v>0.61787926196345544</v>
      </c>
      <c r="M300" s="51">
        <v>1.9828967888708531</v>
      </c>
      <c r="N300" s="51">
        <v>3.2748760262682293</v>
      </c>
      <c r="O300" s="52">
        <f t="shared" si="21"/>
        <v>0.60548758883260501</v>
      </c>
      <c r="P300" s="42">
        <v>2.0411179929511993</v>
      </c>
      <c r="Q300" s="42">
        <v>4.1125344592474278</v>
      </c>
      <c r="R300" s="43">
        <f t="shared" si="20"/>
        <v>0.49631632590009062</v>
      </c>
    </row>
    <row r="301" spans="7:18" x14ac:dyDescent="0.2">
      <c r="G301" s="49">
        <v>1.5364425591947517</v>
      </c>
      <c r="H301" s="50">
        <v>2.2772917283011056</v>
      </c>
      <c r="I301" s="50">
        <f t="shared" si="22"/>
        <v>0.67467972596596626</v>
      </c>
      <c r="J301" s="53">
        <v>1.4690829381942094</v>
      </c>
      <c r="K301" s="51">
        <v>2.5241787957727575</v>
      </c>
      <c r="L301" s="52">
        <f t="shared" si="19"/>
        <v>0.58200430993814023</v>
      </c>
      <c r="M301" s="51">
        <v>2.5537668825611974</v>
      </c>
      <c r="N301" s="51">
        <v>5.3084996664985624</v>
      </c>
      <c r="O301" s="52">
        <f t="shared" si="21"/>
        <v>0.48107130884415006</v>
      </c>
      <c r="P301" s="42">
        <v>2.2483127173071429</v>
      </c>
      <c r="Q301" s="42">
        <v>3.8107381555895881</v>
      </c>
      <c r="R301" s="43">
        <f t="shared" si="20"/>
        <v>0.5899940183529323</v>
      </c>
    </row>
    <row r="302" spans="7:18" x14ac:dyDescent="0.2">
      <c r="G302" s="49">
        <v>1.4867444434963892</v>
      </c>
      <c r="H302" s="50">
        <v>2.1675775620874855</v>
      </c>
      <c r="I302" s="50">
        <f t="shared" si="22"/>
        <v>0.68590138110886334</v>
      </c>
      <c r="J302" s="53">
        <v>1.4313290498545415</v>
      </c>
      <c r="K302" s="51">
        <v>2.599232247472536</v>
      </c>
      <c r="L302" s="52">
        <f t="shared" si="19"/>
        <v>0.55067378116993959</v>
      </c>
      <c r="M302" s="51">
        <v>1.7116689516468515</v>
      </c>
      <c r="N302" s="51">
        <v>3.317368527726547</v>
      </c>
      <c r="O302" s="52">
        <f t="shared" si="21"/>
        <v>0.51597190283223959</v>
      </c>
      <c r="P302" s="42">
        <v>1.9648348932890927</v>
      </c>
      <c r="Q302" s="42">
        <v>4.3607789949300289</v>
      </c>
      <c r="R302" s="43">
        <f t="shared" si="20"/>
        <v>0.45056970224206916</v>
      </c>
    </row>
    <row r="303" spans="7:18" x14ac:dyDescent="0.2">
      <c r="G303" s="49">
        <v>1.7444575837945855</v>
      </c>
      <c r="H303" s="50">
        <v>2.4143451596110665</v>
      </c>
      <c r="I303" s="50">
        <f t="shared" si="22"/>
        <v>0.72253860507484557</v>
      </c>
      <c r="J303" s="53">
        <v>1.3241233184526875</v>
      </c>
      <c r="K303" s="51">
        <v>1.9397251922431917</v>
      </c>
      <c r="L303" s="52">
        <f t="shared" ref="L303:L365" si="23">J303/K303</f>
        <v>0.68263449056997993</v>
      </c>
      <c r="M303" s="51">
        <v>2.2789684680508864</v>
      </c>
      <c r="N303" s="51">
        <v>4.9079380721121622</v>
      </c>
      <c r="O303" s="52">
        <f t="shared" si="21"/>
        <v>0.46434336264355469</v>
      </c>
      <c r="P303" s="42">
        <v>1.80719554935842</v>
      </c>
      <c r="Q303" s="42">
        <v>4.0775547000241064</v>
      </c>
      <c r="R303" s="43">
        <f t="shared" si="20"/>
        <v>0.44320571575599854</v>
      </c>
    </row>
    <row r="304" spans="7:18" x14ac:dyDescent="0.2">
      <c r="G304" s="49">
        <v>4.1701820811381385</v>
      </c>
      <c r="H304" s="50">
        <v>6.7416337763818621</v>
      </c>
      <c r="I304" s="50">
        <f t="shared" si="22"/>
        <v>0.6185714352725068</v>
      </c>
      <c r="J304" s="53">
        <v>1.9082904645820316</v>
      </c>
      <c r="K304" s="51">
        <v>3.7867725922750632</v>
      </c>
      <c r="L304" s="52">
        <f t="shared" si="23"/>
        <v>0.5039358498777835</v>
      </c>
      <c r="M304" s="51">
        <v>1.5696468337037168</v>
      </c>
      <c r="N304" s="51">
        <v>3.1781924438163842</v>
      </c>
      <c r="O304" s="52">
        <f t="shared" si="21"/>
        <v>0.49388036169983451</v>
      </c>
      <c r="P304" s="42">
        <v>1.7884272608869745</v>
      </c>
      <c r="Q304" s="42">
        <v>2.8653255872576078</v>
      </c>
      <c r="R304" s="43">
        <f t="shared" si="20"/>
        <v>0.62416196918084665</v>
      </c>
    </row>
    <row r="305" spans="7:18" x14ac:dyDescent="0.2">
      <c r="G305" s="49">
        <v>1.3653122975725782</v>
      </c>
      <c r="H305" s="50">
        <v>2.003021750361393</v>
      </c>
      <c r="I305" s="50">
        <f t="shared" si="22"/>
        <v>0.6816262965323483</v>
      </c>
      <c r="J305" s="53">
        <v>1.4820266503005868</v>
      </c>
      <c r="K305" s="51">
        <v>2.575364129186219</v>
      </c>
      <c r="L305" s="52">
        <f t="shared" si="23"/>
        <v>0.57546295434692085</v>
      </c>
      <c r="M305" s="51">
        <v>1.2949540287803518</v>
      </c>
      <c r="N305" s="51">
        <v>2.0843275785535926</v>
      </c>
      <c r="O305" s="52">
        <f t="shared" si="21"/>
        <v>0.62128143488797372</v>
      </c>
      <c r="P305" s="42">
        <v>1.140740633562529</v>
      </c>
      <c r="Q305" s="42">
        <v>1.648385065706681</v>
      </c>
      <c r="R305" s="43">
        <f t="shared" si="20"/>
        <v>0.6920352879279944</v>
      </c>
    </row>
    <row r="306" spans="7:18" x14ac:dyDescent="0.2">
      <c r="G306" s="49">
        <v>2.0895136193303125</v>
      </c>
      <c r="H306" s="50">
        <v>4.1840514821959447</v>
      </c>
      <c r="I306" s="50">
        <f t="shared" si="22"/>
        <v>0.49939959587534966</v>
      </c>
      <c r="J306" s="53">
        <v>1.4147761647593446</v>
      </c>
      <c r="K306" s="51">
        <v>2.3215903926612786</v>
      </c>
      <c r="L306" s="52">
        <f t="shared" si="23"/>
        <v>0.60939956041839172</v>
      </c>
      <c r="M306" s="51">
        <v>3.8915752325843882</v>
      </c>
      <c r="N306" s="51">
        <v>7.0669475428090971</v>
      </c>
      <c r="O306" s="52">
        <f t="shared" si="21"/>
        <v>0.55067272100303366</v>
      </c>
      <c r="P306" s="42">
        <v>2.6549693046426395</v>
      </c>
      <c r="Q306" s="42">
        <v>4.6039378615011799</v>
      </c>
      <c r="R306" s="43">
        <f t="shared" si="20"/>
        <v>0.57667357477690817</v>
      </c>
    </row>
    <row r="307" spans="7:18" x14ac:dyDescent="0.2">
      <c r="G307" s="49">
        <v>1.3952923282248944</v>
      </c>
      <c r="H307" s="50">
        <v>2.0943828682735433</v>
      </c>
      <c r="I307" s="50">
        <f t="shared" si="22"/>
        <v>0.66620690484117251</v>
      </c>
      <c r="J307" s="53">
        <v>1.6537833002548472</v>
      </c>
      <c r="K307" s="51">
        <v>2.3191210527751234</v>
      </c>
      <c r="L307" s="52">
        <f t="shared" si="23"/>
        <v>0.71310779498805599</v>
      </c>
      <c r="M307" s="51">
        <v>1.7301660194554287</v>
      </c>
      <c r="N307" s="51">
        <v>3.5156366108974093</v>
      </c>
      <c r="O307" s="52">
        <f t="shared" si="21"/>
        <v>0.49213448685010214</v>
      </c>
      <c r="P307" s="42">
        <v>2.1400882499679312</v>
      </c>
      <c r="Q307" s="42">
        <v>3.943577875721648</v>
      </c>
      <c r="R307" s="43">
        <f t="shared" si="20"/>
        <v>0.54267680705463683</v>
      </c>
    </row>
    <row r="308" spans="7:18" x14ac:dyDescent="0.2">
      <c r="G308" s="49">
        <v>2.2163715933816399</v>
      </c>
      <c r="H308" s="50">
        <v>3.7045081388346746</v>
      </c>
      <c r="I308" s="50">
        <f t="shared" si="22"/>
        <v>0.59829038304632876</v>
      </c>
      <c r="J308" s="53">
        <v>2.0824941277558295</v>
      </c>
      <c r="K308" s="51">
        <v>3.6798508021157064</v>
      </c>
      <c r="L308" s="52">
        <f t="shared" si="23"/>
        <v>0.56591808737422533</v>
      </c>
      <c r="M308" s="51">
        <v>0.96278020677813236</v>
      </c>
      <c r="N308" s="51">
        <v>1.7250068334708846</v>
      </c>
      <c r="O308" s="52">
        <f t="shared" si="21"/>
        <v>0.5581312422055299</v>
      </c>
      <c r="P308" s="42">
        <v>1.533124104868713</v>
      </c>
      <c r="Q308" s="42">
        <v>2.953294450940898</v>
      </c>
      <c r="R308" s="43">
        <f t="shared" si="20"/>
        <v>0.51912334863198994</v>
      </c>
    </row>
    <row r="309" spans="7:18" x14ac:dyDescent="0.2">
      <c r="G309" s="49">
        <v>2.1469194421030688</v>
      </c>
      <c r="H309" s="50">
        <v>3.5754303311852289</v>
      </c>
      <c r="I309" s="50">
        <f t="shared" si="22"/>
        <v>0.60046462753796148</v>
      </c>
      <c r="J309" s="53">
        <v>1.8874928654713259</v>
      </c>
      <c r="K309" s="51">
        <v>3.0296954618831791</v>
      </c>
      <c r="L309" s="52">
        <f t="shared" si="23"/>
        <v>0.62299755510677957</v>
      </c>
      <c r="M309" s="51">
        <v>1.1546086438632985</v>
      </c>
      <c r="N309" s="51">
        <v>2.9236123463412746</v>
      </c>
      <c r="O309" s="52">
        <f t="shared" si="21"/>
        <v>0.39492535503491832</v>
      </c>
      <c r="P309" s="42">
        <v>2.0052453894970848</v>
      </c>
      <c r="Q309" s="42">
        <v>3.9656330420451704</v>
      </c>
      <c r="R309" s="43">
        <f t="shared" si="20"/>
        <v>0.50565581036790341</v>
      </c>
    </row>
    <row r="310" spans="7:18" x14ac:dyDescent="0.2">
      <c r="G310" s="49">
        <v>2.7041505815428923</v>
      </c>
      <c r="H310" s="50">
        <v>4.4930845053033348</v>
      </c>
      <c r="I310" s="50">
        <f t="shared" si="22"/>
        <v>0.60184725623368418</v>
      </c>
      <c r="J310" s="53">
        <v>1.5193588702906438</v>
      </c>
      <c r="K310" s="51">
        <v>1.9488934245198934</v>
      </c>
      <c r="L310" s="52">
        <f t="shared" si="23"/>
        <v>0.77960079867627197</v>
      </c>
      <c r="M310" s="51">
        <v>1.5821702729355265</v>
      </c>
      <c r="N310" s="51">
        <v>3.9953817044419022</v>
      </c>
      <c r="O310" s="52">
        <f t="shared" si="21"/>
        <v>0.39599977923924873</v>
      </c>
      <c r="P310" s="42">
        <v>2.4921969582711259</v>
      </c>
      <c r="Q310" s="42">
        <v>3.9256174933534003</v>
      </c>
      <c r="R310" s="43">
        <f t="shared" si="20"/>
        <v>0.63485476170073918</v>
      </c>
    </row>
    <row r="311" spans="7:18" x14ac:dyDescent="0.2">
      <c r="G311" s="49">
        <v>2.1646384725158718</v>
      </c>
      <c r="H311" s="50">
        <v>4.6507158637697543</v>
      </c>
      <c r="I311" s="50">
        <f t="shared" si="22"/>
        <v>0.46544199558157268</v>
      </c>
      <c r="J311" s="53">
        <v>2.0563446303814485</v>
      </c>
      <c r="K311" s="51">
        <v>3.7436561014453376</v>
      </c>
      <c r="L311" s="52">
        <f t="shared" si="23"/>
        <v>0.54928780172611003</v>
      </c>
      <c r="M311" s="51">
        <v>1.5176818732340278</v>
      </c>
      <c r="N311" s="51">
        <v>3.7170323887165826</v>
      </c>
      <c r="O311" s="52">
        <f t="shared" si="21"/>
        <v>0.40830472121822248</v>
      </c>
      <c r="P311" s="42">
        <v>2.7100299435766324</v>
      </c>
      <c r="Q311" s="42">
        <v>4.1743019861364461</v>
      </c>
      <c r="R311" s="43">
        <f t="shared" si="20"/>
        <v>0.64921751051483445</v>
      </c>
    </row>
    <row r="312" spans="7:18" x14ac:dyDescent="0.2">
      <c r="G312" s="49">
        <v>1.6452924080750488</v>
      </c>
      <c r="H312" s="50">
        <v>2.9100800627593708</v>
      </c>
      <c r="I312" s="50">
        <f t="shared" si="22"/>
        <v>0.56537702489015507</v>
      </c>
      <c r="J312" s="53">
        <v>1.6336427991337479</v>
      </c>
      <c r="K312" s="51">
        <v>2.7104997416114656</v>
      </c>
      <c r="L312" s="52">
        <f t="shared" si="23"/>
        <v>0.60270907761182924</v>
      </c>
      <c r="M312" s="51">
        <v>1.0298736921298681</v>
      </c>
      <c r="N312" s="51">
        <v>2.3808884130770243</v>
      </c>
      <c r="O312" s="52">
        <f t="shared" si="21"/>
        <v>0.43255857203272913</v>
      </c>
      <c r="P312" s="42">
        <v>3.1893903378795674</v>
      </c>
      <c r="Q312" s="42">
        <v>4.8023814984506208</v>
      </c>
      <c r="R312" s="43">
        <f t="shared" si="20"/>
        <v>0.66412681685296171</v>
      </c>
    </row>
    <row r="313" spans="7:18" x14ac:dyDescent="0.2">
      <c r="G313" s="49">
        <v>1.9099578222304667</v>
      </c>
      <c r="H313" s="50">
        <v>3.5241374552417568</v>
      </c>
      <c r="I313" s="50">
        <f t="shared" si="22"/>
        <v>0.54196462155289093</v>
      </c>
      <c r="J313" s="53">
        <v>1.5008088434127842</v>
      </c>
      <c r="K313" s="51">
        <v>2.4159267812413012</v>
      </c>
      <c r="L313" s="52">
        <f t="shared" si="23"/>
        <v>0.62121453972279317</v>
      </c>
      <c r="M313" s="51">
        <v>0.68822894450705674</v>
      </c>
      <c r="N313" s="51">
        <v>1.5741020394568817</v>
      </c>
      <c r="O313" s="52">
        <f t="shared" si="21"/>
        <v>0.43722003228235379</v>
      </c>
      <c r="P313" s="42">
        <v>2.2730944677541918</v>
      </c>
      <c r="Q313" s="42">
        <v>3.3589445300393024</v>
      </c>
      <c r="R313" s="43">
        <f t="shared" si="20"/>
        <v>0.67672879007846987</v>
      </c>
    </row>
    <row r="314" spans="7:18" x14ac:dyDescent="0.2">
      <c r="G314" s="49">
        <v>1.3764578890141135</v>
      </c>
      <c r="H314" s="50">
        <v>1.7105527670145249</v>
      </c>
      <c r="I314" s="50">
        <f t="shared" si="22"/>
        <v>0.80468601469481915</v>
      </c>
      <c r="J314" s="53">
        <v>0.95414523229101578</v>
      </c>
      <c r="K314" s="51">
        <v>1.695975519269322</v>
      </c>
      <c r="L314" s="52">
        <f t="shared" si="23"/>
        <v>0.56259375294644032</v>
      </c>
      <c r="M314" s="51">
        <v>1.2771327108664348</v>
      </c>
      <c r="N314" s="51">
        <v>2.4003289073791931</v>
      </c>
      <c r="O314" s="52">
        <f t="shared" si="21"/>
        <v>0.5320657127197107</v>
      </c>
      <c r="P314" s="42">
        <v>1.4401973444275158</v>
      </c>
      <c r="Q314" s="42">
        <v>3.3382212557462054</v>
      </c>
      <c r="R314" s="43">
        <f t="shared" si="20"/>
        <v>0.43142656944875962</v>
      </c>
    </row>
    <row r="315" spans="7:18" x14ac:dyDescent="0.2">
      <c r="G315" s="49">
        <v>1.6633794310454304</v>
      </c>
      <c r="H315" s="50">
        <v>2.3447836796890345</v>
      </c>
      <c r="I315" s="50">
        <f t="shared" si="22"/>
        <v>0.70939568773611905</v>
      </c>
      <c r="J315" s="53">
        <v>2.6597608070150187</v>
      </c>
      <c r="K315" s="51">
        <v>5.0766526096360067</v>
      </c>
      <c r="L315" s="52">
        <f t="shared" si="23"/>
        <v>0.52392019142033086</v>
      </c>
      <c r="M315" s="51">
        <v>1.3639126946443925</v>
      </c>
      <c r="N315" s="51">
        <v>2.8133059617655896</v>
      </c>
      <c r="O315" s="52">
        <f t="shared" si="21"/>
        <v>0.48480780732018952</v>
      </c>
      <c r="P315" s="42">
        <v>0.34039420650250191</v>
      </c>
      <c r="Q315" s="42">
        <v>1.7691000831636299</v>
      </c>
      <c r="R315" s="43">
        <f t="shared" si="20"/>
        <v>0.19241093804810913</v>
      </c>
    </row>
    <row r="316" spans="7:18" x14ac:dyDescent="0.2">
      <c r="G316" s="49">
        <v>2.4353489929559671</v>
      </c>
      <c r="H316" s="50">
        <v>4.2643807872103574</v>
      </c>
      <c r="I316" s="50">
        <f t="shared" si="22"/>
        <v>0.57109088387697815</v>
      </c>
      <c r="J316" s="53">
        <v>1.7640547681102667</v>
      </c>
      <c r="K316" s="51">
        <v>2.8266258654488703</v>
      </c>
      <c r="L316" s="52">
        <f t="shared" si="23"/>
        <v>0.62408498757232367</v>
      </c>
      <c r="M316" s="51">
        <v>1.0409413093378099</v>
      </c>
      <c r="N316" s="51">
        <v>2.495515634308052</v>
      </c>
      <c r="O316" s="52">
        <f t="shared" si="21"/>
        <v>0.41712473968388442</v>
      </c>
      <c r="P316" s="42">
        <v>2.5540161643112729</v>
      </c>
      <c r="Q316" s="42">
        <v>4.4320250195945006</v>
      </c>
      <c r="R316" s="43">
        <f t="shared" si="20"/>
        <v>0.57626393195428027</v>
      </c>
    </row>
    <row r="317" spans="7:18" x14ac:dyDescent="0.2">
      <c r="G317" s="49">
        <v>1.4751374711023804</v>
      </c>
      <c r="H317" s="50">
        <v>2.1397907469081821</v>
      </c>
      <c r="I317" s="50">
        <f t="shared" si="22"/>
        <v>0.68938398450120886</v>
      </c>
      <c r="J317" s="53">
        <v>1.8462293434123622</v>
      </c>
      <c r="K317" s="51">
        <v>2.9383825472988114</v>
      </c>
      <c r="L317" s="52">
        <f t="shared" si="23"/>
        <v>0.62831483433277235</v>
      </c>
      <c r="M317" s="51">
        <v>0.96608079995846341</v>
      </c>
      <c r="N317" s="51">
        <v>1.947913177953805</v>
      </c>
      <c r="O317" s="52">
        <f t="shared" si="21"/>
        <v>0.49595680695239597</v>
      </c>
      <c r="P317" s="42">
        <v>2.1569780972869688</v>
      </c>
      <c r="Q317" s="42">
        <v>3.7568972063990929</v>
      </c>
      <c r="R317" s="43">
        <f t="shared" si="20"/>
        <v>0.57413817274877932</v>
      </c>
    </row>
    <row r="318" spans="7:18" x14ac:dyDescent="0.2">
      <c r="G318" s="49">
        <v>3.5479032371574584</v>
      </c>
      <c r="H318" s="50">
        <v>6.5171085706956422</v>
      </c>
      <c r="I318" s="50">
        <f t="shared" si="22"/>
        <v>0.5443983629658562</v>
      </c>
      <c r="J318" s="53">
        <v>1.607320512426615</v>
      </c>
      <c r="K318" s="51">
        <v>2.2903933372554728</v>
      </c>
      <c r="L318" s="52">
        <f t="shared" si="23"/>
        <v>0.70176614919454461</v>
      </c>
      <c r="M318" s="51">
        <v>0.69558989126691828</v>
      </c>
      <c r="N318" s="51">
        <v>1.6191595173345963</v>
      </c>
      <c r="O318" s="52">
        <f t="shared" si="21"/>
        <v>0.42959935930955956</v>
      </c>
      <c r="P318" s="42">
        <v>3.1101585337991504</v>
      </c>
      <c r="Q318" s="42">
        <v>5.0153353875705031</v>
      </c>
      <c r="R318" s="43">
        <f t="shared" si="20"/>
        <v>0.62012972083722473</v>
      </c>
    </row>
    <row r="319" spans="7:18" x14ac:dyDescent="0.2">
      <c r="G319" s="49">
        <v>1.9298537531416831</v>
      </c>
      <c r="H319" s="50">
        <v>3.7501127363816917</v>
      </c>
      <c r="I319" s="50">
        <f t="shared" si="22"/>
        <v>0.51461219669990743</v>
      </c>
      <c r="J319" s="53">
        <v>1.1677670019357982</v>
      </c>
      <c r="K319" s="51">
        <v>2.0429885765051901</v>
      </c>
      <c r="L319" s="52">
        <f t="shared" si="23"/>
        <v>0.57159742123150903</v>
      </c>
      <c r="M319" s="51">
        <v>1.3398957820176869</v>
      </c>
      <c r="N319" s="51">
        <v>4.0853538630741761</v>
      </c>
      <c r="O319" s="52">
        <f t="shared" si="21"/>
        <v>0.32797545253752697</v>
      </c>
      <c r="P319" s="42">
        <v>2.3677497878312539</v>
      </c>
      <c r="Q319" s="42">
        <v>4.3779721493016011</v>
      </c>
      <c r="R319" s="43">
        <f t="shared" si="20"/>
        <v>0.54083253777869988</v>
      </c>
    </row>
    <row r="320" spans="7:18" x14ac:dyDescent="0.2">
      <c r="G320" s="49">
        <v>1.6340324575290648</v>
      </c>
      <c r="H320" s="50">
        <v>2.7003810720170422</v>
      </c>
      <c r="I320" s="50">
        <f t="shared" si="22"/>
        <v>0.6051118023533355</v>
      </c>
      <c r="J320" s="53">
        <v>1.6406424908877175</v>
      </c>
      <c r="K320" s="51">
        <v>2.3680186517153694</v>
      </c>
      <c r="L320" s="52">
        <f t="shared" si="23"/>
        <v>0.69283343258265817</v>
      </c>
      <c r="M320" s="51">
        <v>0.977870696867992</v>
      </c>
      <c r="N320" s="51">
        <v>2.9833214556142371</v>
      </c>
      <c r="O320" s="52">
        <f t="shared" si="21"/>
        <v>0.32777919222474733</v>
      </c>
      <c r="P320" s="42">
        <v>2.5254395614453831</v>
      </c>
      <c r="Q320" s="42">
        <v>5.039016954421025</v>
      </c>
      <c r="R320" s="43">
        <f t="shared" si="20"/>
        <v>0.50117703200614694</v>
      </c>
    </row>
    <row r="321" spans="7:18" x14ac:dyDescent="0.2">
      <c r="G321" s="49">
        <v>1.5393403383863542</v>
      </c>
      <c r="H321" s="50">
        <v>2.269170020068509</v>
      </c>
      <c r="I321" s="50">
        <f t="shared" si="22"/>
        <v>0.67837153001866279</v>
      </c>
      <c r="J321" s="53">
        <v>1.1176246382782471</v>
      </c>
      <c r="K321" s="51">
        <v>1.7433623921513446</v>
      </c>
      <c r="L321" s="52">
        <f t="shared" si="23"/>
        <v>0.64107419278390854</v>
      </c>
      <c r="M321" s="51">
        <v>0.87332295347139666</v>
      </c>
      <c r="N321" s="51">
        <v>1.9845014640455625</v>
      </c>
      <c r="O321" s="52">
        <f t="shared" si="21"/>
        <v>0.44007171034838094</v>
      </c>
      <c r="P321" s="42">
        <v>2.8704313428860315</v>
      </c>
      <c r="Q321" s="42">
        <v>4.8616707776523214</v>
      </c>
      <c r="R321" s="43">
        <f t="shared" si="20"/>
        <v>0.59042075742367517</v>
      </c>
    </row>
    <row r="322" spans="7:18" x14ac:dyDescent="0.2">
      <c r="G322" s="49">
        <v>2.0464135388031695</v>
      </c>
      <c r="H322" s="50">
        <v>3.0041617904212843</v>
      </c>
      <c r="I322" s="50">
        <f t="shared" si="22"/>
        <v>0.68119285230513282</v>
      </c>
      <c r="J322" s="53">
        <v>0.98758810049889512</v>
      </c>
      <c r="K322" s="51">
        <v>1.8637327921191336</v>
      </c>
      <c r="L322" s="52">
        <f t="shared" si="23"/>
        <v>0.52989790418183857</v>
      </c>
      <c r="M322" s="51">
        <v>0.98306526567085983</v>
      </c>
      <c r="N322" s="51">
        <v>3.3994503867126102</v>
      </c>
      <c r="O322" s="52">
        <f t="shared" si="21"/>
        <v>0.2891835896512433</v>
      </c>
      <c r="P322" s="42">
        <v>1.293970394738847</v>
      </c>
      <c r="Q322" s="42">
        <v>2.0398699842787575</v>
      </c>
      <c r="R322" s="43">
        <f t="shared" si="20"/>
        <v>0.63433964160042278</v>
      </c>
    </row>
    <row r="323" spans="7:18" x14ac:dyDescent="0.2">
      <c r="G323" s="49">
        <v>1.8719130777753699</v>
      </c>
      <c r="H323" s="50">
        <v>3.5183518778451002</v>
      </c>
      <c r="I323" s="50">
        <f t="shared" si="22"/>
        <v>0.53204259913930729</v>
      </c>
      <c r="J323" s="53">
        <v>1.2701346707369472</v>
      </c>
      <c r="K323" s="51">
        <v>1.9149511845353318</v>
      </c>
      <c r="L323" s="52">
        <f t="shared" si="23"/>
        <v>0.6632726102859634</v>
      </c>
      <c r="M323" s="51">
        <v>0.73562406580704864</v>
      </c>
      <c r="N323" s="51">
        <v>1.6250466759539943</v>
      </c>
      <c r="O323" s="52">
        <f t="shared" si="21"/>
        <v>0.45267873021259264</v>
      </c>
      <c r="P323" s="42">
        <v>2.094990728645731</v>
      </c>
      <c r="Q323" s="42">
        <v>3.9821342223918119</v>
      </c>
      <c r="R323" s="43">
        <f t="shared" si="20"/>
        <v>0.52609746724895801</v>
      </c>
    </row>
    <row r="324" spans="7:18" x14ac:dyDescent="0.2">
      <c r="G324" s="49">
        <v>2.7871604848589295</v>
      </c>
      <c r="H324" s="50">
        <v>4.5770326714761369</v>
      </c>
      <c r="I324" s="50">
        <f t="shared" si="22"/>
        <v>0.60894485246487073</v>
      </c>
      <c r="J324" s="53">
        <v>2.2956685092116191</v>
      </c>
      <c r="K324" s="51">
        <v>4.0411696382608504</v>
      </c>
      <c r="L324" s="52">
        <f t="shared" si="23"/>
        <v>0.56807031495950222</v>
      </c>
      <c r="M324" s="51">
        <v>0.70196740416576375</v>
      </c>
      <c r="N324" s="51">
        <v>2.1001504383637259</v>
      </c>
      <c r="O324" s="52">
        <f t="shared" si="21"/>
        <v>0.33424624795578084</v>
      </c>
      <c r="P324" s="42">
        <v>2.8757494231154395</v>
      </c>
      <c r="Q324" s="42">
        <v>5.1529526079075358</v>
      </c>
      <c r="R324" s="43">
        <f t="shared" ref="R324:R387" si="24">P324/Q324</f>
        <v>0.55807798789036367</v>
      </c>
    </row>
    <row r="325" spans="7:18" x14ac:dyDescent="0.2">
      <c r="G325" s="49">
        <v>1.7253758583619327</v>
      </c>
      <c r="H325" s="50">
        <v>2.8693221688646022</v>
      </c>
      <c r="I325" s="50">
        <f t="shared" si="22"/>
        <v>0.60131827547433203</v>
      </c>
      <c r="J325" s="53">
        <v>2.1906577501568925</v>
      </c>
      <c r="K325" s="51">
        <v>3.6661578028194963</v>
      </c>
      <c r="L325" s="52">
        <f t="shared" si="23"/>
        <v>0.59753504021898474</v>
      </c>
      <c r="M325" s="51">
        <v>0.90834110267535839</v>
      </c>
      <c r="N325" s="51">
        <v>2.8309019848921313</v>
      </c>
      <c r="O325" s="52">
        <f t="shared" si="21"/>
        <v>0.32086632017744332</v>
      </c>
      <c r="P325" s="42">
        <v>3.261239578847499</v>
      </c>
      <c r="Q325" s="42">
        <v>5.5007414892359918</v>
      </c>
      <c r="R325" s="43">
        <f t="shared" si="24"/>
        <v>0.59287272183744422</v>
      </c>
    </row>
    <row r="326" spans="7:18" x14ac:dyDescent="0.2">
      <c r="G326" s="49">
        <v>2.0507643090208849</v>
      </c>
      <c r="H326" s="50">
        <v>3.2998584413471628</v>
      </c>
      <c r="I326" s="50">
        <f t="shared" ref="I326:I389" si="25">G326/H326</f>
        <v>0.62147038894906748</v>
      </c>
      <c r="J326" s="53">
        <v>1.3173749212404047</v>
      </c>
      <c r="K326" s="51">
        <v>1.9725959566552489</v>
      </c>
      <c r="L326" s="52">
        <f t="shared" si="23"/>
        <v>0.66783819402841993</v>
      </c>
      <c r="M326" s="51">
        <v>1.2796227360631296</v>
      </c>
      <c r="N326" s="51">
        <v>3.109749113862696</v>
      </c>
      <c r="O326" s="52">
        <f t="shared" ref="O326:O389" si="26">M326/N326</f>
        <v>0.41148745098400513</v>
      </c>
      <c r="P326" s="42">
        <v>2.3846290099051939</v>
      </c>
      <c r="Q326" s="42">
        <v>4.2828530045225603</v>
      </c>
      <c r="R326" s="43">
        <f t="shared" si="24"/>
        <v>0.55678516339157547</v>
      </c>
    </row>
    <row r="327" spans="7:18" x14ac:dyDescent="0.2">
      <c r="G327" s="49">
        <v>2.2366729116772914</v>
      </c>
      <c r="H327" s="50">
        <v>3.2678701032839377</v>
      </c>
      <c r="I327" s="50">
        <f t="shared" si="25"/>
        <v>0.68444364096039834</v>
      </c>
      <c r="J327" s="53">
        <v>1.5016569976728626</v>
      </c>
      <c r="K327" s="51">
        <v>2.1311450923723982</v>
      </c>
      <c r="L327" s="52">
        <f t="shared" si="23"/>
        <v>0.70462447772676651</v>
      </c>
      <c r="M327" s="51">
        <v>1.0946020958364067</v>
      </c>
      <c r="N327" s="51">
        <v>2.7745690346480862</v>
      </c>
      <c r="O327" s="52">
        <f t="shared" si="26"/>
        <v>0.39451247461040057</v>
      </c>
      <c r="P327" s="42">
        <v>1.2499243968860376</v>
      </c>
      <c r="Q327" s="42">
        <v>3.5282899791070457</v>
      </c>
      <c r="R327" s="43">
        <f t="shared" si="24"/>
        <v>0.35425784283251394</v>
      </c>
    </row>
    <row r="328" spans="7:18" x14ac:dyDescent="0.2">
      <c r="G328" s="49">
        <v>2.0289171630130522</v>
      </c>
      <c r="H328" s="50">
        <v>3.4368869094288055</v>
      </c>
      <c r="I328" s="50">
        <f t="shared" si="25"/>
        <v>0.59033573593791855</v>
      </c>
      <c r="J328" s="53">
        <v>1.607320512426615</v>
      </c>
      <c r="K328" s="51">
        <v>2.895165475249811</v>
      </c>
      <c r="L328" s="52">
        <f t="shared" si="23"/>
        <v>0.55517397059590401</v>
      </c>
      <c r="M328" s="51">
        <v>0.62623425796892607</v>
      </c>
      <c r="N328" s="51">
        <v>1.4463727978128817</v>
      </c>
      <c r="O328" s="52">
        <f t="shared" si="26"/>
        <v>0.43296877465884315</v>
      </c>
      <c r="P328" s="42">
        <v>2.4873386206896351</v>
      </c>
      <c r="Q328" s="42">
        <v>4.6545472179615546</v>
      </c>
      <c r="R328" s="43">
        <f t="shared" si="24"/>
        <v>0.5343889543307625</v>
      </c>
    </row>
    <row r="329" spans="7:18" x14ac:dyDescent="0.2">
      <c r="G329" s="49">
        <v>2.0974204084748953</v>
      </c>
      <c r="H329" s="50">
        <v>4.6312366272687742</v>
      </c>
      <c r="I329" s="50">
        <f t="shared" si="25"/>
        <v>0.45288560643290388</v>
      </c>
      <c r="J329" s="53">
        <v>2.1549110358660317</v>
      </c>
      <c r="K329" s="51">
        <v>3.2555734602110418</v>
      </c>
      <c r="L329" s="52">
        <f t="shared" si="23"/>
        <v>0.66191442527804001</v>
      </c>
      <c r="M329" s="51">
        <v>0.74849310126975543</v>
      </c>
      <c r="N329" s="51">
        <v>1.4179226128564484</v>
      </c>
      <c r="O329" s="52">
        <f t="shared" si="26"/>
        <v>0.52788007926743852</v>
      </c>
      <c r="P329" s="42">
        <v>2.1900764425308541</v>
      </c>
      <c r="Q329" s="42">
        <v>3.6492746069283744</v>
      </c>
      <c r="R329" s="43">
        <f t="shared" si="24"/>
        <v>0.60014021372161419</v>
      </c>
    </row>
    <row r="330" spans="7:18" x14ac:dyDescent="0.2">
      <c r="G330" s="49">
        <v>1.7506507282454211</v>
      </c>
      <c r="H330" s="50">
        <v>3.2896173100822734</v>
      </c>
      <c r="I330" s="50">
        <f t="shared" si="25"/>
        <v>0.53217458543882645</v>
      </c>
      <c r="J330" s="53">
        <v>1.8858056452669016</v>
      </c>
      <c r="K330" s="51">
        <v>3.2268963569781688</v>
      </c>
      <c r="L330" s="52">
        <f t="shared" si="23"/>
        <v>0.58440229764084106</v>
      </c>
      <c r="M330" s="51">
        <v>1.0311092938845343</v>
      </c>
      <c r="N330" s="51">
        <v>2.0156952190988466</v>
      </c>
      <c r="O330" s="52">
        <f t="shared" si="26"/>
        <v>0.51154027856726803</v>
      </c>
      <c r="P330" s="42">
        <v>2.2892812258341149</v>
      </c>
      <c r="Q330" s="42">
        <v>3.7646842318988729</v>
      </c>
      <c r="R330" s="43">
        <f t="shared" si="24"/>
        <v>0.60809382270008394</v>
      </c>
    </row>
    <row r="331" spans="7:18" x14ac:dyDescent="0.2">
      <c r="G331" s="49">
        <v>1.6433565415285729</v>
      </c>
      <c r="H331" s="50">
        <v>2.4973007870007202</v>
      </c>
      <c r="I331" s="50">
        <f t="shared" si="25"/>
        <v>0.65805310681147799</v>
      </c>
      <c r="J331" s="53">
        <v>2.2582016679644705</v>
      </c>
      <c r="K331" s="51">
        <v>4.3042051252589699</v>
      </c>
      <c r="L331" s="52">
        <f t="shared" si="23"/>
        <v>0.52465010431597447</v>
      </c>
      <c r="M331" s="51">
        <v>0.65408035023831868</v>
      </c>
      <c r="N331" s="51">
        <v>2.4392670772069152</v>
      </c>
      <c r="O331" s="52">
        <f t="shared" si="26"/>
        <v>0.26814626260084401</v>
      </c>
      <c r="P331" s="42">
        <v>2.5507736013419926</v>
      </c>
      <c r="Q331" s="42">
        <v>4.8010556428447639</v>
      </c>
      <c r="R331" s="43">
        <f t="shared" si="24"/>
        <v>0.53129432172766611</v>
      </c>
    </row>
    <row r="332" spans="7:18" x14ac:dyDescent="0.2">
      <c r="G332" s="49">
        <v>2.6475253386114823</v>
      </c>
      <c r="H332" s="50">
        <v>5.2649066848451671</v>
      </c>
      <c r="I332" s="50">
        <f t="shared" si="25"/>
        <v>0.50286272807688748</v>
      </c>
      <c r="J332" s="53">
        <v>1.0998241868961638</v>
      </c>
      <c r="K332" s="51">
        <v>1.5619215465939598</v>
      </c>
      <c r="L332" s="52">
        <f t="shared" si="23"/>
        <v>0.70414816243141065</v>
      </c>
      <c r="M332" s="51">
        <v>1.778431980360704</v>
      </c>
      <c r="N332" s="51">
        <v>4.243728461972176</v>
      </c>
      <c r="O332" s="52">
        <f t="shared" si="26"/>
        <v>0.41907299119091573</v>
      </c>
      <c r="P332" s="42">
        <v>0.94138241935041489</v>
      </c>
      <c r="Q332" s="42">
        <v>2.6347498424808093</v>
      </c>
      <c r="R332" s="43">
        <f t="shared" si="24"/>
        <v>0.3572948005052482</v>
      </c>
    </row>
    <row r="333" spans="7:18" x14ac:dyDescent="0.2">
      <c r="G333" s="49">
        <v>1.8739525696580552</v>
      </c>
      <c r="H333" s="50">
        <v>2.9890776820192069</v>
      </c>
      <c r="I333" s="50">
        <f t="shared" si="25"/>
        <v>0.62693337845677766</v>
      </c>
      <c r="J333" s="41">
        <v>2.5029029779212051</v>
      </c>
      <c r="K333" s="42">
        <v>4.7295805351886075</v>
      </c>
      <c r="L333" s="43">
        <f t="shared" si="23"/>
        <v>0.52920189418476482</v>
      </c>
      <c r="M333" s="51">
        <v>2.9852414310069801</v>
      </c>
      <c r="N333" s="51">
        <v>6.1685178742225348</v>
      </c>
      <c r="O333" s="52">
        <f t="shared" si="26"/>
        <v>0.48394792588377361</v>
      </c>
      <c r="P333" s="42">
        <v>2.4298530610833549</v>
      </c>
      <c r="Q333" s="42">
        <v>4.4889735281003826</v>
      </c>
      <c r="R333" s="43">
        <f t="shared" si="24"/>
        <v>0.54129369350761258</v>
      </c>
    </row>
    <row r="334" spans="7:18" x14ac:dyDescent="0.2">
      <c r="G334" s="49">
        <v>2.100453555986487</v>
      </c>
      <c r="H334" s="50">
        <v>3.2892302279711396</v>
      </c>
      <c r="I334" s="50">
        <f t="shared" si="25"/>
        <v>0.63858514315128589</v>
      </c>
      <c r="J334" s="41">
        <v>3.3648149943029146</v>
      </c>
      <c r="K334" s="42">
        <v>6.0127722300266662</v>
      </c>
      <c r="L334" s="43">
        <f t="shared" si="23"/>
        <v>0.55961125177828197</v>
      </c>
      <c r="M334" s="51">
        <v>3.1305612619874572</v>
      </c>
      <c r="N334" s="51">
        <v>6.0275773478031613</v>
      </c>
      <c r="O334" s="52">
        <f t="shared" si="26"/>
        <v>0.51937305510122334</v>
      </c>
      <c r="P334" s="42">
        <v>3.3121828855202931</v>
      </c>
      <c r="Q334" s="42">
        <v>5.5877813997036236</v>
      </c>
      <c r="R334" s="43">
        <f t="shared" si="24"/>
        <v>0.59275455652147946</v>
      </c>
    </row>
    <row r="335" spans="7:18" x14ac:dyDescent="0.2">
      <c r="G335" s="49">
        <v>1.6226943755518342</v>
      </c>
      <c r="H335" s="50">
        <v>2.9994959521384246</v>
      </c>
      <c r="I335" s="50">
        <f t="shared" si="25"/>
        <v>0.54098901997016202</v>
      </c>
      <c r="J335" s="41">
        <v>2.4530608553565814</v>
      </c>
      <c r="K335" s="42">
        <v>4.6535896751384458</v>
      </c>
      <c r="L335" s="43">
        <f t="shared" si="23"/>
        <v>0.52713303634437902</v>
      </c>
      <c r="M335" s="51">
        <v>1.5761229698557646</v>
      </c>
      <c r="N335" s="51">
        <v>3.0225425010179707</v>
      </c>
      <c r="O335" s="52">
        <f t="shared" si="26"/>
        <v>0.52145601569702915</v>
      </c>
      <c r="P335" s="42">
        <v>2.0563446303814485</v>
      </c>
      <c r="Q335" s="42">
        <v>4.0306007591557798</v>
      </c>
      <c r="R335" s="43">
        <f t="shared" si="24"/>
        <v>0.51018315959731908</v>
      </c>
    </row>
    <row r="336" spans="7:18" x14ac:dyDescent="0.2">
      <c r="G336" s="49">
        <v>1.2032107293435281</v>
      </c>
      <c r="H336" s="50">
        <v>1.7615266915985319</v>
      </c>
      <c r="I336" s="50">
        <f t="shared" si="25"/>
        <v>0.68304995608760888</v>
      </c>
      <c r="J336" s="41">
        <v>2.8349470957693228</v>
      </c>
      <c r="K336" s="42">
        <v>4.3604870012911512</v>
      </c>
      <c r="L336" s="43">
        <f t="shared" si="23"/>
        <v>0.65014460424486709</v>
      </c>
      <c r="M336" s="51">
        <v>1.9176089945368675</v>
      </c>
      <c r="N336" s="51">
        <v>4.7819225614530687</v>
      </c>
      <c r="O336" s="52">
        <f t="shared" si="26"/>
        <v>0.40101213892392462</v>
      </c>
      <c r="P336" s="42">
        <v>2.9485481203171635</v>
      </c>
      <c r="Q336" s="42">
        <v>5.3270560968736955</v>
      </c>
      <c r="R336" s="43">
        <f t="shared" si="24"/>
        <v>0.55350423699265838</v>
      </c>
    </row>
    <row r="337" spans="7:18" x14ac:dyDescent="0.2">
      <c r="G337" s="49">
        <v>1.2600700535563447</v>
      </c>
      <c r="H337" s="50">
        <v>1.9219200967232646</v>
      </c>
      <c r="I337" s="50">
        <f t="shared" si="25"/>
        <v>0.65563082237636905</v>
      </c>
      <c r="J337" s="41">
        <v>1.9576935566512801</v>
      </c>
      <c r="K337" s="42">
        <v>2.695189388146126</v>
      </c>
      <c r="L337" s="43">
        <f t="shared" si="23"/>
        <v>0.72636585957986088</v>
      </c>
      <c r="M337" s="42">
        <v>2.5832625234382967</v>
      </c>
      <c r="N337" s="42">
        <v>5.2633344752036484</v>
      </c>
      <c r="O337" s="43">
        <f t="shared" si="26"/>
        <v>0.4908034128570834</v>
      </c>
      <c r="P337" s="42">
        <v>1.8901892852253137</v>
      </c>
      <c r="Q337" s="42">
        <v>4.2722859436683329</v>
      </c>
      <c r="R337" s="43">
        <f t="shared" si="24"/>
        <v>0.44243042487046913</v>
      </c>
    </row>
    <row r="338" spans="7:18" x14ac:dyDescent="0.2">
      <c r="G338" s="49">
        <v>1.2605751929045792</v>
      </c>
      <c r="H338" s="50">
        <v>1.6541682143297103</v>
      </c>
      <c r="I338" s="50">
        <f t="shared" si="25"/>
        <v>0.76205985702329559</v>
      </c>
      <c r="J338" s="41">
        <v>1.5218709010006173</v>
      </c>
      <c r="K338" s="42">
        <v>2.3039731372335366</v>
      </c>
      <c r="L338" s="43">
        <f t="shared" si="23"/>
        <v>0.66054194660792898</v>
      </c>
      <c r="M338" s="42">
        <v>2.0423652390150115</v>
      </c>
      <c r="N338" s="42">
        <v>3.6710168610193374</v>
      </c>
      <c r="O338" s="43">
        <f t="shared" si="26"/>
        <v>0.55634864026418673</v>
      </c>
      <c r="P338" s="42">
        <v>2.3191210527751234</v>
      </c>
      <c r="Q338" s="42">
        <v>4.3877043776392535</v>
      </c>
      <c r="R338" s="43">
        <f t="shared" si="24"/>
        <v>0.52854997811472793</v>
      </c>
    </row>
    <row r="339" spans="7:18" x14ac:dyDescent="0.2">
      <c r="G339" s="49">
        <v>1.6925937102826811</v>
      </c>
      <c r="H339" s="50">
        <v>2.695189388146126</v>
      </c>
      <c r="I339" s="50">
        <f t="shared" si="25"/>
        <v>0.62800548181399751</v>
      </c>
      <c r="J339" s="41">
        <v>2.8266258654488703</v>
      </c>
      <c r="K339" s="42">
        <v>4.8811434149921089</v>
      </c>
      <c r="L339" s="43">
        <f t="shared" si="23"/>
        <v>0.57909092709037724</v>
      </c>
      <c r="M339" s="42">
        <v>2.1251620791846424</v>
      </c>
      <c r="N339" s="42">
        <v>5.5077969129512043</v>
      </c>
      <c r="O339" s="43">
        <f t="shared" si="26"/>
        <v>0.38584612191990419</v>
      </c>
      <c r="P339" s="42">
        <v>1.4415228829910587</v>
      </c>
      <c r="Q339" s="42">
        <v>2.9749872437958533</v>
      </c>
      <c r="R339" s="43">
        <f t="shared" si="24"/>
        <v>0.48454758453074476</v>
      </c>
    </row>
    <row r="340" spans="7:18" x14ac:dyDescent="0.2">
      <c r="G340" s="49">
        <v>1.5777378503714323</v>
      </c>
      <c r="H340" s="50">
        <v>2.3094929657897443</v>
      </c>
      <c r="I340" s="50">
        <f t="shared" si="25"/>
        <v>0.6831533473980147</v>
      </c>
      <c r="J340" s="41">
        <v>1.9367690434201321</v>
      </c>
      <c r="K340" s="42">
        <v>3.6031005093225086</v>
      </c>
      <c r="L340" s="43">
        <f t="shared" si="23"/>
        <v>0.53752845317776132</v>
      </c>
      <c r="M340" s="42">
        <v>1.7769994936358262</v>
      </c>
      <c r="N340" s="42">
        <v>3.8758383853766563</v>
      </c>
      <c r="O340" s="43">
        <f t="shared" si="26"/>
        <v>0.45848131860718344</v>
      </c>
      <c r="P340" s="42">
        <v>1.1529532901176269</v>
      </c>
      <c r="Q340" s="42">
        <v>3.5529240266217856</v>
      </c>
      <c r="R340" s="43">
        <f t="shared" si="24"/>
        <v>0.3245082871118653</v>
      </c>
    </row>
    <row r="341" spans="7:18" x14ac:dyDescent="0.2">
      <c r="G341" s="49">
        <v>1.4888839530843327</v>
      </c>
      <c r="H341" s="50">
        <v>2.0529362364263544</v>
      </c>
      <c r="I341" s="50">
        <f t="shared" si="25"/>
        <v>0.72524607762592042</v>
      </c>
      <c r="J341" s="41">
        <v>3.7363364530942595</v>
      </c>
      <c r="K341" s="42">
        <v>6.3256624987479535</v>
      </c>
      <c r="L341" s="43">
        <f t="shared" si="23"/>
        <v>0.59066326314971707</v>
      </c>
      <c r="M341" s="42">
        <v>3.4874550649231808</v>
      </c>
      <c r="N341" s="42">
        <v>6.7608708390728873</v>
      </c>
      <c r="O341" s="43">
        <f t="shared" si="26"/>
        <v>0.51582926932551976</v>
      </c>
      <c r="P341" s="42">
        <v>2.3259738573010664</v>
      </c>
      <c r="Q341" s="42">
        <v>4.1010629321341607</v>
      </c>
      <c r="R341" s="43">
        <f t="shared" si="24"/>
        <v>0.56716365873728447</v>
      </c>
    </row>
    <row r="342" spans="7:18" x14ac:dyDescent="0.2">
      <c r="G342" s="49">
        <v>1.0946020958364067</v>
      </c>
      <c r="H342" s="50">
        <v>1.4820266503005868</v>
      </c>
      <c r="I342" s="50">
        <f t="shared" si="25"/>
        <v>0.73858462370727129</v>
      </c>
      <c r="J342" s="41">
        <v>2.1350250600409879</v>
      </c>
      <c r="K342" s="42">
        <v>4.1290653092278466</v>
      </c>
      <c r="L342" s="43">
        <f t="shared" si="23"/>
        <v>0.5170722427832577</v>
      </c>
      <c r="M342" s="42">
        <v>2.0733025537122329</v>
      </c>
      <c r="N342" s="42">
        <v>4.5672857014834323</v>
      </c>
      <c r="O342" s="43">
        <f t="shared" si="26"/>
        <v>0.45394632375172728</v>
      </c>
      <c r="P342" s="42">
        <v>2.6788411147896478</v>
      </c>
      <c r="Q342" s="42">
        <v>5.1004239399622895</v>
      </c>
      <c r="R342" s="43">
        <f t="shared" si="24"/>
        <v>0.52521930457597499</v>
      </c>
    </row>
    <row r="343" spans="7:18" x14ac:dyDescent="0.2">
      <c r="G343" s="49">
        <v>1.0740526289791232</v>
      </c>
      <c r="H343" s="50">
        <v>1.4313290498545415</v>
      </c>
      <c r="I343" s="50">
        <f t="shared" si="25"/>
        <v>0.75038833948648886</v>
      </c>
      <c r="J343" s="41">
        <v>0.95481223358344369</v>
      </c>
      <c r="K343" s="42">
        <v>1.5785446711096029</v>
      </c>
      <c r="L343" s="43">
        <f t="shared" si="23"/>
        <v>0.60486868129761551</v>
      </c>
      <c r="M343" s="42">
        <v>1.9742090045629104</v>
      </c>
      <c r="N343" s="42">
        <v>4.4098481948231152</v>
      </c>
      <c r="O343" s="43">
        <f t="shared" si="26"/>
        <v>0.44768185147064876</v>
      </c>
      <c r="P343" s="114">
        <v>2.5960461617700608</v>
      </c>
      <c r="Q343" s="114">
        <v>4.8082109197627414</v>
      </c>
      <c r="R343" s="115">
        <f t="shared" si="24"/>
        <v>0.53991935983918138</v>
      </c>
    </row>
    <row r="344" spans="7:18" x14ac:dyDescent="0.2">
      <c r="G344" s="49">
        <v>1.7795055886567146</v>
      </c>
      <c r="H344" s="50">
        <v>2.5254395614453831</v>
      </c>
      <c r="I344" s="50">
        <f t="shared" si="25"/>
        <v>0.70463202359839938</v>
      </c>
      <c r="J344" s="41">
        <v>2.068075861418504</v>
      </c>
      <c r="K344" s="42">
        <v>3.1611198421908435</v>
      </c>
      <c r="L344" s="43">
        <f t="shared" si="23"/>
        <v>0.65422254285215731</v>
      </c>
      <c r="M344" s="42">
        <v>1.9262215501984266</v>
      </c>
      <c r="N344" s="42">
        <v>3.8587177107788793</v>
      </c>
      <c r="O344" s="43">
        <f t="shared" si="26"/>
        <v>0.49918695654200113</v>
      </c>
      <c r="P344" s="114">
        <v>3.4983909809616822</v>
      </c>
      <c r="Q344" s="114">
        <v>5.2814469004626465</v>
      </c>
      <c r="R344" s="115">
        <f t="shared" si="24"/>
        <v>0.66239253123139963</v>
      </c>
    </row>
    <row r="345" spans="7:18" x14ac:dyDescent="0.2">
      <c r="G345" s="49">
        <v>1.527716242850558</v>
      </c>
      <c r="H345" s="50">
        <v>2.1350250600409879</v>
      </c>
      <c r="I345" s="50">
        <f t="shared" si="25"/>
        <v>0.71554956025725946</v>
      </c>
      <c r="J345" s="41">
        <v>2.4455229551717244</v>
      </c>
      <c r="K345" s="42">
        <v>3.1997532930524204</v>
      </c>
      <c r="L345" s="43">
        <f t="shared" si="23"/>
        <v>0.76428484673541996</v>
      </c>
      <c r="M345" s="42">
        <v>2.5046828654672701</v>
      </c>
      <c r="N345" s="42">
        <v>5.5042124999231312</v>
      </c>
      <c r="O345" s="43">
        <f t="shared" si="26"/>
        <v>0.45504835896184043</v>
      </c>
      <c r="P345" s="114">
        <v>3.4921981665390183</v>
      </c>
      <c r="Q345" s="114">
        <v>4.6324736579529731</v>
      </c>
      <c r="R345" s="115">
        <f t="shared" si="24"/>
        <v>0.75385170524254486</v>
      </c>
    </row>
    <row r="346" spans="7:18" x14ac:dyDescent="0.2">
      <c r="G346" s="49">
        <v>1.8424322892336185</v>
      </c>
      <c r="H346" s="50">
        <v>3.8430119759467849</v>
      </c>
      <c r="I346" s="50">
        <f t="shared" si="25"/>
        <v>0.47942403010068868</v>
      </c>
      <c r="J346" s="41">
        <v>1.3521930007173244</v>
      </c>
      <c r="K346" s="42">
        <v>2.465486739111634</v>
      </c>
      <c r="L346" s="43">
        <f t="shared" si="23"/>
        <v>0.54844870153491376</v>
      </c>
      <c r="M346" s="42">
        <v>0.90693825843638853</v>
      </c>
      <c r="N346" s="42">
        <v>2.0383088988857354</v>
      </c>
      <c r="O346" s="43">
        <f t="shared" si="26"/>
        <v>0.44494642540793328</v>
      </c>
      <c r="P346" s="114">
        <v>2.3803535622530059</v>
      </c>
      <c r="Q346" s="114">
        <v>3.1619253256647881</v>
      </c>
      <c r="R346" s="115">
        <f t="shared" si="24"/>
        <v>0.75281776673601286</v>
      </c>
    </row>
    <row r="347" spans="7:18" x14ac:dyDescent="0.2">
      <c r="G347" s="49">
        <v>1.6503150336615915</v>
      </c>
      <c r="H347" s="50">
        <v>2.5069694354813521</v>
      </c>
      <c r="I347" s="50">
        <f t="shared" si="25"/>
        <v>0.65829084722954423</v>
      </c>
      <c r="J347" s="41">
        <v>2.8852531361592342</v>
      </c>
      <c r="K347" s="42">
        <v>4.918563290396512</v>
      </c>
      <c r="L347" s="43">
        <f t="shared" si="23"/>
        <v>0.58660486117819954</v>
      </c>
      <c r="M347" s="42">
        <v>2.1883315931428289</v>
      </c>
      <c r="N347" s="42">
        <v>5.0070775946171064</v>
      </c>
      <c r="O347" s="43">
        <f t="shared" si="26"/>
        <v>0.4370476693821182</v>
      </c>
      <c r="P347" s="114">
        <v>1.2293819235916055</v>
      </c>
      <c r="Q347" s="114">
        <v>2.8436917629361869</v>
      </c>
      <c r="R347" s="115">
        <f t="shared" si="24"/>
        <v>0.43231898042361533</v>
      </c>
    </row>
    <row r="348" spans="7:18" x14ac:dyDescent="0.2">
      <c r="G348" s="49">
        <v>2.5550130480979893</v>
      </c>
      <c r="H348" s="50">
        <v>4.2876071095017121</v>
      </c>
      <c r="I348" s="50">
        <f t="shared" si="25"/>
        <v>0.59590652381274789</v>
      </c>
      <c r="J348" s="41">
        <v>1.8417410746944791</v>
      </c>
      <c r="K348" s="42">
        <v>2.6335414078703998</v>
      </c>
      <c r="L348" s="43">
        <f t="shared" si="23"/>
        <v>0.69934008601132791</v>
      </c>
      <c r="M348" s="42">
        <v>2.4845215567404533</v>
      </c>
      <c r="N348" s="42">
        <v>5.1265692775671496</v>
      </c>
      <c r="O348" s="43">
        <f t="shared" si="26"/>
        <v>0.48463629812089476</v>
      </c>
      <c r="P348" s="114">
        <v>2.1842548574262199</v>
      </c>
      <c r="Q348" s="114">
        <v>4.59701859662517</v>
      </c>
      <c r="R348" s="115">
        <f t="shared" si="24"/>
        <v>0.47514596939628584</v>
      </c>
    </row>
    <row r="349" spans="7:18" x14ac:dyDescent="0.2">
      <c r="G349" s="49">
        <v>2.1958825938713495</v>
      </c>
      <c r="H349" s="50">
        <v>3.40450310814039</v>
      </c>
      <c r="I349" s="50">
        <f t="shared" si="25"/>
        <v>0.64499356414768738</v>
      </c>
      <c r="J349" s="41">
        <v>2.7839607915705402</v>
      </c>
      <c r="K349" s="42">
        <v>3.7963434328483125</v>
      </c>
      <c r="L349" s="43">
        <f t="shared" si="23"/>
        <v>0.73332690806684897</v>
      </c>
      <c r="M349" s="42">
        <v>1.9278733998718565</v>
      </c>
      <c r="N349" s="42">
        <v>4.6111228829434081</v>
      </c>
      <c r="O349" s="43">
        <f t="shared" si="26"/>
        <v>0.41809195911977975</v>
      </c>
      <c r="P349" s="114">
        <v>2.7287587769599981</v>
      </c>
      <c r="Q349" s="114">
        <v>4.7968104422198969</v>
      </c>
      <c r="R349" s="115">
        <f t="shared" si="24"/>
        <v>0.56886942059298196</v>
      </c>
    </row>
    <row r="350" spans="7:18" x14ac:dyDescent="0.2">
      <c r="G350" s="49">
        <v>1.3713607374294261</v>
      </c>
      <c r="H350" s="50">
        <v>2.067152132111012</v>
      </c>
      <c r="I350" s="50">
        <f t="shared" si="25"/>
        <v>0.66340581137052956</v>
      </c>
      <c r="J350" s="41">
        <v>2.061601064596736</v>
      </c>
      <c r="K350" s="42">
        <v>3.490921811599335</v>
      </c>
      <c r="L350" s="43">
        <f t="shared" si="23"/>
        <v>0.59056065299045801</v>
      </c>
      <c r="M350" s="42">
        <v>1.0946020958364067</v>
      </c>
      <c r="N350" s="42">
        <v>2.2304021201789044</v>
      </c>
      <c r="O350" s="43">
        <f t="shared" si="26"/>
        <v>0.49076446167859933</v>
      </c>
      <c r="P350" s="114">
        <v>1.7268511693269599</v>
      </c>
      <c r="Q350" s="114">
        <v>3.557400886373304</v>
      </c>
      <c r="R350" s="115">
        <f t="shared" si="24"/>
        <v>0.48542495616440035</v>
      </c>
    </row>
    <row r="351" spans="7:18" x14ac:dyDescent="0.2">
      <c r="G351" s="49">
        <v>1.6553224195272433</v>
      </c>
      <c r="H351" s="50">
        <v>3.436516415501202</v>
      </c>
      <c r="I351" s="50">
        <f t="shared" si="25"/>
        <v>0.48168616685796373</v>
      </c>
      <c r="J351" s="41">
        <v>1.864757290295701</v>
      </c>
      <c r="K351" s="42">
        <v>2.9824677364793968</v>
      </c>
      <c r="L351" s="43">
        <f t="shared" si="23"/>
        <v>0.62523971927251154</v>
      </c>
      <c r="M351" s="42">
        <v>1.7323723957220665</v>
      </c>
      <c r="N351" s="42">
        <v>5.0920540847330216</v>
      </c>
      <c r="O351" s="43">
        <f t="shared" si="26"/>
        <v>0.3402109182060849</v>
      </c>
      <c r="P351" s="114">
        <v>2.2372421120712054</v>
      </c>
      <c r="Q351" s="114">
        <v>3.2330066020167281</v>
      </c>
      <c r="R351" s="115">
        <f t="shared" si="24"/>
        <v>0.69200047741183968</v>
      </c>
    </row>
    <row r="352" spans="7:18" x14ac:dyDescent="0.2">
      <c r="G352" s="49">
        <v>1.1187633289844814</v>
      </c>
      <c r="H352" s="50">
        <v>2.0852436994293662</v>
      </c>
      <c r="I352" s="50">
        <f t="shared" si="25"/>
        <v>0.53651442720610287</v>
      </c>
      <c r="J352" s="41">
        <v>2.3774097318856007</v>
      </c>
      <c r="K352" s="42">
        <v>4.0889364827256047</v>
      </c>
      <c r="L352" s="43">
        <f t="shared" si="23"/>
        <v>0.58142496023828327</v>
      </c>
      <c r="M352" s="42">
        <v>2.0282895010759869</v>
      </c>
      <c r="N352" s="42">
        <v>4.8629801070174867</v>
      </c>
      <c r="O352" s="43">
        <f t="shared" si="26"/>
        <v>0.41708776438321826</v>
      </c>
      <c r="P352" s="114">
        <v>2.1699259675022446</v>
      </c>
      <c r="Q352" s="114">
        <v>3.8159136364010013</v>
      </c>
      <c r="R352" s="115">
        <f t="shared" si="24"/>
        <v>0.56865175008227431</v>
      </c>
    </row>
    <row r="353" spans="7:18" x14ac:dyDescent="0.2">
      <c r="G353" s="49">
        <v>1.343691528381501</v>
      </c>
      <c r="H353" s="50">
        <v>2.0600564468144444</v>
      </c>
      <c r="I353" s="50">
        <f t="shared" si="25"/>
        <v>0.65225956815858621</v>
      </c>
      <c r="J353" s="41">
        <v>2.4520225226728751</v>
      </c>
      <c r="K353" s="42">
        <v>4.5148524942376422</v>
      </c>
      <c r="L353" s="43">
        <f t="shared" si="23"/>
        <v>0.54310135841700691</v>
      </c>
      <c r="M353" s="42">
        <v>2.2155096950043536</v>
      </c>
      <c r="N353" s="42">
        <v>5.3740553693208133</v>
      </c>
      <c r="O353" s="43">
        <f t="shared" si="26"/>
        <v>0.41226030302035299</v>
      </c>
      <c r="P353" s="114">
        <v>2.7336538335845884</v>
      </c>
      <c r="Q353" s="114">
        <v>4.3233907737915915</v>
      </c>
      <c r="R353" s="115">
        <f t="shared" si="24"/>
        <v>0.63229395088595886</v>
      </c>
    </row>
    <row r="354" spans="7:18" x14ac:dyDescent="0.2">
      <c r="G354" s="49">
        <v>1.2084903103362754</v>
      </c>
      <c r="H354" s="50">
        <v>2.2890031135539379</v>
      </c>
      <c r="I354" s="50">
        <f t="shared" si="25"/>
        <v>0.52795485649644081</v>
      </c>
      <c r="J354" s="41">
        <v>2.5570056497251632</v>
      </c>
      <c r="K354" s="42">
        <v>4.1665165233704933</v>
      </c>
      <c r="L354" s="43">
        <f t="shared" si="23"/>
        <v>0.61370347036489847</v>
      </c>
      <c r="M354" s="42">
        <v>3.0824006386708347</v>
      </c>
      <c r="N354" s="42">
        <v>5.2330077893726861</v>
      </c>
      <c r="O354" s="43">
        <f t="shared" si="26"/>
        <v>0.58903039374996646</v>
      </c>
      <c r="P354" s="114">
        <v>2.2596108423093915</v>
      </c>
      <c r="Q354" s="114">
        <v>4.1544278846625806</v>
      </c>
      <c r="R354" s="115">
        <f t="shared" si="24"/>
        <v>0.54390421618617535</v>
      </c>
    </row>
    <row r="355" spans="7:18" x14ac:dyDescent="0.2">
      <c r="G355" s="49">
        <v>0.89705692420193406</v>
      </c>
      <c r="H355" s="50">
        <v>1.4472528543578418</v>
      </c>
      <c r="I355" s="50">
        <f t="shared" si="25"/>
        <v>0.61983427533122104</v>
      </c>
      <c r="J355" s="41">
        <v>2.9831080487356343</v>
      </c>
      <c r="K355" s="42">
        <v>4.5793966618330595</v>
      </c>
      <c r="L355" s="43">
        <f t="shared" si="23"/>
        <v>0.65141944867941259</v>
      </c>
      <c r="M355" s="42">
        <v>1.9423491030703808</v>
      </c>
      <c r="N355" s="42">
        <v>4.6331607545079683</v>
      </c>
      <c r="O355" s="43">
        <f t="shared" si="26"/>
        <v>0.41922765170202997</v>
      </c>
      <c r="P355" s="116">
        <v>2.4045688380978079</v>
      </c>
      <c r="Q355" s="116">
        <v>4.9272278623106471</v>
      </c>
      <c r="R355" s="115">
        <f t="shared" si="24"/>
        <v>0.48801656941641292</v>
      </c>
    </row>
    <row r="356" spans="7:18" x14ac:dyDescent="0.2">
      <c r="G356" s="49">
        <v>1.0829072934794048</v>
      </c>
      <c r="H356" s="50">
        <v>1.8462293434123622</v>
      </c>
      <c r="I356" s="50">
        <f t="shared" si="25"/>
        <v>0.58655079735537141</v>
      </c>
      <c r="J356" s="41">
        <v>2.7876172840892131</v>
      </c>
      <c r="K356" s="42">
        <v>4.8189239145038236</v>
      </c>
      <c r="L356" s="43">
        <f t="shared" si="23"/>
        <v>0.5784729814262356</v>
      </c>
      <c r="M356" s="42">
        <v>1.6195526603578319</v>
      </c>
      <c r="N356" s="42">
        <v>3.5382001663272598</v>
      </c>
      <c r="O356" s="43">
        <f t="shared" si="26"/>
        <v>0.45773347584203183</v>
      </c>
      <c r="P356" s="114">
        <v>1.8261195790131066</v>
      </c>
      <c r="Q356" s="114">
        <v>3.6689351954927099</v>
      </c>
      <c r="R356" s="115">
        <f t="shared" si="24"/>
        <v>0.49772467533809162</v>
      </c>
    </row>
    <row r="357" spans="7:18" x14ac:dyDescent="0.2">
      <c r="G357" s="49">
        <v>1.3920947315196439</v>
      </c>
      <c r="H357" s="50">
        <v>2.1769559836539716</v>
      </c>
      <c r="I357" s="50">
        <f t="shared" si="25"/>
        <v>0.63946847890927228</v>
      </c>
      <c r="J357" s="41">
        <v>1.8548301043222388</v>
      </c>
      <c r="K357" s="42">
        <v>2.8750852010432659</v>
      </c>
      <c r="L357" s="43">
        <f t="shared" si="23"/>
        <v>0.64513917836215329</v>
      </c>
      <c r="M357" s="42">
        <v>2.0879896503292876</v>
      </c>
      <c r="N357" s="42">
        <v>4.4915256120532918</v>
      </c>
      <c r="O357" s="43">
        <f t="shared" si="26"/>
        <v>0.46487314794020901</v>
      </c>
      <c r="P357" s="114">
        <v>1.8500186043775486</v>
      </c>
      <c r="Q357" s="114">
        <v>3.5121942592972539</v>
      </c>
      <c r="R357" s="115">
        <f t="shared" si="24"/>
        <v>0.52674153756737652</v>
      </c>
    </row>
    <row r="358" spans="7:18" x14ac:dyDescent="0.2">
      <c r="G358" s="49">
        <v>2.5550130480979893</v>
      </c>
      <c r="H358" s="50">
        <v>3.8010360717631317</v>
      </c>
      <c r="I358" s="50">
        <f t="shared" si="25"/>
        <v>0.67218858223379929</v>
      </c>
      <c r="J358" s="41">
        <v>2.7777795462176273</v>
      </c>
      <c r="K358" s="42">
        <v>3.423337903293703</v>
      </c>
      <c r="L358" s="43">
        <f t="shared" si="23"/>
        <v>0.81142429543546857</v>
      </c>
      <c r="M358" s="42">
        <v>2.3455980763606612</v>
      </c>
      <c r="N358" s="42">
        <v>4.8149589178796743</v>
      </c>
      <c r="O358" s="43">
        <f t="shared" si="26"/>
        <v>0.48714809749479104</v>
      </c>
      <c r="P358" s="114">
        <v>1.9819333601369031</v>
      </c>
      <c r="Q358" s="114">
        <v>4.3591727878757842</v>
      </c>
      <c r="R358" s="115">
        <f t="shared" si="24"/>
        <v>0.45465813276529815</v>
      </c>
    </row>
    <row r="359" spans="7:18" x14ac:dyDescent="0.2">
      <c r="G359" s="49">
        <v>3.4522273429263213</v>
      </c>
      <c r="H359" s="50">
        <v>5.906804466886225</v>
      </c>
      <c r="I359" s="50">
        <f t="shared" si="25"/>
        <v>0.58444923346957589</v>
      </c>
      <c r="J359" s="41">
        <v>2.7676768263509679</v>
      </c>
      <c r="K359" s="42">
        <v>4.4759068179608699</v>
      </c>
      <c r="L359" s="43">
        <f t="shared" si="23"/>
        <v>0.61834996547400511</v>
      </c>
      <c r="M359" s="42">
        <v>1.7455520882944822</v>
      </c>
      <c r="N359" s="42">
        <v>4.6084988854032165</v>
      </c>
      <c r="O359" s="43">
        <f t="shared" si="26"/>
        <v>0.37876803959382027</v>
      </c>
      <c r="P359" s="114">
        <v>2.5226650452343526</v>
      </c>
      <c r="Q359" s="114">
        <v>4.8242055074026418</v>
      </c>
      <c r="R359" s="115">
        <f t="shared" si="24"/>
        <v>0.52291823832201512</v>
      </c>
    </row>
    <row r="360" spans="7:18" x14ac:dyDescent="0.2">
      <c r="G360" s="39">
        <v>2.2604559252444942</v>
      </c>
      <c r="H360" s="40">
        <v>3.3623544345630276</v>
      </c>
      <c r="I360" s="40">
        <f t="shared" si="25"/>
        <v>0.67228365398017997</v>
      </c>
      <c r="J360" s="41">
        <v>2.8401074643471267</v>
      </c>
      <c r="K360" s="42">
        <v>4.2950248637576047</v>
      </c>
      <c r="L360" s="43">
        <f t="shared" si="23"/>
        <v>0.6612551858110528</v>
      </c>
      <c r="M360" s="42">
        <v>2.3596696262119199</v>
      </c>
      <c r="N360" s="42">
        <v>4.9017077451675446</v>
      </c>
      <c r="O360" s="43">
        <f t="shared" si="26"/>
        <v>0.48139745347695434</v>
      </c>
      <c r="P360" s="114">
        <v>2.6797915640353738</v>
      </c>
      <c r="Q360" s="114">
        <v>4.568261334321134</v>
      </c>
      <c r="R360" s="115">
        <f t="shared" si="24"/>
        <v>0.58661082804134368</v>
      </c>
    </row>
    <row r="361" spans="7:18" x14ac:dyDescent="0.2">
      <c r="G361" s="39">
        <v>1.4634384431991885</v>
      </c>
      <c r="H361" s="40">
        <v>2.1845463051368275</v>
      </c>
      <c r="I361" s="40">
        <f t="shared" si="25"/>
        <v>0.66990497741247335</v>
      </c>
      <c r="J361" s="41">
        <v>2.7660661733663692</v>
      </c>
      <c r="K361" s="42">
        <v>4.726887612044143</v>
      </c>
      <c r="L361" s="43">
        <f t="shared" si="23"/>
        <v>0.58517705526114328</v>
      </c>
      <c r="M361" s="42">
        <v>1.4255350738222605</v>
      </c>
      <c r="N361" s="42">
        <v>2.9142337305904653</v>
      </c>
      <c r="O361" s="43">
        <f t="shared" si="26"/>
        <v>0.48916291746215801</v>
      </c>
      <c r="P361" s="114">
        <v>1.4410811722765393</v>
      </c>
      <c r="Q361" s="114">
        <v>3.1250656526606666</v>
      </c>
      <c r="R361" s="115">
        <f t="shared" si="24"/>
        <v>0.4611362871847538</v>
      </c>
    </row>
    <row r="362" spans="7:18" x14ac:dyDescent="0.2">
      <c r="G362" s="39">
        <v>2.5372601368541372</v>
      </c>
      <c r="H362" s="40">
        <v>4.8863577562022575</v>
      </c>
      <c r="I362" s="40">
        <f t="shared" si="25"/>
        <v>0.51925386217036418</v>
      </c>
      <c r="J362" s="41">
        <v>1.9413655521069513</v>
      </c>
      <c r="K362" s="42">
        <v>2.8495066322279814</v>
      </c>
      <c r="L362" s="43">
        <f t="shared" si="23"/>
        <v>0.68129883613888276</v>
      </c>
      <c r="M362" s="42">
        <v>2.2598925717341269</v>
      </c>
      <c r="N362" s="42">
        <v>4.1041665067664361</v>
      </c>
      <c r="O362" s="43">
        <f t="shared" si="26"/>
        <v>0.55063374451506752</v>
      </c>
      <c r="P362" s="114">
        <v>2.0702296269400615</v>
      </c>
      <c r="Q362" s="114">
        <v>3.9813347736229612</v>
      </c>
      <c r="R362" s="115">
        <f t="shared" si="24"/>
        <v>0.51998381061941701</v>
      </c>
    </row>
    <row r="363" spans="7:18" x14ac:dyDescent="0.2">
      <c r="G363" s="39">
        <v>2.9969478877237186</v>
      </c>
      <c r="H363" s="40">
        <v>5.3378011950580131</v>
      </c>
      <c r="I363" s="40">
        <f t="shared" si="25"/>
        <v>0.56145738258263223</v>
      </c>
      <c r="J363" s="41">
        <v>3.9105060969275969</v>
      </c>
      <c r="K363" s="42">
        <v>5.9170347585792697</v>
      </c>
      <c r="L363" s="43">
        <f t="shared" si="23"/>
        <v>0.66088949220006654</v>
      </c>
      <c r="M363" s="42">
        <v>2.4293289905367481</v>
      </c>
      <c r="N363" s="42">
        <v>4.4384843408165136</v>
      </c>
      <c r="O363" s="43">
        <f t="shared" si="26"/>
        <v>0.54733300919787475</v>
      </c>
      <c r="P363" s="114">
        <v>1.6952245891819144</v>
      </c>
      <c r="Q363" s="114">
        <v>3.9139234475323357</v>
      </c>
      <c r="R363" s="115">
        <f t="shared" si="24"/>
        <v>0.43312665970785036</v>
      </c>
    </row>
    <row r="364" spans="7:18" x14ac:dyDescent="0.2">
      <c r="G364" s="39">
        <v>1.2696333347510711</v>
      </c>
      <c r="H364" s="40">
        <v>2.0417417112218157</v>
      </c>
      <c r="I364" s="40">
        <f t="shared" si="25"/>
        <v>0.62183836857175201</v>
      </c>
      <c r="J364" s="41">
        <v>3.8279071085189544</v>
      </c>
      <c r="K364" s="42">
        <v>4.6937739195820853</v>
      </c>
      <c r="L364" s="43">
        <f t="shared" si="23"/>
        <v>0.81552865010161713</v>
      </c>
      <c r="M364" s="42">
        <v>2.8108156087583542</v>
      </c>
      <c r="N364" s="42">
        <v>4.7512029688743453</v>
      </c>
      <c r="O364" s="43">
        <f t="shared" si="26"/>
        <v>0.59160082765824096</v>
      </c>
      <c r="P364" s="114">
        <v>1.8282101573496889</v>
      </c>
      <c r="Q364" s="114">
        <v>3.9698048602772111</v>
      </c>
      <c r="R364" s="115">
        <f t="shared" si="24"/>
        <v>0.46052897351282529</v>
      </c>
    </row>
    <row r="365" spans="7:18" x14ac:dyDescent="0.2">
      <c r="G365" s="39">
        <v>1.6713976040010685</v>
      </c>
      <c r="H365" s="40">
        <v>2.4706457460902569</v>
      </c>
      <c r="I365" s="40">
        <f t="shared" si="25"/>
        <v>0.67650233006735949</v>
      </c>
      <c r="J365" s="41">
        <v>3.4830710844787638</v>
      </c>
      <c r="K365" s="42">
        <v>4.885054692695741</v>
      </c>
      <c r="L365" s="43">
        <f t="shared" si="23"/>
        <v>0.7130055451961963</v>
      </c>
      <c r="M365" s="42">
        <v>3.0523054431402796</v>
      </c>
      <c r="N365" s="42">
        <v>5.8367629732079598</v>
      </c>
      <c r="O365" s="43">
        <f t="shared" si="26"/>
        <v>0.52294490236301194</v>
      </c>
      <c r="P365" s="114">
        <v>1.2944623051898947</v>
      </c>
      <c r="Q365" s="114">
        <v>2.7944603120210467</v>
      </c>
      <c r="R365" s="115">
        <f t="shared" si="24"/>
        <v>0.46322443715570127</v>
      </c>
    </row>
    <row r="366" spans="7:18" x14ac:dyDescent="0.2">
      <c r="G366" s="39">
        <v>1.3750696305781773</v>
      </c>
      <c r="H366" s="40">
        <v>2.1460296502120766</v>
      </c>
      <c r="I366" s="40">
        <f t="shared" si="25"/>
        <v>0.64075052758114925</v>
      </c>
      <c r="J366" s="41">
        <v>3.7946660840133521</v>
      </c>
      <c r="K366" s="42">
        <v>5.8277028069700316</v>
      </c>
      <c r="L366" s="43">
        <f t="shared" ref="L366:L429" si="27">J366/K366</f>
        <v>0.65114269030240646</v>
      </c>
      <c r="M366" s="42">
        <v>2.7015596087431701</v>
      </c>
      <c r="N366" s="42">
        <v>4.6494836865664242</v>
      </c>
      <c r="O366" s="43">
        <f t="shared" si="26"/>
        <v>0.58104507744562761</v>
      </c>
      <c r="P366" s="114">
        <v>2.1938521888196267</v>
      </c>
      <c r="Q366" s="114">
        <v>4.305831836982466</v>
      </c>
      <c r="R366" s="115">
        <f t="shared" si="24"/>
        <v>0.50950716885336655</v>
      </c>
    </row>
    <row r="367" spans="7:18" x14ac:dyDescent="0.2">
      <c r="G367" s="39">
        <v>1.2111214702338111</v>
      </c>
      <c r="H367" s="40">
        <v>1.8793803944063265</v>
      </c>
      <c r="I367" s="40">
        <f t="shared" si="25"/>
        <v>0.6444259362492657</v>
      </c>
      <c r="J367" s="41">
        <v>2.340435444737837</v>
      </c>
      <c r="K367" s="42">
        <v>3.6000954945157138</v>
      </c>
      <c r="L367" s="43">
        <f t="shared" si="27"/>
        <v>0.6501037120551918</v>
      </c>
      <c r="M367" s="42">
        <v>2.052626101786557</v>
      </c>
      <c r="N367" s="42">
        <v>3.8083985362760213</v>
      </c>
      <c r="O367" s="43">
        <f t="shared" si="26"/>
        <v>0.538973556006479</v>
      </c>
      <c r="P367" s="114">
        <v>1.9082904645820316</v>
      </c>
      <c r="Q367" s="114">
        <v>4.1198038426669248</v>
      </c>
      <c r="R367" s="115">
        <f t="shared" si="24"/>
        <v>0.46319935061440054</v>
      </c>
    </row>
    <row r="368" spans="7:18" x14ac:dyDescent="0.2">
      <c r="G368" s="39">
        <v>3.1244544327207997</v>
      </c>
      <c r="H368" s="40">
        <v>5.5365036648998931</v>
      </c>
      <c r="I368" s="40">
        <f t="shared" si="25"/>
        <v>0.56433710186612762</v>
      </c>
      <c r="J368" s="41">
        <v>3.7719488704217503</v>
      </c>
      <c r="K368" s="42">
        <v>5.7969241104338733</v>
      </c>
      <c r="L368" s="43">
        <f t="shared" si="27"/>
        <v>0.65068108510039424</v>
      </c>
      <c r="M368" s="42">
        <v>3.148608498477242</v>
      </c>
      <c r="N368" s="42">
        <v>6.2877065659603737</v>
      </c>
      <c r="O368" s="43">
        <f t="shared" si="26"/>
        <v>0.50075627185320615</v>
      </c>
      <c r="P368" s="114">
        <v>1.9387403101323555</v>
      </c>
      <c r="Q368" s="114">
        <v>5.3728705867121516</v>
      </c>
      <c r="R368" s="115">
        <f t="shared" si="24"/>
        <v>0.36083882513886101</v>
      </c>
    </row>
    <row r="369" spans="7:18" x14ac:dyDescent="0.2">
      <c r="G369" s="39">
        <v>1.7429971753478921</v>
      </c>
      <c r="H369" s="40">
        <v>2.553268246047109</v>
      </c>
      <c r="I369" s="40">
        <f t="shared" si="25"/>
        <v>0.68265337104565749</v>
      </c>
      <c r="J369" s="41">
        <v>3.7072568004176882</v>
      </c>
      <c r="K369" s="42">
        <v>5.61675944211522</v>
      </c>
      <c r="L369" s="43">
        <f t="shared" si="27"/>
        <v>0.66003481876403258</v>
      </c>
      <c r="M369" s="42">
        <v>1.1888387517196448</v>
      </c>
      <c r="N369" s="42">
        <v>2.3048019542651663</v>
      </c>
      <c r="O369" s="43">
        <f t="shared" si="26"/>
        <v>0.51580950351054311</v>
      </c>
      <c r="P369" s="114">
        <v>3.2814789971477722</v>
      </c>
      <c r="Q369" s="114">
        <v>3.9340415749153568</v>
      </c>
      <c r="R369" s="115">
        <f t="shared" si="24"/>
        <v>0.83412412773456146</v>
      </c>
    </row>
    <row r="370" spans="7:18" x14ac:dyDescent="0.2">
      <c r="G370" s="39">
        <v>1.3939228278181193</v>
      </c>
      <c r="H370" s="40">
        <v>1.7744898592844889</v>
      </c>
      <c r="I370" s="40">
        <f t="shared" si="25"/>
        <v>0.78553440050662104</v>
      </c>
      <c r="J370" s="41">
        <v>3.0164280423456238</v>
      </c>
      <c r="K370" s="42">
        <v>5.2353187857547736</v>
      </c>
      <c r="L370" s="43">
        <f t="shared" si="27"/>
        <v>0.57616893369574373</v>
      </c>
      <c r="M370" s="42">
        <v>2.2817602962054293</v>
      </c>
      <c r="N370" s="42">
        <v>4.018420105370228</v>
      </c>
      <c r="O370" s="43">
        <f t="shared" si="26"/>
        <v>0.5678252239371584</v>
      </c>
      <c r="P370" s="114">
        <v>2.6604787880800647</v>
      </c>
      <c r="Q370" s="114">
        <v>5.2592203202158867</v>
      </c>
      <c r="R370" s="115">
        <f t="shared" si="24"/>
        <v>0.50586943046547517</v>
      </c>
    </row>
    <row r="371" spans="7:18" x14ac:dyDescent="0.2">
      <c r="G371" s="39">
        <v>2.0401820580179475</v>
      </c>
      <c r="H371" s="40">
        <v>3.6867645720480628</v>
      </c>
      <c r="I371" s="40">
        <f t="shared" si="25"/>
        <v>0.55338007571353831</v>
      </c>
      <c r="J371" s="41">
        <v>2.5203927147519858</v>
      </c>
      <c r="K371" s="42">
        <v>3.7751543737862634</v>
      </c>
      <c r="L371" s="43">
        <f t="shared" si="27"/>
        <v>0.66762639754627473</v>
      </c>
      <c r="M371" s="42">
        <v>2.449944537110917</v>
      </c>
      <c r="N371" s="42">
        <v>4.5967416093928746</v>
      </c>
      <c r="O371" s="43">
        <f t="shared" si="26"/>
        <v>0.53297416850770063</v>
      </c>
      <c r="P371" s="114">
        <v>3.6647683171516934</v>
      </c>
      <c r="Q371" s="114">
        <v>4.9672490962579099</v>
      </c>
      <c r="R371" s="115">
        <f t="shared" si="24"/>
        <v>0.73778629702958853</v>
      </c>
    </row>
    <row r="372" spans="7:18" x14ac:dyDescent="0.2">
      <c r="G372" s="39">
        <v>2.4361331139292095</v>
      </c>
      <c r="H372" s="40">
        <v>4.5377788852612859</v>
      </c>
      <c r="I372" s="40">
        <f t="shared" si="25"/>
        <v>0.53685584413153631</v>
      </c>
      <c r="J372" s="41">
        <v>3.1819961462536686</v>
      </c>
      <c r="K372" s="42">
        <v>5.238358017155762</v>
      </c>
      <c r="L372" s="43">
        <f t="shared" si="27"/>
        <v>0.60744151809260583</v>
      </c>
      <c r="M372" s="42">
        <v>1.3755325390681725</v>
      </c>
      <c r="N372" s="42">
        <v>2.50900019274872</v>
      </c>
      <c r="O372" s="43">
        <f t="shared" si="26"/>
        <v>0.5482393118356903</v>
      </c>
      <c r="P372" s="114">
        <v>1.9262215501984266</v>
      </c>
      <c r="Q372" s="114">
        <v>3.631787087244986</v>
      </c>
      <c r="R372" s="115">
        <f t="shared" si="24"/>
        <v>0.53037843461788026</v>
      </c>
    </row>
    <row r="373" spans="7:18" x14ac:dyDescent="0.2">
      <c r="G373" s="39">
        <v>1.9515050081699261</v>
      </c>
      <c r="H373" s="40">
        <v>3.7719488704217503</v>
      </c>
      <c r="I373" s="40">
        <f t="shared" si="25"/>
        <v>0.51737313394487339</v>
      </c>
      <c r="J373" s="41">
        <v>3.8717297506587314</v>
      </c>
      <c r="K373" s="42">
        <v>5.2757783633176691</v>
      </c>
      <c r="L373" s="43">
        <f t="shared" si="27"/>
        <v>0.73386891640080143</v>
      </c>
      <c r="M373" s="42">
        <v>2.3709741421909447</v>
      </c>
      <c r="N373" s="42">
        <v>5.0725125504749071</v>
      </c>
      <c r="O373" s="43">
        <f t="shared" si="26"/>
        <v>0.46741612141875638</v>
      </c>
      <c r="P373" s="114">
        <v>2.249728085856082</v>
      </c>
      <c r="Q373" s="114">
        <v>4.3657398987936178</v>
      </c>
      <c r="R373" s="115">
        <f t="shared" si="24"/>
        <v>0.51531427387090745</v>
      </c>
    </row>
    <row r="374" spans="7:18" x14ac:dyDescent="0.2">
      <c r="G374" s="39">
        <v>2.4285426726684278</v>
      </c>
      <c r="H374" s="40">
        <v>4.3382379798365145</v>
      </c>
      <c r="I374" s="40">
        <f t="shared" si="25"/>
        <v>0.55979932035907976</v>
      </c>
      <c r="J374" s="41">
        <v>1.2184584912988636</v>
      </c>
      <c r="K374" s="42">
        <v>1.9305134194583826</v>
      </c>
      <c r="L374" s="43">
        <f t="shared" si="27"/>
        <v>0.63115774229671484</v>
      </c>
      <c r="M374" s="42">
        <v>2.2261164527590709</v>
      </c>
      <c r="N374" s="42">
        <v>4.2327629310979571</v>
      </c>
      <c r="O374" s="43">
        <f t="shared" si="26"/>
        <v>0.52592514369370258</v>
      </c>
      <c r="P374" s="114">
        <v>1.9321615999169268</v>
      </c>
      <c r="Q374" s="114">
        <v>4.8782731515966198</v>
      </c>
      <c r="R374" s="115">
        <f t="shared" si="24"/>
        <v>0.3960749100907861</v>
      </c>
    </row>
    <row r="375" spans="7:18" x14ac:dyDescent="0.2">
      <c r="G375" s="39">
        <v>2.2415065077930851</v>
      </c>
      <c r="H375" s="40">
        <v>3.78290381748945</v>
      </c>
      <c r="I375" s="40">
        <f t="shared" si="25"/>
        <v>0.59253595014231053</v>
      </c>
      <c r="J375" s="41">
        <v>3.238122433325195</v>
      </c>
      <c r="K375" s="42">
        <v>5.9113295161154769</v>
      </c>
      <c r="L375" s="43">
        <f t="shared" si="27"/>
        <v>0.54778242770893082</v>
      </c>
      <c r="M375" s="42">
        <v>2.3328065312561193</v>
      </c>
      <c r="N375" s="42">
        <v>5.4367135778971907</v>
      </c>
      <c r="O375" s="43">
        <f t="shared" si="26"/>
        <v>0.42908394893931512</v>
      </c>
      <c r="P375" s="114">
        <v>2.4685834370947348</v>
      </c>
      <c r="Q375" s="114">
        <v>4.1749119966593771</v>
      </c>
      <c r="R375" s="115">
        <f t="shared" si="24"/>
        <v>0.59128993355309323</v>
      </c>
    </row>
    <row r="376" spans="7:18" x14ac:dyDescent="0.2">
      <c r="G376" s="39">
        <v>1.8942267179890904</v>
      </c>
      <c r="H376" s="40">
        <v>3.705539125859274</v>
      </c>
      <c r="I376" s="40">
        <f t="shared" si="25"/>
        <v>0.511187887551947</v>
      </c>
      <c r="J376" s="41">
        <v>1.6472259995380216</v>
      </c>
      <c r="K376" s="42">
        <v>2.3042494427016083</v>
      </c>
      <c r="L376" s="43">
        <f t="shared" si="27"/>
        <v>0.71486444523416615</v>
      </c>
      <c r="M376" s="42">
        <v>2.2981630486234548</v>
      </c>
      <c r="N376" s="42">
        <v>4.9473432905197869</v>
      </c>
      <c r="O376" s="43">
        <f t="shared" si="26"/>
        <v>0.46452467792709023</v>
      </c>
      <c r="P376" s="114">
        <v>1.9683958458482305</v>
      </c>
      <c r="Q376" s="114">
        <v>4.6799187326557599</v>
      </c>
      <c r="R376" s="115">
        <f t="shared" si="24"/>
        <v>0.42060470668284561</v>
      </c>
    </row>
    <row r="377" spans="7:18" x14ac:dyDescent="0.2">
      <c r="G377" s="39">
        <v>2.4993394002275564</v>
      </c>
      <c r="H377" s="40">
        <v>4.1253632176503654</v>
      </c>
      <c r="I377" s="40">
        <f t="shared" si="25"/>
        <v>0.60584711414843029</v>
      </c>
      <c r="J377" s="41">
        <v>1.6633794310454304</v>
      </c>
      <c r="K377" s="42">
        <v>2.3558894001013941</v>
      </c>
      <c r="L377" s="43">
        <f t="shared" si="27"/>
        <v>0.70605157906557114</v>
      </c>
      <c r="M377" s="42">
        <v>2.6712253463880091</v>
      </c>
      <c r="N377" s="42">
        <v>4.989245157831661</v>
      </c>
      <c r="O377" s="43">
        <f t="shared" si="26"/>
        <v>0.53539669065869888</v>
      </c>
      <c r="P377" s="114">
        <v>1.5256311917317318</v>
      </c>
      <c r="Q377" s="114">
        <v>4.0364407257252628</v>
      </c>
      <c r="R377" s="115">
        <f t="shared" si="24"/>
        <v>0.37796447300922725</v>
      </c>
    </row>
    <row r="378" spans="7:18" x14ac:dyDescent="0.2">
      <c r="G378" s="39">
        <v>1.8725931552102595</v>
      </c>
      <c r="H378" s="40">
        <v>2.4914304821778726</v>
      </c>
      <c r="I378" s="40">
        <f t="shared" si="25"/>
        <v>0.75161364870728431</v>
      </c>
      <c r="J378" s="41">
        <v>2.019796974588786</v>
      </c>
      <c r="K378" s="42">
        <v>2.6202118438471644</v>
      </c>
      <c r="L378" s="43">
        <f t="shared" si="27"/>
        <v>0.77085254741204035</v>
      </c>
      <c r="M378" s="42">
        <v>2.4217172230570969</v>
      </c>
      <c r="N378" s="42">
        <v>4.9463137200824336</v>
      </c>
      <c r="O378" s="43">
        <f t="shared" si="26"/>
        <v>0.48960040953826467</v>
      </c>
      <c r="P378" s="114">
        <v>1.8389736184734542</v>
      </c>
      <c r="Q378" s="114">
        <v>4.5039816505243868</v>
      </c>
      <c r="R378" s="115">
        <f t="shared" si="24"/>
        <v>0.40829953609143754</v>
      </c>
    </row>
    <row r="379" spans="7:18" x14ac:dyDescent="0.2">
      <c r="G379" s="39">
        <v>2.2559451581149066</v>
      </c>
      <c r="H379" s="40">
        <v>3.7834086646392087</v>
      </c>
      <c r="I379" s="40">
        <f t="shared" si="25"/>
        <v>0.59627319120971478</v>
      </c>
      <c r="J379" s="41">
        <v>2.4248698178695109</v>
      </c>
      <c r="K379" s="42">
        <v>3.7874450192700242</v>
      </c>
      <c r="L379" s="43">
        <f t="shared" si="27"/>
        <v>0.64023894882489141</v>
      </c>
      <c r="M379" s="42">
        <v>1.5615138938278901</v>
      </c>
      <c r="N379" s="42">
        <v>3.0043737018094379</v>
      </c>
      <c r="O379" s="43">
        <f t="shared" si="26"/>
        <v>0.51974689196867896</v>
      </c>
      <c r="P379" s="114">
        <v>1.8078999717392383</v>
      </c>
      <c r="Q379" s="114">
        <v>4.1321478518813208</v>
      </c>
      <c r="R379" s="115">
        <f t="shared" si="24"/>
        <v>0.43752063976029359</v>
      </c>
    </row>
    <row r="380" spans="7:18" x14ac:dyDescent="0.2">
      <c r="G380" s="39">
        <v>1.6820290453421136</v>
      </c>
      <c r="H380" s="40">
        <v>2.6053483843287322</v>
      </c>
      <c r="I380" s="40">
        <f t="shared" si="25"/>
        <v>0.64560619050395762</v>
      </c>
      <c r="J380" s="41">
        <v>2.5515222508522211</v>
      </c>
      <c r="K380" s="42">
        <v>3.6668523482084727</v>
      </c>
      <c r="L380" s="43">
        <f t="shared" si="27"/>
        <v>0.69583446742785471</v>
      </c>
      <c r="M380" s="42">
        <v>1.7528313195763567</v>
      </c>
      <c r="N380" s="42">
        <v>3.7536761121076592</v>
      </c>
      <c r="O380" s="43">
        <f t="shared" si="26"/>
        <v>0.46696392209293625</v>
      </c>
      <c r="P380" s="114">
        <v>2.8394349046508327</v>
      </c>
      <c r="Q380" s="114">
        <v>5.7470695049144833</v>
      </c>
      <c r="R380" s="115">
        <f t="shared" si="24"/>
        <v>0.4940665677042449</v>
      </c>
    </row>
    <row r="381" spans="7:18" x14ac:dyDescent="0.2">
      <c r="G381" s="39">
        <v>1.7662188107576413</v>
      </c>
      <c r="H381" s="40">
        <v>3.1771907126338701</v>
      </c>
      <c r="I381" s="40">
        <f t="shared" si="25"/>
        <v>0.55590582074107142</v>
      </c>
      <c r="J381" s="41">
        <v>2.1037849673677416</v>
      </c>
      <c r="K381" s="42">
        <v>3.0349442365847081</v>
      </c>
      <c r="L381" s="43">
        <f t="shared" si="27"/>
        <v>0.69318735481452498</v>
      </c>
      <c r="M381" s="42">
        <v>1.8881673314086898</v>
      </c>
      <c r="N381" s="42">
        <v>3.626173269436765</v>
      </c>
      <c r="O381" s="43">
        <f t="shared" si="26"/>
        <v>0.52070521486745425</v>
      </c>
      <c r="P381" s="114">
        <v>2.1993589273309402</v>
      </c>
      <c r="Q381" s="114">
        <v>4.6872589332675458</v>
      </c>
      <c r="R381" s="115">
        <f t="shared" si="24"/>
        <v>0.46922070204424143</v>
      </c>
    </row>
    <row r="382" spans="7:18" x14ac:dyDescent="0.2">
      <c r="G382" s="39">
        <v>2.100453555986487</v>
      </c>
      <c r="H382" s="40">
        <v>3.3303928884354943</v>
      </c>
      <c r="I382" s="40">
        <f t="shared" si="25"/>
        <v>0.63069242168998529</v>
      </c>
      <c r="J382" s="41">
        <v>2.6046152062125318</v>
      </c>
      <c r="K382" s="42">
        <v>3.8415207344745723</v>
      </c>
      <c r="L382" s="43">
        <f t="shared" si="27"/>
        <v>0.6780166986574343</v>
      </c>
      <c r="M382" s="42">
        <v>2.932526813629023</v>
      </c>
      <c r="N382" s="42">
        <v>5.8745980658375636</v>
      </c>
      <c r="O382" s="43">
        <f t="shared" si="26"/>
        <v>0.49918765177867902</v>
      </c>
      <c r="P382" s="114">
        <v>2.4274938526356347</v>
      </c>
      <c r="Q382" s="114">
        <v>3.2322188323651657</v>
      </c>
      <c r="R382" s="115">
        <f t="shared" si="24"/>
        <v>0.75103016798504441</v>
      </c>
    </row>
    <row r="383" spans="7:18" x14ac:dyDescent="0.2">
      <c r="G383" s="39">
        <v>2.0578920341901457</v>
      </c>
      <c r="H383" s="40">
        <v>3.7803785704506274</v>
      </c>
      <c r="I383" s="40">
        <f t="shared" si="25"/>
        <v>0.54436136377337507</v>
      </c>
      <c r="J383" s="41">
        <v>1.9937831117275266</v>
      </c>
      <c r="K383" s="42">
        <v>2.5676893908520784</v>
      </c>
      <c r="L383" s="43">
        <f t="shared" si="27"/>
        <v>0.77648921198599374</v>
      </c>
      <c r="M383" s="42">
        <v>2.3510201780855473</v>
      </c>
      <c r="N383" s="42">
        <v>4.5651943575844705</v>
      </c>
      <c r="O383" s="43">
        <f t="shared" si="26"/>
        <v>0.51498797070482583</v>
      </c>
      <c r="P383" s="114">
        <v>2.1822136335637579</v>
      </c>
      <c r="Q383" s="114">
        <v>3.4069332273465007</v>
      </c>
      <c r="R383" s="115">
        <f t="shared" si="24"/>
        <v>0.64052139796804319</v>
      </c>
    </row>
    <row r="384" spans="7:18" x14ac:dyDescent="0.2">
      <c r="G384" s="39">
        <v>2.9359982878407882</v>
      </c>
      <c r="H384" s="40">
        <v>4.8730501595726761</v>
      </c>
      <c r="I384" s="40">
        <f t="shared" si="25"/>
        <v>0.60249703813807032</v>
      </c>
      <c r="J384" s="41">
        <v>2.1790021327307896</v>
      </c>
      <c r="K384" s="42">
        <v>2.7184738863140443</v>
      </c>
      <c r="L384" s="43">
        <f t="shared" si="27"/>
        <v>0.80155345383334919</v>
      </c>
      <c r="M384" s="42">
        <v>2.495515634308052</v>
      </c>
      <c r="N384" s="42">
        <v>5.1732979133560661</v>
      </c>
      <c r="O384" s="43">
        <f t="shared" si="26"/>
        <v>0.48238390212659138</v>
      </c>
      <c r="P384" s="114">
        <v>3.539279598955106</v>
      </c>
      <c r="Q384" s="114">
        <v>5.4147716213120294</v>
      </c>
      <c r="R384" s="115">
        <f t="shared" si="24"/>
        <v>0.6536341412858182</v>
      </c>
    </row>
    <row r="385" spans="7:18" x14ac:dyDescent="0.2">
      <c r="G385" s="39">
        <v>1.8517384324001307</v>
      </c>
      <c r="H385" s="40">
        <v>2.6595214369198561</v>
      </c>
      <c r="I385" s="40">
        <f t="shared" si="25"/>
        <v>0.6962675339608223</v>
      </c>
      <c r="J385" s="41">
        <v>1.4152260856372343</v>
      </c>
      <c r="K385" s="42">
        <v>2.2209627357296924</v>
      </c>
      <c r="L385" s="43">
        <f t="shared" si="27"/>
        <v>0.63721289099984146</v>
      </c>
      <c r="M385" s="42">
        <v>1.194181874154689</v>
      </c>
      <c r="N385" s="42">
        <v>2.6364407203901146</v>
      </c>
      <c r="O385" s="43">
        <f t="shared" si="26"/>
        <v>0.45295229470510745</v>
      </c>
      <c r="P385" s="114">
        <v>2.1436550661927729</v>
      </c>
      <c r="Q385" s="114">
        <v>5.1211022607862979</v>
      </c>
      <c r="R385" s="115">
        <f t="shared" si="24"/>
        <v>0.41859251329686092</v>
      </c>
    </row>
    <row r="386" spans="7:18" x14ac:dyDescent="0.2">
      <c r="G386" s="39">
        <v>1.2605751929045792</v>
      </c>
      <c r="H386" s="40">
        <v>1.8212322305236117</v>
      </c>
      <c r="I386" s="40">
        <f t="shared" si="25"/>
        <v>0.69215510892982535</v>
      </c>
      <c r="J386" s="41">
        <v>2.5377619187510345</v>
      </c>
      <c r="K386" s="42">
        <v>3.3046781477707223</v>
      </c>
      <c r="L386" s="43">
        <f t="shared" si="27"/>
        <v>0.76793012973531594</v>
      </c>
      <c r="M386" s="42">
        <v>0.88058262078540095</v>
      </c>
      <c r="N386" s="42">
        <v>1.4485719366802965</v>
      </c>
      <c r="O386" s="43">
        <f t="shared" si="26"/>
        <v>0.60789705950222872</v>
      </c>
      <c r="P386" s="114">
        <v>2.0485900789263356</v>
      </c>
      <c r="Q386" s="114">
        <v>4.2402766284434064</v>
      </c>
      <c r="R386" s="115">
        <f t="shared" si="24"/>
        <v>0.48312651707310128</v>
      </c>
    </row>
    <row r="387" spans="7:18" x14ac:dyDescent="0.2">
      <c r="G387" s="39">
        <v>1.2910149959930901</v>
      </c>
      <c r="H387" s="40">
        <v>1.9176089945368675</v>
      </c>
      <c r="I387" s="40">
        <f t="shared" si="25"/>
        <v>0.67324204239294905</v>
      </c>
      <c r="J387" s="41">
        <v>1.4568983906159485</v>
      </c>
      <c r="K387" s="42">
        <v>2.2160843311688616</v>
      </c>
      <c r="L387" s="43">
        <f t="shared" si="27"/>
        <v>0.65742010361470105</v>
      </c>
      <c r="M387" s="42">
        <v>2.3122479386955006</v>
      </c>
      <c r="N387" s="42">
        <v>5.2582518159361937</v>
      </c>
      <c r="O387" s="43">
        <f t="shared" si="26"/>
        <v>0.43973701139374238</v>
      </c>
      <c r="P387" s="114">
        <v>1.9062877103504436</v>
      </c>
      <c r="Q387" s="114">
        <v>4.8507897038764201</v>
      </c>
      <c r="R387" s="115">
        <f t="shared" si="24"/>
        <v>0.39298502444397221</v>
      </c>
    </row>
    <row r="388" spans="7:18" x14ac:dyDescent="0.2">
      <c r="G388" s="39">
        <v>1.8637327921191336</v>
      </c>
      <c r="H388" s="40">
        <v>3.4847157234707717</v>
      </c>
      <c r="I388" s="40">
        <f t="shared" si="25"/>
        <v>0.53483065478375902</v>
      </c>
      <c r="J388" s="41">
        <v>2.4379617487690255</v>
      </c>
      <c r="K388" s="42">
        <v>3.8003660495348059</v>
      </c>
      <c r="L388" s="43">
        <f t="shared" si="27"/>
        <v>0.64150708563125147</v>
      </c>
      <c r="M388" s="42">
        <v>2.8351716549281183</v>
      </c>
      <c r="N388" s="42">
        <v>5.8098688315285649</v>
      </c>
      <c r="O388" s="43">
        <f t="shared" si="26"/>
        <v>0.48799236904324228</v>
      </c>
      <c r="P388" s="114">
        <v>2.2834337546600856</v>
      </c>
      <c r="Q388" s="114">
        <v>4.5572384980376199</v>
      </c>
      <c r="R388" s="115">
        <f t="shared" ref="R388:R451" si="28">P388/Q388</f>
        <v>0.50105645242033059</v>
      </c>
    </row>
    <row r="389" spans="7:18" x14ac:dyDescent="0.2">
      <c r="G389" s="39">
        <v>1.7987209631553762</v>
      </c>
      <c r="H389" s="40">
        <v>2.7821307431942595</v>
      </c>
      <c r="I389" s="40">
        <f t="shared" si="25"/>
        <v>0.64652639620027463</v>
      </c>
      <c r="J389" s="41">
        <v>2.5822765453399996</v>
      </c>
      <c r="K389" s="42">
        <v>3.6604227748957698</v>
      </c>
      <c r="L389" s="43">
        <f t="shared" si="27"/>
        <v>0.70545855059420826</v>
      </c>
      <c r="M389" s="42">
        <v>2.0656116652958905</v>
      </c>
      <c r="N389" s="42">
        <v>5.0628392467331977</v>
      </c>
      <c r="O389" s="43">
        <f t="shared" si="26"/>
        <v>0.40799471692266914</v>
      </c>
      <c r="P389" s="114">
        <v>2.0001591533046725</v>
      </c>
      <c r="Q389" s="114">
        <v>3.5484415186843865</v>
      </c>
      <c r="R389" s="115">
        <f t="shared" si="28"/>
        <v>0.56367257083787248</v>
      </c>
    </row>
    <row r="390" spans="7:18" x14ac:dyDescent="0.2">
      <c r="G390" s="39">
        <v>2.4875945592220501</v>
      </c>
      <c r="H390" s="40">
        <v>4.3304532191860483</v>
      </c>
      <c r="I390" s="40">
        <f t="shared" ref="I390:I453" si="29">G390/H390</f>
        <v>0.57444208107381844</v>
      </c>
      <c r="J390" s="41">
        <v>2.141277848864672</v>
      </c>
      <c r="K390" s="42">
        <v>2.6802666622687026</v>
      </c>
      <c r="L390" s="43">
        <f t="shared" si="27"/>
        <v>0.79890478026249623</v>
      </c>
      <c r="M390" s="42">
        <v>1.386595981662146</v>
      </c>
      <c r="N390" s="42">
        <v>4.4663667871743815</v>
      </c>
      <c r="O390" s="43">
        <f t="shared" ref="O390:O453" si="30">M390/N390</f>
        <v>0.31045277912326746</v>
      </c>
      <c r="P390" s="114">
        <v>2.7088550920263943</v>
      </c>
      <c r="Q390" s="114">
        <v>4.6537264790329136</v>
      </c>
      <c r="R390" s="115">
        <f t="shared" si="28"/>
        <v>0.58208300471267038</v>
      </c>
    </row>
    <row r="391" spans="7:18" x14ac:dyDescent="0.2">
      <c r="G391" s="39">
        <v>1.9905874323024892</v>
      </c>
      <c r="H391" s="40">
        <v>3.5089299689928093</v>
      </c>
      <c r="I391" s="40">
        <f t="shared" si="29"/>
        <v>0.5672918667207999</v>
      </c>
      <c r="J391" s="41">
        <v>2.6029036541437818</v>
      </c>
      <c r="K391" s="42">
        <v>3.8507901878479487</v>
      </c>
      <c r="L391" s="43">
        <f t="shared" si="27"/>
        <v>0.67594013882081683</v>
      </c>
      <c r="M391" s="42">
        <v>2.6296706853553276</v>
      </c>
      <c r="N391" s="42">
        <v>5.4067706506171485</v>
      </c>
      <c r="O391" s="43">
        <f t="shared" si="30"/>
        <v>0.48636623509361682</v>
      </c>
      <c r="P391" s="114">
        <v>1.6410304872253847</v>
      </c>
      <c r="Q391" s="114">
        <v>2.2326844457903086</v>
      </c>
      <c r="R391" s="115">
        <f t="shared" si="28"/>
        <v>0.73500332316083528</v>
      </c>
    </row>
    <row r="392" spans="7:18" x14ac:dyDescent="0.2">
      <c r="G392" s="39">
        <v>3.269817698726682</v>
      </c>
      <c r="H392" s="40">
        <v>4.6328859281142449</v>
      </c>
      <c r="I392" s="40">
        <f t="shared" si="29"/>
        <v>0.70578420221488558</v>
      </c>
      <c r="J392" s="41">
        <v>2.0962059205858767</v>
      </c>
      <c r="K392" s="42">
        <v>3.0278036755845279</v>
      </c>
      <c r="L392" s="43">
        <f t="shared" si="27"/>
        <v>0.69231896951878724</v>
      </c>
      <c r="M392" s="42">
        <v>1.5574314975780659</v>
      </c>
      <c r="N392" s="42">
        <v>3.4116016682814614</v>
      </c>
      <c r="O392" s="43">
        <f t="shared" si="30"/>
        <v>0.45651035760062708</v>
      </c>
      <c r="P392" s="114">
        <v>3.6398417813880477</v>
      </c>
      <c r="Q392" s="114">
        <v>5.893316500317205</v>
      </c>
      <c r="R392" s="115">
        <f t="shared" si="28"/>
        <v>0.6176219758759155</v>
      </c>
    </row>
    <row r="393" spans="7:18" x14ac:dyDescent="0.2">
      <c r="G393" s="39">
        <v>1.7216820501035879</v>
      </c>
      <c r="H393" s="40">
        <v>2.7039151411539959</v>
      </c>
      <c r="I393" s="40">
        <f t="shared" si="29"/>
        <v>0.63673671702906931</v>
      </c>
      <c r="J393" s="41">
        <v>2.5292180876641246</v>
      </c>
      <c r="K393" s="42">
        <v>3.2727369187516704</v>
      </c>
      <c r="L393" s="43">
        <f t="shared" si="27"/>
        <v>0.77281436010715199</v>
      </c>
      <c r="M393" s="42">
        <v>1.0922731525684137</v>
      </c>
      <c r="N393" s="42">
        <v>3.4298406812153557</v>
      </c>
      <c r="O393" s="43">
        <f t="shared" si="30"/>
        <v>0.31846177536776121</v>
      </c>
      <c r="P393" s="114">
        <v>2.5783288624731777</v>
      </c>
      <c r="Q393" s="114">
        <v>5.2451595050415794</v>
      </c>
      <c r="R393" s="115">
        <f t="shared" si="28"/>
        <v>0.49156348057574256</v>
      </c>
    </row>
    <row r="394" spans="7:18" x14ac:dyDescent="0.2">
      <c r="G394" s="39">
        <v>3.1580974494525558</v>
      </c>
      <c r="H394" s="40">
        <v>5.8047163424246202</v>
      </c>
      <c r="I394" s="40">
        <f t="shared" si="29"/>
        <v>0.54405715338252403</v>
      </c>
      <c r="J394" s="41">
        <v>1.4760003769796886</v>
      </c>
      <c r="K394" s="42">
        <v>2.2281174567161233</v>
      </c>
      <c r="L394" s="43">
        <f t="shared" si="27"/>
        <v>0.66244280458852878</v>
      </c>
      <c r="M394" s="42">
        <v>2.340435444737837</v>
      </c>
      <c r="N394" s="42">
        <v>4.7936240745665035</v>
      </c>
      <c r="O394" s="43">
        <f t="shared" si="30"/>
        <v>0.48823925454552608</v>
      </c>
      <c r="P394" s="114">
        <v>1.6672024180027756</v>
      </c>
      <c r="Q394" s="114">
        <v>4.8992393852713354</v>
      </c>
      <c r="R394" s="115">
        <f t="shared" si="28"/>
        <v>0.34029821506883573</v>
      </c>
    </row>
    <row r="395" spans="7:18" x14ac:dyDescent="0.2">
      <c r="G395" s="39">
        <v>3.8152462269273526</v>
      </c>
      <c r="H395" s="40">
        <v>5.9436582215226199</v>
      </c>
      <c r="I395" s="40">
        <f t="shared" si="29"/>
        <v>0.64190202140357588</v>
      </c>
      <c r="J395" s="41">
        <v>3.05105372873737</v>
      </c>
      <c r="K395" s="42">
        <v>4.9267110021537324</v>
      </c>
      <c r="L395" s="43">
        <f t="shared" si="27"/>
        <v>0.61928814728600667</v>
      </c>
      <c r="M395" s="42">
        <v>1.6499292206735814</v>
      </c>
      <c r="N395" s="42">
        <v>2.6781280564970484</v>
      </c>
      <c r="O395" s="43">
        <f t="shared" si="30"/>
        <v>0.61607555197777364</v>
      </c>
      <c r="P395" s="114">
        <v>2.0785161028670061</v>
      </c>
      <c r="Q395" s="114">
        <v>5.4344882245939257</v>
      </c>
      <c r="R395" s="115">
        <f t="shared" si="28"/>
        <v>0.38246767992993791</v>
      </c>
    </row>
    <row r="396" spans="7:18" x14ac:dyDescent="0.2">
      <c r="G396" s="39">
        <v>1.4454922054647017</v>
      </c>
      <c r="H396" s="40">
        <v>2.3295293488402478</v>
      </c>
      <c r="I396" s="40">
        <f t="shared" si="29"/>
        <v>0.6205082611147773</v>
      </c>
      <c r="J396" s="41">
        <v>2.1534333486348198</v>
      </c>
      <c r="K396" s="42">
        <v>3.6732706674227447</v>
      </c>
      <c r="L396" s="43">
        <f t="shared" si="27"/>
        <v>0.58624412508804336</v>
      </c>
      <c r="M396" s="42">
        <v>0.81760043779789837</v>
      </c>
      <c r="N396" s="42">
        <v>1.6572443085055892</v>
      </c>
      <c r="O396" s="43">
        <f t="shared" si="30"/>
        <v>0.49334937136405976</v>
      </c>
      <c r="P396" s="114">
        <v>1.8834409977596904</v>
      </c>
      <c r="Q396" s="114">
        <v>4.3250102694643928</v>
      </c>
      <c r="R396" s="115">
        <f t="shared" si="28"/>
        <v>0.43547665332894919</v>
      </c>
    </row>
    <row r="397" spans="7:18" x14ac:dyDescent="0.2">
      <c r="G397" s="39">
        <v>2.6410247891628704</v>
      </c>
      <c r="H397" s="40">
        <v>4.1435333201242761</v>
      </c>
      <c r="I397" s="40">
        <f t="shared" si="29"/>
        <v>0.63738471133705243</v>
      </c>
      <c r="J397" s="41">
        <v>2.7639939546911663</v>
      </c>
      <c r="K397" s="42">
        <v>4.892737750927127</v>
      </c>
      <c r="L397" s="43">
        <f t="shared" si="27"/>
        <v>0.56491765866000399</v>
      </c>
      <c r="M397" s="42">
        <v>1.9016064143970859</v>
      </c>
      <c r="N397" s="42">
        <v>3.6466568251370077</v>
      </c>
      <c r="O397" s="43">
        <f t="shared" si="30"/>
        <v>0.52146568914546576</v>
      </c>
      <c r="P397" s="114">
        <v>3.5789897450394967</v>
      </c>
      <c r="Q397" s="114">
        <v>4.5367966972132061</v>
      </c>
      <c r="R397" s="115">
        <f t="shared" si="28"/>
        <v>0.78888034529692364</v>
      </c>
    </row>
    <row r="398" spans="7:18" x14ac:dyDescent="0.2">
      <c r="G398" s="39">
        <v>3.6157999434784767</v>
      </c>
      <c r="H398" s="40">
        <v>5.7517202237581921</v>
      </c>
      <c r="I398" s="40">
        <f t="shared" si="29"/>
        <v>0.62864670095443231</v>
      </c>
      <c r="J398" s="41">
        <v>2.4847777854377511</v>
      </c>
      <c r="K398" s="42">
        <v>4.4108586512223651</v>
      </c>
      <c r="L398" s="43">
        <f t="shared" si="27"/>
        <v>0.56333199086965835</v>
      </c>
      <c r="M398" s="42">
        <v>1.9864253631537609</v>
      </c>
      <c r="N398" s="42">
        <v>4.6094657951265017</v>
      </c>
      <c r="O398" s="43">
        <f t="shared" si="30"/>
        <v>0.43094481040600624</v>
      </c>
      <c r="P398" s="114">
        <v>2.6231258894304128</v>
      </c>
      <c r="Q398" s="114">
        <v>5.2640601687717083</v>
      </c>
      <c r="R398" s="115">
        <f t="shared" si="28"/>
        <v>0.49830849293701768</v>
      </c>
    </row>
    <row r="399" spans="7:18" x14ac:dyDescent="0.2">
      <c r="G399" s="39">
        <v>1.5692411877908301</v>
      </c>
      <c r="H399" s="40">
        <v>2.1929814397522573</v>
      </c>
      <c r="I399" s="40">
        <f t="shared" si="29"/>
        <v>0.71557431328197119</v>
      </c>
      <c r="J399" s="41">
        <v>3.2506809482641152</v>
      </c>
      <c r="K399" s="42">
        <v>5.7316509295180369</v>
      </c>
      <c r="L399" s="43">
        <f t="shared" si="27"/>
        <v>0.56714565981732923</v>
      </c>
      <c r="M399" s="42">
        <v>1.9661305313417197</v>
      </c>
      <c r="N399" s="42">
        <v>3.9622602899260593</v>
      </c>
      <c r="O399" s="43">
        <f t="shared" si="30"/>
        <v>0.49621437954002012</v>
      </c>
      <c r="P399" s="114">
        <v>2.0367466169831085</v>
      </c>
      <c r="Q399" s="114">
        <v>3.744336271527521</v>
      </c>
      <c r="R399" s="115">
        <f t="shared" si="28"/>
        <v>0.54395397990047711</v>
      </c>
    </row>
    <row r="400" spans="7:18" x14ac:dyDescent="0.2">
      <c r="G400" s="39">
        <v>2.4649702445549848</v>
      </c>
      <c r="H400" s="40">
        <v>4.1765890662018208</v>
      </c>
      <c r="I400" s="40">
        <f t="shared" si="29"/>
        <v>0.59018740064763475</v>
      </c>
      <c r="J400" s="41">
        <v>4.0306007591557798</v>
      </c>
      <c r="K400" s="42">
        <v>6.1145102336248724</v>
      </c>
      <c r="L400" s="43">
        <f t="shared" si="27"/>
        <v>0.65918619891920827</v>
      </c>
      <c r="M400" s="42">
        <v>1.4291033774618487</v>
      </c>
      <c r="N400" s="42">
        <v>2.6826408913304616</v>
      </c>
      <c r="O400" s="43">
        <f t="shared" si="30"/>
        <v>0.53272258023066288</v>
      </c>
      <c r="P400" s="114">
        <v>2.6223976816092005</v>
      </c>
      <c r="Q400" s="114">
        <v>4.5314611045623447</v>
      </c>
      <c r="R400" s="115">
        <f t="shared" si="28"/>
        <v>0.57870907883749245</v>
      </c>
    </row>
    <row r="401" spans="7:18" x14ac:dyDescent="0.2">
      <c r="G401" s="39">
        <v>2.2051406379568781</v>
      </c>
      <c r="H401" s="40">
        <v>4.5141473900659488</v>
      </c>
      <c r="I401" s="40">
        <f t="shared" si="29"/>
        <v>0.48849548927215297</v>
      </c>
      <c r="J401" s="41">
        <v>2.3067347025748384</v>
      </c>
      <c r="K401" s="42">
        <v>3.8007010754136723</v>
      </c>
      <c r="L401" s="43">
        <f t="shared" si="27"/>
        <v>0.60692347459179508</v>
      </c>
      <c r="M401" s="42">
        <v>1.40211976580361</v>
      </c>
      <c r="N401" s="42">
        <v>2.8770774072190606</v>
      </c>
      <c r="O401" s="43">
        <f t="shared" si="30"/>
        <v>0.48734168996825067</v>
      </c>
      <c r="P401" s="114">
        <v>1.3568930253185785</v>
      </c>
      <c r="Q401" s="114">
        <v>2.2753339702360482</v>
      </c>
      <c r="R401" s="115">
        <f t="shared" si="28"/>
        <v>0.59634895055771142</v>
      </c>
    </row>
    <row r="402" spans="7:18" x14ac:dyDescent="0.2">
      <c r="G402" s="39">
        <v>2.5239265670640814</v>
      </c>
      <c r="H402" s="40">
        <v>5.3176063946649794</v>
      </c>
      <c r="I402" s="40">
        <f t="shared" si="29"/>
        <v>0.47463583795827258</v>
      </c>
      <c r="J402" s="41">
        <v>2.5201401071126894</v>
      </c>
      <c r="K402" s="42">
        <v>4.2099901649814822</v>
      </c>
      <c r="L402" s="43">
        <f t="shared" si="27"/>
        <v>0.59860949986893242</v>
      </c>
      <c r="M402" s="42">
        <v>1.6394779509391002</v>
      </c>
      <c r="N402" s="42">
        <v>4.4840069845611872</v>
      </c>
      <c r="O402" s="43">
        <f t="shared" si="30"/>
        <v>0.36562787626869464</v>
      </c>
      <c r="P402" s="114">
        <v>1.6652920215714901</v>
      </c>
      <c r="Q402" s="114">
        <v>3.3701085597647613</v>
      </c>
      <c r="R402" s="115">
        <f t="shared" si="28"/>
        <v>0.49413601729427081</v>
      </c>
    </row>
    <row r="403" spans="7:18" x14ac:dyDescent="0.2">
      <c r="G403" s="39">
        <v>1.9735639436064447</v>
      </c>
      <c r="H403" s="40">
        <v>3.3627330994028521</v>
      </c>
      <c r="I403" s="40">
        <f t="shared" si="29"/>
        <v>0.58689282951326305</v>
      </c>
      <c r="J403" s="41">
        <v>2.6104748653759966</v>
      </c>
      <c r="K403" s="42">
        <v>4.189981457291462</v>
      </c>
      <c r="L403" s="43">
        <f t="shared" si="27"/>
        <v>0.62302778472520759</v>
      </c>
      <c r="M403" s="42">
        <v>1.2095434611333831</v>
      </c>
      <c r="N403" s="42">
        <v>3.621078229501097</v>
      </c>
      <c r="O403" s="43">
        <f t="shared" si="30"/>
        <v>0.33402853638432189</v>
      </c>
      <c r="P403" s="114">
        <v>1.0143016781599057</v>
      </c>
      <c r="Q403" s="114">
        <v>2.0492115229202832</v>
      </c>
      <c r="R403" s="115">
        <f t="shared" si="28"/>
        <v>0.49497168389647167</v>
      </c>
    </row>
    <row r="404" spans="7:18" x14ac:dyDescent="0.2">
      <c r="G404" s="39">
        <v>2.2432099962019429</v>
      </c>
      <c r="H404" s="40">
        <v>4.0028638482647283</v>
      </c>
      <c r="I404" s="40">
        <f t="shared" si="29"/>
        <v>0.56040127299717957</v>
      </c>
      <c r="J404" s="41">
        <v>3.077439690221742</v>
      </c>
      <c r="K404" s="42">
        <v>5.6794303144314195</v>
      </c>
      <c r="L404" s="43">
        <f t="shared" si="27"/>
        <v>0.54185710887269356</v>
      </c>
      <c r="M404" s="42">
        <v>1.5676175544664785</v>
      </c>
      <c r="N404" s="42">
        <v>2.7182396865387819</v>
      </c>
      <c r="O404" s="43">
        <f t="shared" si="30"/>
        <v>0.5767032106217882</v>
      </c>
      <c r="P404" s="114">
        <v>2.6556885811189166</v>
      </c>
      <c r="Q404" s="114">
        <v>4.7457059844101526</v>
      </c>
      <c r="R404" s="115">
        <f t="shared" si="28"/>
        <v>0.55959821148696687</v>
      </c>
    </row>
    <row r="405" spans="7:18" x14ac:dyDescent="0.2">
      <c r="G405" s="39">
        <v>1.9583438451783168</v>
      </c>
      <c r="H405" s="40">
        <v>3.6659841459118927</v>
      </c>
      <c r="I405" s="40">
        <f t="shared" si="29"/>
        <v>0.53419321176338308</v>
      </c>
      <c r="J405" s="41">
        <v>2.6294285760066249</v>
      </c>
      <c r="K405" s="42">
        <v>4.6803268235832718</v>
      </c>
      <c r="L405" s="43">
        <f t="shared" si="27"/>
        <v>0.56180447971227931</v>
      </c>
      <c r="M405" s="42">
        <v>1.3925519805815787</v>
      </c>
      <c r="N405" s="42">
        <v>2.8521864196216891</v>
      </c>
      <c r="O405" s="43">
        <f t="shared" si="30"/>
        <v>0.48824016936672932</v>
      </c>
      <c r="P405" s="114">
        <v>1.5181012961723195</v>
      </c>
      <c r="Q405" s="114">
        <v>2.516600937797044</v>
      </c>
      <c r="R405" s="115">
        <f t="shared" si="28"/>
        <v>0.60323481302570736</v>
      </c>
    </row>
    <row r="406" spans="7:18" x14ac:dyDescent="0.2">
      <c r="G406" s="39">
        <v>1.8194835673930583</v>
      </c>
      <c r="H406" s="40">
        <v>4.464655972458714</v>
      </c>
      <c r="I406" s="40">
        <f t="shared" si="29"/>
        <v>0.40753051939880092</v>
      </c>
      <c r="J406" s="41">
        <v>3.2826428485754455</v>
      </c>
      <c r="K406" s="42">
        <v>5.1398398036385036</v>
      </c>
      <c r="L406" s="43">
        <f t="shared" si="27"/>
        <v>0.63866637365850498</v>
      </c>
      <c r="M406" s="42">
        <v>1.1893741441141434</v>
      </c>
      <c r="N406" s="42">
        <v>4.1443014804023059</v>
      </c>
      <c r="O406" s="43">
        <f t="shared" si="30"/>
        <v>0.28699025631665326</v>
      </c>
      <c r="P406" s="114">
        <v>1.8881673314086898</v>
      </c>
      <c r="Q406" s="114">
        <v>3.0439509579404609</v>
      </c>
      <c r="R406" s="115">
        <f t="shared" si="28"/>
        <v>0.62030149549000124</v>
      </c>
    </row>
    <row r="407" spans="7:18" x14ac:dyDescent="0.2">
      <c r="G407" s="39">
        <v>2.3202188616189874</v>
      </c>
      <c r="H407" s="40">
        <v>3.9082262031196344</v>
      </c>
      <c r="I407" s="40">
        <f t="shared" si="29"/>
        <v>0.59367568329769049</v>
      </c>
      <c r="J407" s="41">
        <v>2.2409383905598332</v>
      </c>
      <c r="K407" s="42">
        <v>2.8519632001793891</v>
      </c>
      <c r="L407" s="43">
        <f t="shared" si="27"/>
        <v>0.78575291238641432</v>
      </c>
      <c r="M407" s="42">
        <v>1.4621327729527438</v>
      </c>
      <c r="N407" s="42">
        <v>3.0185378754652614</v>
      </c>
      <c r="O407" s="43">
        <f t="shared" si="30"/>
        <v>0.48438443818677557</v>
      </c>
      <c r="P407" s="114">
        <v>1.864757290295701</v>
      </c>
      <c r="Q407" s="114">
        <v>2.9552339345355816</v>
      </c>
      <c r="R407" s="115">
        <f t="shared" si="28"/>
        <v>0.63100158282012619</v>
      </c>
    </row>
    <row r="408" spans="7:18" x14ac:dyDescent="0.2">
      <c r="G408" s="39">
        <v>1.386595981662146</v>
      </c>
      <c r="H408" s="40">
        <v>3.5254017846362338</v>
      </c>
      <c r="I408" s="40">
        <f t="shared" si="29"/>
        <v>0.39331573147348964</v>
      </c>
      <c r="J408" s="41">
        <v>1.212697425969105</v>
      </c>
      <c r="K408" s="42">
        <v>1.9690425998810759</v>
      </c>
      <c r="L408" s="43">
        <f t="shared" si="27"/>
        <v>0.61588176205143974</v>
      </c>
      <c r="M408" s="42">
        <v>1.3736799691513379</v>
      </c>
      <c r="N408" s="42">
        <v>1.9456240153656601</v>
      </c>
      <c r="O408" s="43">
        <f t="shared" si="30"/>
        <v>0.70603567714143833</v>
      </c>
      <c r="P408" s="114">
        <v>1.240722374339327</v>
      </c>
      <c r="Q408" s="114">
        <v>1.7495594133996817</v>
      </c>
      <c r="R408" s="115">
        <f t="shared" si="28"/>
        <v>0.70916275539817153</v>
      </c>
    </row>
    <row r="409" spans="7:18" x14ac:dyDescent="0.2">
      <c r="G409" s="39">
        <v>2.7844181157282981</v>
      </c>
      <c r="H409" s="40">
        <v>4.7294459254481405</v>
      </c>
      <c r="I409" s="40">
        <f t="shared" si="29"/>
        <v>0.58874087147205501</v>
      </c>
      <c r="J409" s="41">
        <v>2.7399346275940197</v>
      </c>
      <c r="K409" s="42">
        <v>3.5345996767752474</v>
      </c>
      <c r="L409" s="43">
        <f t="shared" si="27"/>
        <v>0.77517537434218531</v>
      </c>
      <c r="M409" s="42">
        <v>1.5492344327795238</v>
      </c>
      <c r="N409" s="42">
        <v>3.3589445300393024</v>
      </c>
      <c r="O409" s="43">
        <f t="shared" si="30"/>
        <v>0.46122656058312356</v>
      </c>
      <c r="P409" s="114">
        <v>2.413553960127389</v>
      </c>
      <c r="Q409" s="114">
        <v>4.0422722551653836</v>
      </c>
      <c r="R409" s="115">
        <f t="shared" si="28"/>
        <v>0.59707852607979317</v>
      </c>
    </row>
    <row r="410" spans="7:18" x14ac:dyDescent="0.2">
      <c r="G410" s="39">
        <v>1.4785860730528175</v>
      </c>
      <c r="H410" s="40">
        <v>2.6126688494013512</v>
      </c>
      <c r="I410" s="40">
        <f t="shared" si="29"/>
        <v>0.56592938419716321</v>
      </c>
      <c r="J410" s="41">
        <v>2.2332546627440037</v>
      </c>
      <c r="K410" s="42">
        <v>4.140459253880123</v>
      </c>
      <c r="L410" s="43">
        <f t="shared" si="27"/>
        <v>0.53937366021683886</v>
      </c>
      <c r="M410" s="42">
        <v>3.1667539240374603</v>
      </c>
      <c r="N410" s="42">
        <v>5.7522736303025104</v>
      </c>
      <c r="O410" s="43">
        <f t="shared" si="30"/>
        <v>0.55052212873797546</v>
      </c>
      <c r="P410" s="114">
        <v>2.4512434845205129</v>
      </c>
      <c r="Q410" s="114">
        <v>3.6760426860550988</v>
      </c>
      <c r="R410" s="115">
        <f t="shared" si="28"/>
        <v>0.66681583808022515</v>
      </c>
    </row>
    <row r="411" spans="7:18" x14ac:dyDescent="0.2">
      <c r="G411" s="39">
        <v>1.484601850592524</v>
      </c>
      <c r="H411" s="40">
        <v>2.509507625293649</v>
      </c>
      <c r="I411" s="40">
        <f t="shared" si="29"/>
        <v>0.59159089043166546</v>
      </c>
      <c r="J411" s="41">
        <v>1.4066529808827948</v>
      </c>
      <c r="K411" s="42">
        <v>1.9790402598611281</v>
      </c>
      <c r="L411" s="43">
        <f t="shared" si="27"/>
        <v>0.71077532348002936</v>
      </c>
      <c r="M411" s="42">
        <v>2.0937748314285991</v>
      </c>
      <c r="N411" s="42">
        <v>5.0871757385671321</v>
      </c>
      <c r="O411" s="43">
        <f t="shared" si="30"/>
        <v>0.41157902518585637</v>
      </c>
      <c r="P411" s="114">
        <v>2.2358188393830543</v>
      </c>
      <c r="Q411" s="114">
        <v>4.2459781458936705</v>
      </c>
      <c r="R411" s="115">
        <f t="shared" si="28"/>
        <v>0.52657332717205285</v>
      </c>
    </row>
    <row r="412" spans="7:18" x14ac:dyDescent="0.2">
      <c r="G412" s="39">
        <v>1.2905217715258084</v>
      </c>
      <c r="H412" s="40">
        <v>2.3284359297005266</v>
      </c>
      <c r="I412" s="40">
        <f t="shared" si="29"/>
        <v>0.55424405501756269</v>
      </c>
      <c r="J412" s="41">
        <v>1.7045874384114754</v>
      </c>
      <c r="K412" s="42">
        <v>2.8577612390991654</v>
      </c>
      <c r="L412" s="43">
        <f t="shared" si="27"/>
        <v>0.59647650583601663</v>
      </c>
      <c r="M412" s="42">
        <v>1.6211242790297862</v>
      </c>
      <c r="N412" s="42">
        <v>3.7790310820562065</v>
      </c>
      <c r="O412" s="43">
        <f t="shared" si="30"/>
        <v>0.42897881595292864</v>
      </c>
      <c r="P412" s="114">
        <v>1.7919834927958929</v>
      </c>
      <c r="Q412" s="114">
        <v>2.8069625355162504</v>
      </c>
      <c r="R412" s="115">
        <f t="shared" si="28"/>
        <v>0.63840662998600195</v>
      </c>
    </row>
    <row r="413" spans="7:18" x14ac:dyDescent="0.2">
      <c r="G413" s="39">
        <v>1.6468394628673149</v>
      </c>
      <c r="H413" s="40">
        <v>2.9362151187031529</v>
      </c>
      <c r="I413" s="40">
        <f t="shared" si="29"/>
        <v>0.56087152892076908</v>
      </c>
      <c r="J413" s="41">
        <v>1.3667104672145074</v>
      </c>
      <c r="K413" s="42">
        <v>1.8434686250927668</v>
      </c>
      <c r="L413" s="43">
        <f t="shared" si="27"/>
        <v>0.74137983614759484</v>
      </c>
      <c r="M413" s="42">
        <v>1.3648459227348648</v>
      </c>
      <c r="N413" s="42">
        <v>4.0444765871787203</v>
      </c>
      <c r="O413" s="43">
        <f t="shared" si="30"/>
        <v>0.33745922205645196</v>
      </c>
      <c r="P413" s="114">
        <v>2.1871675868939073</v>
      </c>
      <c r="Q413" s="114">
        <v>4.8436973262167564</v>
      </c>
      <c r="R413" s="115">
        <f t="shared" si="28"/>
        <v>0.45154918641504543</v>
      </c>
    </row>
    <row r="414" spans="7:18" x14ac:dyDescent="0.2">
      <c r="G414" s="39">
        <v>2.9775541012567994</v>
      </c>
      <c r="H414" s="40">
        <v>5.1961371075408396</v>
      </c>
      <c r="I414" s="40">
        <f t="shared" si="29"/>
        <v>0.57303224292054478</v>
      </c>
      <c r="J414" s="41">
        <v>1.372752746656791</v>
      </c>
      <c r="K414" s="42">
        <v>2.0992408228853985</v>
      </c>
      <c r="L414" s="43">
        <f t="shared" si="27"/>
        <v>0.65392818760543525</v>
      </c>
      <c r="M414" s="42">
        <v>1.9825756979791243</v>
      </c>
      <c r="N414" s="42">
        <v>4.3791353435165608</v>
      </c>
      <c r="O414" s="43">
        <f t="shared" si="30"/>
        <v>0.45273222735953711</v>
      </c>
      <c r="P414" s="114">
        <v>2.6506495469695559</v>
      </c>
      <c r="Q414" s="114">
        <v>4.5063839626587701</v>
      </c>
      <c r="R414" s="115">
        <f t="shared" si="28"/>
        <v>0.58819877953889899</v>
      </c>
    </row>
    <row r="415" spans="7:18" x14ac:dyDescent="0.2">
      <c r="G415" s="39">
        <v>1.8995966131509534</v>
      </c>
      <c r="H415" s="40">
        <v>2.8300022861613554</v>
      </c>
      <c r="I415" s="40">
        <f t="shared" si="29"/>
        <v>0.67123501010579967</v>
      </c>
      <c r="J415" s="41">
        <v>1.4529602288799879</v>
      </c>
      <c r="K415" s="42">
        <v>2.1819218742692441</v>
      </c>
      <c r="L415" s="43">
        <f t="shared" si="27"/>
        <v>0.66590845713328051</v>
      </c>
      <c r="M415" s="42">
        <v>1.7506507282454211</v>
      </c>
      <c r="N415" s="42">
        <v>4.5577972570512495</v>
      </c>
      <c r="O415" s="43">
        <f t="shared" si="30"/>
        <v>0.3841001759209528</v>
      </c>
      <c r="P415" s="114">
        <v>2.5072233700918267</v>
      </c>
      <c r="Q415" s="114">
        <v>3.8240799492453861</v>
      </c>
      <c r="R415" s="115">
        <f t="shared" si="28"/>
        <v>0.65564093935498979</v>
      </c>
    </row>
    <row r="416" spans="7:18" x14ac:dyDescent="0.2">
      <c r="G416" s="39">
        <v>1.7834366229632863</v>
      </c>
      <c r="H416" s="40">
        <v>3.1871938565599254</v>
      </c>
      <c r="I416" s="40">
        <f t="shared" si="29"/>
        <v>0.55956327202770961</v>
      </c>
      <c r="J416" s="41">
        <v>1.6301316821929426</v>
      </c>
      <c r="K416" s="42">
        <v>2.4760511347121601</v>
      </c>
      <c r="L416" s="43">
        <f t="shared" si="27"/>
        <v>0.65835945766218784</v>
      </c>
      <c r="M416" s="42">
        <v>1.4476926820094962</v>
      </c>
      <c r="N416" s="42">
        <v>3.3782218132869288</v>
      </c>
      <c r="O416" s="43">
        <f t="shared" si="30"/>
        <v>0.42853689367452336</v>
      </c>
      <c r="P416" s="114">
        <v>2.4608343855267076</v>
      </c>
      <c r="Q416" s="114">
        <v>5.0192689347973518</v>
      </c>
      <c r="R416" s="115">
        <f t="shared" si="28"/>
        <v>0.49027745225332531</v>
      </c>
    </row>
    <row r="417" spans="7:18" x14ac:dyDescent="0.2">
      <c r="G417" s="39">
        <v>1.8938905940013517</v>
      </c>
      <c r="H417" s="40">
        <v>3.5887599300355735</v>
      </c>
      <c r="I417" s="40">
        <f t="shared" si="29"/>
        <v>0.5277284162004614</v>
      </c>
      <c r="J417" s="41">
        <v>2.013166908013968</v>
      </c>
      <c r="K417" s="42">
        <v>2.6645436931061477</v>
      </c>
      <c r="L417" s="43">
        <f t="shared" si="27"/>
        <v>0.75553908656951019</v>
      </c>
      <c r="M417" s="42">
        <v>0.9561448402802063</v>
      </c>
      <c r="N417" s="42">
        <v>1.7923387279054974</v>
      </c>
      <c r="O417" s="43">
        <f t="shared" si="30"/>
        <v>0.53346213268378351</v>
      </c>
      <c r="P417" s="114">
        <v>2.1702193394994622</v>
      </c>
      <c r="Q417" s="114">
        <v>4.157797872070554</v>
      </c>
      <c r="R417" s="115">
        <f t="shared" si="28"/>
        <v>0.52196364668845918</v>
      </c>
    </row>
    <row r="418" spans="7:18" x14ac:dyDescent="0.2">
      <c r="G418" s="39">
        <v>1.7517413632146179</v>
      </c>
      <c r="H418" s="40">
        <v>2.8779623895245856</v>
      </c>
      <c r="I418" s="40">
        <f t="shared" si="29"/>
        <v>0.60867416808181096</v>
      </c>
      <c r="J418" s="41">
        <v>2.2545336925709161</v>
      </c>
      <c r="K418" s="42">
        <v>2.9364319335543771</v>
      </c>
      <c r="L418" s="43">
        <f t="shared" si="27"/>
        <v>0.76777999408347819</v>
      </c>
      <c r="M418" s="42">
        <v>1.3417949974032923</v>
      </c>
      <c r="N418" s="42">
        <v>2.5447764764271383</v>
      </c>
      <c r="O418" s="43">
        <f t="shared" si="30"/>
        <v>0.52727420652959278</v>
      </c>
      <c r="P418" s="114">
        <v>2.2784096919071311</v>
      </c>
      <c r="Q418" s="114">
        <v>4.212711262000461</v>
      </c>
      <c r="R418" s="115">
        <f t="shared" si="28"/>
        <v>0.54084164572560767</v>
      </c>
    </row>
    <row r="419" spans="7:18" x14ac:dyDescent="0.2">
      <c r="G419" s="39">
        <v>2.0634530797011021</v>
      </c>
      <c r="H419" s="40">
        <v>3.3547721621219715</v>
      </c>
      <c r="I419" s="40">
        <f t="shared" si="29"/>
        <v>0.61507994581543213</v>
      </c>
      <c r="J419" s="41">
        <v>2.0591291199851867</v>
      </c>
      <c r="K419" s="42">
        <v>3.1477996073917094</v>
      </c>
      <c r="L419" s="43">
        <f t="shared" si="27"/>
        <v>0.65414873143446273</v>
      </c>
      <c r="M419" s="42">
        <v>1.4424058986224058</v>
      </c>
      <c r="N419" s="42">
        <v>2.1326382230063303</v>
      </c>
      <c r="O419" s="43">
        <f t="shared" si="30"/>
        <v>0.67634814150009925</v>
      </c>
      <c r="P419" s="114">
        <v>1.9580187279111676</v>
      </c>
      <c r="Q419" s="114">
        <v>3.8664643273970882</v>
      </c>
      <c r="R419" s="115">
        <f t="shared" si="28"/>
        <v>0.50641065379473182</v>
      </c>
    </row>
    <row r="420" spans="7:18" x14ac:dyDescent="0.2">
      <c r="G420" s="39">
        <v>2.0901228958031917</v>
      </c>
      <c r="H420" s="40">
        <v>3.1467882011363204</v>
      </c>
      <c r="I420" s="40">
        <f t="shared" si="29"/>
        <v>0.66420831724500495</v>
      </c>
      <c r="J420" s="41">
        <v>2.5657050865442215</v>
      </c>
      <c r="K420" s="42">
        <v>3.854095304058347</v>
      </c>
      <c r="L420" s="43">
        <f t="shared" si="27"/>
        <v>0.66570878095374142</v>
      </c>
      <c r="M420" s="42">
        <v>1.5598822174221445</v>
      </c>
      <c r="N420" s="42">
        <v>2.8795104540870415</v>
      </c>
      <c r="O420" s="43">
        <f t="shared" si="30"/>
        <v>0.54171785179946863</v>
      </c>
      <c r="P420" s="114">
        <v>2.3382582950157094</v>
      </c>
      <c r="Q420" s="114">
        <v>4.6943164269717359</v>
      </c>
      <c r="R420" s="115">
        <f t="shared" si="28"/>
        <v>0.49810410767816521</v>
      </c>
    </row>
    <row r="421" spans="7:18" x14ac:dyDescent="0.2">
      <c r="G421" s="39">
        <v>2.7022664840617283</v>
      </c>
      <c r="H421" s="40">
        <v>5.5304058752783005</v>
      </c>
      <c r="I421" s="40">
        <f t="shared" si="29"/>
        <v>0.48861992139514449</v>
      </c>
      <c r="J421" s="41">
        <v>2.9732747743813763</v>
      </c>
      <c r="K421" s="42">
        <v>4.7313301133079921</v>
      </c>
      <c r="L421" s="43">
        <f t="shared" si="27"/>
        <v>0.62842260065902678</v>
      </c>
      <c r="M421" s="42">
        <v>1.6752022927484891</v>
      </c>
      <c r="N421" s="42">
        <v>3.9184752789646882</v>
      </c>
      <c r="O421" s="43">
        <f t="shared" si="30"/>
        <v>0.42751380919547338</v>
      </c>
      <c r="P421" s="114">
        <v>0.77605416489253343</v>
      </c>
      <c r="Q421" s="114">
        <v>2.3447836796890345</v>
      </c>
      <c r="R421" s="115">
        <f t="shared" si="28"/>
        <v>0.3309704735728346</v>
      </c>
    </row>
    <row r="422" spans="7:18" x14ac:dyDescent="0.2">
      <c r="G422" s="39">
        <v>2.8759707963826249</v>
      </c>
      <c r="H422" s="40">
        <v>4.7796587402330415</v>
      </c>
      <c r="I422" s="40">
        <f t="shared" si="29"/>
        <v>0.60171048869535015</v>
      </c>
      <c r="J422" s="41">
        <v>3.6205507471759066</v>
      </c>
      <c r="K422" s="42">
        <v>5.560713470311323</v>
      </c>
      <c r="L422" s="43">
        <f t="shared" si="27"/>
        <v>0.65109464217245594</v>
      </c>
      <c r="M422" s="42">
        <v>1.8068432351822759</v>
      </c>
      <c r="N422" s="42">
        <v>3.2337941797633722</v>
      </c>
      <c r="O422" s="43">
        <f t="shared" si="30"/>
        <v>0.55873785860870362</v>
      </c>
      <c r="P422" s="114">
        <v>1.8719130777753699</v>
      </c>
      <c r="Q422" s="114">
        <v>4.8971598014199014</v>
      </c>
      <c r="R422" s="115">
        <f t="shared" si="28"/>
        <v>0.3822446384601581</v>
      </c>
    </row>
    <row r="423" spans="7:18" x14ac:dyDescent="0.2">
      <c r="G423" s="39">
        <v>1.6549377739034778</v>
      </c>
      <c r="H423" s="40">
        <v>3.1169061983900495</v>
      </c>
      <c r="I423" s="40">
        <f t="shared" si="29"/>
        <v>0.53095527056870995</v>
      </c>
      <c r="J423" s="41">
        <v>1.6702545073639907</v>
      </c>
      <c r="K423" s="42">
        <v>2.370705613491721</v>
      </c>
      <c r="L423" s="43">
        <f t="shared" si="27"/>
        <v>0.70453897685927236</v>
      </c>
      <c r="M423" s="42">
        <v>3.5805903268832973</v>
      </c>
      <c r="N423" s="42">
        <v>6.8233899438825318</v>
      </c>
      <c r="O423" s="43">
        <f t="shared" si="30"/>
        <v>0.52475241138657969</v>
      </c>
      <c r="P423" s="114">
        <v>1.186694766653418</v>
      </c>
      <c r="Q423" s="114">
        <v>2.4616103884005271</v>
      </c>
      <c r="R423" s="115">
        <f t="shared" si="28"/>
        <v>0.4820806624172938</v>
      </c>
    </row>
    <row r="424" spans="7:18" x14ac:dyDescent="0.2">
      <c r="G424" s="39">
        <v>1.7916281872520425</v>
      </c>
      <c r="H424" s="40">
        <v>2.7937767634816462</v>
      </c>
      <c r="I424" s="40">
        <f t="shared" si="29"/>
        <v>0.64129253656590979</v>
      </c>
      <c r="J424" s="41">
        <v>3.2783733733623293</v>
      </c>
      <c r="K424" s="42">
        <v>5.0343401369351479</v>
      </c>
      <c r="L424" s="43">
        <f t="shared" si="27"/>
        <v>0.6512022001274963</v>
      </c>
      <c r="M424" s="42">
        <v>3.7336091998453909</v>
      </c>
      <c r="N424" s="42">
        <v>6.5065497919993165</v>
      </c>
      <c r="O424" s="43">
        <f t="shared" si="30"/>
        <v>0.57382319650214142</v>
      </c>
      <c r="P424" s="114">
        <v>1.3274846523213197</v>
      </c>
      <c r="Q424" s="114">
        <v>4.1279858754833878</v>
      </c>
      <c r="R424" s="115">
        <f t="shared" si="28"/>
        <v>0.32158168471588366</v>
      </c>
    </row>
    <row r="425" spans="7:18" x14ac:dyDescent="0.2">
      <c r="G425" s="39">
        <v>1.8746319072078881</v>
      </c>
      <c r="H425" s="40">
        <v>3.4166364197318262</v>
      </c>
      <c r="I425" s="40">
        <f t="shared" si="29"/>
        <v>0.54867761064111964</v>
      </c>
      <c r="J425" s="41">
        <v>2.1848377139695967</v>
      </c>
      <c r="K425" s="42">
        <v>3.9813347736229612</v>
      </c>
      <c r="L425" s="43">
        <f t="shared" si="27"/>
        <v>0.54877015830081122</v>
      </c>
      <c r="M425" s="42">
        <v>1.7976588308140729</v>
      </c>
      <c r="N425" s="42">
        <v>5.375121450385862</v>
      </c>
      <c r="O425" s="43">
        <f t="shared" si="30"/>
        <v>0.3344405977440798</v>
      </c>
      <c r="P425" s="114">
        <v>0.98241744664454633</v>
      </c>
      <c r="Q425" s="114">
        <v>2.1734438179082733</v>
      </c>
      <c r="R425" s="115">
        <f t="shared" si="28"/>
        <v>0.45200958890670884</v>
      </c>
    </row>
    <row r="426" spans="7:18" x14ac:dyDescent="0.2">
      <c r="G426" s="39">
        <v>1.5231253627338806</v>
      </c>
      <c r="H426" s="40">
        <v>2.4119707825479626</v>
      </c>
      <c r="I426" s="40">
        <f t="shared" si="29"/>
        <v>0.63148582634358374</v>
      </c>
      <c r="J426" s="41">
        <v>2.7187080659144538</v>
      </c>
      <c r="K426" s="42">
        <v>5.0855485832706373</v>
      </c>
      <c r="L426" s="43">
        <f t="shared" si="27"/>
        <v>0.5345948468288918</v>
      </c>
      <c r="M426" s="42">
        <v>1.5953936557350068</v>
      </c>
      <c r="N426" s="42">
        <v>3.624417168181449</v>
      </c>
      <c r="O426" s="43">
        <f t="shared" si="30"/>
        <v>0.44017936724858175</v>
      </c>
      <c r="P426" s="114">
        <v>1.950199653503351</v>
      </c>
      <c r="Q426" s="114">
        <v>3.9495465201042523</v>
      </c>
      <c r="R426" s="115">
        <f t="shared" si="28"/>
        <v>0.49377811948189776</v>
      </c>
    </row>
    <row r="427" spans="7:18" x14ac:dyDescent="0.2">
      <c r="G427" s="39">
        <v>2.7559205146696133</v>
      </c>
      <c r="H427" s="40">
        <v>5.5216501234636555</v>
      </c>
      <c r="I427" s="40">
        <f t="shared" si="29"/>
        <v>0.49911176062362717</v>
      </c>
      <c r="J427" s="41">
        <v>1.9166127476978523</v>
      </c>
      <c r="K427" s="42">
        <v>2.9548030481974257</v>
      </c>
      <c r="L427" s="43">
        <f t="shared" si="27"/>
        <v>0.64864314691535185</v>
      </c>
      <c r="M427" s="42">
        <v>2.8254994952644981</v>
      </c>
      <c r="N427" s="42">
        <v>5.2968538615685166</v>
      </c>
      <c r="O427" s="43">
        <f t="shared" si="30"/>
        <v>0.53342976210180071</v>
      </c>
      <c r="P427" s="114">
        <v>1.5761229698557646</v>
      </c>
      <c r="Q427" s="114">
        <v>3.3189034583015551</v>
      </c>
      <c r="R427" s="115">
        <f t="shared" si="28"/>
        <v>0.47489268357999892</v>
      </c>
    </row>
    <row r="428" spans="7:18" x14ac:dyDescent="0.2">
      <c r="G428" s="39">
        <v>1.5289659086978395</v>
      </c>
      <c r="H428" s="40">
        <v>2.4942397430061285</v>
      </c>
      <c r="I428" s="40">
        <f t="shared" si="29"/>
        <v>0.61299877567305794</v>
      </c>
      <c r="J428" s="41">
        <v>2.1631674302307728</v>
      </c>
      <c r="K428" s="42">
        <v>3.3121828855202931</v>
      </c>
      <c r="L428" s="43">
        <f t="shared" si="27"/>
        <v>0.65309419950431646</v>
      </c>
      <c r="M428" s="42">
        <v>1.0829072934794048</v>
      </c>
      <c r="N428" s="42">
        <v>2.38969616891417</v>
      </c>
      <c r="O428" s="43">
        <f t="shared" si="30"/>
        <v>0.45315689398768055</v>
      </c>
      <c r="P428" s="114">
        <v>1.3685724714392768</v>
      </c>
      <c r="Q428" s="114">
        <v>2.7821307431942595</v>
      </c>
      <c r="R428" s="115">
        <f t="shared" si="28"/>
        <v>0.49191522533120496</v>
      </c>
    </row>
    <row r="429" spans="7:18" x14ac:dyDescent="0.2">
      <c r="G429" s="39">
        <v>2.3048019542651663</v>
      </c>
      <c r="H429" s="40">
        <v>4.9667364008861306</v>
      </c>
      <c r="I429" s="40">
        <f t="shared" si="29"/>
        <v>0.46404756931613272</v>
      </c>
      <c r="J429" s="41">
        <v>2.6323324184994887</v>
      </c>
      <c r="K429" s="42">
        <v>3.6027471082614535</v>
      </c>
      <c r="L429" s="43">
        <f t="shared" si="27"/>
        <v>0.73064590419441089</v>
      </c>
      <c r="M429" s="42">
        <v>1.0621315868942049</v>
      </c>
      <c r="N429" s="42">
        <v>2.1077153012640384</v>
      </c>
      <c r="O429" s="43">
        <f t="shared" si="30"/>
        <v>0.50392554737218243</v>
      </c>
      <c r="P429" s="114">
        <v>1.4547118391952063</v>
      </c>
      <c r="Q429" s="114">
        <v>2.3136241949560934</v>
      </c>
      <c r="R429" s="115">
        <f t="shared" si="28"/>
        <v>0.62875891528391148</v>
      </c>
    </row>
    <row r="430" spans="7:18" x14ac:dyDescent="0.2">
      <c r="G430" s="39">
        <v>1.8362019912487635</v>
      </c>
      <c r="H430" s="40">
        <v>3.0645867367301816</v>
      </c>
      <c r="I430" s="40">
        <f t="shared" si="29"/>
        <v>0.5991678973354605</v>
      </c>
      <c r="J430" s="41">
        <v>0.97395658897690252</v>
      </c>
      <c r="K430" s="42">
        <v>1.4264279865774137</v>
      </c>
      <c r="L430" s="43">
        <f t="shared" ref="L430:L493" si="31">J430/K430</f>
        <v>0.68279408294128063</v>
      </c>
      <c r="M430" s="42">
        <v>3.0090319766091826</v>
      </c>
      <c r="N430" s="42">
        <v>6.2334038766841928</v>
      </c>
      <c r="O430" s="43">
        <f t="shared" si="30"/>
        <v>0.48272693958823221</v>
      </c>
      <c r="P430" s="114">
        <v>1.8330789014097482</v>
      </c>
      <c r="Q430" s="114">
        <v>4.063321808061505</v>
      </c>
      <c r="R430" s="115">
        <f t="shared" si="28"/>
        <v>0.45112816262127609</v>
      </c>
    </row>
    <row r="431" spans="7:18" x14ac:dyDescent="0.2">
      <c r="G431" s="39">
        <v>1.3980273043774274</v>
      </c>
      <c r="H431" s="40">
        <v>2.9054822581860815</v>
      </c>
      <c r="I431" s="40">
        <f t="shared" si="29"/>
        <v>0.48116876309897977</v>
      </c>
      <c r="J431" s="41">
        <v>2.0748373104208215</v>
      </c>
      <c r="K431" s="42">
        <v>3.097441351398623</v>
      </c>
      <c r="L431" s="43">
        <f t="shared" si="31"/>
        <v>0.66985523696322669</v>
      </c>
      <c r="M431" s="42">
        <v>1.756097129648627</v>
      </c>
      <c r="N431" s="42">
        <v>4.2228243797818195</v>
      </c>
      <c r="O431" s="43">
        <f t="shared" si="30"/>
        <v>0.41585843305644626</v>
      </c>
      <c r="P431" s="114">
        <v>1.5096906979581983</v>
      </c>
      <c r="Q431" s="114">
        <v>3.205120842966279</v>
      </c>
      <c r="R431" s="115">
        <f t="shared" si="28"/>
        <v>0.47102457970383671</v>
      </c>
    </row>
    <row r="432" spans="7:18" x14ac:dyDescent="0.2">
      <c r="G432" s="39">
        <v>2.3618270388922484</v>
      </c>
      <c r="H432" s="40">
        <v>4.5166852499353904</v>
      </c>
      <c r="I432" s="40">
        <f t="shared" si="29"/>
        <v>0.52291158409278871</v>
      </c>
      <c r="J432" s="41">
        <v>3.1713744321092081</v>
      </c>
      <c r="K432" s="42">
        <v>4.5743891188789734</v>
      </c>
      <c r="L432" s="43">
        <f t="shared" si="31"/>
        <v>0.69328916926210327</v>
      </c>
      <c r="M432" s="42">
        <v>1.7301660194554287</v>
      </c>
      <c r="N432" s="42">
        <v>3.4752026220587706</v>
      </c>
      <c r="O432" s="43">
        <f t="shared" si="30"/>
        <v>0.49786047250115395</v>
      </c>
      <c r="P432" s="114">
        <v>1.759718699033862</v>
      </c>
      <c r="Q432" s="114">
        <v>4.0612844659797167</v>
      </c>
      <c r="R432" s="115">
        <f t="shared" si="28"/>
        <v>0.4332911702626473</v>
      </c>
    </row>
    <row r="433" spans="7:18" x14ac:dyDescent="0.2">
      <c r="G433" s="39">
        <v>1.4905933496898953</v>
      </c>
      <c r="H433" s="40">
        <v>2.424082053545987</v>
      </c>
      <c r="I433" s="40">
        <f t="shared" si="29"/>
        <v>0.61491043486313957</v>
      </c>
      <c r="J433" s="41">
        <v>2.2232547515467824</v>
      </c>
      <c r="K433" s="42">
        <v>2.9196900801171393</v>
      </c>
      <c r="L433" s="43">
        <f t="shared" si="31"/>
        <v>0.76146943358371255</v>
      </c>
      <c r="M433" s="42">
        <v>1.6858097402565289</v>
      </c>
      <c r="N433" s="42">
        <v>3.5777443529994404</v>
      </c>
      <c r="O433" s="43">
        <f t="shared" si="30"/>
        <v>0.47119345988016503</v>
      </c>
      <c r="P433" s="114">
        <v>1.3236424310867452</v>
      </c>
      <c r="Q433" s="114">
        <v>3.6824449870005571</v>
      </c>
      <c r="R433" s="115">
        <f t="shared" si="28"/>
        <v>0.3594466273791872</v>
      </c>
    </row>
    <row r="434" spans="7:18" x14ac:dyDescent="0.2">
      <c r="G434" s="39">
        <v>1.9583438451783168</v>
      </c>
      <c r="H434" s="40">
        <v>3.4101084625339153</v>
      </c>
      <c r="I434" s="40">
        <f t="shared" si="29"/>
        <v>0.57427611663798805</v>
      </c>
      <c r="J434" s="41">
        <v>2.6592820452782604</v>
      </c>
      <c r="K434" s="42">
        <v>3.2235406602106318</v>
      </c>
      <c r="L434" s="43">
        <f t="shared" si="31"/>
        <v>0.82495687990003463</v>
      </c>
      <c r="M434" s="42">
        <v>1.3989377748773075</v>
      </c>
      <c r="N434" s="42">
        <v>3.3623544345630276</v>
      </c>
      <c r="O434" s="43">
        <f t="shared" si="30"/>
        <v>0.41605898548262771</v>
      </c>
      <c r="P434" s="114">
        <v>2.0336184526166297</v>
      </c>
      <c r="Q434" s="114">
        <v>4.117949049817156</v>
      </c>
      <c r="R434" s="115">
        <f t="shared" si="28"/>
        <v>0.49384254832072916</v>
      </c>
    </row>
    <row r="435" spans="7:18" x14ac:dyDescent="0.2">
      <c r="G435" s="39">
        <v>2.3950184386892777</v>
      </c>
      <c r="H435" s="40">
        <v>3.2446039877622224</v>
      </c>
      <c r="I435" s="40">
        <f t="shared" si="29"/>
        <v>0.73815431643511686</v>
      </c>
      <c r="J435" s="41">
        <v>2.6354746372794855</v>
      </c>
      <c r="K435" s="42">
        <v>4.1971167050728893</v>
      </c>
      <c r="L435" s="43">
        <f t="shared" si="31"/>
        <v>0.62792503103239694</v>
      </c>
      <c r="M435" s="42">
        <v>0.94610453922414828</v>
      </c>
      <c r="N435" s="42">
        <v>1.9921859127915893</v>
      </c>
      <c r="O435" s="43">
        <f t="shared" si="30"/>
        <v>0.47490775491851606</v>
      </c>
      <c r="P435" s="114">
        <v>1.2386681968140232</v>
      </c>
      <c r="Q435" s="114">
        <v>3.8426806389650121</v>
      </c>
      <c r="R435" s="115">
        <f t="shared" si="28"/>
        <v>0.32234481946114735</v>
      </c>
    </row>
    <row r="436" spans="7:18" x14ac:dyDescent="0.2">
      <c r="G436" s="39">
        <v>2.1792942829141402</v>
      </c>
      <c r="H436" s="40">
        <v>3.5273876723692501</v>
      </c>
      <c r="I436" s="40">
        <f t="shared" si="29"/>
        <v>0.61782102942214112</v>
      </c>
      <c r="J436" s="41">
        <v>2.0837166075369336</v>
      </c>
      <c r="K436" s="42">
        <v>3.5892920843419418</v>
      </c>
      <c r="L436" s="43">
        <f t="shared" si="31"/>
        <v>0.58053693000550566</v>
      </c>
      <c r="M436" s="42">
        <v>1.2355805272085403</v>
      </c>
      <c r="N436" s="42">
        <v>2.2440612554810322</v>
      </c>
      <c r="O436" s="43">
        <f t="shared" si="30"/>
        <v>0.55060017822182128</v>
      </c>
      <c r="P436" s="114">
        <v>1.2422607783702266</v>
      </c>
      <c r="Q436" s="114">
        <v>3.1823962715172751</v>
      </c>
      <c r="R436" s="115">
        <f t="shared" si="28"/>
        <v>0.39035389448151669</v>
      </c>
    </row>
    <row r="437" spans="7:18" x14ac:dyDescent="0.2">
      <c r="G437" s="39">
        <v>1.8817501445615401</v>
      </c>
      <c r="H437" s="40">
        <v>3.7363364530942595</v>
      </c>
      <c r="I437" s="40">
        <f t="shared" si="29"/>
        <v>0.50363508966200365</v>
      </c>
      <c r="J437" s="41">
        <v>2.7600755190613051</v>
      </c>
      <c r="K437" s="42">
        <v>4.2516720175820151</v>
      </c>
      <c r="L437" s="43">
        <f t="shared" si="31"/>
        <v>0.64917413846776417</v>
      </c>
      <c r="M437" s="42">
        <v>1.6736814551288073</v>
      </c>
      <c r="N437" s="42">
        <v>3.1933800696594363</v>
      </c>
      <c r="O437" s="43">
        <f t="shared" si="30"/>
        <v>0.52410969525068152</v>
      </c>
      <c r="P437" s="114">
        <v>0.91879416370774203</v>
      </c>
      <c r="Q437" s="114">
        <v>2.9129226858826258</v>
      </c>
      <c r="R437" s="115">
        <f t="shared" si="28"/>
        <v>0.3154200309402802</v>
      </c>
    </row>
    <row r="438" spans="7:18" x14ac:dyDescent="0.2">
      <c r="G438" s="39">
        <v>2.4180340008143766</v>
      </c>
      <c r="H438" s="40">
        <v>3.6466568251370077</v>
      </c>
      <c r="I438" s="40">
        <f t="shared" si="29"/>
        <v>0.6630824113051903</v>
      </c>
      <c r="J438" s="41">
        <v>2.161400857922851</v>
      </c>
      <c r="K438" s="42">
        <v>3.9144113969323904</v>
      </c>
      <c r="L438" s="43">
        <f t="shared" si="31"/>
        <v>0.55216497162681411</v>
      </c>
      <c r="M438" s="42">
        <v>0.87113325603447056</v>
      </c>
      <c r="N438" s="42">
        <v>1.7593568775642139</v>
      </c>
      <c r="O438" s="43">
        <f t="shared" si="30"/>
        <v>0.49514300773390163</v>
      </c>
      <c r="P438" s="114">
        <v>1.4764316407951674</v>
      </c>
      <c r="Q438" s="114">
        <v>3.9046408232535925</v>
      </c>
      <c r="R438" s="115">
        <f t="shared" si="28"/>
        <v>0.37812226722685127</v>
      </c>
    </row>
    <row r="439" spans="7:18" x14ac:dyDescent="0.2">
      <c r="G439" s="39">
        <v>2.2917827176302956</v>
      </c>
      <c r="H439" s="40">
        <v>4.0443191747363239</v>
      </c>
      <c r="I439" s="40">
        <f t="shared" si="29"/>
        <v>0.5666671245796796</v>
      </c>
      <c r="J439" s="41">
        <v>2.9799051115727493</v>
      </c>
      <c r="K439" s="42">
        <v>4.1582572042004822</v>
      </c>
      <c r="L439" s="43">
        <f t="shared" si="31"/>
        <v>0.71662356733551369</v>
      </c>
      <c r="M439" s="42">
        <v>1.1429708226583706</v>
      </c>
      <c r="N439" s="42">
        <v>2.0693068590640684</v>
      </c>
      <c r="O439" s="43">
        <f t="shared" si="30"/>
        <v>0.55234477073899402</v>
      </c>
      <c r="P439" s="114">
        <v>1.5985828516329506</v>
      </c>
      <c r="Q439" s="114">
        <v>3.9982488606806088</v>
      </c>
      <c r="R439" s="115">
        <f t="shared" si="28"/>
        <v>0.39982074836653092</v>
      </c>
    </row>
    <row r="440" spans="7:18" x14ac:dyDescent="0.2">
      <c r="G440" s="39">
        <v>1.5941960624304417</v>
      </c>
      <c r="H440" s="40">
        <v>3.6029238131250003</v>
      </c>
      <c r="I440" s="40">
        <f t="shared" si="29"/>
        <v>0.44247287622985115</v>
      </c>
      <c r="J440" s="41">
        <v>3.1185397971386761</v>
      </c>
      <c r="K440" s="42">
        <v>4.4327431867632798</v>
      </c>
      <c r="L440" s="43">
        <f t="shared" si="31"/>
        <v>0.70352367952445838</v>
      </c>
      <c r="M440" s="42">
        <v>1.568023620411501</v>
      </c>
      <c r="N440" s="42">
        <v>3.6953885945263116</v>
      </c>
      <c r="O440" s="43">
        <f t="shared" si="30"/>
        <v>0.42431900740671524</v>
      </c>
      <c r="P440" s="114">
        <v>1.9288638306589339</v>
      </c>
      <c r="Q440" s="114">
        <v>3.5263045995207203</v>
      </c>
      <c r="R440" s="115">
        <f t="shared" si="28"/>
        <v>0.54699297131651547</v>
      </c>
    </row>
    <row r="441" spans="7:18" x14ac:dyDescent="0.2">
      <c r="G441" s="39">
        <v>2.3682874850762534</v>
      </c>
      <c r="H441" s="40">
        <v>3.4013226401930465</v>
      </c>
      <c r="I441" s="40">
        <f t="shared" si="29"/>
        <v>0.6962842798535096</v>
      </c>
      <c r="J441" s="41">
        <v>2.6480062259714763</v>
      </c>
      <c r="K441" s="42">
        <v>4.134304264222024</v>
      </c>
      <c r="L441" s="43">
        <f t="shared" si="31"/>
        <v>0.64049621332593598</v>
      </c>
      <c r="M441" s="42">
        <v>1.6869422964744731</v>
      </c>
      <c r="N441" s="42">
        <v>3.671883873350696</v>
      </c>
      <c r="O441" s="43">
        <f t="shared" si="30"/>
        <v>0.45942147264452876</v>
      </c>
      <c r="P441" s="114">
        <v>1.3255649338153683</v>
      </c>
      <c r="Q441" s="114">
        <v>3.8497980996728218</v>
      </c>
      <c r="R441" s="115">
        <f t="shared" si="28"/>
        <v>0.34432063695185017</v>
      </c>
    </row>
    <row r="442" spans="7:18" x14ac:dyDescent="0.2">
      <c r="G442" s="39">
        <v>1.6452924080750488</v>
      </c>
      <c r="H442" s="40">
        <v>2.1763710162959291</v>
      </c>
      <c r="I442" s="40">
        <f t="shared" si="29"/>
        <v>0.75597974598800322</v>
      </c>
      <c r="J442" s="41">
        <v>2.0238904171960694</v>
      </c>
      <c r="K442" s="42">
        <v>3.6143910987168399</v>
      </c>
      <c r="L442" s="43">
        <f t="shared" si="31"/>
        <v>0.55995335366850008</v>
      </c>
      <c r="M442" s="42">
        <v>1.6533982965713028</v>
      </c>
      <c r="N442" s="42">
        <v>4.0406969960528532</v>
      </c>
      <c r="O442" s="43">
        <f t="shared" si="30"/>
        <v>0.40918640971753678</v>
      </c>
      <c r="P442" s="114">
        <v>1.0267781825966917</v>
      </c>
      <c r="Q442" s="114">
        <v>2.4473445740128916</v>
      </c>
      <c r="R442" s="115">
        <f t="shared" si="28"/>
        <v>0.41954786158824037</v>
      </c>
    </row>
    <row r="443" spans="7:18" x14ac:dyDescent="0.2">
      <c r="G443" s="39">
        <v>2.0492115229202832</v>
      </c>
      <c r="H443" s="40">
        <v>3.0020418538151552</v>
      </c>
      <c r="I443" s="40">
        <f t="shared" si="29"/>
        <v>0.68260591381030733</v>
      </c>
      <c r="J443" s="41">
        <v>1.6587802164427574</v>
      </c>
      <c r="K443" s="42">
        <v>3.070190604597637</v>
      </c>
      <c r="L443" s="43">
        <f t="shared" si="31"/>
        <v>0.54028574446118094</v>
      </c>
      <c r="M443" s="42">
        <v>2.4148724819193337</v>
      </c>
      <c r="N443" s="42">
        <v>4.8488206395761395</v>
      </c>
      <c r="O443" s="43">
        <f t="shared" si="30"/>
        <v>0.49803295717088641</v>
      </c>
      <c r="P443" s="114">
        <v>0.93186639605956678</v>
      </c>
      <c r="Q443" s="114">
        <v>2.6361992328035866</v>
      </c>
      <c r="R443" s="115">
        <f t="shared" si="28"/>
        <v>0.35348860756192957</v>
      </c>
    </row>
    <row r="444" spans="7:18" x14ac:dyDescent="0.2">
      <c r="G444" s="39">
        <v>3.0271728174308765</v>
      </c>
      <c r="H444" s="40">
        <v>5.049996730135109</v>
      </c>
      <c r="I444" s="40">
        <f t="shared" si="29"/>
        <v>0.59944055000405649</v>
      </c>
      <c r="J444" s="41">
        <v>2.3158245037700196</v>
      </c>
      <c r="K444" s="42">
        <v>3.8454960933180438</v>
      </c>
      <c r="L444" s="43">
        <f t="shared" si="31"/>
        <v>0.60221735962598155</v>
      </c>
      <c r="M444" s="42">
        <v>1.1440842869483914</v>
      </c>
      <c r="N444" s="42">
        <v>2.9863075506192001</v>
      </c>
      <c r="O444" s="43">
        <f t="shared" si="30"/>
        <v>0.38311000041210413</v>
      </c>
      <c r="P444" s="114">
        <v>1.6140399438412718</v>
      </c>
      <c r="Q444" s="114">
        <v>4.5959105475348654</v>
      </c>
      <c r="R444" s="115">
        <f t="shared" si="28"/>
        <v>0.35119046098645318</v>
      </c>
    </row>
    <row r="445" spans="7:18" x14ac:dyDescent="0.2">
      <c r="G445" s="39">
        <v>1.9832178277766839</v>
      </c>
      <c r="H445" s="40">
        <v>3.2983146478398178</v>
      </c>
      <c r="I445" s="40">
        <f t="shared" si="29"/>
        <v>0.6012821818183911</v>
      </c>
      <c r="J445" s="41">
        <v>2.0398699842787575</v>
      </c>
      <c r="K445" s="42">
        <v>4.068175967909081</v>
      </c>
      <c r="L445" s="43">
        <f t="shared" si="31"/>
        <v>0.50142127586658669</v>
      </c>
      <c r="M445" s="42">
        <v>1.1989703259180184</v>
      </c>
      <c r="N445" s="42">
        <v>2.2582016679644705</v>
      </c>
      <c r="O445" s="43">
        <f t="shared" si="30"/>
        <v>0.53094032429741456</v>
      </c>
      <c r="P445" s="114">
        <v>1.7491954904808411</v>
      </c>
      <c r="Q445" s="114">
        <v>3.6135102918075224</v>
      </c>
      <c r="R445" s="115">
        <f t="shared" si="28"/>
        <v>0.4840709861672684</v>
      </c>
    </row>
    <row r="446" spans="7:18" x14ac:dyDescent="0.2">
      <c r="G446" s="39">
        <v>1.8306461479802896</v>
      </c>
      <c r="H446" s="40">
        <v>3.1669549558690568</v>
      </c>
      <c r="I446" s="40">
        <f t="shared" si="29"/>
        <v>0.57804615900447331</v>
      </c>
      <c r="J446" s="41">
        <v>2.6004566256305393</v>
      </c>
      <c r="K446" s="42">
        <v>3.8971334609119812</v>
      </c>
      <c r="L446" s="43">
        <f t="shared" si="31"/>
        <v>0.66727420338896937</v>
      </c>
      <c r="M446" s="42">
        <v>1.7502870322347974</v>
      </c>
      <c r="N446" s="42">
        <v>3.3471727137797056</v>
      </c>
      <c r="O446" s="43">
        <f t="shared" si="30"/>
        <v>0.52291506351888617</v>
      </c>
      <c r="P446" s="114">
        <v>1.0905231811066449</v>
      </c>
      <c r="Q446" s="114">
        <v>2.6987302559591635</v>
      </c>
      <c r="R446" s="115">
        <f t="shared" si="28"/>
        <v>0.40408750696688617</v>
      </c>
    </row>
    <row r="447" spans="7:18" x14ac:dyDescent="0.2">
      <c r="G447" s="39">
        <v>3.8145787006818574</v>
      </c>
      <c r="H447" s="40">
        <v>6.1096146665356619</v>
      </c>
      <c r="I447" s="40">
        <f t="shared" si="29"/>
        <v>0.62435667531956485</v>
      </c>
      <c r="J447" s="41">
        <v>1.6993505982678208</v>
      </c>
      <c r="K447" s="42">
        <v>3.4847157234707717</v>
      </c>
      <c r="L447" s="43">
        <f t="shared" si="31"/>
        <v>0.48765831508782875</v>
      </c>
      <c r="M447" s="42">
        <v>2.8414521061636488</v>
      </c>
      <c r="N447" s="42">
        <v>5.7853811496695782</v>
      </c>
      <c r="O447" s="43">
        <f t="shared" si="30"/>
        <v>0.49114345842640522</v>
      </c>
      <c r="P447" s="114">
        <v>1.3957485297503183</v>
      </c>
      <c r="Q447" s="114">
        <v>2.3163742544018047</v>
      </c>
      <c r="R447" s="115">
        <f t="shared" si="28"/>
        <v>0.60255743522359484</v>
      </c>
    </row>
    <row r="448" spans="7:18" x14ac:dyDescent="0.2">
      <c r="G448" s="39">
        <v>1.8082520800241504</v>
      </c>
      <c r="H448" s="40">
        <v>2.8474951366488579</v>
      </c>
      <c r="I448" s="40">
        <f t="shared" si="29"/>
        <v>0.63503254377889284</v>
      </c>
      <c r="J448" s="41">
        <v>2.4530608553565814</v>
      </c>
      <c r="K448" s="42">
        <v>3.9714082388555636</v>
      </c>
      <c r="L448" s="43">
        <f t="shared" si="31"/>
        <v>0.61768035614074202</v>
      </c>
      <c r="M448" s="42">
        <v>1.1672216986130759</v>
      </c>
      <c r="N448" s="42">
        <v>2.0185357837230185</v>
      </c>
      <c r="O448" s="43">
        <f t="shared" si="30"/>
        <v>0.57825167531101884</v>
      </c>
      <c r="P448" s="114">
        <v>1.9367690434201321</v>
      </c>
      <c r="Q448" s="114">
        <v>4.3052403765625078</v>
      </c>
      <c r="R448" s="115">
        <f t="shared" si="28"/>
        <v>0.44986316071079246</v>
      </c>
    </row>
    <row r="449" spans="7:18" x14ac:dyDescent="0.2">
      <c r="G449" s="39">
        <v>2.6456009150690925</v>
      </c>
      <c r="H449" s="40">
        <v>4.7840522381433859</v>
      </c>
      <c r="I449" s="40">
        <f t="shared" si="29"/>
        <v>0.55300418627866155</v>
      </c>
      <c r="J449" s="41">
        <v>2.0946868205091285</v>
      </c>
      <c r="K449" s="42">
        <v>3.953574286881532</v>
      </c>
      <c r="L449" s="43">
        <f t="shared" si="31"/>
        <v>0.52982103497070199</v>
      </c>
      <c r="M449" s="42">
        <v>2.7985580971645869</v>
      </c>
      <c r="N449" s="42">
        <v>4.7232497303529621</v>
      </c>
      <c r="O449" s="43">
        <f t="shared" si="30"/>
        <v>0.59250690878787271</v>
      </c>
      <c r="P449" s="114">
        <v>1.5805599210954218</v>
      </c>
      <c r="Q449" s="114">
        <v>2.5492756427506285</v>
      </c>
      <c r="R449" s="115">
        <f t="shared" si="28"/>
        <v>0.62000353927597351</v>
      </c>
    </row>
    <row r="450" spans="7:18" x14ac:dyDescent="0.2">
      <c r="G450" s="39">
        <v>2.0806590613447327</v>
      </c>
      <c r="H450" s="40">
        <v>3.9608139455486402</v>
      </c>
      <c r="I450" s="40">
        <f t="shared" si="29"/>
        <v>0.52531098151759459</v>
      </c>
      <c r="J450" s="41">
        <v>3.872387425158236</v>
      </c>
      <c r="K450" s="42">
        <v>6.1056536786706461</v>
      </c>
      <c r="L450" s="43">
        <f t="shared" si="31"/>
        <v>0.6342297858599395</v>
      </c>
      <c r="M450" s="42">
        <v>2.1415751453393934</v>
      </c>
      <c r="N450" s="42">
        <v>3.705539125859274</v>
      </c>
      <c r="O450" s="43">
        <f t="shared" si="30"/>
        <v>0.57793888354715062</v>
      </c>
      <c r="P450" s="114">
        <v>1.6324732658977184</v>
      </c>
      <c r="Q450" s="114">
        <v>3.7611312855140424</v>
      </c>
      <c r="R450" s="115">
        <f t="shared" si="28"/>
        <v>0.43403783116669498</v>
      </c>
    </row>
    <row r="451" spans="7:18" x14ac:dyDescent="0.2">
      <c r="G451" s="39">
        <v>2.986520728872005</v>
      </c>
      <c r="H451" s="40">
        <v>5.2692580479244651</v>
      </c>
      <c r="I451" s="40">
        <f t="shared" si="29"/>
        <v>0.56678202162605817</v>
      </c>
      <c r="J451" s="41">
        <v>3.0126266192318534</v>
      </c>
      <c r="K451" s="42">
        <v>5.1132643104306714</v>
      </c>
      <c r="L451" s="43">
        <f t="shared" si="31"/>
        <v>0.58917873912489205</v>
      </c>
      <c r="M451" s="42">
        <v>1.1655842579678268</v>
      </c>
      <c r="N451" s="42">
        <v>2.5208978540926128</v>
      </c>
      <c r="O451" s="43">
        <f t="shared" si="30"/>
        <v>0.46236869775406836</v>
      </c>
      <c r="P451" s="114">
        <v>1.0061089861729364</v>
      </c>
      <c r="Q451" s="114">
        <v>2.9818272867236546</v>
      </c>
      <c r="R451" s="115">
        <f t="shared" si="28"/>
        <v>0.33741356873771849</v>
      </c>
    </row>
    <row r="452" spans="7:18" x14ac:dyDescent="0.2">
      <c r="G452" s="39">
        <v>2.1409805111073728</v>
      </c>
      <c r="H452" s="40">
        <v>4.2670671996200777</v>
      </c>
      <c r="I452" s="40">
        <f t="shared" si="29"/>
        <v>0.50174520600425443</v>
      </c>
      <c r="J452" s="41">
        <v>3.0980579007896085</v>
      </c>
      <c r="K452" s="42">
        <v>5.3493578564501361</v>
      </c>
      <c r="L452" s="43">
        <f t="shared" si="31"/>
        <v>0.57914575616847908</v>
      </c>
      <c r="M452" s="42">
        <v>1.0887703969341616</v>
      </c>
      <c r="N452" s="42">
        <v>2.1634617187064191</v>
      </c>
      <c r="O452" s="43">
        <f t="shared" si="30"/>
        <v>0.50325383043299754</v>
      </c>
      <c r="P452" s="114">
        <v>1.6553224195272433</v>
      </c>
      <c r="Q452" s="114">
        <v>4.4381974594963154</v>
      </c>
      <c r="R452" s="115">
        <f t="shared" ref="R452:R458" si="32">P452/Q452</f>
        <v>0.37297178294430899</v>
      </c>
    </row>
    <row r="453" spans="7:18" x14ac:dyDescent="0.2">
      <c r="G453" s="39">
        <v>1.8756504521932302</v>
      </c>
      <c r="H453" s="40">
        <v>3.9264282865738012</v>
      </c>
      <c r="I453" s="40">
        <f t="shared" si="29"/>
        <v>0.47769889459255133</v>
      </c>
      <c r="J453" s="41">
        <v>4.1359977994712018</v>
      </c>
      <c r="K453" s="42">
        <v>6.1108649714022318</v>
      </c>
      <c r="L453" s="43">
        <f t="shared" si="31"/>
        <v>0.67682690074595664</v>
      </c>
      <c r="M453" s="42">
        <v>2.2008057789625473</v>
      </c>
      <c r="N453" s="42">
        <v>4.9587828441945074</v>
      </c>
      <c r="O453" s="43">
        <f t="shared" si="30"/>
        <v>0.44381975337741186</v>
      </c>
      <c r="P453" s="114">
        <v>1.0980862492495858</v>
      </c>
      <c r="Q453" s="114">
        <v>2.8472715494209488</v>
      </c>
      <c r="R453" s="115">
        <f t="shared" si="32"/>
        <v>0.38566263532991935</v>
      </c>
    </row>
    <row r="454" spans="7:18" x14ac:dyDescent="0.2">
      <c r="G454" s="39">
        <v>1.5134812510810518</v>
      </c>
      <c r="H454" s="40">
        <v>2.4636785344392682</v>
      </c>
      <c r="I454" s="40">
        <f t="shared" ref="I454:I517" si="33">G454/H454</f>
        <v>0.61431766763577345</v>
      </c>
      <c r="J454" s="41">
        <v>3.6428140090026417</v>
      </c>
      <c r="K454" s="42">
        <v>5.5740925467059119</v>
      </c>
      <c r="L454" s="43">
        <f t="shared" si="31"/>
        <v>0.65352592883579119</v>
      </c>
      <c r="M454" s="42">
        <v>1.3920947315196439</v>
      </c>
      <c r="N454" s="42">
        <v>2.3224129224984811</v>
      </c>
      <c r="O454" s="43">
        <f t="shared" ref="O454:O471" si="34">M454/N454</f>
        <v>0.59941740679861999</v>
      </c>
      <c r="P454" s="114">
        <v>1.0409413093378099</v>
      </c>
      <c r="Q454" s="114">
        <v>2.4952605082393684</v>
      </c>
      <c r="R454" s="115">
        <f t="shared" si="32"/>
        <v>0.41716738829497524</v>
      </c>
    </row>
    <row r="455" spans="7:18" x14ac:dyDescent="0.2">
      <c r="G455" s="39">
        <v>1.3957485297503183</v>
      </c>
      <c r="H455" s="40">
        <v>2.2417905124198558</v>
      </c>
      <c r="I455" s="40">
        <f t="shared" si="33"/>
        <v>0.62260435219868315</v>
      </c>
      <c r="J455" s="41">
        <v>2.920562150052989</v>
      </c>
      <c r="K455" s="42">
        <v>4.7845845091995658</v>
      </c>
      <c r="L455" s="43">
        <f t="shared" si="31"/>
        <v>0.61041081925451923</v>
      </c>
      <c r="M455" s="42">
        <v>1.9400533751729139</v>
      </c>
      <c r="N455" s="42">
        <v>3.4774002630596459</v>
      </c>
      <c r="O455" s="43">
        <f t="shared" si="34"/>
        <v>0.55790338425577934</v>
      </c>
      <c r="P455" s="114">
        <v>1.0016697821035816</v>
      </c>
      <c r="Q455" s="114">
        <v>4.2994693734464349</v>
      </c>
      <c r="R455" s="115">
        <f t="shared" si="32"/>
        <v>0.23297521045036487</v>
      </c>
    </row>
    <row r="456" spans="7:18" x14ac:dyDescent="0.2">
      <c r="G456" s="39">
        <v>2.9550184992202206</v>
      </c>
      <c r="H456" s="40">
        <v>5.5067565172651731</v>
      </c>
      <c r="I456" s="40">
        <f t="shared" si="33"/>
        <v>0.53661687963784799</v>
      </c>
      <c r="J456" s="41">
        <v>1.8691902936755886</v>
      </c>
      <c r="K456" s="42">
        <v>3.4149589940093805</v>
      </c>
      <c r="L456" s="43">
        <f t="shared" si="31"/>
        <v>0.54735365694129157</v>
      </c>
      <c r="M456" s="42">
        <v>3.6052201882053279</v>
      </c>
      <c r="N456" s="42">
        <v>5.7049308387203261</v>
      </c>
      <c r="O456" s="43">
        <f t="shared" si="34"/>
        <v>0.63194809720322842</v>
      </c>
      <c r="P456" s="114">
        <v>1.459081665316915</v>
      </c>
      <c r="Q456" s="114">
        <v>4.3664689681026196</v>
      </c>
      <c r="R456" s="115">
        <f t="shared" si="32"/>
        <v>0.33415596812335435</v>
      </c>
    </row>
    <row r="457" spans="7:18" x14ac:dyDescent="0.2">
      <c r="G457" s="39">
        <v>2.7985580971645869</v>
      </c>
      <c r="H457" s="40">
        <v>5.2434599601762031</v>
      </c>
      <c r="I457" s="40">
        <f t="shared" si="33"/>
        <v>0.53372355628144119</v>
      </c>
      <c r="J457" s="41">
        <v>3.7738050200218516</v>
      </c>
      <c r="K457" s="42">
        <v>5.5443174218330125</v>
      </c>
      <c r="L457" s="43">
        <f t="shared" si="31"/>
        <v>0.68066178988254789</v>
      </c>
      <c r="M457" s="42">
        <v>1.421510025580222</v>
      </c>
      <c r="N457" s="42">
        <v>3.0830201959392278</v>
      </c>
      <c r="O457" s="43">
        <f t="shared" si="34"/>
        <v>0.46107710466916535</v>
      </c>
      <c r="P457" s="114">
        <v>1.345585386302901</v>
      </c>
      <c r="Q457" s="114">
        <v>4.2098389413543931</v>
      </c>
      <c r="R457" s="115">
        <f t="shared" si="32"/>
        <v>0.31962870909023378</v>
      </c>
    </row>
    <row r="458" spans="7:18" x14ac:dyDescent="0.2">
      <c r="G458" s="39">
        <v>2.4172440087429314</v>
      </c>
      <c r="H458" s="40">
        <v>4.2822583702948389</v>
      </c>
      <c r="I458" s="40">
        <f t="shared" si="33"/>
        <v>0.56447878659327633</v>
      </c>
      <c r="J458" s="41">
        <v>2.2831549300965381</v>
      </c>
      <c r="K458" s="42">
        <v>3.4138402522941798</v>
      </c>
      <c r="L458" s="43">
        <f t="shared" si="31"/>
        <v>0.66879372242512081</v>
      </c>
      <c r="M458" s="42">
        <v>2.2505768797311623</v>
      </c>
      <c r="N458" s="42">
        <v>4.4712105406556244</v>
      </c>
      <c r="O458" s="43">
        <f t="shared" si="34"/>
        <v>0.50334844652633037</v>
      </c>
      <c r="P458" s="114">
        <v>3.0819875312993257</v>
      </c>
      <c r="Q458" s="114">
        <v>5.377016183716492</v>
      </c>
      <c r="R458" s="115">
        <f t="shared" si="32"/>
        <v>0.57317802773826021</v>
      </c>
    </row>
    <row r="459" spans="7:18" x14ac:dyDescent="0.2">
      <c r="G459" s="39">
        <v>2.8241472580512448</v>
      </c>
      <c r="H459" s="40">
        <v>4.0982677054555792</v>
      </c>
      <c r="I459" s="40">
        <f t="shared" si="33"/>
        <v>0.68910755983357652</v>
      </c>
      <c r="J459" s="41">
        <v>2.0348702954268529</v>
      </c>
      <c r="K459" s="42">
        <v>2.9946102573900073</v>
      </c>
      <c r="L459" s="43">
        <f t="shared" si="31"/>
        <v>0.67951089475008053</v>
      </c>
      <c r="M459" s="42">
        <v>1.1737486182638652</v>
      </c>
      <c r="N459" s="42">
        <v>2.2890031135539379</v>
      </c>
      <c r="O459" s="43">
        <f t="shared" si="34"/>
        <v>0.51277720476381827</v>
      </c>
      <c r="P459" s="58"/>
      <c r="Q459" s="58"/>
      <c r="R459" s="59"/>
    </row>
    <row r="460" spans="7:18" x14ac:dyDescent="0.2">
      <c r="G460" s="39">
        <v>1.7997824686848656</v>
      </c>
      <c r="H460" s="40">
        <v>2.5743751260279417</v>
      </c>
      <c r="I460" s="40">
        <f t="shared" si="33"/>
        <v>0.69911430175360201</v>
      </c>
      <c r="J460" s="41">
        <v>1.7859336851644823</v>
      </c>
      <c r="K460" s="42">
        <v>2.5763527526887318</v>
      </c>
      <c r="L460" s="43">
        <f t="shared" si="31"/>
        <v>0.69320231218362749</v>
      </c>
      <c r="M460" s="42">
        <v>1.0073737371262914</v>
      </c>
      <c r="N460" s="42">
        <v>1.6721592342998823</v>
      </c>
      <c r="O460" s="43">
        <f t="shared" si="34"/>
        <v>0.60243888049816585</v>
      </c>
      <c r="P460" s="58"/>
      <c r="Q460" s="58"/>
      <c r="R460" s="59"/>
    </row>
    <row r="461" spans="7:18" x14ac:dyDescent="0.2">
      <c r="G461" s="39">
        <v>1.8705521811376302</v>
      </c>
      <c r="H461" s="40">
        <v>2.7095600640857014</v>
      </c>
      <c r="I461" s="40">
        <f t="shared" si="33"/>
        <v>0.69035272771073219</v>
      </c>
      <c r="J461" s="41">
        <v>2.1649325610265033</v>
      </c>
      <c r="K461" s="42">
        <v>2.7003810720170422</v>
      </c>
      <c r="L461" s="43">
        <f t="shared" si="31"/>
        <v>0.80171372235601279</v>
      </c>
      <c r="M461" s="42">
        <v>1.5463551946532836</v>
      </c>
      <c r="N461" s="42">
        <v>3.0437418020012346</v>
      </c>
      <c r="O461" s="43">
        <f t="shared" si="34"/>
        <v>0.50804414278391419</v>
      </c>
      <c r="P461" s="58"/>
      <c r="Q461" s="58"/>
      <c r="R461" s="59"/>
    </row>
    <row r="462" spans="7:18" x14ac:dyDescent="0.2">
      <c r="G462" s="39">
        <v>2.2485958622887212</v>
      </c>
      <c r="H462" s="40">
        <v>3.4485370935092994</v>
      </c>
      <c r="I462" s="40">
        <f t="shared" si="33"/>
        <v>0.65204340313489439</v>
      </c>
      <c r="J462" s="41">
        <v>1.4863161720073088</v>
      </c>
      <c r="K462" s="42">
        <v>2.1182607227570083</v>
      </c>
      <c r="L462" s="43">
        <f t="shared" si="31"/>
        <v>0.7016681922293323</v>
      </c>
      <c r="M462" s="42">
        <v>0.48402787712567991</v>
      </c>
      <c r="N462" s="42">
        <v>0.79549903656341714</v>
      </c>
      <c r="O462" s="43">
        <f t="shared" si="34"/>
        <v>0.60845815629984512</v>
      </c>
      <c r="P462" s="58"/>
      <c r="Q462" s="58"/>
      <c r="R462" s="59"/>
    </row>
    <row r="463" spans="7:18" x14ac:dyDescent="0.2">
      <c r="G463" s="39">
        <v>2.7032086969509121</v>
      </c>
      <c r="H463" s="40">
        <v>4.3997308672917379</v>
      </c>
      <c r="I463" s="40">
        <f t="shared" si="33"/>
        <v>0.61440319385146325</v>
      </c>
      <c r="J463" s="41">
        <v>1.8236775419948856</v>
      </c>
      <c r="K463" s="42">
        <v>2.5642158506134622</v>
      </c>
      <c r="L463" s="43">
        <f t="shared" si="31"/>
        <v>0.71120281920049344</v>
      </c>
      <c r="M463" s="42">
        <v>1.6537833002548472</v>
      </c>
      <c r="N463" s="42">
        <v>4.2256878738640102</v>
      </c>
      <c r="O463" s="43">
        <f t="shared" si="34"/>
        <v>0.39136428189207728</v>
      </c>
      <c r="P463" s="58"/>
      <c r="Q463" s="58"/>
      <c r="R463" s="59"/>
    </row>
    <row r="464" spans="7:18" x14ac:dyDescent="0.2">
      <c r="G464" s="39">
        <v>2.9822542685095796</v>
      </c>
      <c r="H464" s="40">
        <v>4.9072894487897702</v>
      </c>
      <c r="I464" s="40">
        <f t="shared" si="33"/>
        <v>0.60771925105111935</v>
      </c>
      <c r="J464" s="41">
        <v>2.46445364175259</v>
      </c>
      <c r="K464" s="42">
        <v>4.0802080881171321</v>
      </c>
      <c r="L464" s="43">
        <f t="shared" si="31"/>
        <v>0.6040019500304078</v>
      </c>
      <c r="M464" s="42">
        <v>1.3086472769117179</v>
      </c>
      <c r="N464" s="42">
        <v>3.4662144605628016</v>
      </c>
      <c r="O464" s="43">
        <f t="shared" si="34"/>
        <v>0.37754365513183963</v>
      </c>
      <c r="P464" s="58"/>
      <c r="Q464" s="58"/>
      <c r="R464" s="59"/>
    </row>
    <row r="465" spans="7:18" x14ac:dyDescent="0.2">
      <c r="G465" s="39">
        <v>2.9790504134018421</v>
      </c>
      <c r="H465" s="40">
        <v>4.7900368773785553</v>
      </c>
      <c r="I465" s="40">
        <f t="shared" si="33"/>
        <v>0.62192640467356641</v>
      </c>
      <c r="J465" s="41">
        <v>1.7769994936358262</v>
      </c>
      <c r="K465" s="42">
        <v>2.6747979377215882</v>
      </c>
      <c r="L465" s="43">
        <f t="shared" si="31"/>
        <v>0.66434905925996302</v>
      </c>
      <c r="M465" s="42">
        <v>1.412975048606113</v>
      </c>
      <c r="N465" s="42">
        <v>2.5054452873403799</v>
      </c>
      <c r="O465" s="43">
        <f t="shared" si="34"/>
        <v>0.56396164615753264</v>
      </c>
      <c r="P465" s="58"/>
      <c r="Q465" s="58"/>
      <c r="R465" s="59"/>
    </row>
    <row r="466" spans="7:18" x14ac:dyDescent="0.2">
      <c r="G466" s="39">
        <v>1.61443433357076</v>
      </c>
      <c r="H466" s="40">
        <v>2.5686809681784211</v>
      </c>
      <c r="I466" s="40">
        <f t="shared" si="33"/>
        <v>0.62850714182525957</v>
      </c>
      <c r="J466" s="41">
        <v>1.6033547513566904</v>
      </c>
      <c r="K466" s="42">
        <v>2.274214494660173</v>
      </c>
      <c r="L466" s="43">
        <f t="shared" si="31"/>
        <v>0.70501474470475289</v>
      </c>
      <c r="M466" s="42">
        <v>1.6223019938811112</v>
      </c>
      <c r="N466" s="42">
        <v>3.3002442768867861</v>
      </c>
      <c r="O466" s="43">
        <f t="shared" si="34"/>
        <v>0.49157027715883944</v>
      </c>
      <c r="P466" s="58"/>
      <c r="Q466" s="58"/>
      <c r="R466" s="59"/>
    </row>
    <row r="467" spans="7:18" x14ac:dyDescent="0.2">
      <c r="G467" s="39">
        <v>2.345326642224896</v>
      </c>
      <c r="H467" s="40">
        <v>3.9915556258008986</v>
      </c>
      <c r="I467" s="40">
        <f t="shared" si="33"/>
        <v>0.58757208018473006</v>
      </c>
      <c r="J467" s="41">
        <v>1.666438522238503</v>
      </c>
      <c r="K467" s="42">
        <v>2.122164247139017</v>
      </c>
      <c r="L467" s="43">
        <f t="shared" si="31"/>
        <v>0.78525426318208036</v>
      </c>
      <c r="M467" s="42">
        <v>1.2905217715258084</v>
      </c>
      <c r="N467" s="42">
        <v>3.2473498297472525</v>
      </c>
      <c r="O467" s="43">
        <f t="shared" si="34"/>
        <v>0.39740768293702811</v>
      </c>
      <c r="P467" s="58"/>
      <c r="Q467" s="58"/>
      <c r="R467" s="59"/>
    </row>
    <row r="468" spans="7:18" x14ac:dyDescent="0.2">
      <c r="G468" s="39">
        <v>2.0812709299247421</v>
      </c>
      <c r="H468" s="40">
        <v>3.4074937779676762</v>
      </c>
      <c r="I468" s="40">
        <f t="shared" si="33"/>
        <v>0.61079229062189799</v>
      </c>
      <c r="J468" s="41">
        <v>1.9433321562432651</v>
      </c>
      <c r="K468" s="42">
        <v>3.1262877340419273</v>
      </c>
      <c r="L468" s="43">
        <f t="shared" si="31"/>
        <v>0.62161014006563053</v>
      </c>
      <c r="M468" s="42">
        <v>2.1984903593010179</v>
      </c>
      <c r="N468" s="42">
        <v>4.5795356820866342</v>
      </c>
      <c r="O468" s="43">
        <f t="shared" si="34"/>
        <v>0.48006839817858799</v>
      </c>
      <c r="P468" s="58"/>
      <c r="Q468" s="58"/>
      <c r="R468" s="59"/>
    </row>
    <row r="469" spans="7:18" x14ac:dyDescent="0.2">
      <c r="G469" s="39">
        <v>1.5197778304172584</v>
      </c>
      <c r="H469" s="40">
        <v>2.4369169825977273</v>
      </c>
      <c r="I469" s="40">
        <f t="shared" si="33"/>
        <v>0.6236477652994119</v>
      </c>
      <c r="J469" s="41">
        <v>1.6675842346613949</v>
      </c>
      <c r="K469" s="42">
        <v>2.4303770186228326</v>
      </c>
      <c r="L469" s="43">
        <f t="shared" si="31"/>
        <v>0.68614220011277416</v>
      </c>
      <c r="M469" s="42">
        <v>2.3623660842122636</v>
      </c>
      <c r="N469" s="42">
        <v>5.4685884079488991</v>
      </c>
      <c r="O469" s="43">
        <f t="shared" si="34"/>
        <v>0.43198827704393189</v>
      </c>
      <c r="P469" s="58"/>
      <c r="Q469" s="58"/>
      <c r="R469" s="59"/>
    </row>
    <row r="470" spans="7:18" x14ac:dyDescent="0.2">
      <c r="G470" s="39">
        <v>1.9719503680414425</v>
      </c>
      <c r="H470" s="40">
        <v>4.2420779355036036</v>
      </c>
      <c r="I470" s="40">
        <f t="shared" si="33"/>
        <v>0.46485481832792869</v>
      </c>
      <c r="J470" s="41">
        <v>1.9485667304559906</v>
      </c>
      <c r="K470" s="42">
        <v>2.5402693414738944</v>
      </c>
      <c r="L470" s="43">
        <f t="shared" si="31"/>
        <v>0.76707091592319465</v>
      </c>
      <c r="M470" s="42">
        <v>1.9966548501136228</v>
      </c>
      <c r="N470" s="42">
        <v>4.1194947685194725</v>
      </c>
      <c r="O470" s="43">
        <f t="shared" si="34"/>
        <v>0.48468439998315893</v>
      </c>
      <c r="P470" s="58"/>
      <c r="Q470" s="58"/>
      <c r="R470" s="59"/>
    </row>
    <row r="471" spans="7:18" x14ac:dyDescent="0.2">
      <c r="G471" s="39">
        <v>1.4811672552440933</v>
      </c>
      <c r="H471" s="40">
        <v>2.5852333515132093</v>
      </c>
      <c r="I471" s="40">
        <f t="shared" si="33"/>
        <v>0.57293367903408976</v>
      </c>
      <c r="J471" s="41">
        <v>3.1415236396198938</v>
      </c>
      <c r="K471" s="42">
        <v>4.7152905177264062</v>
      </c>
      <c r="L471" s="43">
        <f t="shared" si="31"/>
        <v>0.66624179948400231</v>
      </c>
      <c r="M471" s="42">
        <v>1.2885469857146838</v>
      </c>
      <c r="N471" s="42">
        <v>2.8362941840353031</v>
      </c>
      <c r="O471" s="43">
        <f t="shared" si="34"/>
        <v>0.45430653596074411</v>
      </c>
      <c r="P471" s="58"/>
      <c r="Q471" s="58"/>
      <c r="R471" s="59"/>
    </row>
    <row r="472" spans="7:18" x14ac:dyDescent="0.2">
      <c r="G472" s="39">
        <v>1.3993927879889909</v>
      </c>
      <c r="H472" s="40">
        <v>2.2109072289690115</v>
      </c>
      <c r="I472" s="40">
        <f t="shared" si="33"/>
        <v>0.63294957366508531</v>
      </c>
      <c r="J472" s="41">
        <v>1.9580187279111676</v>
      </c>
      <c r="K472" s="42">
        <v>2.7644545819678736</v>
      </c>
      <c r="L472" s="43">
        <f t="shared" si="31"/>
        <v>0.70828391997576401</v>
      </c>
      <c r="M472" s="58"/>
      <c r="N472" s="58"/>
      <c r="O472" s="59"/>
      <c r="P472" s="58"/>
      <c r="Q472" s="58"/>
      <c r="R472" s="59"/>
    </row>
    <row r="473" spans="7:18" x14ac:dyDescent="0.2">
      <c r="G473" s="39">
        <v>1.5222891697733905</v>
      </c>
      <c r="H473" s="40">
        <v>2.4379617487690255</v>
      </c>
      <c r="I473" s="40">
        <f t="shared" si="33"/>
        <v>0.62441060469551013</v>
      </c>
      <c r="J473" s="41">
        <v>2.3317146488975649</v>
      </c>
      <c r="K473" s="42">
        <v>3.97044628940731</v>
      </c>
      <c r="L473" s="43">
        <f t="shared" si="31"/>
        <v>0.58726764674246046</v>
      </c>
      <c r="M473" s="58"/>
      <c r="N473" s="58"/>
      <c r="O473" s="59"/>
      <c r="P473" s="58"/>
      <c r="Q473" s="58"/>
      <c r="R473" s="59"/>
    </row>
    <row r="474" spans="7:18" x14ac:dyDescent="0.2">
      <c r="G474" s="39">
        <v>1.5356136179101374</v>
      </c>
      <c r="H474" s="40">
        <v>2.5074772789861015</v>
      </c>
      <c r="I474" s="40">
        <f t="shared" si="33"/>
        <v>0.61241377171364153</v>
      </c>
      <c r="J474" s="41">
        <v>1.3101059219235822</v>
      </c>
      <c r="K474" s="42">
        <v>2.0557253427208506</v>
      </c>
      <c r="L474" s="43">
        <f t="shared" si="31"/>
        <v>0.63729618675109312</v>
      </c>
      <c r="M474" s="58"/>
      <c r="N474" s="58"/>
      <c r="O474" s="59"/>
      <c r="P474" s="58"/>
      <c r="Q474" s="58"/>
      <c r="R474" s="59"/>
    </row>
    <row r="475" spans="7:18" x14ac:dyDescent="0.2">
      <c r="G475" s="39">
        <v>2.9666296186022025</v>
      </c>
      <c r="H475" s="40">
        <v>4.5130189942502783</v>
      </c>
      <c r="I475" s="40">
        <f t="shared" si="33"/>
        <v>0.65734924279773199</v>
      </c>
      <c r="J475" s="41">
        <v>2.5041744552589535</v>
      </c>
      <c r="K475" s="42">
        <v>3.4511206824257186</v>
      </c>
      <c r="L475" s="43">
        <f t="shared" si="31"/>
        <v>0.72561196367633918</v>
      </c>
      <c r="M475" s="58"/>
      <c r="N475" s="58"/>
      <c r="O475" s="59"/>
      <c r="P475" s="58"/>
      <c r="Q475" s="58"/>
      <c r="R475" s="59"/>
    </row>
    <row r="476" spans="7:18" x14ac:dyDescent="0.2">
      <c r="G476" s="39">
        <v>2.8313517270484194</v>
      </c>
      <c r="H476" s="40">
        <v>5.1556699540868109</v>
      </c>
      <c r="I476" s="40">
        <f t="shared" si="33"/>
        <v>0.54917241643911974</v>
      </c>
      <c r="J476" s="41">
        <v>1.7027189872981257</v>
      </c>
      <c r="K476" s="42">
        <v>2.5906453979479016</v>
      </c>
      <c r="L476" s="43">
        <f t="shared" si="31"/>
        <v>0.65725667767841989</v>
      </c>
      <c r="M476" s="58"/>
      <c r="N476" s="58"/>
      <c r="O476" s="59"/>
      <c r="P476" s="58"/>
      <c r="Q476" s="58"/>
      <c r="R476" s="59"/>
    </row>
    <row r="477" spans="7:18" x14ac:dyDescent="0.2">
      <c r="G477" s="39">
        <v>1.8212322305236117</v>
      </c>
      <c r="H477" s="40">
        <v>2.534749737370495</v>
      </c>
      <c r="I477" s="40">
        <f t="shared" si="33"/>
        <v>0.71850573793250538</v>
      </c>
      <c r="J477" s="41">
        <v>1.5360281444713146</v>
      </c>
      <c r="K477" s="42">
        <v>2.1982007603589326</v>
      </c>
      <c r="L477" s="43">
        <f t="shared" si="31"/>
        <v>0.69876608732521073</v>
      </c>
      <c r="M477" s="58"/>
      <c r="N477" s="58"/>
      <c r="O477" s="59"/>
      <c r="P477" s="58"/>
      <c r="Q477" s="58"/>
      <c r="R477" s="59"/>
    </row>
    <row r="478" spans="7:18" x14ac:dyDescent="0.2">
      <c r="G478" s="39">
        <v>1.3413204456652308</v>
      </c>
      <c r="H478" s="40">
        <v>2.268889442630643</v>
      </c>
      <c r="I478" s="40">
        <f t="shared" si="33"/>
        <v>0.59117928818517007</v>
      </c>
      <c r="J478" s="41">
        <v>3.4525961509336689</v>
      </c>
      <c r="K478" s="42">
        <v>4.8513146527123139</v>
      </c>
      <c r="L478" s="43">
        <f t="shared" si="31"/>
        <v>0.71168258463782852</v>
      </c>
      <c r="M478" s="58"/>
      <c r="N478" s="58"/>
      <c r="O478" s="59"/>
      <c r="P478" s="58"/>
      <c r="Q478" s="58"/>
      <c r="R478" s="59"/>
    </row>
    <row r="479" spans="7:18" x14ac:dyDescent="0.2">
      <c r="G479" s="39">
        <v>1.2835967292826496</v>
      </c>
      <c r="H479" s="40">
        <v>2.0763709327090258</v>
      </c>
      <c r="I479" s="40">
        <f t="shared" si="33"/>
        <v>0.61819239956704186</v>
      </c>
      <c r="J479" s="41">
        <v>3.0441600995091531</v>
      </c>
      <c r="K479" s="42">
        <v>4.6527687673012057</v>
      </c>
      <c r="L479" s="43">
        <f t="shared" si="31"/>
        <v>0.65426851231098015</v>
      </c>
      <c r="M479" s="58"/>
      <c r="N479" s="58"/>
      <c r="O479" s="59"/>
      <c r="P479" s="58"/>
      <c r="Q479" s="58"/>
      <c r="R479" s="59"/>
    </row>
    <row r="480" spans="7:18" x14ac:dyDescent="0.2">
      <c r="G480" s="39">
        <v>1.6406424908877175</v>
      </c>
      <c r="H480" s="40">
        <v>2.4967908736136795</v>
      </c>
      <c r="I480" s="40">
        <f t="shared" si="33"/>
        <v>0.65710048375544039</v>
      </c>
      <c r="J480" s="41">
        <v>2.5842481253526159</v>
      </c>
      <c r="K480" s="42">
        <v>3.7749857309426518</v>
      </c>
      <c r="L480" s="43">
        <f t="shared" si="31"/>
        <v>0.68457162742898725</v>
      </c>
      <c r="M480" s="58"/>
      <c r="N480" s="58"/>
      <c r="O480" s="59"/>
      <c r="P480" s="58"/>
      <c r="Q480" s="58"/>
      <c r="R480" s="59"/>
    </row>
    <row r="481" spans="7:18" x14ac:dyDescent="0.2">
      <c r="G481" s="39">
        <v>1.5181012961723195</v>
      </c>
      <c r="H481" s="40">
        <v>2.5765998492943631</v>
      </c>
      <c r="I481" s="40">
        <f t="shared" si="33"/>
        <v>0.58918783861144453</v>
      </c>
      <c r="J481" s="41">
        <v>3.3663282909813104</v>
      </c>
      <c r="K481" s="42">
        <v>4.9396162814975275</v>
      </c>
      <c r="L481" s="43">
        <f t="shared" si="31"/>
        <v>0.68149590962979645</v>
      </c>
      <c r="M481" s="58"/>
      <c r="N481" s="58"/>
      <c r="O481" s="59"/>
      <c r="P481" s="58"/>
      <c r="Q481" s="58"/>
      <c r="R481" s="59"/>
    </row>
    <row r="482" spans="7:18" x14ac:dyDescent="0.2">
      <c r="G482" s="39">
        <v>0.88921599018035202</v>
      </c>
      <c r="H482" s="40">
        <v>1.7068268798480308</v>
      </c>
      <c r="I482" s="40">
        <f t="shared" si="33"/>
        <v>0.52097608766246073</v>
      </c>
      <c r="J482" s="41">
        <v>2.0470356435564985</v>
      </c>
      <c r="K482" s="42">
        <v>3.3534435018455331</v>
      </c>
      <c r="L482" s="43">
        <f t="shared" si="31"/>
        <v>0.61042795038292241</v>
      </c>
      <c r="M482" s="58"/>
      <c r="N482" s="58"/>
      <c r="O482" s="59"/>
      <c r="P482" s="58"/>
      <c r="Q482" s="58"/>
      <c r="R482" s="59"/>
    </row>
    <row r="483" spans="7:18" x14ac:dyDescent="0.2">
      <c r="G483" s="39">
        <v>1.9331498336870638</v>
      </c>
      <c r="H483" s="40">
        <v>3.2063124115716546</v>
      </c>
      <c r="I483" s="40">
        <f t="shared" si="33"/>
        <v>0.60291998580995476</v>
      </c>
      <c r="J483" s="41">
        <v>1.6394779509391002</v>
      </c>
      <c r="K483" s="42">
        <v>2.6004566256305393</v>
      </c>
      <c r="L483" s="43">
        <f t="shared" si="31"/>
        <v>0.63045771837919884</v>
      </c>
      <c r="M483" s="58"/>
      <c r="N483" s="58"/>
      <c r="O483" s="59"/>
      <c r="P483" s="58"/>
      <c r="Q483" s="58"/>
      <c r="R483" s="59"/>
    </row>
    <row r="484" spans="7:18" x14ac:dyDescent="0.2">
      <c r="G484" s="39">
        <v>1.6618477737859467</v>
      </c>
      <c r="H484" s="40">
        <v>3.1482040789137633</v>
      </c>
      <c r="I484" s="40">
        <f t="shared" si="33"/>
        <v>0.52787167925890632</v>
      </c>
      <c r="J484" s="41">
        <v>1.3736799691513379</v>
      </c>
      <c r="K484" s="42">
        <v>2.1993589273309402</v>
      </c>
      <c r="L484" s="43">
        <f t="shared" si="31"/>
        <v>0.62458198708765766</v>
      </c>
      <c r="M484" s="58"/>
      <c r="N484" s="58"/>
      <c r="O484" s="59"/>
      <c r="P484" s="58"/>
      <c r="Q484" s="58"/>
      <c r="R484" s="59"/>
    </row>
    <row r="485" spans="7:18" x14ac:dyDescent="0.2">
      <c r="G485" s="39">
        <v>3.1044217411056909</v>
      </c>
      <c r="H485" s="40">
        <v>5.3313567348967217</v>
      </c>
      <c r="I485" s="40">
        <f t="shared" si="33"/>
        <v>0.58229488204859914</v>
      </c>
      <c r="J485" s="107">
        <v>1.53685686217092</v>
      </c>
      <c r="K485" s="112">
        <v>2.4993394002275564</v>
      </c>
      <c r="L485" s="43">
        <f t="shared" si="31"/>
        <v>0.6149052273696779</v>
      </c>
      <c r="M485" s="58"/>
      <c r="N485" s="58"/>
      <c r="O485" s="59"/>
      <c r="P485" s="58"/>
      <c r="Q485" s="58"/>
      <c r="R485" s="59"/>
    </row>
    <row r="486" spans="7:18" x14ac:dyDescent="0.2">
      <c r="G486" s="39">
        <v>2.6160780561728614</v>
      </c>
      <c r="H486" s="40">
        <v>4.2169405895387602</v>
      </c>
      <c r="I486" s="40">
        <f t="shared" si="33"/>
        <v>0.62037346759466738</v>
      </c>
      <c r="J486" s="107">
        <v>2.1394932024797244</v>
      </c>
      <c r="K486" s="112">
        <v>3.1893903378795674</v>
      </c>
      <c r="L486" s="43">
        <f t="shared" si="31"/>
        <v>0.67081572834454117</v>
      </c>
      <c r="M486" s="58"/>
      <c r="N486" s="58"/>
      <c r="O486" s="59"/>
      <c r="P486" s="58"/>
      <c r="Q486" s="58"/>
      <c r="R486" s="59"/>
    </row>
    <row r="487" spans="7:18" x14ac:dyDescent="0.2">
      <c r="G487" s="39">
        <v>2.1516587843872932</v>
      </c>
      <c r="H487" s="40">
        <v>3.8616863362038223</v>
      </c>
      <c r="I487" s="40">
        <f t="shared" si="33"/>
        <v>0.55718113721852713</v>
      </c>
      <c r="J487" s="107">
        <v>2.6330578787360812</v>
      </c>
      <c r="K487" s="112">
        <v>4.1776559417447361</v>
      </c>
      <c r="L487" s="43">
        <f t="shared" si="31"/>
        <v>0.63027159618999729</v>
      </c>
      <c r="M487" s="58"/>
      <c r="N487" s="58"/>
      <c r="O487" s="59"/>
      <c r="P487" s="58"/>
      <c r="Q487" s="58"/>
      <c r="R487" s="59"/>
    </row>
    <row r="488" spans="7:18" x14ac:dyDescent="0.2">
      <c r="G488" s="39">
        <v>1.1084730030703189</v>
      </c>
      <c r="H488" s="40">
        <v>2.1513628813694066</v>
      </c>
      <c r="I488" s="40">
        <f t="shared" si="33"/>
        <v>0.51524222745943393</v>
      </c>
      <c r="J488" s="107">
        <v>3.1001121798435287</v>
      </c>
      <c r="K488" s="112">
        <v>4.4730611778881393</v>
      </c>
      <c r="L488" s="43">
        <f t="shared" si="31"/>
        <v>0.69306277212760603</v>
      </c>
      <c r="M488" s="58"/>
      <c r="N488" s="58"/>
      <c r="O488" s="59"/>
      <c r="P488" s="58"/>
      <c r="Q488" s="58"/>
      <c r="R488" s="59"/>
    </row>
    <row r="489" spans="7:18" x14ac:dyDescent="0.2">
      <c r="G489" s="39">
        <v>3.0920927736460295</v>
      </c>
      <c r="H489" s="40">
        <v>5.1357506815331346</v>
      </c>
      <c r="I489" s="40">
        <f t="shared" si="33"/>
        <v>0.60207221210414597</v>
      </c>
      <c r="J489" s="107">
        <v>0.93391370661096418</v>
      </c>
      <c r="K489" s="112">
        <v>1.6622308204140106</v>
      </c>
      <c r="L489" s="43">
        <f t="shared" si="31"/>
        <v>0.56184357499661508</v>
      </c>
      <c r="M489" s="58"/>
      <c r="N489" s="58"/>
      <c r="O489" s="59"/>
      <c r="P489" s="58"/>
      <c r="Q489" s="58"/>
      <c r="R489" s="59"/>
    </row>
    <row r="490" spans="7:18" x14ac:dyDescent="0.2">
      <c r="G490" s="39">
        <v>3.2086942212933875</v>
      </c>
      <c r="H490" s="40">
        <v>4.4599478481494197</v>
      </c>
      <c r="I490" s="40">
        <f t="shared" si="33"/>
        <v>0.71944657887082275</v>
      </c>
      <c r="J490" s="107">
        <v>1.2731385409253868</v>
      </c>
      <c r="K490" s="112">
        <v>1.9596437748569275</v>
      </c>
      <c r="L490" s="43">
        <f t="shared" si="31"/>
        <v>0.64967855753188508</v>
      </c>
      <c r="M490" s="58"/>
      <c r="N490" s="58"/>
      <c r="O490" s="59"/>
      <c r="P490" s="58"/>
      <c r="Q490" s="58"/>
      <c r="R490" s="59"/>
    </row>
    <row r="491" spans="7:18" x14ac:dyDescent="0.2">
      <c r="G491" s="39">
        <v>2.976698728041431</v>
      </c>
      <c r="H491" s="40">
        <v>4.1559600358799518</v>
      </c>
      <c r="I491" s="40">
        <f t="shared" si="33"/>
        <v>0.71624815983370427</v>
      </c>
      <c r="J491" s="107">
        <v>1.7157554161645656</v>
      </c>
      <c r="K491" s="112">
        <v>2.2226819691718132</v>
      </c>
      <c r="L491" s="43">
        <f t="shared" si="31"/>
        <v>0.77193023561704965</v>
      </c>
      <c r="M491" s="58"/>
      <c r="N491" s="58"/>
      <c r="O491" s="59"/>
      <c r="P491" s="58"/>
      <c r="Q491" s="58"/>
      <c r="R491" s="59"/>
    </row>
    <row r="492" spans="7:18" x14ac:dyDescent="0.2">
      <c r="G492" s="39">
        <v>4.2519714838276821</v>
      </c>
      <c r="H492" s="40">
        <v>6.6666136132431948</v>
      </c>
      <c r="I492" s="40">
        <f t="shared" si="33"/>
        <v>0.63780079820152802</v>
      </c>
      <c r="J492" s="107">
        <v>1.4219578158025685</v>
      </c>
      <c r="K492" s="112">
        <v>2.0575826465263378</v>
      </c>
      <c r="L492" s="43">
        <f t="shared" si="31"/>
        <v>0.6910817498403542</v>
      </c>
      <c r="M492" s="58"/>
      <c r="N492" s="58"/>
      <c r="O492" s="59"/>
      <c r="P492" s="58"/>
      <c r="Q492" s="58"/>
      <c r="R492" s="59"/>
    </row>
    <row r="493" spans="7:18" x14ac:dyDescent="0.2">
      <c r="G493" s="39">
        <v>1.434882944958553</v>
      </c>
      <c r="H493" s="40">
        <v>2.2728143747868597</v>
      </c>
      <c r="I493" s="40">
        <f t="shared" si="33"/>
        <v>0.63132430033715958</v>
      </c>
      <c r="J493" s="107">
        <v>1.7855771757916992</v>
      </c>
      <c r="K493" s="112">
        <v>2.3166490807958899</v>
      </c>
      <c r="L493" s="43">
        <f t="shared" si="31"/>
        <v>0.77075858859826119</v>
      </c>
      <c r="M493" s="58"/>
      <c r="N493" s="58"/>
      <c r="O493" s="59"/>
      <c r="P493" s="58"/>
      <c r="Q493" s="58"/>
      <c r="R493" s="59"/>
    </row>
    <row r="494" spans="7:18" x14ac:dyDescent="0.2">
      <c r="G494" s="39">
        <v>1.1861581648775521</v>
      </c>
      <c r="H494" s="40">
        <v>2.0090516163758596</v>
      </c>
      <c r="I494" s="40">
        <f t="shared" si="33"/>
        <v>0.59040701354267344</v>
      </c>
      <c r="J494" s="107">
        <v>1.2195030337035491</v>
      </c>
      <c r="K494" s="112">
        <v>1.9554158437722247</v>
      </c>
      <c r="L494" s="43">
        <f t="shared" ref="L494:L533" si="35">J494/K494</f>
        <v>0.62365406191605044</v>
      </c>
      <c r="M494" s="58"/>
      <c r="N494" s="58"/>
      <c r="O494" s="59"/>
      <c r="P494" s="58"/>
      <c r="Q494" s="58"/>
      <c r="R494" s="59"/>
    </row>
    <row r="495" spans="7:18" x14ac:dyDescent="0.2">
      <c r="G495" s="39">
        <v>1.9308431681019111</v>
      </c>
      <c r="H495" s="40">
        <v>3.3102602157782477</v>
      </c>
      <c r="I495" s="40">
        <f t="shared" si="33"/>
        <v>0.58329044916125017</v>
      </c>
      <c r="J495" s="107">
        <v>1.8362019912487635</v>
      </c>
      <c r="K495" s="112">
        <v>2.4814447486786539</v>
      </c>
      <c r="L495" s="43">
        <f t="shared" si="35"/>
        <v>0.73997295012372277</v>
      </c>
      <c r="M495" s="58"/>
      <c r="N495" s="58"/>
      <c r="O495" s="59"/>
      <c r="P495" s="58"/>
      <c r="Q495" s="58"/>
      <c r="R495" s="59"/>
    </row>
    <row r="496" spans="7:18" x14ac:dyDescent="0.2">
      <c r="G496" s="39">
        <v>1.32027131518288</v>
      </c>
      <c r="H496" s="40">
        <v>2.0122179723458729</v>
      </c>
      <c r="I496" s="40">
        <f t="shared" si="33"/>
        <v>0.65612738447201546</v>
      </c>
      <c r="J496" s="107">
        <v>2.2241136485274602</v>
      </c>
      <c r="K496" s="112">
        <v>3.5150933058158551</v>
      </c>
      <c r="L496" s="43">
        <f t="shared" si="35"/>
        <v>0.63273246398540262</v>
      </c>
      <c r="M496" s="58"/>
      <c r="N496" s="58"/>
      <c r="O496" s="59"/>
      <c r="P496" s="58"/>
      <c r="Q496" s="58"/>
      <c r="R496" s="59"/>
    </row>
    <row r="497" spans="7:18" x14ac:dyDescent="0.2">
      <c r="G497" s="39">
        <v>2.0027038860809876</v>
      </c>
      <c r="H497" s="40">
        <v>3.1677589556169345</v>
      </c>
      <c r="I497" s="40">
        <f t="shared" si="33"/>
        <v>0.63221473418293994</v>
      </c>
      <c r="J497" s="107">
        <v>1.5393403383863542</v>
      </c>
      <c r="K497" s="112">
        <v>2.2417905124198558</v>
      </c>
      <c r="L497" s="43">
        <f t="shared" si="35"/>
        <v>0.68665663890456208</v>
      </c>
      <c r="M497" s="58"/>
      <c r="N497" s="58"/>
      <c r="O497" s="59"/>
      <c r="P497" s="58"/>
      <c r="Q497" s="58"/>
      <c r="R497" s="59"/>
    </row>
    <row r="498" spans="7:18" x14ac:dyDescent="0.2">
      <c r="G498" s="39">
        <v>2.3224129224984811</v>
      </c>
      <c r="H498" s="40">
        <v>3.5016650958392281</v>
      </c>
      <c r="I498" s="40">
        <f t="shared" si="33"/>
        <v>0.6632310226520618</v>
      </c>
      <c r="J498" s="107">
        <v>1.6710166586732713</v>
      </c>
      <c r="K498" s="112">
        <v>2.2728143747868597</v>
      </c>
      <c r="L498" s="43">
        <f t="shared" si="35"/>
        <v>0.73521915261116566</v>
      </c>
      <c r="M498" s="58"/>
      <c r="N498" s="58"/>
      <c r="O498" s="59"/>
      <c r="P498" s="58"/>
      <c r="Q498" s="58"/>
      <c r="R498" s="59"/>
    </row>
    <row r="499" spans="7:18" x14ac:dyDescent="0.2">
      <c r="G499" s="39">
        <v>2.7575370936499337</v>
      </c>
      <c r="H499" s="40">
        <v>4.6662952794020089</v>
      </c>
      <c r="I499" s="40">
        <f t="shared" si="33"/>
        <v>0.59094783517499883</v>
      </c>
      <c r="J499" s="107">
        <v>2.0668441305996383</v>
      </c>
      <c r="K499" s="112">
        <v>3.1811957447452812</v>
      </c>
      <c r="L499" s="43">
        <f t="shared" si="35"/>
        <v>0.6497066815249154</v>
      </c>
      <c r="M499" s="58"/>
      <c r="N499" s="58"/>
      <c r="O499" s="59"/>
      <c r="P499" s="58"/>
      <c r="Q499" s="58"/>
      <c r="R499" s="59"/>
    </row>
    <row r="500" spans="7:18" x14ac:dyDescent="0.2">
      <c r="G500" s="39">
        <v>2.185420415063827</v>
      </c>
      <c r="H500" s="40">
        <v>3.3723746870362512</v>
      </c>
      <c r="I500" s="40">
        <f t="shared" si="33"/>
        <v>0.64803606297509109</v>
      </c>
      <c r="J500" s="107">
        <v>2.6873830567630019</v>
      </c>
      <c r="K500" s="112">
        <v>3.8582227178051562</v>
      </c>
      <c r="L500" s="43">
        <f t="shared" si="35"/>
        <v>0.69653393630209748</v>
      </c>
      <c r="M500" s="58"/>
      <c r="N500" s="58"/>
      <c r="O500" s="59"/>
      <c r="P500" s="58"/>
      <c r="Q500" s="58"/>
      <c r="R500" s="59"/>
    </row>
    <row r="501" spans="7:18" x14ac:dyDescent="0.2">
      <c r="G501" s="39">
        <v>2.2940039759347255</v>
      </c>
      <c r="H501" s="40">
        <v>3.2549867470605327</v>
      </c>
      <c r="I501" s="40">
        <f t="shared" si="33"/>
        <v>0.70476599574679133</v>
      </c>
      <c r="J501" s="107">
        <v>1.6710166586732713</v>
      </c>
      <c r="K501" s="112">
        <v>2.104390111912795</v>
      </c>
      <c r="L501" s="43">
        <f t="shared" si="35"/>
        <v>0.79406220795933746</v>
      </c>
      <c r="M501" s="58"/>
      <c r="N501" s="58"/>
      <c r="O501" s="59"/>
      <c r="P501" s="58"/>
      <c r="Q501" s="58"/>
      <c r="R501" s="59"/>
    </row>
    <row r="502" spans="7:18" x14ac:dyDescent="0.2">
      <c r="G502" s="39">
        <v>1.3971162405436992</v>
      </c>
      <c r="H502" s="40">
        <v>2.2238273863924785</v>
      </c>
      <c r="I502" s="40">
        <f t="shared" si="33"/>
        <v>0.62824850934591614</v>
      </c>
      <c r="J502" s="107">
        <v>1.7716173525702608</v>
      </c>
      <c r="K502" s="112">
        <v>2.7864751456039007</v>
      </c>
      <c r="L502" s="43">
        <f t="shared" si="35"/>
        <v>0.63579155025490308</v>
      </c>
      <c r="M502" s="58"/>
      <c r="N502" s="58"/>
      <c r="O502" s="59"/>
      <c r="P502" s="58"/>
      <c r="Q502" s="58"/>
      <c r="R502" s="59"/>
    </row>
    <row r="503" spans="7:18" x14ac:dyDescent="0.2">
      <c r="G503" s="39">
        <v>2.9175087648480411</v>
      </c>
      <c r="H503" s="40">
        <v>4.9687868649639384</v>
      </c>
      <c r="I503" s="40">
        <f t="shared" si="33"/>
        <v>0.58716721890811374</v>
      </c>
      <c r="J503" s="107">
        <v>2.4937292037022427</v>
      </c>
      <c r="K503" s="112">
        <v>3.6907341252030181</v>
      </c>
      <c r="L503" s="43">
        <f t="shared" si="35"/>
        <v>0.67567294719856552</v>
      </c>
      <c r="M503" s="58"/>
      <c r="N503" s="58"/>
      <c r="O503" s="59"/>
      <c r="P503" s="58"/>
      <c r="Q503" s="58"/>
      <c r="R503" s="59"/>
    </row>
    <row r="504" spans="7:18" x14ac:dyDescent="0.2">
      <c r="G504" s="39">
        <v>1.8434686250927668</v>
      </c>
      <c r="H504" s="40">
        <v>3.2172145593555759</v>
      </c>
      <c r="I504" s="40">
        <f t="shared" si="33"/>
        <v>0.57300145547707038</v>
      </c>
      <c r="J504" s="107">
        <v>1.7331072302814008</v>
      </c>
      <c r="K504" s="112">
        <v>2.8938457917616991</v>
      </c>
      <c r="L504" s="43">
        <f t="shared" si="35"/>
        <v>0.59889412048674839</v>
      </c>
      <c r="M504" s="58"/>
      <c r="N504" s="58"/>
      <c r="O504" s="59"/>
      <c r="P504" s="58"/>
      <c r="Q504" s="58"/>
      <c r="R504" s="59"/>
    </row>
    <row r="505" spans="7:18" x14ac:dyDescent="0.2">
      <c r="G505" s="39">
        <v>2.3507493700240505</v>
      </c>
      <c r="H505" s="40">
        <v>4.7232497303529621</v>
      </c>
      <c r="I505" s="40">
        <f t="shared" si="33"/>
        <v>0.49769745497839307</v>
      </c>
      <c r="J505" s="107">
        <v>1.7316372493296497</v>
      </c>
      <c r="K505" s="112">
        <v>2.7043860014346488</v>
      </c>
      <c r="L505" s="43">
        <f t="shared" si="35"/>
        <v>0.64030698591511492</v>
      </c>
      <c r="M505" s="58"/>
      <c r="N505" s="58"/>
      <c r="O505" s="59"/>
      <c r="P505" s="58"/>
      <c r="Q505" s="58"/>
      <c r="R505" s="59"/>
    </row>
    <row r="506" spans="7:18" x14ac:dyDescent="0.2">
      <c r="G506" s="39">
        <v>3.1959707244526148</v>
      </c>
      <c r="H506" s="40">
        <v>4.5924461709985254</v>
      </c>
      <c r="I506" s="40">
        <f t="shared" si="33"/>
        <v>0.69591903866729965</v>
      </c>
      <c r="J506" s="107">
        <v>1.6124614202911718</v>
      </c>
      <c r="K506" s="112">
        <v>2.5525201086341509</v>
      </c>
      <c r="L506" s="43">
        <f t="shared" si="35"/>
        <v>0.63171350338704957</v>
      </c>
      <c r="M506" s="58"/>
      <c r="N506" s="58"/>
      <c r="O506" s="59"/>
      <c r="P506" s="58"/>
      <c r="Q506" s="58"/>
      <c r="R506" s="59"/>
    </row>
    <row r="507" spans="7:18" x14ac:dyDescent="0.2">
      <c r="G507" s="39">
        <v>2.6446381781685573</v>
      </c>
      <c r="H507" s="40">
        <v>4.428001130939065</v>
      </c>
      <c r="I507" s="40">
        <f t="shared" si="33"/>
        <v>0.59725327522843197</v>
      </c>
      <c r="J507" s="107">
        <v>1.4503288468914275</v>
      </c>
      <c r="K507" s="112">
        <v>2.0791286021002411</v>
      </c>
      <c r="L507" s="43">
        <f t="shared" si="35"/>
        <v>0.6975657231718958</v>
      </c>
      <c r="M507" s="58"/>
      <c r="N507" s="58"/>
      <c r="O507" s="59"/>
      <c r="P507" s="58"/>
      <c r="Q507" s="58"/>
      <c r="R507" s="59"/>
    </row>
    <row r="508" spans="7:18" x14ac:dyDescent="0.2">
      <c r="G508" s="107">
        <v>1.6895819753161037</v>
      </c>
      <c r="H508" s="40">
        <v>2.7623811543468828</v>
      </c>
      <c r="I508" s="40">
        <f t="shared" si="33"/>
        <v>0.6116396981123976</v>
      </c>
      <c r="J508" s="107">
        <v>2.0892089144625854</v>
      </c>
      <c r="K508" s="112">
        <v>3.6157999434784767</v>
      </c>
      <c r="L508" s="43">
        <f t="shared" si="35"/>
        <v>0.57779991900014294</v>
      </c>
      <c r="M508" s="58"/>
      <c r="N508" s="58"/>
      <c r="O508" s="59"/>
      <c r="P508" s="58"/>
      <c r="Q508" s="58"/>
      <c r="R508" s="59"/>
    </row>
    <row r="509" spans="7:18" x14ac:dyDescent="0.2">
      <c r="G509" s="107">
        <v>1.8103632915780288</v>
      </c>
      <c r="H509" s="40">
        <v>2.9290512250731191</v>
      </c>
      <c r="I509" s="40">
        <f t="shared" si="33"/>
        <v>0.61807157078068375</v>
      </c>
      <c r="J509" s="107">
        <v>1.9570430520456321</v>
      </c>
      <c r="K509" s="112">
        <v>4.1201128936288889</v>
      </c>
      <c r="L509" s="43">
        <f t="shared" si="35"/>
        <v>0.47499743394699051</v>
      </c>
      <c r="M509" s="58"/>
      <c r="N509" s="58"/>
      <c r="O509" s="59"/>
      <c r="P509" s="58"/>
      <c r="Q509" s="58"/>
      <c r="R509" s="59"/>
    </row>
    <row r="510" spans="7:18" x14ac:dyDescent="0.2">
      <c r="G510" s="107">
        <v>2.6206977431269736</v>
      </c>
      <c r="H510" s="40">
        <v>3.9316134037705917</v>
      </c>
      <c r="I510" s="40">
        <f t="shared" si="33"/>
        <v>0.66657055869572734</v>
      </c>
      <c r="J510" s="107">
        <v>1.9664543074709366</v>
      </c>
      <c r="K510" s="112">
        <v>3.2001511980832507</v>
      </c>
      <c r="L510" s="43">
        <f t="shared" si="35"/>
        <v>0.61448793689771786</v>
      </c>
      <c r="M510" s="58"/>
      <c r="N510" s="58"/>
      <c r="O510" s="59"/>
      <c r="P510" s="58"/>
      <c r="Q510" s="58"/>
      <c r="R510" s="59"/>
    </row>
    <row r="511" spans="7:18" x14ac:dyDescent="0.2">
      <c r="G511" s="107">
        <v>1.4781554378105246</v>
      </c>
      <c r="H511" s="40">
        <v>2.1469194421030688</v>
      </c>
      <c r="I511" s="40">
        <f t="shared" si="33"/>
        <v>0.68850065299262475</v>
      </c>
      <c r="J511" s="107">
        <v>1.7034666136732504</v>
      </c>
      <c r="K511" s="112">
        <v>2.7001453029440809</v>
      </c>
      <c r="L511" s="43">
        <f t="shared" si="35"/>
        <v>0.63087960926246811</v>
      </c>
      <c r="M511" s="58"/>
      <c r="N511" s="58"/>
      <c r="O511" s="59"/>
      <c r="P511" s="58"/>
      <c r="Q511" s="58"/>
      <c r="R511" s="59"/>
    </row>
    <row r="512" spans="7:18" x14ac:dyDescent="0.2">
      <c r="G512" s="38">
        <v>2.6714636677826387</v>
      </c>
      <c r="H512" s="40">
        <v>3.6159760104784819</v>
      </c>
      <c r="I512" s="40">
        <f t="shared" si="33"/>
        <v>0.73879463249789057</v>
      </c>
      <c r="J512" s="107">
        <v>2.2531213428159633</v>
      </c>
      <c r="K512" s="112">
        <v>4.0392787376013306</v>
      </c>
      <c r="L512" s="43">
        <f t="shared" si="35"/>
        <v>0.55780288739220507</v>
      </c>
      <c r="M512" s="58"/>
      <c r="N512" s="58"/>
      <c r="O512" s="59"/>
      <c r="P512" s="58"/>
      <c r="Q512" s="58"/>
      <c r="R512" s="59"/>
    </row>
    <row r="513" spans="7:18" x14ac:dyDescent="0.2">
      <c r="G513" s="38">
        <v>1.9488934245198934</v>
      </c>
      <c r="H513" s="40">
        <v>3.7584220243769404</v>
      </c>
      <c r="I513" s="40">
        <f t="shared" si="33"/>
        <v>0.51854033737549066</v>
      </c>
      <c r="J513" s="107">
        <v>2.4970458433231637</v>
      </c>
      <c r="K513" s="112">
        <v>4.0258594320715293</v>
      </c>
      <c r="L513" s="43">
        <f t="shared" si="35"/>
        <v>0.62025162215817708</v>
      </c>
      <c r="M513" s="58"/>
      <c r="N513" s="58"/>
      <c r="O513" s="59"/>
      <c r="P513" s="58"/>
      <c r="Q513" s="58"/>
      <c r="R513" s="59"/>
    </row>
    <row r="514" spans="7:18" x14ac:dyDescent="0.2">
      <c r="G514" s="38">
        <v>2.004610315723597</v>
      </c>
      <c r="H514" s="40">
        <v>3.3141044398302864</v>
      </c>
      <c r="I514" s="40">
        <f t="shared" si="33"/>
        <v>0.60487240282211874</v>
      </c>
      <c r="J514" s="107">
        <v>2.0379965383140006</v>
      </c>
      <c r="K514" s="112">
        <v>3.049801500599775</v>
      </c>
      <c r="L514" s="43">
        <f t="shared" si="35"/>
        <v>0.66823907651471992</v>
      </c>
      <c r="M514" s="58"/>
      <c r="N514" s="58"/>
      <c r="O514" s="59"/>
      <c r="P514" s="58"/>
      <c r="Q514" s="58"/>
      <c r="R514" s="59"/>
    </row>
    <row r="515" spans="7:18" x14ac:dyDescent="0.2">
      <c r="G515" s="38">
        <v>2.1728579050204448</v>
      </c>
      <c r="H515" s="40">
        <v>3.2180060020635768</v>
      </c>
      <c r="I515" s="40">
        <f t="shared" si="33"/>
        <v>0.67521872352850776</v>
      </c>
      <c r="J515" s="107">
        <v>2.0103187572248751</v>
      </c>
      <c r="K515" s="112">
        <v>3.5210650509171324</v>
      </c>
      <c r="L515" s="43">
        <f t="shared" si="35"/>
        <v>0.57094053309274906</v>
      </c>
      <c r="M515" s="58"/>
      <c r="N515" s="58"/>
      <c r="O515" s="59"/>
      <c r="P515" s="58"/>
      <c r="Q515" s="58"/>
      <c r="R515" s="59"/>
    </row>
    <row r="516" spans="7:18" x14ac:dyDescent="0.2">
      <c r="G516" s="38">
        <v>1.9547645811917058</v>
      </c>
      <c r="H516" s="40">
        <v>2.4322099811341342</v>
      </c>
      <c r="I516" s="40">
        <f t="shared" si="33"/>
        <v>0.80369893897080524</v>
      </c>
      <c r="J516" s="107">
        <v>1.9625654685150919</v>
      </c>
      <c r="K516" s="112">
        <v>3.281284981775435</v>
      </c>
      <c r="L516" s="43">
        <f t="shared" si="35"/>
        <v>0.59810881389923909</v>
      </c>
      <c r="M516" s="58"/>
      <c r="N516" s="58"/>
      <c r="O516" s="59"/>
      <c r="P516" s="58"/>
      <c r="Q516" s="58"/>
      <c r="R516" s="59"/>
    </row>
    <row r="517" spans="7:18" x14ac:dyDescent="0.2">
      <c r="G517" s="38">
        <v>1.4755689871189535</v>
      </c>
      <c r="H517" s="40">
        <v>2.6080349406767054</v>
      </c>
      <c r="I517" s="40">
        <f t="shared" si="33"/>
        <v>0.56577807455911167</v>
      </c>
      <c r="J517" s="107">
        <v>2.2519908252621934</v>
      </c>
      <c r="K517" s="112">
        <v>3.9501912387700071</v>
      </c>
      <c r="L517" s="43">
        <f t="shared" si="35"/>
        <v>0.5700966583996091</v>
      </c>
      <c r="M517" s="58"/>
      <c r="N517" s="58"/>
      <c r="O517" s="59"/>
      <c r="P517" s="58"/>
      <c r="Q517" s="15"/>
      <c r="R517" s="113"/>
    </row>
    <row r="518" spans="7:18" x14ac:dyDescent="0.2">
      <c r="G518" s="38">
        <v>1.812120755628023</v>
      </c>
      <c r="H518" s="40">
        <v>2.516600937797044</v>
      </c>
      <c r="I518" s="40">
        <f t="shared" ref="I518:I538" si="36">G518/H518</f>
        <v>0.72006678866387874</v>
      </c>
      <c r="J518" s="107">
        <v>2.5582502376059786</v>
      </c>
      <c r="K518" s="112">
        <v>3.604160504592115</v>
      </c>
      <c r="L518" s="43">
        <f t="shared" si="35"/>
        <v>0.70980474769269386</v>
      </c>
      <c r="M518" s="58"/>
      <c r="N518" s="58"/>
      <c r="O518" s="59"/>
      <c r="P518" s="35"/>
    </row>
    <row r="519" spans="7:18" x14ac:dyDescent="0.2">
      <c r="G519" s="38">
        <v>0.92912963127721448</v>
      </c>
      <c r="H519" s="40">
        <v>2.3488528393643509</v>
      </c>
      <c r="I519" s="40">
        <f t="shared" si="36"/>
        <v>0.39556740878183605</v>
      </c>
      <c r="J519" s="107">
        <v>1.9667780302992834</v>
      </c>
      <c r="K519" s="112">
        <v>2.6303968796947625</v>
      </c>
      <c r="L519" s="43">
        <f t="shared" si="35"/>
        <v>0.74771151284497916</v>
      </c>
      <c r="M519" s="58"/>
      <c r="N519" s="58"/>
      <c r="O519" s="59"/>
      <c r="P519" s="35"/>
    </row>
    <row r="520" spans="7:18" x14ac:dyDescent="0.2">
      <c r="G520" s="38">
        <v>1.6328632033846835</v>
      </c>
      <c r="H520" s="40">
        <v>2.48554631304583</v>
      </c>
      <c r="I520" s="40">
        <f t="shared" si="36"/>
        <v>0.65694338295541377</v>
      </c>
      <c r="J520" s="107">
        <v>2.2697310708917859</v>
      </c>
      <c r="K520" s="112">
        <v>3.5489797185689778</v>
      </c>
      <c r="L520" s="43">
        <f t="shared" si="35"/>
        <v>0.63954467223807876</v>
      </c>
      <c r="M520" s="58"/>
      <c r="N520" s="58"/>
      <c r="O520" s="59"/>
    </row>
    <row r="521" spans="7:18" x14ac:dyDescent="0.2">
      <c r="G521" s="38">
        <v>3.787613107365936</v>
      </c>
      <c r="H521" s="40">
        <v>5.8881289109749009</v>
      </c>
      <c r="I521" s="40">
        <f t="shared" si="36"/>
        <v>0.64326259914353989</v>
      </c>
      <c r="J521" s="107">
        <v>1.7083182098659131</v>
      </c>
      <c r="K521" s="112">
        <v>2.7526845085879041</v>
      </c>
      <c r="L521" s="43">
        <f t="shared" si="35"/>
        <v>0.62060080061345679</v>
      </c>
      <c r="M521" s="58"/>
      <c r="N521" s="58"/>
      <c r="O521" s="59"/>
    </row>
    <row r="522" spans="7:18" x14ac:dyDescent="0.2">
      <c r="G522" s="38">
        <v>1.5272994603457757</v>
      </c>
      <c r="H522" s="40">
        <v>1.9012715950592682</v>
      </c>
      <c r="I522" s="40">
        <f t="shared" si="36"/>
        <v>0.80330420141692871</v>
      </c>
      <c r="J522" s="107">
        <v>1.0372652249566381</v>
      </c>
      <c r="K522" s="112">
        <v>1.4880285183954551</v>
      </c>
      <c r="L522" s="43">
        <f t="shared" si="35"/>
        <v>0.69707348490546661</v>
      </c>
      <c r="M522" s="58"/>
      <c r="N522" s="58"/>
      <c r="O522" s="59"/>
    </row>
    <row r="523" spans="7:18" x14ac:dyDescent="0.2">
      <c r="G523" s="38">
        <v>1.8082520800241504</v>
      </c>
      <c r="H523" s="40">
        <v>2.44630381505704</v>
      </c>
      <c r="I523" s="40">
        <f t="shared" si="36"/>
        <v>0.73917723092868892</v>
      </c>
      <c r="J523" s="107">
        <v>1.9026105188837064</v>
      </c>
      <c r="K523" s="112">
        <v>3.2639714260388999</v>
      </c>
      <c r="L523" s="43">
        <f t="shared" si="35"/>
        <v>0.58291273744166383</v>
      </c>
      <c r="M523" s="58"/>
      <c r="N523" s="58"/>
      <c r="O523" s="59"/>
    </row>
    <row r="524" spans="7:18" x14ac:dyDescent="0.2">
      <c r="G524" s="38">
        <v>2.0055628509713284</v>
      </c>
      <c r="H524" s="40">
        <v>3.5493384731535254</v>
      </c>
      <c r="I524" s="40">
        <f t="shared" si="36"/>
        <v>0.56505257701991451</v>
      </c>
      <c r="J524" s="107">
        <v>1.9242374588047237</v>
      </c>
      <c r="K524" s="112">
        <v>3.1927819277249929</v>
      </c>
      <c r="L524" s="43">
        <f t="shared" si="35"/>
        <v>0.60268364779170291</v>
      </c>
      <c r="M524" s="58"/>
      <c r="N524" s="58"/>
      <c r="O524" s="59"/>
    </row>
    <row r="525" spans="7:18" x14ac:dyDescent="0.2">
      <c r="G525" s="38">
        <v>4.3711321321260526</v>
      </c>
      <c r="H525" s="40">
        <v>6.6544745004372512</v>
      </c>
      <c r="I525" s="40">
        <f t="shared" si="36"/>
        <v>0.65687112210571019</v>
      </c>
      <c r="J525" s="107">
        <v>2.7076797307127527</v>
      </c>
      <c r="K525" s="112">
        <v>4.2932457715734023</v>
      </c>
      <c r="L525" s="43">
        <f t="shared" si="35"/>
        <v>0.63068360740979279</v>
      </c>
      <c r="M525" s="58"/>
      <c r="N525" s="58"/>
      <c r="O525" s="59"/>
    </row>
    <row r="526" spans="7:18" x14ac:dyDescent="0.2">
      <c r="G526" s="38">
        <v>1.7873590115566882</v>
      </c>
      <c r="H526" s="40">
        <v>2.3409794157956738</v>
      </c>
      <c r="I526" s="40">
        <f t="shared" si="36"/>
        <v>0.76350906782714445</v>
      </c>
      <c r="J526" s="107">
        <v>1.5306305427332629</v>
      </c>
      <c r="K526" s="112">
        <v>2.2243998738228381</v>
      </c>
      <c r="L526" s="43">
        <f t="shared" si="35"/>
        <v>0.68810943605329911</v>
      </c>
      <c r="M526" s="58"/>
      <c r="N526" s="58"/>
      <c r="O526" s="59"/>
    </row>
    <row r="527" spans="7:18" x14ac:dyDescent="0.2">
      <c r="G527" s="38">
        <v>1.8184335623614585</v>
      </c>
      <c r="H527" s="40">
        <v>2.4190869222667661</v>
      </c>
      <c r="I527" s="40">
        <f t="shared" si="36"/>
        <v>0.75170244840045886</v>
      </c>
      <c r="J527" s="107">
        <v>3.1185397971386761</v>
      </c>
      <c r="K527" s="112">
        <v>5.081666341152399</v>
      </c>
      <c r="L527" s="43">
        <f t="shared" si="35"/>
        <v>0.61368448610726112</v>
      </c>
      <c r="M527" s="58"/>
      <c r="N527" s="58"/>
      <c r="O527" s="59"/>
    </row>
    <row r="528" spans="7:18" x14ac:dyDescent="0.2">
      <c r="G528" s="38">
        <v>2.1317424701255105</v>
      </c>
      <c r="H528" s="40">
        <v>3.5981497358456509</v>
      </c>
      <c r="I528" s="40">
        <f t="shared" si="36"/>
        <v>0.59245518575521439</v>
      </c>
      <c r="J528" s="107">
        <v>1.2721380389705224</v>
      </c>
      <c r="K528" s="112">
        <v>2.1454362506016142</v>
      </c>
      <c r="L528" s="43">
        <f t="shared" si="35"/>
        <v>0.59295075237672279</v>
      </c>
      <c r="M528" s="58"/>
      <c r="N528" s="58"/>
      <c r="O528" s="59"/>
      <c r="P528"/>
      <c r="Q528"/>
      <c r="R528"/>
    </row>
    <row r="529" spans="7:18" x14ac:dyDescent="0.2">
      <c r="G529" s="38">
        <v>1.5668051068584139</v>
      </c>
      <c r="H529" s="40">
        <v>2.761920181268271</v>
      </c>
      <c r="I529" s="40">
        <f t="shared" si="36"/>
        <v>0.56728833710861937</v>
      </c>
      <c r="J529" s="107">
        <v>2.176663519625829</v>
      </c>
      <c r="K529" s="112">
        <v>4.5004465090518719</v>
      </c>
      <c r="L529" s="43">
        <f t="shared" si="35"/>
        <v>0.48365501406312589</v>
      </c>
      <c r="M529" s="58"/>
      <c r="N529" s="58"/>
      <c r="O529" s="59"/>
      <c r="P529"/>
      <c r="Q529"/>
      <c r="R529"/>
    </row>
    <row r="530" spans="7:18" x14ac:dyDescent="0.2">
      <c r="G530" s="38">
        <v>1.8296025491412848</v>
      </c>
      <c r="H530" s="40">
        <v>3.0022539148371279</v>
      </c>
      <c r="I530" s="40">
        <f t="shared" si="36"/>
        <v>0.60940966388598772</v>
      </c>
      <c r="J530" s="107">
        <v>2.138600320809422</v>
      </c>
      <c r="K530" s="112">
        <v>2.8646589482349154</v>
      </c>
      <c r="L530" s="43">
        <f t="shared" si="35"/>
        <v>0.74654622398493165</v>
      </c>
      <c r="M530" s="58"/>
      <c r="N530" s="58"/>
      <c r="O530" s="59"/>
      <c r="P530"/>
      <c r="Q530"/>
      <c r="R530"/>
    </row>
    <row r="531" spans="7:18" x14ac:dyDescent="0.2">
      <c r="G531" s="38">
        <v>1.1261367539248979</v>
      </c>
      <c r="H531" s="40">
        <v>1.7769994936358262</v>
      </c>
      <c r="I531" s="40">
        <f t="shared" si="36"/>
        <v>0.63372936118331025</v>
      </c>
      <c r="J531" s="107">
        <v>2.6552090851176953</v>
      </c>
      <c r="K531" s="112">
        <v>3.6819262962469455</v>
      </c>
      <c r="L531" s="43">
        <f t="shared" si="35"/>
        <v>0.72114672361155041</v>
      </c>
      <c r="M531" s="58"/>
      <c r="N531" s="58"/>
      <c r="O531" s="59"/>
      <c r="P531"/>
      <c r="Q531"/>
      <c r="R531"/>
    </row>
    <row r="532" spans="7:18" x14ac:dyDescent="0.2">
      <c r="G532" s="38">
        <v>1.5235432871107217</v>
      </c>
      <c r="H532" s="40">
        <v>2.4742506506073463</v>
      </c>
      <c r="I532" s="40">
        <f t="shared" si="36"/>
        <v>0.61575947721252189</v>
      </c>
      <c r="J532" s="107">
        <v>1.5268825640747781</v>
      </c>
      <c r="K532" s="112">
        <v>2.2460462724595867</v>
      </c>
      <c r="L532" s="43">
        <f t="shared" si="35"/>
        <v>0.67980904169117085</v>
      </c>
      <c r="M532" s="58"/>
      <c r="N532" s="58"/>
      <c r="O532" s="59"/>
      <c r="P532"/>
      <c r="Q532"/>
      <c r="R532"/>
    </row>
    <row r="533" spans="7:18" x14ac:dyDescent="0.2">
      <c r="G533" s="38">
        <v>1.2979004581384637</v>
      </c>
      <c r="H533" s="40">
        <v>1.9905874323024892</v>
      </c>
      <c r="I533" s="40">
        <f t="shared" si="36"/>
        <v>0.65201881468587253</v>
      </c>
      <c r="J533" s="107">
        <v>2.4111788039409783</v>
      </c>
      <c r="K533" s="112">
        <v>3.2847755051707459</v>
      </c>
      <c r="L533" s="43">
        <f t="shared" si="35"/>
        <v>0.734046756055447</v>
      </c>
      <c r="M533" s="58"/>
      <c r="N533" s="58"/>
      <c r="O533" s="59"/>
      <c r="P533"/>
      <c r="Q533"/>
      <c r="R533"/>
    </row>
    <row r="534" spans="7:18" x14ac:dyDescent="0.2">
      <c r="G534" s="38">
        <v>1.6805143858315494</v>
      </c>
      <c r="H534" s="40">
        <v>2.920344156983079</v>
      </c>
      <c r="I534" s="40">
        <f t="shared" si="36"/>
        <v>0.57545080151362671</v>
      </c>
      <c r="M534" s="58"/>
      <c r="N534" s="58"/>
      <c r="O534" s="59"/>
      <c r="P534"/>
      <c r="Q534"/>
      <c r="R534"/>
    </row>
    <row r="535" spans="7:18" x14ac:dyDescent="0.2">
      <c r="G535" s="38">
        <v>2.003021750361393</v>
      </c>
      <c r="H535" s="40">
        <v>2.7203467586590517</v>
      </c>
      <c r="I535" s="40">
        <f t="shared" si="36"/>
        <v>0.73631118679471153</v>
      </c>
      <c r="M535" s="58"/>
      <c r="N535" s="58"/>
      <c r="O535" s="59"/>
      <c r="P535"/>
      <c r="Q535"/>
      <c r="R535"/>
    </row>
    <row r="536" spans="7:18" x14ac:dyDescent="0.2">
      <c r="G536" s="38">
        <v>2.0386212115971194</v>
      </c>
      <c r="H536" s="40">
        <v>2.81307965713893</v>
      </c>
      <c r="I536" s="40">
        <f t="shared" si="36"/>
        <v>0.72469373784833346</v>
      </c>
      <c r="M536" s="58"/>
      <c r="N536" s="58"/>
      <c r="O536" s="59"/>
      <c r="P536"/>
      <c r="Q536"/>
      <c r="R536"/>
    </row>
    <row r="537" spans="7:18" x14ac:dyDescent="0.2">
      <c r="G537" s="38">
        <v>1.6238709516886931</v>
      </c>
      <c r="H537" s="40">
        <v>2.5467770871735804</v>
      </c>
      <c r="I537" s="40">
        <f t="shared" si="36"/>
        <v>0.63761801528176509</v>
      </c>
      <c r="M537" s="58"/>
      <c r="N537" s="58"/>
      <c r="O537" s="59"/>
      <c r="P537"/>
      <c r="Q537"/>
      <c r="R537"/>
    </row>
    <row r="538" spans="7:18" x14ac:dyDescent="0.2">
      <c r="G538" s="38">
        <v>2.5112828317585953</v>
      </c>
      <c r="H538" s="40">
        <v>3.8868281097899504</v>
      </c>
      <c r="I538" s="40">
        <f t="shared" si="36"/>
        <v>0.64610082072662289</v>
      </c>
      <c r="M538" s="58"/>
      <c r="N538" s="58"/>
      <c r="O538" s="59"/>
      <c r="P538"/>
      <c r="Q538"/>
      <c r="R538"/>
    </row>
    <row r="539" spans="7:18" x14ac:dyDescent="0.2">
      <c r="G539"/>
      <c r="H539" s="9"/>
      <c r="I539" s="9"/>
      <c r="M539" s="58"/>
      <c r="N539" s="58"/>
      <c r="O539" s="59"/>
      <c r="P539"/>
      <c r="Q539"/>
      <c r="R539"/>
    </row>
    <row r="540" spans="7:18" x14ac:dyDescent="0.2">
      <c r="G540"/>
      <c r="H540" s="9"/>
      <c r="I540" s="9"/>
      <c r="M540" s="58"/>
      <c r="N540" s="58"/>
      <c r="O540" s="59"/>
      <c r="P540"/>
      <c r="Q540"/>
      <c r="R540"/>
    </row>
    <row r="541" spans="7:18" x14ac:dyDescent="0.2">
      <c r="G541"/>
      <c r="H541" s="9"/>
      <c r="I541" s="9"/>
      <c r="M541" s="58"/>
      <c r="N541" s="58"/>
      <c r="O541" s="59"/>
      <c r="P541"/>
      <c r="Q541"/>
      <c r="R541"/>
    </row>
    <row r="542" spans="7:18" x14ac:dyDescent="0.2">
      <c r="G542"/>
      <c r="H542" s="9"/>
      <c r="I542" s="9"/>
      <c r="M542" s="58"/>
      <c r="N542" s="58"/>
      <c r="O542" s="59"/>
      <c r="P542"/>
      <c r="Q542"/>
      <c r="R542"/>
    </row>
    <row r="543" spans="7:18" x14ac:dyDescent="0.2">
      <c r="G543"/>
      <c r="H543" s="9"/>
      <c r="I543" s="9"/>
      <c r="M543" s="58"/>
      <c r="N543" s="58"/>
      <c r="O543" s="59"/>
      <c r="P543"/>
      <c r="Q543"/>
      <c r="R543"/>
    </row>
    <row r="544" spans="7:18" x14ac:dyDescent="0.2">
      <c r="G544"/>
      <c r="H544" s="9"/>
      <c r="I544" s="9"/>
      <c r="M544" s="58"/>
      <c r="N544" s="58"/>
      <c r="O544" s="59"/>
      <c r="P544"/>
      <c r="Q544"/>
      <c r="R544"/>
    </row>
    <row r="545" spans="7:18" x14ac:dyDescent="0.2">
      <c r="G545"/>
      <c r="H545" s="9"/>
      <c r="I545" s="9"/>
      <c r="M545" s="58"/>
      <c r="N545" s="58"/>
      <c r="O545" s="59"/>
      <c r="P545"/>
      <c r="Q545"/>
      <c r="R545"/>
    </row>
    <row r="546" spans="7:18" x14ac:dyDescent="0.2">
      <c r="G546"/>
      <c r="H546" s="9"/>
      <c r="I546" s="9"/>
      <c r="M546" s="58"/>
      <c r="N546" s="58"/>
      <c r="O546" s="59"/>
      <c r="P546"/>
      <c r="Q546"/>
      <c r="R546"/>
    </row>
    <row r="547" spans="7:18" x14ac:dyDescent="0.2">
      <c r="G547"/>
      <c r="H547" s="9"/>
      <c r="I547" s="9"/>
      <c r="M547" s="58"/>
      <c r="N547" s="58"/>
      <c r="O547" s="59"/>
      <c r="P547"/>
      <c r="Q547"/>
      <c r="R547"/>
    </row>
    <row r="548" spans="7:18" x14ac:dyDescent="0.2">
      <c r="G548"/>
      <c r="H548" s="9"/>
      <c r="I548" s="9"/>
      <c r="M548" s="58"/>
      <c r="N548" s="58"/>
      <c r="O548" s="59"/>
      <c r="P548"/>
      <c r="Q548"/>
      <c r="R548"/>
    </row>
    <row r="549" spans="7:18" x14ac:dyDescent="0.2">
      <c r="G549"/>
      <c r="H549" s="9"/>
      <c r="I549" s="9"/>
      <c r="M549" s="58"/>
      <c r="N549" s="58"/>
      <c r="O549" s="59"/>
      <c r="P549"/>
      <c r="Q549"/>
      <c r="R549"/>
    </row>
    <row r="550" spans="7:18" x14ac:dyDescent="0.2">
      <c r="G550"/>
      <c r="H550" s="9"/>
      <c r="I550" s="9"/>
      <c r="M550" s="58"/>
      <c r="N550" s="58"/>
      <c r="O550" s="59"/>
      <c r="P550"/>
      <c r="Q550"/>
      <c r="R550"/>
    </row>
    <row r="551" spans="7:18" x14ac:dyDescent="0.2">
      <c r="G551"/>
      <c r="H551" s="9"/>
      <c r="I551" s="9"/>
      <c r="M551" s="58"/>
      <c r="N551" s="58"/>
      <c r="O551" s="59"/>
      <c r="P551"/>
      <c r="Q551"/>
      <c r="R551"/>
    </row>
    <row r="552" spans="7:18" x14ac:dyDescent="0.2">
      <c r="G552"/>
      <c r="H552" s="9"/>
      <c r="I552" s="9"/>
      <c r="M552" s="58"/>
      <c r="N552" s="58"/>
      <c r="O552" s="59"/>
      <c r="P552"/>
      <c r="Q552"/>
      <c r="R552"/>
    </row>
    <row r="553" spans="7:18" x14ac:dyDescent="0.2">
      <c r="G553"/>
      <c r="H553" s="9"/>
      <c r="I553" s="9"/>
      <c r="M553" s="58"/>
      <c r="N553" s="58"/>
      <c r="O553" s="59"/>
      <c r="P553"/>
      <c r="Q553"/>
      <c r="R553"/>
    </row>
    <row r="554" spans="7:18" x14ac:dyDescent="0.2">
      <c r="G554"/>
      <c r="H554" s="9"/>
      <c r="I554" s="9"/>
      <c r="J554"/>
      <c r="K554"/>
      <c r="L554"/>
      <c r="M554" s="58"/>
      <c r="N554" s="58"/>
      <c r="O554" s="59"/>
      <c r="P554"/>
      <c r="Q554"/>
      <c r="R554"/>
    </row>
    <row r="555" spans="7:18" x14ac:dyDescent="0.2">
      <c r="G555"/>
      <c r="H555" s="9"/>
      <c r="I555" s="9"/>
      <c r="J555"/>
      <c r="K555"/>
      <c r="L555"/>
      <c r="M555" s="58"/>
      <c r="N555" s="58"/>
      <c r="O555" s="59"/>
      <c r="P555"/>
      <c r="Q555"/>
      <c r="R555"/>
    </row>
    <row r="556" spans="7:18" x14ac:dyDescent="0.2">
      <c r="G556"/>
      <c r="H556" s="9"/>
      <c r="I556" s="9"/>
      <c r="J556"/>
      <c r="K556"/>
      <c r="L556"/>
      <c r="M556" s="58"/>
      <c r="N556" s="58"/>
      <c r="O556" s="59"/>
      <c r="P556"/>
      <c r="Q556"/>
      <c r="R556"/>
    </row>
    <row r="557" spans="7:18" x14ac:dyDescent="0.2">
      <c r="G557"/>
      <c r="H557" s="9"/>
      <c r="I557" s="9"/>
      <c r="J557"/>
      <c r="K557"/>
      <c r="L557"/>
      <c r="M557" s="58"/>
      <c r="N557" s="58"/>
      <c r="O557" s="59"/>
      <c r="P557"/>
      <c r="Q557"/>
      <c r="R557"/>
    </row>
    <row r="558" spans="7:18" x14ac:dyDescent="0.2">
      <c r="G558"/>
      <c r="H558" s="9"/>
      <c r="I558" s="9"/>
      <c r="J558"/>
      <c r="K558"/>
      <c r="L558"/>
      <c r="M558" s="58"/>
      <c r="N558" s="58"/>
      <c r="O558" s="59"/>
      <c r="P558"/>
      <c r="Q558"/>
      <c r="R558"/>
    </row>
    <row r="559" spans="7:18" x14ac:dyDescent="0.2">
      <c r="G559"/>
      <c r="H559" s="9"/>
      <c r="I559" s="9"/>
      <c r="J559"/>
      <c r="K559"/>
      <c r="L559"/>
      <c r="M559" s="58"/>
      <c r="N559" s="58"/>
      <c r="O559" s="59"/>
      <c r="P559"/>
      <c r="Q559"/>
      <c r="R559"/>
    </row>
    <row r="560" spans="7:18" x14ac:dyDescent="0.2">
      <c r="G560"/>
      <c r="H560" s="9"/>
      <c r="I560" s="9"/>
      <c r="J560"/>
      <c r="K560"/>
      <c r="L560"/>
      <c r="M560" s="58"/>
      <c r="N560" s="58"/>
      <c r="O560" s="59"/>
      <c r="P560"/>
      <c r="Q560"/>
      <c r="R560"/>
    </row>
    <row r="561" spans="7:18" x14ac:dyDescent="0.2">
      <c r="G561"/>
      <c r="H561" s="9"/>
      <c r="I561" s="9"/>
      <c r="J561"/>
      <c r="K561"/>
      <c r="L561"/>
      <c r="M561" s="58"/>
      <c r="N561" s="58"/>
      <c r="O561" s="59"/>
      <c r="P561"/>
      <c r="Q561"/>
      <c r="R561"/>
    </row>
    <row r="562" spans="7:18" x14ac:dyDescent="0.2">
      <c r="G562"/>
      <c r="H562" s="9"/>
      <c r="I562" s="9"/>
      <c r="J562"/>
      <c r="K562"/>
      <c r="L562"/>
      <c r="M562" s="58"/>
      <c r="N562" s="58"/>
      <c r="O562" s="59"/>
      <c r="P562"/>
      <c r="Q562"/>
      <c r="R562"/>
    </row>
    <row r="563" spans="7:18" x14ac:dyDescent="0.2">
      <c r="G563"/>
      <c r="H563" s="9"/>
      <c r="I563" s="9"/>
      <c r="J563"/>
      <c r="K563"/>
      <c r="L563"/>
      <c r="M563" s="58"/>
      <c r="N563" s="58"/>
      <c r="O563" s="59"/>
      <c r="P563"/>
      <c r="Q563"/>
      <c r="R563"/>
    </row>
    <row r="564" spans="7:18" x14ac:dyDescent="0.2">
      <c r="G564"/>
      <c r="H564" s="9"/>
      <c r="I564" s="9"/>
      <c r="J564"/>
      <c r="K564"/>
      <c r="L564"/>
      <c r="M564" s="58"/>
      <c r="N564" s="58"/>
      <c r="O564" s="59"/>
      <c r="P564"/>
      <c r="Q564"/>
      <c r="R564"/>
    </row>
    <row r="565" spans="7:18" x14ac:dyDescent="0.2">
      <c r="G565"/>
      <c r="H565" s="9"/>
      <c r="I565" s="9"/>
      <c r="J565"/>
      <c r="K565"/>
      <c r="L565"/>
      <c r="M565" s="58"/>
      <c r="N565" s="58"/>
      <c r="O565" s="59"/>
      <c r="P565"/>
      <c r="Q565"/>
      <c r="R565"/>
    </row>
    <row r="566" spans="7:18" x14ac:dyDescent="0.2">
      <c r="G566"/>
      <c r="H566" s="9"/>
      <c r="I566" s="9"/>
      <c r="J566"/>
      <c r="K566"/>
      <c r="L566"/>
      <c r="M566" s="58"/>
      <c r="N566" s="58"/>
      <c r="O566" s="59"/>
      <c r="P566"/>
      <c r="Q566"/>
      <c r="R566"/>
    </row>
    <row r="567" spans="7:18" x14ac:dyDescent="0.2">
      <c r="G567"/>
      <c r="H567" s="9"/>
      <c r="I567" s="9"/>
      <c r="J567"/>
      <c r="K567"/>
      <c r="L567"/>
      <c r="M567" s="58"/>
      <c r="N567" s="58"/>
      <c r="O567" s="59"/>
      <c r="P567"/>
      <c r="Q567"/>
      <c r="R567"/>
    </row>
    <row r="568" spans="7:18" x14ac:dyDescent="0.2">
      <c r="G568"/>
      <c r="H568" s="9"/>
      <c r="I568" s="9"/>
      <c r="J568"/>
      <c r="K568"/>
      <c r="L568"/>
      <c r="M568" s="58"/>
      <c r="N568" s="58"/>
      <c r="O568" s="59"/>
      <c r="P568"/>
      <c r="Q568"/>
      <c r="R568"/>
    </row>
    <row r="569" spans="7:18" x14ac:dyDescent="0.2">
      <c r="G569"/>
      <c r="H569" s="9"/>
      <c r="I569" s="9"/>
      <c r="J569"/>
      <c r="K569"/>
      <c r="L569"/>
      <c r="M569" s="58"/>
      <c r="N569" s="58"/>
      <c r="O569" s="59"/>
      <c r="P569"/>
      <c r="Q569"/>
      <c r="R569"/>
    </row>
    <row r="570" spans="7:18" x14ac:dyDescent="0.2">
      <c r="G570"/>
      <c r="J570"/>
      <c r="K570"/>
      <c r="L570"/>
      <c r="M570" s="58"/>
      <c r="N570" s="58"/>
      <c r="O570" s="59"/>
      <c r="P570"/>
      <c r="Q570"/>
      <c r="R570"/>
    </row>
    <row r="571" spans="7:18" x14ac:dyDescent="0.2">
      <c r="G571"/>
      <c r="M571" s="58"/>
      <c r="N571" s="58"/>
      <c r="O571" s="59"/>
      <c r="P571"/>
      <c r="Q571"/>
      <c r="R571"/>
    </row>
    <row r="572" spans="7:18" x14ac:dyDescent="0.2">
      <c r="G572"/>
      <c r="M572" s="58"/>
      <c r="N572" s="58"/>
      <c r="O572" s="59"/>
      <c r="P572"/>
      <c r="Q572"/>
      <c r="R572"/>
    </row>
    <row r="573" spans="7:18" x14ac:dyDescent="0.2">
      <c r="G573"/>
      <c r="M573" s="58"/>
      <c r="N573" s="58"/>
      <c r="O573" s="59"/>
      <c r="P573"/>
      <c r="Q573"/>
      <c r="R573"/>
    </row>
    <row r="574" spans="7:18" x14ac:dyDescent="0.2">
      <c r="G574"/>
      <c r="M574" s="58"/>
      <c r="N574" s="58"/>
      <c r="O574" s="59"/>
      <c r="P574"/>
      <c r="Q574"/>
      <c r="R574"/>
    </row>
    <row r="575" spans="7:18" x14ac:dyDescent="0.2">
      <c r="G575"/>
      <c r="M575" s="58"/>
      <c r="N575" s="58"/>
      <c r="O575" s="59"/>
      <c r="P575"/>
      <c r="Q575"/>
      <c r="R575"/>
    </row>
    <row r="576" spans="7:18" x14ac:dyDescent="0.2">
      <c r="G576"/>
      <c r="H576"/>
      <c r="I576"/>
      <c r="M576" s="58"/>
      <c r="N576" s="58"/>
      <c r="O576" s="59"/>
      <c r="P576"/>
      <c r="Q576"/>
      <c r="R576"/>
    </row>
    <row r="577" spans="7:18" x14ac:dyDescent="0.2">
      <c r="G577"/>
      <c r="H577"/>
      <c r="I577"/>
      <c r="M577" s="58"/>
      <c r="N577" s="58"/>
      <c r="O577" s="59"/>
      <c r="P577"/>
      <c r="Q577"/>
      <c r="R577"/>
    </row>
    <row r="578" spans="7:18" x14ac:dyDescent="0.2">
      <c r="G578"/>
      <c r="H578"/>
      <c r="I578"/>
      <c r="M578" s="58"/>
      <c r="N578" s="58"/>
      <c r="O578" s="59"/>
      <c r="P578"/>
      <c r="Q578"/>
      <c r="R578"/>
    </row>
    <row r="579" spans="7:18" x14ac:dyDescent="0.2">
      <c r="G579"/>
      <c r="H579"/>
      <c r="I579"/>
      <c r="M579" s="58"/>
      <c r="N579" s="58"/>
      <c r="O579" s="59"/>
      <c r="P579"/>
      <c r="Q579"/>
      <c r="R579"/>
    </row>
    <row r="580" spans="7:18" x14ac:dyDescent="0.2">
      <c r="G580"/>
      <c r="H580"/>
      <c r="I580"/>
      <c r="M580" s="58"/>
      <c r="N580" s="58"/>
      <c r="O580" s="59"/>
      <c r="P580"/>
      <c r="Q580"/>
      <c r="R580"/>
    </row>
    <row r="581" spans="7:18" x14ac:dyDescent="0.2">
      <c r="G581"/>
      <c r="H581"/>
      <c r="I581"/>
      <c r="M581" s="58"/>
      <c r="N581" s="58"/>
      <c r="O581" s="59"/>
      <c r="P581"/>
      <c r="Q581"/>
      <c r="R581"/>
    </row>
    <row r="582" spans="7:18" x14ac:dyDescent="0.2">
      <c r="G582"/>
      <c r="H582"/>
      <c r="I582"/>
      <c r="M582" s="58"/>
      <c r="N582" s="58"/>
      <c r="O582" s="59"/>
      <c r="P582"/>
      <c r="Q582"/>
      <c r="R582"/>
    </row>
    <row r="583" spans="7:18" x14ac:dyDescent="0.2">
      <c r="G583"/>
      <c r="H583"/>
      <c r="I583"/>
      <c r="M583" s="58"/>
      <c r="N583" s="58"/>
      <c r="O583" s="59"/>
      <c r="P583"/>
      <c r="Q583"/>
      <c r="R583"/>
    </row>
    <row r="584" spans="7:18" x14ac:dyDescent="0.2">
      <c r="G584"/>
      <c r="H584"/>
      <c r="I584"/>
      <c r="M584" s="58"/>
      <c r="N584" s="58"/>
      <c r="O584" s="59"/>
      <c r="P584"/>
      <c r="Q584"/>
      <c r="R584"/>
    </row>
    <row r="585" spans="7:18" x14ac:dyDescent="0.2">
      <c r="G585"/>
      <c r="H585"/>
      <c r="I585"/>
      <c r="M585" s="58"/>
      <c r="N585" s="58"/>
      <c r="O585" s="59"/>
      <c r="P585"/>
      <c r="Q585"/>
      <c r="R585"/>
    </row>
    <row r="586" spans="7:18" x14ac:dyDescent="0.2">
      <c r="G586"/>
      <c r="H586"/>
      <c r="I586"/>
      <c r="M586" s="58"/>
      <c r="N586" s="58"/>
      <c r="O586" s="59"/>
      <c r="P586"/>
      <c r="Q586"/>
      <c r="R586"/>
    </row>
    <row r="587" spans="7:18" x14ac:dyDescent="0.2">
      <c r="G587"/>
      <c r="H587"/>
      <c r="I587"/>
      <c r="M587" s="58"/>
      <c r="N587" s="58"/>
      <c r="O587" s="59"/>
      <c r="P587"/>
      <c r="Q587"/>
      <c r="R587"/>
    </row>
    <row r="588" spans="7:18" x14ac:dyDescent="0.2">
      <c r="G588"/>
      <c r="H588"/>
      <c r="I588"/>
      <c r="M588" s="58"/>
      <c r="N588" s="58"/>
      <c r="O588" s="59"/>
      <c r="P588"/>
      <c r="Q588"/>
      <c r="R588"/>
    </row>
    <row r="589" spans="7:18" x14ac:dyDescent="0.2">
      <c r="G589"/>
      <c r="H589"/>
      <c r="I589"/>
      <c r="M589" s="58"/>
      <c r="N589" s="58"/>
      <c r="O589" s="59"/>
      <c r="P589"/>
      <c r="Q589"/>
      <c r="R589"/>
    </row>
    <row r="590" spans="7:18" x14ac:dyDescent="0.2">
      <c r="G590"/>
      <c r="H590"/>
      <c r="I590"/>
      <c r="M590" s="58"/>
      <c r="N590" s="58"/>
      <c r="O590" s="59"/>
      <c r="P590"/>
      <c r="Q590"/>
      <c r="R590"/>
    </row>
    <row r="591" spans="7:18" x14ac:dyDescent="0.2">
      <c r="G591"/>
      <c r="H591"/>
      <c r="I591"/>
      <c r="M591" s="58"/>
      <c r="N591" s="58"/>
      <c r="O591" s="59"/>
      <c r="P591"/>
      <c r="Q591"/>
      <c r="R591"/>
    </row>
    <row r="592" spans="7:18" x14ac:dyDescent="0.2">
      <c r="G592"/>
      <c r="H592"/>
      <c r="I592"/>
      <c r="M592" s="58"/>
      <c r="N592" s="58"/>
      <c r="O592" s="59"/>
      <c r="P592"/>
      <c r="Q592"/>
      <c r="R592"/>
    </row>
    <row r="593" spans="13:15" x14ac:dyDescent="0.2">
      <c r="M593" s="58"/>
      <c r="N593" s="58"/>
      <c r="O593" s="59"/>
    </row>
    <row r="594" spans="13:15" x14ac:dyDescent="0.2">
      <c r="M594" s="58"/>
      <c r="N594" s="58"/>
      <c r="O594" s="59"/>
    </row>
    <row r="595" spans="13:15" x14ac:dyDescent="0.2">
      <c r="M595" s="15"/>
      <c r="N595" s="15"/>
      <c r="O595" s="113"/>
    </row>
    <row r="596" spans="13:15" x14ac:dyDescent="0.2">
      <c r="M596" s="15"/>
      <c r="N596" s="15"/>
      <c r="O596" s="113"/>
    </row>
  </sheetData>
  <mergeCells count="4">
    <mergeCell ref="G2:I2"/>
    <mergeCell ref="J2:L2"/>
    <mergeCell ref="M2:O2"/>
    <mergeCell ref="P2:R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7"/>
  <sheetViews>
    <sheetView workbookViewId="0">
      <selection activeCell="C3" sqref="C3:J4"/>
    </sheetView>
  </sheetViews>
  <sheetFormatPr baseColWidth="10" defaultRowHeight="16" x14ac:dyDescent="0.2"/>
  <cols>
    <col min="3" max="3" width="15.83203125" style="3" customWidth="1"/>
    <col min="4" max="4" width="15.83203125" style="7" customWidth="1"/>
    <col min="5" max="5" width="15.83203125" style="3" customWidth="1"/>
    <col min="6" max="6" width="15.83203125" style="4" customWidth="1"/>
    <col min="7" max="7" width="15.83203125" style="7" customWidth="1"/>
    <col min="8" max="8" width="15.83203125" style="4" customWidth="1"/>
    <col min="9" max="9" width="15.83203125" style="7" customWidth="1"/>
    <col min="10" max="10" width="14.83203125" style="4" customWidth="1"/>
  </cols>
  <sheetData>
    <row r="1" spans="1:10" x14ac:dyDescent="0.2">
      <c r="A1" s="22" t="s">
        <v>16</v>
      </c>
      <c r="E1" s="7"/>
      <c r="F1" s="7"/>
      <c r="H1" s="7"/>
      <c r="J1" s="7"/>
    </row>
    <row r="2" spans="1:10" s="7" customFormat="1" x14ac:dyDescent="0.2"/>
    <row r="3" spans="1:10" ht="30" customHeight="1" x14ac:dyDescent="0.2">
      <c r="C3" s="165" t="s">
        <v>0</v>
      </c>
      <c r="D3" s="167"/>
      <c r="E3" s="168" t="s">
        <v>28</v>
      </c>
      <c r="F3" s="170"/>
      <c r="G3" s="168" t="s">
        <v>33</v>
      </c>
      <c r="H3" s="170"/>
      <c r="I3" s="168" t="s">
        <v>27</v>
      </c>
      <c r="J3" s="170"/>
    </row>
    <row r="4" spans="1:10" ht="32" x14ac:dyDescent="0.2">
      <c r="C4" s="5" t="s">
        <v>5</v>
      </c>
      <c r="D4" s="8" t="s">
        <v>1</v>
      </c>
      <c r="E4" s="5" t="s">
        <v>5</v>
      </c>
      <c r="F4" s="6" t="s">
        <v>1</v>
      </c>
      <c r="G4" s="8" t="s">
        <v>5</v>
      </c>
      <c r="H4" s="6" t="s">
        <v>1</v>
      </c>
      <c r="I4" s="8" t="s">
        <v>5</v>
      </c>
      <c r="J4" s="6" t="s">
        <v>1</v>
      </c>
    </row>
    <row r="5" spans="1:10" x14ac:dyDescent="0.2">
      <c r="A5" s="36" t="s">
        <v>12</v>
      </c>
      <c r="C5" s="44">
        <v>2.325700132809704</v>
      </c>
      <c r="D5" s="45">
        <v>0.52454490189424685</v>
      </c>
      <c r="E5" s="46">
        <v>2.2820392911684091</v>
      </c>
      <c r="F5" s="48">
        <v>0.5179960275302935</v>
      </c>
      <c r="G5" s="47">
        <v>1.7880712486885857</v>
      </c>
      <c r="H5" s="48">
        <v>0.36363097798683047</v>
      </c>
      <c r="I5" s="47">
        <v>1.7415355422393819</v>
      </c>
      <c r="J5" s="48">
        <v>0.63113212499232241</v>
      </c>
    </row>
    <row r="6" spans="1:10" x14ac:dyDescent="0.2">
      <c r="A6" s="37" t="s">
        <v>13</v>
      </c>
      <c r="C6" s="44">
        <v>1.6160109299753445</v>
      </c>
      <c r="D6" s="45">
        <v>0.70848987645668271</v>
      </c>
      <c r="E6" s="46">
        <v>1.1306503461795481</v>
      </c>
      <c r="F6" s="48">
        <v>0.58388081673352288</v>
      </c>
      <c r="G6" s="47">
        <v>1.1968444903345825</v>
      </c>
      <c r="H6" s="48">
        <v>0.24275785813161987</v>
      </c>
      <c r="I6" s="47">
        <v>1.4957098178800863</v>
      </c>
      <c r="J6" s="48">
        <v>0.37277230332966771</v>
      </c>
    </row>
    <row r="7" spans="1:10" x14ac:dyDescent="0.2">
      <c r="A7" s="38" t="s">
        <v>14</v>
      </c>
      <c r="C7" s="44">
        <v>3.2314308706683366</v>
      </c>
      <c r="D7" s="45">
        <v>0.67368104756342517</v>
      </c>
      <c r="E7" s="46">
        <v>2.9994959521384246</v>
      </c>
      <c r="F7" s="48">
        <v>0.60740694045393684</v>
      </c>
      <c r="G7" s="47">
        <v>1.2711367495285115</v>
      </c>
      <c r="H7" s="48">
        <v>0.37057091165215555</v>
      </c>
      <c r="I7" s="47">
        <v>0.977870696867992</v>
      </c>
      <c r="J7" s="48">
        <v>0.25611569357092939</v>
      </c>
    </row>
    <row r="8" spans="1:10" x14ac:dyDescent="0.2">
      <c r="A8" s="104" t="s">
        <v>31</v>
      </c>
      <c r="C8" s="44">
        <v>1.8170326117972873</v>
      </c>
      <c r="D8" s="45">
        <v>0.67536107154388469</v>
      </c>
      <c r="E8" s="46">
        <v>1.8736128085149022</v>
      </c>
      <c r="F8" s="48">
        <v>0.52308745379637456</v>
      </c>
      <c r="G8" s="47">
        <v>3.1967674266273867</v>
      </c>
      <c r="H8" s="48">
        <v>0.52978167671458309</v>
      </c>
      <c r="I8" s="47">
        <v>1.7654977579369169</v>
      </c>
      <c r="J8" s="48">
        <v>0.5158361721726572</v>
      </c>
    </row>
    <row r="9" spans="1:10" x14ac:dyDescent="0.2">
      <c r="C9" s="44">
        <v>2.0686914518061275</v>
      </c>
      <c r="D9" s="45">
        <v>0.61198562861215433</v>
      </c>
      <c r="E9" s="46">
        <v>2.7088550920263943</v>
      </c>
      <c r="F9" s="48">
        <v>0.57351511071254857</v>
      </c>
      <c r="G9" s="47">
        <v>1.9988855720527754</v>
      </c>
      <c r="H9" s="48">
        <v>0.46534739961934057</v>
      </c>
      <c r="I9" s="47">
        <v>2.9283990929877635</v>
      </c>
      <c r="J9" s="48">
        <v>0.58378556549395888</v>
      </c>
    </row>
    <row r="10" spans="1:10" x14ac:dyDescent="0.2">
      <c r="C10" s="44">
        <v>2.0436117238664879</v>
      </c>
      <c r="D10" s="45">
        <v>0.72126419985691925</v>
      </c>
      <c r="E10" s="46">
        <v>2.824823457572021</v>
      </c>
      <c r="F10" s="48">
        <v>0.55378670638905036</v>
      </c>
      <c r="G10" s="47">
        <v>2.8058282717064453</v>
      </c>
      <c r="H10" s="48">
        <v>0.46049058735355675</v>
      </c>
      <c r="I10" s="47">
        <v>3.276819457705241</v>
      </c>
      <c r="J10" s="48">
        <v>0.73331458934975158</v>
      </c>
    </row>
    <row r="11" spans="1:10" x14ac:dyDescent="0.2">
      <c r="C11" s="44">
        <v>2.2956685092116191</v>
      </c>
      <c r="D11" s="45">
        <v>0.62171812982036245</v>
      </c>
      <c r="E11" s="46">
        <v>2.5495253636350745</v>
      </c>
      <c r="F11" s="48">
        <v>0.54996795089163097</v>
      </c>
      <c r="G11" s="47">
        <v>0.9454313946784344</v>
      </c>
      <c r="H11" s="48">
        <v>0.34282485318281575</v>
      </c>
      <c r="I11" s="47">
        <v>2.1842548574262199</v>
      </c>
      <c r="J11" s="48">
        <v>0.46784570902564282</v>
      </c>
    </row>
    <row r="12" spans="1:10" x14ac:dyDescent="0.2">
      <c r="C12" s="44">
        <v>1.9387403101323555</v>
      </c>
      <c r="D12" s="45">
        <v>0.70359990460406274</v>
      </c>
      <c r="E12" s="46">
        <v>2.1394932024797244</v>
      </c>
      <c r="F12" s="48">
        <v>0.53544885741386528</v>
      </c>
      <c r="G12" s="47">
        <v>1.6839204538395343</v>
      </c>
      <c r="H12" s="48">
        <v>0.3327527717388476</v>
      </c>
      <c r="I12" s="47">
        <v>1.6820290453421136</v>
      </c>
      <c r="J12" s="48">
        <v>0.59084399138215482</v>
      </c>
    </row>
    <row r="13" spans="1:10" x14ac:dyDescent="0.2">
      <c r="C13" s="44">
        <v>1.92258248519605</v>
      </c>
      <c r="D13" s="45">
        <v>0.65033163496114466</v>
      </c>
      <c r="E13" s="46">
        <v>0.98887653953406751</v>
      </c>
      <c r="F13" s="48">
        <v>0.52817459055803839</v>
      </c>
      <c r="G13" s="47">
        <v>1.25804746789689</v>
      </c>
      <c r="H13" s="48">
        <v>0.46784245507984473</v>
      </c>
      <c r="I13" s="47">
        <v>1.5227073236529358</v>
      </c>
      <c r="J13" s="48">
        <v>0.40074452273485195</v>
      </c>
    </row>
    <row r="14" spans="1:10" x14ac:dyDescent="0.2">
      <c r="C14" s="44">
        <v>2.1350250600409879</v>
      </c>
      <c r="D14" s="45">
        <v>0.69227908727046017</v>
      </c>
      <c r="E14" s="46">
        <v>1.0899392329088939</v>
      </c>
      <c r="F14" s="48">
        <v>0.63036454124196728</v>
      </c>
      <c r="G14" s="47">
        <v>1.1204691952799166</v>
      </c>
      <c r="H14" s="48">
        <v>0.5038471970153926</v>
      </c>
      <c r="I14" s="47">
        <v>1.6839204538395343</v>
      </c>
      <c r="J14" s="48">
        <v>0.49264423624436632</v>
      </c>
    </row>
    <row r="15" spans="1:10" x14ac:dyDescent="0.2">
      <c r="C15" s="44">
        <v>2.2289744799377833</v>
      </c>
      <c r="D15" s="45">
        <v>0.49960004473097891</v>
      </c>
      <c r="E15" s="46">
        <v>1.5101123403900916</v>
      </c>
      <c r="F15" s="48">
        <v>0.55795683992259548</v>
      </c>
      <c r="G15" s="47">
        <v>1.2610801299137757</v>
      </c>
      <c r="H15" s="48">
        <v>0.5025717480935431</v>
      </c>
      <c r="I15" s="47">
        <v>2.9741311323410637</v>
      </c>
      <c r="J15" s="48">
        <v>0.60477026880017792</v>
      </c>
    </row>
    <row r="16" spans="1:10" x14ac:dyDescent="0.2">
      <c r="C16" s="44">
        <v>2.6484870260164688</v>
      </c>
      <c r="D16" s="45">
        <v>0.56182536400879435</v>
      </c>
      <c r="E16" s="46">
        <v>1.5480011293338607</v>
      </c>
      <c r="F16" s="48">
        <v>0.64335004021664288</v>
      </c>
      <c r="G16" s="47">
        <v>1.8015502546612543</v>
      </c>
      <c r="H16" s="48">
        <v>0.38362859733450611</v>
      </c>
      <c r="I16" s="47">
        <v>2.3984715808034278</v>
      </c>
      <c r="J16" s="48">
        <v>0.61679098695567924</v>
      </c>
    </row>
    <row r="17" spans="3:10" x14ac:dyDescent="0.2">
      <c r="C17" s="44">
        <v>2.3020380703661805</v>
      </c>
      <c r="D17" s="45">
        <v>0.55950872987296774</v>
      </c>
      <c r="E17" s="46">
        <v>1.5214525172398585</v>
      </c>
      <c r="F17" s="48">
        <v>0.50124223793942924</v>
      </c>
      <c r="G17" s="47">
        <v>3.7533368887449758</v>
      </c>
      <c r="H17" s="48">
        <v>0.55462308062848975</v>
      </c>
      <c r="I17" s="47">
        <v>1.5712683701213541</v>
      </c>
      <c r="J17" s="48">
        <v>0.37051863044704586</v>
      </c>
    </row>
    <row r="18" spans="3:10" x14ac:dyDescent="0.2">
      <c r="C18" s="44">
        <v>1.022428724448833</v>
      </c>
      <c r="D18" s="45">
        <v>0.54043212350288583</v>
      </c>
      <c r="E18" s="46">
        <v>1.3360892522183399</v>
      </c>
      <c r="F18" s="48">
        <v>0.56256426771057921</v>
      </c>
      <c r="G18" s="47">
        <v>1.9052855437813914</v>
      </c>
      <c r="H18" s="48">
        <v>0.42831090159839391</v>
      </c>
      <c r="I18" s="47">
        <v>1.1323383048394664</v>
      </c>
      <c r="J18" s="48">
        <v>0.48751221670331252</v>
      </c>
    </row>
    <row r="19" spans="3:10" x14ac:dyDescent="0.2">
      <c r="C19" s="44">
        <v>1.7701793512354467</v>
      </c>
      <c r="D19" s="45">
        <v>0.54720028716794</v>
      </c>
      <c r="E19" s="46">
        <v>2.0122179723458729</v>
      </c>
      <c r="F19" s="48">
        <v>0.53757401661256687</v>
      </c>
      <c r="G19" s="47">
        <v>1.1557108958029692</v>
      </c>
      <c r="H19" s="48">
        <v>0.42959647530847656</v>
      </c>
      <c r="I19" s="47">
        <v>1.5508773117488712</v>
      </c>
      <c r="J19" s="48">
        <v>0.4371250307805512</v>
      </c>
    </row>
    <row r="20" spans="3:10" x14ac:dyDescent="0.2">
      <c r="C20" s="44">
        <v>2.7429535843227177</v>
      </c>
      <c r="D20" s="45">
        <v>0.57792107167983309</v>
      </c>
      <c r="E20" s="46">
        <v>1.047039435959886</v>
      </c>
      <c r="F20" s="48">
        <v>0.60210158261664926</v>
      </c>
      <c r="G20" s="47">
        <v>2.9331780280003419</v>
      </c>
      <c r="H20" s="48">
        <v>0.51255618362144917</v>
      </c>
      <c r="I20" s="47">
        <v>0.89563640561601665</v>
      </c>
      <c r="J20" s="48">
        <v>0.27127390942173513</v>
      </c>
    </row>
    <row r="21" spans="3:10" x14ac:dyDescent="0.2">
      <c r="C21" s="44">
        <v>2.9657710946025717</v>
      </c>
      <c r="D21" s="45">
        <v>0.70024738064077385</v>
      </c>
      <c r="E21" s="46">
        <v>1.2494149514208626</v>
      </c>
      <c r="F21" s="48">
        <v>0.6458704901376302</v>
      </c>
      <c r="G21" s="47">
        <v>1.3474765824383146</v>
      </c>
      <c r="H21" s="48">
        <v>0.51831563037427186</v>
      </c>
      <c r="I21" s="47">
        <v>2.386763861729277</v>
      </c>
      <c r="J21" s="48">
        <v>0.41389926950821415</v>
      </c>
    </row>
    <row r="22" spans="3:10" x14ac:dyDescent="0.2">
      <c r="C22" s="44">
        <v>2.1661085157905839</v>
      </c>
      <c r="D22" s="45">
        <v>0.4944624351633658</v>
      </c>
      <c r="E22" s="46">
        <v>1.3341819146974112</v>
      </c>
      <c r="F22" s="48">
        <v>0.52562780080608107</v>
      </c>
      <c r="G22" s="47">
        <v>2.1436550661927729</v>
      </c>
      <c r="H22" s="48">
        <v>0.42539003126585023</v>
      </c>
      <c r="I22" s="47">
        <v>1.2422607783702266</v>
      </c>
      <c r="J22" s="48">
        <v>0.50566412027317653</v>
      </c>
    </row>
    <row r="23" spans="3:10" x14ac:dyDescent="0.2">
      <c r="C23" s="44">
        <v>2.5056993764123119</v>
      </c>
      <c r="D23" s="45">
        <v>0.54070632927602302</v>
      </c>
      <c r="E23" s="46">
        <v>1.4410811722765393</v>
      </c>
      <c r="F23" s="48">
        <v>0.52644589904559047</v>
      </c>
      <c r="G23" s="47">
        <v>2.2956685092116191</v>
      </c>
      <c r="H23" s="48">
        <v>0.39893540800589961</v>
      </c>
      <c r="I23" s="47">
        <v>1.7316372493296497</v>
      </c>
      <c r="J23" s="48">
        <v>0.64114468238677336</v>
      </c>
    </row>
    <row r="24" spans="3:10" x14ac:dyDescent="0.2">
      <c r="C24" s="44">
        <v>1.7734132145139498</v>
      </c>
      <c r="D24" s="45">
        <v>0.67111933888941389</v>
      </c>
      <c r="E24" s="46">
        <v>1.389348076956664</v>
      </c>
      <c r="F24" s="48">
        <v>0.48533496790897113</v>
      </c>
      <c r="G24" s="47">
        <v>1.7378760812882301</v>
      </c>
      <c r="H24" s="48">
        <v>0.35690763810004067</v>
      </c>
      <c r="I24" s="47">
        <v>0.92087053734723956</v>
      </c>
      <c r="J24" s="48">
        <v>0.59551035915374717</v>
      </c>
    </row>
    <row r="25" spans="3:10" x14ac:dyDescent="0.2">
      <c r="C25" s="44">
        <v>1.573292940436859</v>
      </c>
      <c r="D25" s="45">
        <v>0.69436507482941368</v>
      </c>
      <c r="E25" s="46">
        <v>2.052626101786557</v>
      </c>
      <c r="F25" s="48">
        <v>0.62951364175028057</v>
      </c>
      <c r="G25" s="47">
        <v>1.7965960705492583</v>
      </c>
      <c r="H25" s="48">
        <v>0.30910937145355216</v>
      </c>
      <c r="I25" s="47">
        <v>1.5965903507319259</v>
      </c>
      <c r="J25" s="48">
        <v>0.55920906343898114</v>
      </c>
    </row>
    <row r="26" spans="3:10" x14ac:dyDescent="0.2">
      <c r="C26" s="44">
        <v>2.7969652274433048</v>
      </c>
      <c r="D26" s="45">
        <v>0.64102646417200304</v>
      </c>
      <c r="E26" s="46">
        <v>1.9612674753383714</v>
      </c>
      <c r="F26" s="48">
        <v>0.54666499384096878</v>
      </c>
      <c r="G26" s="47">
        <v>2.1851290839400819</v>
      </c>
      <c r="H26" s="48">
        <v>0.43254796249583988</v>
      </c>
      <c r="I26" s="47">
        <v>1.9925054550043737</v>
      </c>
      <c r="J26" s="48">
        <v>0.50589563628523571</v>
      </c>
    </row>
    <row r="27" spans="3:10" x14ac:dyDescent="0.2">
      <c r="C27" s="44">
        <v>2.068075861418504</v>
      </c>
      <c r="D27" s="45">
        <v>0.55568730435106362</v>
      </c>
      <c r="E27" s="46">
        <v>1.4468128929996416</v>
      </c>
      <c r="F27" s="48">
        <v>0.56012539490302282</v>
      </c>
      <c r="G27" s="47">
        <v>2.6805041798075862</v>
      </c>
      <c r="H27" s="48">
        <v>0.48998652403636184</v>
      </c>
      <c r="I27" s="47">
        <v>1.5496453158083048</v>
      </c>
      <c r="J27" s="48">
        <v>0.4303188072765648</v>
      </c>
    </row>
    <row r="28" spans="3:10" x14ac:dyDescent="0.2">
      <c r="C28" s="44">
        <v>2.8090030561863353</v>
      </c>
      <c r="D28" s="45">
        <v>0.6277027015928629</v>
      </c>
      <c r="E28" s="46">
        <v>1.7780739668733603</v>
      </c>
      <c r="F28" s="48">
        <v>0.45987078020460193</v>
      </c>
      <c r="G28" s="47">
        <v>1.7231605235835128</v>
      </c>
      <c r="H28" s="48">
        <v>0.35764084881929525</v>
      </c>
      <c r="I28" s="47">
        <v>2.3539970105825558</v>
      </c>
      <c r="J28" s="48">
        <v>0.57679829840511798</v>
      </c>
    </row>
    <row r="29" spans="3:10" x14ac:dyDescent="0.2">
      <c r="C29" s="44">
        <v>1.5537481699992128</v>
      </c>
      <c r="D29" s="45">
        <v>0.65480169867385052</v>
      </c>
      <c r="E29" s="46">
        <v>2.4177706988044698</v>
      </c>
      <c r="F29" s="48">
        <v>0.6558281398335728</v>
      </c>
      <c r="G29" s="47">
        <v>3.2276854256675462</v>
      </c>
      <c r="H29" s="48">
        <v>0.4927511818597371</v>
      </c>
      <c r="I29" s="47">
        <v>2.1463262884953664</v>
      </c>
      <c r="J29" s="48">
        <v>0.50238357563034652</v>
      </c>
    </row>
    <row r="30" spans="3:10" x14ac:dyDescent="0.2">
      <c r="C30" s="44">
        <v>1.4914473132945725</v>
      </c>
      <c r="D30" s="45">
        <v>0.5889841283221553</v>
      </c>
      <c r="E30" s="46">
        <v>4.0076323809267427</v>
      </c>
      <c r="F30" s="48">
        <v>0.78278127645323958</v>
      </c>
      <c r="G30" s="47">
        <v>2.1377070661985891</v>
      </c>
      <c r="H30" s="48">
        <v>0.40058304998318162</v>
      </c>
      <c r="I30" s="47">
        <v>2.4169806206725508</v>
      </c>
      <c r="J30" s="48">
        <v>0.50638666413181954</v>
      </c>
    </row>
    <row r="31" spans="3:10" x14ac:dyDescent="0.2">
      <c r="C31" s="44">
        <v>2.5822765453399996</v>
      </c>
      <c r="D31" s="45">
        <v>0.56382166031040581</v>
      </c>
      <c r="E31" s="46">
        <v>1.3427435977320308</v>
      </c>
      <c r="F31" s="48">
        <v>0.67541510718247133</v>
      </c>
      <c r="G31" s="47">
        <v>3.2185994563797444</v>
      </c>
      <c r="H31" s="48">
        <v>0.46205895512354983</v>
      </c>
      <c r="I31" s="47">
        <v>1.6668205138818557</v>
      </c>
      <c r="J31" s="48">
        <v>0.47231935602109376</v>
      </c>
    </row>
    <row r="32" spans="3:10" x14ac:dyDescent="0.2">
      <c r="C32" s="44">
        <v>1.8089560909832838</v>
      </c>
      <c r="D32" s="45">
        <v>0.64367356145482924</v>
      </c>
      <c r="E32" s="46">
        <v>1.383838413175484</v>
      </c>
      <c r="F32" s="48">
        <v>0.55600986334756142</v>
      </c>
      <c r="G32" s="47">
        <v>3.5444922225039144</v>
      </c>
      <c r="H32" s="48">
        <v>0.55925084378671319</v>
      </c>
      <c r="I32" s="47">
        <v>3.0566824069993386</v>
      </c>
      <c r="J32" s="48">
        <v>0.65497890743923592</v>
      </c>
    </row>
    <row r="33" spans="3:10" x14ac:dyDescent="0.2">
      <c r="C33" s="44">
        <v>2.0414298759070957</v>
      </c>
      <c r="D33" s="45">
        <v>0.58496585341387197</v>
      </c>
      <c r="E33" s="46">
        <v>1.8438139409382783</v>
      </c>
      <c r="F33" s="48">
        <v>0.58729607306013587</v>
      </c>
      <c r="G33" s="47">
        <v>1.247885367148446</v>
      </c>
      <c r="H33" s="48">
        <v>0.50566516701586239</v>
      </c>
      <c r="I33" s="47">
        <v>2.3816904641063696</v>
      </c>
      <c r="J33" s="48">
        <v>0.51812580877717362</v>
      </c>
    </row>
    <row r="34" spans="3:10" x14ac:dyDescent="0.2">
      <c r="C34" s="44">
        <v>1.7665792268027678</v>
      </c>
      <c r="D34" s="45">
        <v>0.59970645790806676</v>
      </c>
      <c r="E34" s="46">
        <v>2.4285426726684278</v>
      </c>
      <c r="F34" s="48">
        <v>0.50903670889261399</v>
      </c>
      <c r="G34" s="47">
        <v>0.95547876925525288</v>
      </c>
      <c r="H34" s="48">
        <v>0.46119033946930849</v>
      </c>
      <c r="I34" s="47">
        <v>0.46524950991677277</v>
      </c>
      <c r="J34" s="48">
        <v>0.13790499347203408</v>
      </c>
    </row>
    <row r="35" spans="3:10" x14ac:dyDescent="0.2">
      <c r="C35" s="44">
        <v>1.4415228829910587</v>
      </c>
      <c r="D35" s="45">
        <v>0.69880636882694902</v>
      </c>
      <c r="E35" s="46">
        <v>2.2068721974211458</v>
      </c>
      <c r="F35" s="48">
        <v>0.45403072200441241</v>
      </c>
      <c r="G35" s="47">
        <v>2.0248338825960182</v>
      </c>
      <c r="H35" s="48">
        <v>0.39143822973652237</v>
      </c>
      <c r="I35" s="47">
        <v>2.9233945807198531</v>
      </c>
      <c r="J35" s="48">
        <v>0.58571459737078224</v>
      </c>
    </row>
    <row r="36" spans="3:10" x14ac:dyDescent="0.2">
      <c r="C36" s="44">
        <v>1.9950599502264619</v>
      </c>
      <c r="D36" s="45">
        <v>0.6151459595145542</v>
      </c>
      <c r="E36" s="46">
        <v>1.6456793081175691</v>
      </c>
      <c r="F36" s="48">
        <v>0.68267017121325102</v>
      </c>
      <c r="G36" s="47">
        <v>1.8222806229526765</v>
      </c>
      <c r="H36" s="48">
        <v>0.44612016208999006</v>
      </c>
      <c r="I36" s="47">
        <v>2.6153478859796819</v>
      </c>
      <c r="J36" s="48">
        <v>0.6155894237236792</v>
      </c>
    </row>
    <row r="37" spans="3:10" x14ac:dyDescent="0.2">
      <c r="C37" s="44">
        <v>2.0320525646100336</v>
      </c>
      <c r="D37" s="45">
        <v>0.57952856308095613</v>
      </c>
      <c r="E37" s="46">
        <v>3.5928377654241896</v>
      </c>
      <c r="F37" s="48">
        <v>0.62449825984800256</v>
      </c>
      <c r="G37" s="47">
        <v>1.6033547513566904</v>
      </c>
      <c r="H37" s="48">
        <v>0.42454172021297581</v>
      </c>
      <c r="I37" s="47">
        <v>3.5668732459265726</v>
      </c>
      <c r="J37" s="48">
        <v>0.6580731622817042</v>
      </c>
    </row>
    <row r="38" spans="3:10" x14ac:dyDescent="0.2">
      <c r="C38" s="44">
        <v>2.5087464379877424</v>
      </c>
      <c r="D38" s="45">
        <v>0.70401578334767967</v>
      </c>
      <c r="E38" s="46">
        <v>2.0889041651480822</v>
      </c>
      <c r="F38" s="48">
        <v>0.65825817965181266</v>
      </c>
      <c r="G38" s="47">
        <v>2.6549693046426395</v>
      </c>
      <c r="H38" s="48">
        <v>0.47195424175320605</v>
      </c>
      <c r="I38" s="47">
        <v>1.0531022511724484</v>
      </c>
      <c r="J38" s="48">
        <v>0.40330103813108348</v>
      </c>
    </row>
    <row r="39" spans="3:10" x14ac:dyDescent="0.2">
      <c r="C39" s="44">
        <v>1.3925519805815787</v>
      </c>
      <c r="D39" s="45">
        <v>0.65288011833909765</v>
      </c>
      <c r="E39" s="46">
        <v>2.9965229996677483</v>
      </c>
      <c r="F39" s="48">
        <v>0.63301231069214747</v>
      </c>
      <c r="G39" s="47">
        <v>1.6572443085055892</v>
      </c>
      <c r="H39" s="48">
        <v>0.32544894297821458</v>
      </c>
      <c r="I39" s="47">
        <v>1.2539925098286475</v>
      </c>
      <c r="J39" s="48">
        <v>0.52680934870941731</v>
      </c>
    </row>
    <row r="40" spans="3:10" x14ac:dyDescent="0.2">
      <c r="C40" s="44">
        <v>3.1837963139380561</v>
      </c>
      <c r="D40" s="45">
        <v>0.63023489949275413</v>
      </c>
      <c r="E40" s="46">
        <v>1.5143223076900512</v>
      </c>
      <c r="F40" s="48">
        <v>0.61133377905763675</v>
      </c>
      <c r="G40" s="47">
        <v>1.7654977579369169</v>
      </c>
      <c r="H40" s="48">
        <v>0.38433075720772014</v>
      </c>
      <c r="I40" s="47">
        <v>1.8170326117972873</v>
      </c>
      <c r="J40" s="48">
        <v>0.42952241561302928</v>
      </c>
    </row>
    <row r="41" spans="3:10" x14ac:dyDescent="0.2">
      <c r="C41" s="44">
        <v>2.4494247652715866</v>
      </c>
      <c r="D41" s="45">
        <v>0.68131543364736413</v>
      </c>
      <c r="E41" s="46">
        <v>1.7912728112320333</v>
      </c>
      <c r="F41" s="48">
        <v>0.59550809417975614</v>
      </c>
      <c r="G41" s="47">
        <v>3.9532522165549921</v>
      </c>
      <c r="H41" s="48">
        <v>0.60836770836596543</v>
      </c>
      <c r="I41" s="47">
        <v>1.4286578269046564</v>
      </c>
      <c r="J41" s="48">
        <v>0.3986049615262649</v>
      </c>
    </row>
    <row r="42" spans="3:10" x14ac:dyDescent="0.2">
      <c r="C42" s="44">
        <v>2.2223955226252059</v>
      </c>
      <c r="D42" s="45">
        <v>0.70023561774880472</v>
      </c>
      <c r="E42" s="46">
        <v>1.3704319457634966</v>
      </c>
      <c r="F42" s="48">
        <v>0.61325657827748747</v>
      </c>
      <c r="G42" s="47">
        <v>1.3943794774054121</v>
      </c>
      <c r="H42" s="48">
        <v>0.31694466000459337</v>
      </c>
      <c r="I42" s="47">
        <v>1.4250884076437185</v>
      </c>
      <c r="J42" s="48">
        <v>0.43648139219604426</v>
      </c>
    </row>
    <row r="43" spans="3:10" x14ac:dyDescent="0.2">
      <c r="C43" s="44">
        <v>1.9212574798800151</v>
      </c>
      <c r="D43" s="45">
        <v>0.66310540794172323</v>
      </c>
      <c r="E43" s="46">
        <v>2.8876792944824925</v>
      </c>
      <c r="F43" s="48">
        <v>0.61739523924209094</v>
      </c>
      <c r="G43" s="47">
        <v>2.8901034161166477</v>
      </c>
      <c r="H43" s="48">
        <v>0.48218299744677728</v>
      </c>
      <c r="I43" s="47">
        <v>1.2595647116256317</v>
      </c>
      <c r="J43" s="48">
        <v>0.50944014833590923</v>
      </c>
    </row>
    <row r="44" spans="3:10" x14ac:dyDescent="0.2">
      <c r="C44" s="44">
        <v>2.1578633746061162</v>
      </c>
      <c r="D44" s="45">
        <v>0.75013462401544406</v>
      </c>
      <c r="E44" s="46">
        <v>2.4177706988044698</v>
      </c>
      <c r="F44" s="48">
        <v>0.67726448418370289</v>
      </c>
      <c r="G44" s="47">
        <v>2.1119397885686872</v>
      </c>
      <c r="H44" s="48">
        <v>0.39888789807733976</v>
      </c>
      <c r="I44" s="47">
        <v>1.2283457818790031</v>
      </c>
      <c r="J44" s="48">
        <v>0.40437103955323495</v>
      </c>
    </row>
    <row r="45" spans="3:10" x14ac:dyDescent="0.2">
      <c r="C45" s="44">
        <v>1.9602934164377956</v>
      </c>
      <c r="D45" s="45">
        <v>0.7172797801323435</v>
      </c>
      <c r="E45" s="46">
        <v>2.1194625729091694</v>
      </c>
      <c r="F45" s="48">
        <v>0.5891292648505877</v>
      </c>
      <c r="G45" s="47">
        <v>1.9803266040072567</v>
      </c>
      <c r="H45" s="48">
        <v>0.43321933912915639</v>
      </c>
      <c r="I45" s="47">
        <v>2.1305475471223589</v>
      </c>
      <c r="J45" s="48">
        <v>0.46296107024692656</v>
      </c>
    </row>
    <row r="46" spans="3:10" x14ac:dyDescent="0.2">
      <c r="C46" s="44">
        <v>2.2940039759347255</v>
      </c>
      <c r="D46" s="45">
        <v>0.58318832643906648</v>
      </c>
      <c r="E46" s="46">
        <v>2.0831054573236014</v>
      </c>
      <c r="F46" s="48">
        <v>0.62562705422613518</v>
      </c>
      <c r="G46" s="47">
        <v>3.2223554623054276</v>
      </c>
      <c r="H46" s="48">
        <v>0.55524253157008607</v>
      </c>
      <c r="I46" s="47">
        <v>1.5037752904421979</v>
      </c>
      <c r="J46" s="48">
        <v>0.56706645747367534</v>
      </c>
    </row>
    <row r="47" spans="3:10" x14ac:dyDescent="0.2">
      <c r="C47" s="44">
        <v>2.5107757579862864</v>
      </c>
      <c r="D47" s="45">
        <v>0.54127249674693312</v>
      </c>
      <c r="E47" s="46">
        <v>1.9931443857422981</v>
      </c>
      <c r="F47" s="48">
        <v>0.45724527624195388</v>
      </c>
      <c r="G47" s="47">
        <v>2.2705723871883845</v>
      </c>
      <c r="H47" s="48">
        <v>0.4494615292963543</v>
      </c>
      <c r="I47" s="47">
        <v>1.3833782840145761</v>
      </c>
      <c r="J47" s="48">
        <v>0.28990740065789178</v>
      </c>
    </row>
    <row r="48" spans="3:10" x14ac:dyDescent="0.2">
      <c r="C48" s="44">
        <v>3.4663981253906195</v>
      </c>
      <c r="D48" s="45">
        <v>0.63975778258983695</v>
      </c>
      <c r="E48" s="46">
        <v>3.0130492364211707</v>
      </c>
      <c r="F48" s="48">
        <v>0.70278313053705987</v>
      </c>
      <c r="G48" s="47">
        <v>3.3342139003489684</v>
      </c>
      <c r="H48" s="48">
        <v>0.52391859497921045</v>
      </c>
      <c r="I48" s="47">
        <v>1.7683802051752631</v>
      </c>
      <c r="J48" s="48">
        <v>0.54687706578831874</v>
      </c>
    </row>
    <row r="49" spans="3:10" x14ac:dyDescent="0.2">
      <c r="C49" s="44">
        <v>2.4470844257714965</v>
      </c>
      <c r="D49" s="45">
        <v>0.741789424467315</v>
      </c>
      <c r="E49" s="46">
        <v>1.4854592586054334</v>
      </c>
      <c r="F49" s="48">
        <v>0.69653598185603938</v>
      </c>
      <c r="G49" s="47">
        <v>2.501376351992092</v>
      </c>
      <c r="H49" s="48">
        <v>0.48126671093981088</v>
      </c>
      <c r="I49" s="47">
        <v>1.5736975419455246</v>
      </c>
      <c r="J49" s="48">
        <v>0.39146665158139166</v>
      </c>
    </row>
    <row r="50" spans="3:10" x14ac:dyDescent="0.2">
      <c r="C50" s="44">
        <v>2.0898182797707054</v>
      </c>
      <c r="D50" s="45">
        <v>0.56457383147693907</v>
      </c>
      <c r="E50" s="46">
        <v>2.0809650181232917</v>
      </c>
      <c r="F50" s="48">
        <v>0.5386447824606394</v>
      </c>
      <c r="G50" s="47">
        <v>2.814437211946724</v>
      </c>
      <c r="H50" s="48">
        <v>0.44469735529811993</v>
      </c>
      <c r="I50" s="47">
        <v>1.5105338651269518</v>
      </c>
      <c r="J50" s="48">
        <v>0.34274973812026904</v>
      </c>
    </row>
    <row r="51" spans="3:10" x14ac:dyDescent="0.2">
      <c r="C51" s="44">
        <v>1.9099578222304667</v>
      </c>
      <c r="D51" s="45">
        <v>0.6478570232169264</v>
      </c>
      <c r="E51" s="46">
        <v>1.8302983478160451</v>
      </c>
      <c r="F51" s="48">
        <v>0.51468566041561203</v>
      </c>
      <c r="G51" s="47">
        <v>2.3338979027924336</v>
      </c>
      <c r="H51" s="48">
        <v>0.45941400338205574</v>
      </c>
      <c r="I51" s="47">
        <v>1.8992614395068532</v>
      </c>
      <c r="J51" s="48">
        <v>0.45492250879217999</v>
      </c>
    </row>
    <row r="52" spans="3:10" x14ac:dyDescent="0.2">
      <c r="C52" s="44">
        <v>2.1007566298724867</v>
      </c>
      <c r="D52" s="45">
        <v>0.60427609555804374</v>
      </c>
      <c r="E52" s="46">
        <v>1.9022758762782013</v>
      </c>
      <c r="F52" s="48">
        <v>0.75917961036567005</v>
      </c>
      <c r="G52" s="47">
        <v>3.8674521403135409</v>
      </c>
      <c r="H52" s="48">
        <v>0.5834837450855338</v>
      </c>
      <c r="I52" s="47">
        <v>0.91253669591477538</v>
      </c>
      <c r="J52" s="48">
        <v>0.4430333073309069</v>
      </c>
    </row>
    <row r="53" spans="3:10" x14ac:dyDescent="0.2">
      <c r="C53" s="44">
        <v>1.815279903169269</v>
      </c>
      <c r="D53" s="45">
        <v>0.70772234071992757</v>
      </c>
      <c r="E53" s="46">
        <v>3.4612518262902534</v>
      </c>
      <c r="F53" s="48">
        <v>0.59462222380442986</v>
      </c>
      <c r="G53" s="47">
        <v>2.2828760714780816</v>
      </c>
      <c r="H53" s="48">
        <v>0.36811934577625377</v>
      </c>
      <c r="I53" s="47">
        <v>1.6449054170293396</v>
      </c>
      <c r="J53" s="48">
        <v>0.40893845535238565</v>
      </c>
    </row>
    <row r="54" spans="3:10" x14ac:dyDescent="0.2">
      <c r="C54" s="44">
        <v>2.6197258544441437</v>
      </c>
      <c r="D54" s="45">
        <v>0.52906781650950985</v>
      </c>
      <c r="E54" s="46">
        <v>1.9059537133771662</v>
      </c>
      <c r="F54" s="48">
        <v>0.50345289627067025</v>
      </c>
      <c r="G54" s="47">
        <v>1.7253758583619327</v>
      </c>
      <c r="H54" s="48">
        <v>0.37940451984797668</v>
      </c>
      <c r="I54" s="47">
        <v>1.734208898300448</v>
      </c>
      <c r="J54" s="48">
        <v>0.60151972568832424</v>
      </c>
    </row>
    <row r="55" spans="3:10" x14ac:dyDescent="0.2">
      <c r="C55" s="44">
        <v>2.2178073463296379</v>
      </c>
      <c r="D55" s="45">
        <v>0.58388623141233686</v>
      </c>
      <c r="E55" s="46">
        <v>3.0162169778635164</v>
      </c>
      <c r="F55" s="48">
        <v>0.58268920184729633</v>
      </c>
      <c r="G55" s="47">
        <v>2.1424667872399397</v>
      </c>
      <c r="H55" s="48">
        <v>0.44800965971435497</v>
      </c>
      <c r="I55" s="47">
        <v>1.3365656613089725</v>
      </c>
      <c r="J55" s="48">
        <v>0.40477703373535023</v>
      </c>
    </row>
    <row r="56" spans="3:10" x14ac:dyDescent="0.2">
      <c r="C56" s="44">
        <v>2.1451394892404045</v>
      </c>
      <c r="D56" s="45">
        <v>0.50742562386063661</v>
      </c>
      <c r="E56" s="46">
        <v>1.6854320523969089</v>
      </c>
      <c r="F56" s="48">
        <v>0.52994422933307239</v>
      </c>
      <c r="G56" s="47">
        <v>1.3159243336234716</v>
      </c>
      <c r="H56" s="48">
        <v>0.48824930055420868</v>
      </c>
      <c r="I56" s="47">
        <v>1.6824074971514573</v>
      </c>
      <c r="J56" s="48">
        <v>0.42065209041073209</v>
      </c>
    </row>
    <row r="57" spans="3:10" x14ac:dyDescent="0.2">
      <c r="C57" s="44">
        <v>3.6652894360049708</v>
      </c>
      <c r="D57" s="45">
        <v>0.66440010205226641</v>
      </c>
      <c r="E57" s="46">
        <v>1.4472528543578418</v>
      </c>
      <c r="F57" s="48">
        <v>0.74447651609628895</v>
      </c>
      <c r="G57" s="47">
        <v>1.8606559129908538</v>
      </c>
      <c r="H57" s="48">
        <v>0.32138726420105657</v>
      </c>
      <c r="I57" s="47">
        <v>2.7020308795027503</v>
      </c>
      <c r="J57" s="48">
        <v>0.56628224184460829</v>
      </c>
    </row>
    <row r="58" spans="3:10" x14ac:dyDescent="0.2">
      <c r="C58" s="44">
        <v>1.7331072302814008</v>
      </c>
      <c r="D58" s="45">
        <v>0.62371239397319844</v>
      </c>
      <c r="E58" s="46">
        <v>2.0301719047303961</v>
      </c>
      <c r="F58" s="48">
        <v>0.58785618187894317</v>
      </c>
      <c r="G58" s="47">
        <v>1.1124861069758258</v>
      </c>
      <c r="H58" s="48">
        <v>0.36585164336354142</v>
      </c>
      <c r="I58" s="47">
        <v>2.0033395642071632</v>
      </c>
      <c r="J58" s="48">
        <v>0.43413322551747424</v>
      </c>
    </row>
    <row r="59" spans="3:10" x14ac:dyDescent="0.2">
      <c r="C59" s="44">
        <v>2.5854795993921802</v>
      </c>
      <c r="D59" s="45">
        <v>0.49964323934094768</v>
      </c>
      <c r="E59" s="46">
        <v>2.0071494051716439</v>
      </c>
      <c r="F59" s="48">
        <v>0.68147361071998602</v>
      </c>
      <c r="G59" s="47">
        <v>1.8650986646308807</v>
      </c>
      <c r="H59" s="48">
        <v>0.47186532688423549</v>
      </c>
      <c r="I59" s="47">
        <v>0.94475777051405163</v>
      </c>
      <c r="J59" s="48">
        <v>0.46665779071131197</v>
      </c>
    </row>
    <row r="60" spans="3:10" x14ac:dyDescent="0.2">
      <c r="C60" s="44">
        <v>3.1465858808737179</v>
      </c>
      <c r="D60" s="45">
        <v>0.5874077998483539</v>
      </c>
      <c r="E60" s="46">
        <v>3.3988885095615786</v>
      </c>
      <c r="F60" s="48">
        <v>0.5902871166994299</v>
      </c>
      <c r="G60" s="47">
        <v>1.0273980306353976</v>
      </c>
      <c r="H60" s="48">
        <v>0.35781404113154647</v>
      </c>
      <c r="I60" s="47">
        <v>1.9012715950592682</v>
      </c>
      <c r="J60" s="48">
        <v>0.45177181340527545</v>
      </c>
    </row>
    <row r="61" spans="3:10" x14ac:dyDescent="0.2">
      <c r="C61" s="44">
        <v>2.3092172877265971</v>
      </c>
      <c r="D61" s="45">
        <v>0.51605287373030972</v>
      </c>
      <c r="E61" s="46">
        <v>2.4259197723754649</v>
      </c>
      <c r="F61" s="48">
        <v>0.5448596050445712</v>
      </c>
      <c r="G61" s="47">
        <v>2.0983308130935363</v>
      </c>
      <c r="H61" s="48">
        <v>0.38871164166421468</v>
      </c>
      <c r="I61" s="47">
        <v>1.7491954904808411</v>
      </c>
      <c r="J61" s="48">
        <v>0.43469490484389151</v>
      </c>
    </row>
    <row r="62" spans="3:10" x14ac:dyDescent="0.2">
      <c r="C62" s="44">
        <v>2.2781302524393596</v>
      </c>
      <c r="D62" s="45">
        <v>0.54531303779121942</v>
      </c>
      <c r="E62" s="46">
        <v>1.7238992848279922</v>
      </c>
      <c r="F62" s="48">
        <v>0.62029634601082562</v>
      </c>
      <c r="G62" s="47">
        <v>1.5488234407487396</v>
      </c>
      <c r="H62" s="48">
        <v>0.42419652687138082</v>
      </c>
      <c r="I62" s="47">
        <v>1.9215888168627113</v>
      </c>
      <c r="J62" s="48">
        <v>0.48097168188442113</v>
      </c>
    </row>
    <row r="63" spans="3:10" x14ac:dyDescent="0.2">
      <c r="C63" s="44">
        <v>2.6857242513144124</v>
      </c>
      <c r="D63" s="45">
        <v>0.57871395640188139</v>
      </c>
      <c r="E63" s="46">
        <v>1.8142274652202368</v>
      </c>
      <c r="F63" s="48">
        <v>0.5327149963329707</v>
      </c>
      <c r="G63" s="47">
        <v>2.1143499916794704</v>
      </c>
      <c r="H63" s="48">
        <v>0.47537006718848646</v>
      </c>
      <c r="I63" s="47">
        <v>2.4048335855622045</v>
      </c>
      <c r="J63" s="48">
        <v>0.55531184068960326</v>
      </c>
    </row>
    <row r="64" spans="3:10" x14ac:dyDescent="0.2">
      <c r="C64" s="44">
        <v>2.7240886404259426</v>
      </c>
      <c r="D64" s="45">
        <v>0.5670335864485041</v>
      </c>
      <c r="E64" s="46">
        <v>1.6281777899862631</v>
      </c>
      <c r="F64" s="48">
        <v>0.53017493311197161</v>
      </c>
      <c r="G64" s="47">
        <v>1.067512530020494</v>
      </c>
      <c r="H64" s="48">
        <v>0.63210250072956631</v>
      </c>
      <c r="I64" s="47">
        <v>2.9255715075095137</v>
      </c>
      <c r="J64" s="48">
        <v>0.59077364487660511</v>
      </c>
    </row>
    <row r="65" spans="3:10" x14ac:dyDescent="0.2">
      <c r="C65" s="44">
        <v>3.0500102409922443</v>
      </c>
      <c r="D65" s="45">
        <v>0.58800336159247346</v>
      </c>
      <c r="E65" s="46">
        <v>2.0182203628626314</v>
      </c>
      <c r="F65" s="48">
        <v>0.52827246399363426</v>
      </c>
      <c r="G65" s="47">
        <v>0.33663282909813103</v>
      </c>
      <c r="H65" s="48">
        <v>0.47288274492971438</v>
      </c>
      <c r="I65" s="47">
        <v>2.5249353307202922</v>
      </c>
      <c r="J65" s="48">
        <v>0.60269996115853464</v>
      </c>
    </row>
    <row r="66" spans="3:10" x14ac:dyDescent="0.2">
      <c r="C66" s="44">
        <v>2.4277561001222354</v>
      </c>
      <c r="D66" s="45">
        <v>0.581723241727233</v>
      </c>
      <c r="E66" s="46">
        <v>3.0722635172668515</v>
      </c>
      <c r="F66" s="48">
        <v>0.78165102416635912</v>
      </c>
      <c r="G66" s="47">
        <v>1.8229792162783018</v>
      </c>
      <c r="H66" s="48">
        <v>0.3881021369408586</v>
      </c>
      <c r="I66" s="47">
        <v>2.6607180720476373</v>
      </c>
      <c r="J66" s="48">
        <v>0.57487413082018013</v>
      </c>
    </row>
    <row r="67" spans="3:10" x14ac:dyDescent="0.2">
      <c r="C67" s="44">
        <v>2.6585637410166685</v>
      </c>
      <c r="D67" s="45">
        <v>0.55026114110109581</v>
      </c>
      <c r="E67" s="46">
        <v>2.3947526061296389</v>
      </c>
      <c r="F67" s="48">
        <v>0.72050901529747857</v>
      </c>
      <c r="G67" s="47">
        <v>2.3221387782583123</v>
      </c>
      <c r="H67" s="48">
        <v>0.73421959344959964</v>
      </c>
      <c r="I67" s="47">
        <v>2.5849870801764743</v>
      </c>
      <c r="J67" s="48">
        <v>0.64912008502682061</v>
      </c>
    </row>
    <row r="68" spans="3:10" x14ac:dyDescent="0.2">
      <c r="C68" s="44">
        <v>2.8171503589893083</v>
      </c>
      <c r="D68" s="45">
        <v>0.60671063712508966</v>
      </c>
      <c r="E68" s="46">
        <v>1.7393407895813424</v>
      </c>
      <c r="F68" s="48">
        <v>0.65571901505911634</v>
      </c>
      <c r="G68" s="47">
        <v>1.589396665500965</v>
      </c>
      <c r="H68" s="48">
        <v>0.48593647089831343</v>
      </c>
      <c r="I68" s="47">
        <v>2.1646384725158718</v>
      </c>
      <c r="J68" s="48">
        <v>0.51172824211752033</v>
      </c>
    </row>
    <row r="69" spans="3:10" x14ac:dyDescent="0.2">
      <c r="C69" s="44">
        <v>2.3450551766713246</v>
      </c>
      <c r="D69" s="45">
        <v>0.51023284169349192</v>
      </c>
      <c r="E69" s="46">
        <v>1.994740817224304</v>
      </c>
      <c r="F69" s="48">
        <v>0.50262045737453065</v>
      </c>
      <c r="G69" s="47">
        <v>1.5529284663441669</v>
      </c>
      <c r="H69" s="48">
        <v>0.3196898453770643</v>
      </c>
      <c r="I69" s="47">
        <v>2.1418724005487286</v>
      </c>
      <c r="J69" s="48">
        <v>0.6266558446898296</v>
      </c>
    </row>
    <row r="70" spans="3:10" x14ac:dyDescent="0.2">
      <c r="C70" s="44">
        <v>2.613886933690289</v>
      </c>
      <c r="D70" s="45">
        <v>0.5513512642886349</v>
      </c>
      <c r="E70" s="46">
        <v>1.7744898592844889</v>
      </c>
      <c r="F70" s="48">
        <v>0.80841896700636906</v>
      </c>
      <c r="G70" s="47">
        <v>1.4197174523254164</v>
      </c>
      <c r="H70" s="48">
        <v>0.34044495532865149</v>
      </c>
      <c r="I70" s="47">
        <v>1.4490113639425444</v>
      </c>
      <c r="J70" s="48">
        <v>0.45955810028872696</v>
      </c>
    </row>
    <row r="71" spans="3:10" x14ac:dyDescent="0.2">
      <c r="C71" s="44">
        <v>2.4290669128629139</v>
      </c>
      <c r="D71" s="45">
        <v>0.54235368357801694</v>
      </c>
      <c r="E71" s="46">
        <v>1.3732164361639037</v>
      </c>
      <c r="F71" s="48">
        <v>0.49562692029397104</v>
      </c>
      <c r="G71" s="47">
        <v>1.4612616779853715</v>
      </c>
      <c r="H71" s="48">
        <v>0.48151220388334293</v>
      </c>
      <c r="I71" s="47">
        <v>3.4129076873978508</v>
      </c>
      <c r="J71" s="48">
        <v>0.5800193765721765</v>
      </c>
    </row>
    <row r="72" spans="3:10" x14ac:dyDescent="0.2">
      <c r="C72" s="44">
        <v>1.2983908796402421</v>
      </c>
      <c r="D72" s="45">
        <v>0.4064867756943964</v>
      </c>
      <c r="E72" s="46">
        <v>1.7948234050257963</v>
      </c>
      <c r="F72" s="48">
        <v>0.5407255720117512</v>
      </c>
      <c r="G72" s="47">
        <v>0.90342161759113793</v>
      </c>
      <c r="H72" s="48">
        <v>0.4756699624385114</v>
      </c>
      <c r="I72" s="47">
        <v>2.8675465980455206</v>
      </c>
      <c r="J72" s="48">
        <v>0.56625037888228436</v>
      </c>
    </row>
    <row r="73" spans="3:10" x14ac:dyDescent="0.2">
      <c r="C73" s="44">
        <v>2.0674600877376159</v>
      </c>
      <c r="D73" s="45">
        <v>0.49803811940045517</v>
      </c>
      <c r="E73" s="46">
        <v>1.4520836313770396</v>
      </c>
      <c r="F73" s="48">
        <v>0.58834840541455202</v>
      </c>
      <c r="G73" s="47">
        <v>1.7253758583619327</v>
      </c>
      <c r="H73" s="48">
        <v>0.35046593625024752</v>
      </c>
      <c r="I73" s="47">
        <v>2.7175369661117159</v>
      </c>
      <c r="J73" s="48">
        <v>0.57672085998196876</v>
      </c>
    </row>
    <row r="74" spans="3:10" x14ac:dyDescent="0.2">
      <c r="C74" s="44">
        <v>1.3322718465530738</v>
      </c>
      <c r="D74" s="45">
        <v>0.56453646247771239</v>
      </c>
      <c r="E74" s="46">
        <v>1.0870147864446864</v>
      </c>
      <c r="F74" s="48">
        <v>0.57838997878237486</v>
      </c>
      <c r="G74" s="47">
        <v>2.3846290099051939</v>
      </c>
      <c r="H74" s="48">
        <v>0.52943248013310995</v>
      </c>
      <c r="I74" s="47">
        <v>2.5135633978393743</v>
      </c>
      <c r="J74" s="48">
        <v>0.5467482699589038</v>
      </c>
    </row>
    <row r="75" spans="3:10" x14ac:dyDescent="0.2">
      <c r="C75" s="44">
        <v>1.8212322305236117</v>
      </c>
      <c r="D75" s="45">
        <v>0.58172122559488271</v>
      </c>
      <c r="E75" s="46">
        <v>1.8945627823433695</v>
      </c>
      <c r="F75" s="48">
        <v>0.5365520216115347</v>
      </c>
      <c r="G75" s="47">
        <v>2.269170020068509</v>
      </c>
      <c r="H75" s="48">
        <v>0.52991870355060311</v>
      </c>
      <c r="I75" s="47">
        <v>1.7531944877807255</v>
      </c>
      <c r="J75" s="48">
        <v>0.41804653390531055</v>
      </c>
    </row>
    <row r="76" spans="3:10" x14ac:dyDescent="0.2">
      <c r="C76" s="44">
        <v>2.7492131324009614</v>
      </c>
      <c r="D76" s="45">
        <v>0.54715137004948133</v>
      </c>
      <c r="E76" s="46">
        <v>1.123873160171019</v>
      </c>
      <c r="F76" s="48">
        <v>0.64764984144577353</v>
      </c>
      <c r="G76" s="47">
        <v>2.0742235440088064</v>
      </c>
      <c r="H76" s="48">
        <v>0.39274670867520101</v>
      </c>
      <c r="I76" s="47">
        <v>2.4819578148991015</v>
      </c>
      <c r="J76" s="48">
        <v>0.56684419942074815</v>
      </c>
    </row>
    <row r="77" spans="3:10" x14ac:dyDescent="0.2">
      <c r="C77" s="44">
        <v>2.0858542231430564</v>
      </c>
      <c r="D77" s="45">
        <v>0.537576504295184</v>
      </c>
      <c r="E77" s="46">
        <v>1.7905618475956799</v>
      </c>
      <c r="F77" s="48">
        <v>0.59971902195881943</v>
      </c>
      <c r="G77" s="47">
        <v>0.92225218934305075</v>
      </c>
      <c r="H77" s="48">
        <v>0.51598597896671106</v>
      </c>
      <c r="I77" s="47">
        <v>2.2598925717341269</v>
      </c>
      <c r="J77" s="48">
        <v>0.49523842561161863</v>
      </c>
    </row>
    <row r="78" spans="3:10" x14ac:dyDescent="0.2">
      <c r="C78" s="44">
        <v>2.0485900789263356</v>
      </c>
      <c r="D78" s="45">
        <v>0.70354048539994229</v>
      </c>
      <c r="E78" s="46">
        <v>1.0242950394631678</v>
      </c>
      <c r="F78" s="48">
        <v>0.61936472529703523</v>
      </c>
      <c r="G78" s="47">
        <v>0.85117252549183964</v>
      </c>
      <c r="H78" s="48">
        <v>0.4961993150710069</v>
      </c>
      <c r="I78" s="47">
        <v>2.5520212285143398</v>
      </c>
      <c r="J78" s="48">
        <v>0.56657892049718106</v>
      </c>
    </row>
    <row r="79" spans="3:10" x14ac:dyDescent="0.2">
      <c r="C79" s="44">
        <v>1.7090633868740313</v>
      </c>
      <c r="D79" s="45">
        <v>0.73236415788971765</v>
      </c>
      <c r="E79" s="46">
        <v>1.0073737371262914</v>
      </c>
      <c r="F79" s="48">
        <v>0.63237619244457444</v>
      </c>
      <c r="G79" s="47">
        <v>1.2063812505957452</v>
      </c>
      <c r="H79" s="48">
        <v>0.51330836460983487</v>
      </c>
      <c r="I79" s="47">
        <v>3.387819320995582</v>
      </c>
      <c r="J79" s="48">
        <v>0.72667800682315176</v>
      </c>
    </row>
    <row r="80" spans="3:10" x14ac:dyDescent="0.2">
      <c r="C80" s="44">
        <v>1.9492200638290704</v>
      </c>
      <c r="D80" s="45">
        <v>0.64234774030039721</v>
      </c>
      <c r="E80" s="46">
        <v>1.2988811159724702</v>
      </c>
      <c r="F80" s="48">
        <v>0.58725842885329438</v>
      </c>
      <c r="G80" s="47">
        <v>2.354537848501371</v>
      </c>
      <c r="H80" s="48">
        <v>0.46248536167771009</v>
      </c>
      <c r="I80" s="47">
        <v>1.7444575837945855</v>
      </c>
      <c r="J80" s="48">
        <v>0.49614851968886609</v>
      </c>
    </row>
    <row r="81" spans="3:10" x14ac:dyDescent="0.2">
      <c r="C81" s="44">
        <v>2.7254905216271124</v>
      </c>
      <c r="D81" s="45">
        <v>0.51454893656817513</v>
      </c>
      <c r="E81" s="46">
        <v>1.6759621940317302</v>
      </c>
      <c r="F81" s="48">
        <v>0.51146003484897751</v>
      </c>
      <c r="G81" s="47">
        <v>1.4432883740176687</v>
      </c>
      <c r="H81" s="48">
        <v>0.66059294234507748</v>
      </c>
      <c r="I81" s="47">
        <v>2.4387450296723743</v>
      </c>
      <c r="J81" s="48">
        <v>0.69995055116182536</v>
      </c>
    </row>
    <row r="82" spans="3:10" x14ac:dyDescent="0.2">
      <c r="C82" s="44">
        <v>2.8737562963265391</v>
      </c>
      <c r="D82" s="45">
        <v>0.61274453165321008</v>
      </c>
      <c r="E82" s="46">
        <v>1.4760003769796886</v>
      </c>
      <c r="F82" s="48">
        <v>0.580468499243178</v>
      </c>
      <c r="G82" s="47">
        <v>1.0591303613785041</v>
      </c>
      <c r="H82" s="48">
        <v>0.53877645262006235</v>
      </c>
      <c r="I82" s="47">
        <v>1.5322933683650908</v>
      </c>
      <c r="J82" s="48">
        <v>0.42011082910220648</v>
      </c>
    </row>
    <row r="83" spans="3:10" x14ac:dyDescent="0.2">
      <c r="C83" s="44">
        <v>1.7873590115566882</v>
      </c>
      <c r="D83" s="45">
        <v>0.52407815174901906</v>
      </c>
      <c r="E83" s="46">
        <v>1.1078985158572978</v>
      </c>
      <c r="F83" s="48">
        <v>0.63127789580183047</v>
      </c>
      <c r="G83" s="47">
        <v>1.4401973444275158</v>
      </c>
      <c r="H83" s="48">
        <v>0.52715415639633967</v>
      </c>
      <c r="I83" s="47">
        <v>2.4106506736523214</v>
      </c>
      <c r="J83" s="48">
        <v>0.56243164880596574</v>
      </c>
    </row>
    <row r="84" spans="3:10" x14ac:dyDescent="0.2">
      <c r="C84" s="44">
        <v>1.7481032671520653</v>
      </c>
      <c r="D84" s="45">
        <v>0.66759452608112502</v>
      </c>
      <c r="E84" s="46">
        <v>0.977870696867992</v>
      </c>
      <c r="F84" s="48">
        <v>0.63153119607803676</v>
      </c>
      <c r="G84" s="47">
        <v>1.7422665120689411</v>
      </c>
      <c r="H84" s="48">
        <v>0.35017299940661406</v>
      </c>
      <c r="I84" s="47">
        <v>1.6246548624037653</v>
      </c>
      <c r="J84" s="48">
        <v>0.47892056099082386</v>
      </c>
    </row>
    <row r="85" spans="3:10" x14ac:dyDescent="0.2">
      <c r="C85" s="44">
        <v>2.3577802707607431</v>
      </c>
      <c r="D85" s="45">
        <v>0.62327259283200598</v>
      </c>
      <c r="E85" s="46">
        <v>1.0722729216604239</v>
      </c>
      <c r="F85" s="48">
        <v>0.67362366661297279</v>
      </c>
      <c r="G85" s="47">
        <v>1.6085083341276603</v>
      </c>
      <c r="H85" s="48">
        <v>0.43707128230908732</v>
      </c>
      <c r="I85" s="47">
        <v>2.2155096950043536</v>
      </c>
      <c r="J85" s="48">
        <v>0.50565548645524538</v>
      </c>
    </row>
    <row r="86" spans="3:10" x14ac:dyDescent="0.2">
      <c r="C86" s="44">
        <v>1.3971162405436992</v>
      </c>
      <c r="D86" s="45">
        <v>0.73085315998729505</v>
      </c>
      <c r="E86" s="46">
        <v>1.5252138394624721</v>
      </c>
      <c r="F86" s="48">
        <v>0.63028586686725141</v>
      </c>
      <c r="G86" s="47">
        <v>1.0770122725863469</v>
      </c>
      <c r="H86" s="48">
        <v>0.56418868733132943</v>
      </c>
      <c r="I86" s="47">
        <v>2.4701303302619531</v>
      </c>
      <c r="J86" s="48">
        <v>0.61591721970782376</v>
      </c>
    </row>
    <row r="87" spans="3:10" x14ac:dyDescent="0.2">
      <c r="C87" s="44">
        <v>2.5049370318757043</v>
      </c>
      <c r="D87" s="45">
        <v>0.65396208324168092</v>
      </c>
      <c r="E87" s="46">
        <v>1.2585534190405683</v>
      </c>
      <c r="F87" s="48">
        <v>0.56939584092643403</v>
      </c>
      <c r="G87" s="47">
        <v>1.3819969773455831</v>
      </c>
      <c r="H87" s="48">
        <v>0.35133526916997476</v>
      </c>
      <c r="I87" s="47">
        <v>2.0507643090208849</v>
      </c>
      <c r="J87" s="48">
        <v>0.42187977105108326</v>
      </c>
    </row>
    <row r="88" spans="3:10" x14ac:dyDescent="0.2">
      <c r="C88" s="44">
        <v>2.7791543443944553</v>
      </c>
      <c r="D88" s="45">
        <v>0.66218191782496383</v>
      </c>
      <c r="E88" s="46">
        <v>1.5239610968778277</v>
      </c>
      <c r="F88" s="48">
        <v>0.61124248046937679</v>
      </c>
      <c r="G88" s="47">
        <v>1.7209423370511394</v>
      </c>
      <c r="H88" s="48">
        <v>0.35826286299015575</v>
      </c>
      <c r="I88" s="47">
        <v>2.8724267768029978</v>
      </c>
      <c r="J88" s="48">
        <v>0.56162314833673266</v>
      </c>
    </row>
    <row r="89" spans="3:10" x14ac:dyDescent="0.2">
      <c r="C89" s="44">
        <v>1.7105527670145249</v>
      </c>
      <c r="D89" s="45">
        <v>0.776117973494447</v>
      </c>
      <c r="E89" s="46">
        <v>1.5841809107691962</v>
      </c>
      <c r="F89" s="48">
        <v>0.53192643893127611</v>
      </c>
      <c r="G89" s="47">
        <v>1.4734101432603934</v>
      </c>
      <c r="H89" s="48">
        <v>0.44737105584008735</v>
      </c>
      <c r="I89" s="47">
        <v>3.4039420650250189</v>
      </c>
      <c r="J89" s="48">
        <v>0.72183244881920938</v>
      </c>
    </row>
    <row r="90" spans="3:10" x14ac:dyDescent="0.2">
      <c r="C90" s="44">
        <v>1.7157554161645656</v>
      </c>
      <c r="D90" s="45">
        <v>0.69079156223577332</v>
      </c>
      <c r="E90" s="46">
        <v>1.7830796143273475</v>
      </c>
      <c r="F90" s="48">
        <v>0.50828622721250927</v>
      </c>
      <c r="G90" s="47">
        <v>1.247885367148446</v>
      </c>
      <c r="H90" s="48">
        <v>0.38761540248769821</v>
      </c>
      <c r="I90" s="47">
        <v>2.6705102545946073</v>
      </c>
      <c r="J90" s="48">
        <v>0.5637741876809077</v>
      </c>
    </row>
    <row r="91" spans="3:10" x14ac:dyDescent="0.2">
      <c r="C91" s="44">
        <v>1.6437438972302469</v>
      </c>
      <c r="D91" s="45">
        <v>0.70495070998820952</v>
      </c>
      <c r="E91" s="46">
        <v>1.2304171927633538</v>
      </c>
      <c r="F91" s="48">
        <v>0.4841738223208894</v>
      </c>
      <c r="G91" s="47">
        <v>2.571405834237031</v>
      </c>
      <c r="H91" s="48">
        <v>0.50901173872236194</v>
      </c>
      <c r="I91" s="47">
        <v>2.4616103884005271</v>
      </c>
      <c r="J91" s="48">
        <v>0.4947009127837978</v>
      </c>
    </row>
    <row r="92" spans="3:10" x14ac:dyDescent="0.2">
      <c r="C92" s="44">
        <v>1.6045455088556568</v>
      </c>
      <c r="D92" s="45">
        <v>0.72668783907600643</v>
      </c>
      <c r="E92" s="46">
        <v>1.6495433174474698</v>
      </c>
      <c r="F92" s="48">
        <v>0.5925653968881589</v>
      </c>
      <c r="G92" s="47">
        <v>2.3246049125310222</v>
      </c>
      <c r="H92" s="48">
        <v>0.49181143828109514</v>
      </c>
      <c r="I92" s="47">
        <v>2.8978030392422469</v>
      </c>
      <c r="J92" s="48">
        <v>0.52141065785029561</v>
      </c>
    </row>
    <row r="93" spans="3:10" x14ac:dyDescent="0.2">
      <c r="C93" s="44">
        <v>2.4198763127013083</v>
      </c>
      <c r="D93" s="45">
        <v>0.65763266510398777</v>
      </c>
      <c r="E93" s="46">
        <v>1.2880528161909623</v>
      </c>
      <c r="F93" s="48">
        <v>0.6022877690878945</v>
      </c>
      <c r="G93" s="47">
        <v>3.6477041632922873</v>
      </c>
      <c r="H93" s="48">
        <v>0.58863987272744367</v>
      </c>
      <c r="I93" s="47">
        <v>0.69833024288191037</v>
      </c>
      <c r="J93" s="48">
        <v>0.19756982593260014</v>
      </c>
    </row>
    <row r="94" spans="3:10" x14ac:dyDescent="0.2">
      <c r="C94" s="44">
        <v>3.8676167512710866</v>
      </c>
      <c r="D94" s="45">
        <v>0.64836884996512245</v>
      </c>
      <c r="E94" s="46">
        <v>1.4476926820094962</v>
      </c>
      <c r="F94" s="48">
        <v>0.60996842772472781</v>
      </c>
      <c r="G94" s="47">
        <v>1.2716374928016387</v>
      </c>
      <c r="H94" s="48">
        <v>0.39294693640850131</v>
      </c>
      <c r="I94" s="47">
        <v>1.8393197782164681</v>
      </c>
      <c r="J94" s="48">
        <v>0.409224900926906</v>
      </c>
    </row>
    <row r="95" spans="3:10" x14ac:dyDescent="0.2">
      <c r="C95" s="44">
        <v>2.2206760674179815</v>
      </c>
      <c r="D95" s="45">
        <v>0.59682781412485353</v>
      </c>
      <c r="E95" s="46">
        <v>2.0913409162421206</v>
      </c>
      <c r="F95" s="48">
        <v>0.5886846666967589</v>
      </c>
      <c r="G95" s="47">
        <v>1.4525219962568754</v>
      </c>
      <c r="H95" s="48">
        <v>0.33379249351224333</v>
      </c>
      <c r="I95" s="47">
        <v>2.3368965464318547</v>
      </c>
      <c r="J95" s="48">
        <v>0.49274383835308155</v>
      </c>
    </row>
    <row r="96" spans="3:10" x14ac:dyDescent="0.2">
      <c r="C96" s="44">
        <v>2.6308808978936691</v>
      </c>
      <c r="D96" s="45">
        <v>0.71652732616588011</v>
      </c>
      <c r="E96" s="46">
        <v>1.7477390410272344</v>
      </c>
      <c r="F96" s="48">
        <v>0.5450256842873894</v>
      </c>
      <c r="G96" s="47">
        <v>2.7702059604271985</v>
      </c>
      <c r="H96" s="48">
        <v>0.44202941298645149</v>
      </c>
      <c r="I96" s="47">
        <v>1.7098082391154836</v>
      </c>
      <c r="J96" s="48">
        <v>0.4687130204212287</v>
      </c>
    </row>
    <row r="97" spans="3:10" x14ac:dyDescent="0.2">
      <c r="C97" s="44">
        <v>1.8746319072078881</v>
      </c>
      <c r="D97" s="45">
        <v>0.73608008987090401</v>
      </c>
      <c r="E97" s="46">
        <v>1.3101059219235822</v>
      </c>
      <c r="F97" s="48">
        <v>0.6411715413289848</v>
      </c>
      <c r="G97" s="47">
        <v>1.0621315868942049</v>
      </c>
      <c r="H97" s="48">
        <v>0.34308829599605289</v>
      </c>
      <c r="I97" s="47">
        <v>2.8362941840353031</v>
      </c>
      <c r="J97" s="48">
        <v>0.54642678432139324</v>
      </c>
    </row>
    <row r="98" spans="3:10" x14ac:dyDescent="0.2">
      <c r="C98" s="44">
        <v>1.2934782972140197</v>
      </c>
      <c r="D98" s="45">
        <v>0.59950745647739134</v>
      </c>
      <c r="E98" s="46">
        <v>1.0975063251271471</v>
      </c>
      <c r="F98" s="48">
        <v>0.73376955343027384</v>
      </c>
      <c r="G98" s="47">
        <v>1.1357066959335431</v>
      </c>
      <c r="H98" s="48">
        <v>0.43006425971265999</v>
      </c>
      <c r="I98" s="47">
        <v>2.5452767765354669</v>
      </c>
      <c r="J98" s="48">
        <v>0.55863284678522096</v>
      </c>
    </row>
    <row r="99" spans="3:10" x14ac:dyDescent="0.2">
      <c r="C99" s="44">
        <v>1.3313157848249531</v>
      </c>
      <c r="D99" s="45">
        <v>0.77376332131948122</v>
      </c>
      <c r="E99" s="46">
        <v>2.037684129859906</v>
      </c>
      <c r="F99" s="48">
        <v>0.78730180750192569</v>
      </c>
      <c r="G99" s="47">
        <v>1.5606982688603468</v>
      </c>
      <c r="H99" s="48">
        <v>0.38775974527813273</v>
      </c>
      <c r="I99" s="47">
        <v>2.0855489836268042</v>
      </c>
      <c r="J99" s="48">
        <v>0.39738419845715045</v>
      </c>
    </row>
    <row r="100" spans="3:10" x14ac:dyDescent="0.2">
      <c r="C100" s="44">
        <v>1.7891390727602878</v>
      </c>
      <c r="D100" s="45">
        <v>0.62547834169460914</v>
      </c>
      <c r="E100" s="46">
        <v>1.695975519269322</v>
      </c>
      <c r="F100" s="48">
        <v>0.66423710939693814</v>
      </c>
      <c r="G100" s="47">
        <v>1.2473750889152322</v>
      </c>
      <c r="H100" s="48">
        <v>0.42369928161362286</v>
      </c>
      <c r="I100" s="47">
        <v>2.9229590008052369</v>
      </c>
      <c r="J100" s="48">
        <v>0.57011745119521984</v>
      </c>
    </row>
    <row r="101" spans="3:10" x14ac:dyDescent="0.2">
      <c r="C101" s="44">
        <v>2.2809231065620565</v>
      </c>
      <c r="D101" s="45">
        <v>0.61172713892659125</v>
      </c>
      <c r="E101" s="46">
        <v>1.4923007882218167</v>
      </c>
      <c r="F101" s="48">
        <v>0.50648478823727028</v>
      </c>
      <c r="G101" s="47">
        <v>1.2283457818790031</v>
      </c>
      <c r="H101" s="48">
        <v>0.61500546890206165</v>
      </c>
      <c r="I101" s="47">
        <v>2.3436973772542258</v>
      </c>
      <c r="J101" s="48">
        <v>0.66875407532945097</v>
      </c>
    </row>
    <row r="102" spans="3:10" x14ac:dyDescent="0.2">
      <c r="C102" s="44">
        <v>2.0147474742525828</v>
      </c>
      <c r="D102" s="45">
        <v>0.61321454894551586</v>
      </c>
      <c r="E102" s="46">
        <v>1.8268167042833996</v>
      </c>
      <c r="F102" s="48">
        <v>0.53056102938963745</v>
      </c>
      <c r="G102" s="47">
        <v>1.0840824509532225</v>
      </c>
      <c r="H102" s="48">
        <v>0.39663661805701383</v>
      </c>
      <c r="I102" s="47">
        <v>2.4752796590322053</v>
      </c>
      <c r="J102" s="48">
        <v>0.6696420417477098</v>
      </c>
    </row>
    <row r="103" spans="3:10" x14ac:dyDescent="0.2">
      <c r="C103" s="44">
        <v>2.8108156087583542</v>
      </c>
      <c r="D103" s="45">
        <v>0.67516500306916083</v>
      </c>
      <c r="E103" s="46">
        <v>1.8064908522954179</v>
      </c>
      <c r="F103" s="48">
        <v>0.54581986998103738</v>
      </c>
      <c r="G103" s="47">
        <v>2.2700115443029145</v>
      </c>
      <c r="H103" s="48">
        <v>0.43506344600362346</v>
      </c>
      <c r="I103" s="47">
        <v>2.9262242697445924</v>
      </c>
      <c r="J103" s="48">
        <v>0.59351514498978952</v>
      </c>
    </row>
    <row r="104" spans="3:10" x14ac:dyDescent="0.2">
      <c r="C104" s="44">
        <v>2.2054293256111825</v>
      </c>
      <c r="D104" s="45">
        <v>0.5099593583926072</v>
      </c>
      <c r="E104" s="46">
        <v>1.9518312104301516</v>
      </c>
      <c r="F104" s="48">
        <v>0.59183549892268372</v>
      </c>
      <c r="G104" s="47">
        <v>1.9397251922431917</v>
      </c>
      <c r="H104" s="48">
        <v>0.41156956871010292</v>
      </c>
      <c r="I104" s="47">
        <v>2.9329609726089179</v>
      </c>
      <c r="J104" s="48">
        <v>0.55301528184221171</v>
      </c>
    </row>
    <row r="105" spans="3:10" x14ac:dyDescent="0.2">
      <c r="C105" s="44">
        <v>2.6228831759541191</v>
      </c>
      <c r="D105" s="45">
        <v>0.55913989861555824</v>
      </c>
      <c r="E105" s="46">
        <v>1.7923387279054974</v>
      </c>
      <c r="F105" s="48">
        <v>0.59619815503540829</v>
      </c>
      <c r="G105" s="47">
        <v>1.4533983293660122</v>
      </c>
      <c r="H105" s="48">
        <v>0.32520202762038086</v>
      </c>
      <c r="I105" s="47">
        <v>1.976787143440766</v>
      </c>
      <c r="J105" s="48">
        <v>0.53391393562611589</v>
      </c>
    </row>
    <row r="106" spans="3:10" x14ac:dyDescent="0.2">
      <c r="C106" s="44">
        <v>2.2909491905186634</v>
      </c>
      <c r="D106" s="45">
        <v>0.56309583826993714</v>
      </c>
      <c r="E106" s="46">
        <v>1.7378760812882301</v>
      </c>
      <c r="F106" s="48">
        <v>0.57918449048696707</v>
      </c>
      <c r="G106" s="47">
        <v>1.1845469010617087</v>
      </c>
      <c r="H106" s="48">
        <v>0.33128541304729753</v>
      </c>
      <c r="I106" s="47">
        <v>1.6850542798823807</v>
      </c>
      <c r="J106" s="48">
        <v>0.46979215767960675</v>
      </c>
    </row>
    <row r="107" spans="3:10" x14ac:dyDescent="0.2">
      <c r="C107" s="44">
        <v>1.0482548042575588</v>
      </c>
      <c r="D107" s="45">
        <v>0.56567231566161125</v>
      </c>
      <c r="E107" s="46">
        <v>1.5969890497893913</v>
      </c>
      <c r="F107" s="48">
        <v>0.51654393508418295</v>
      </c>
      <c r="G107" s="47">
        <v>2.7410961582865752</v>
      </c>
      <c r="H107" s="48">
        <v>0.53764888824442791</v>
      </c>
      <c r="I107" s="47">
        <v>3.7805469727301704</v>
      </c>
      <c r="J107" s="48">
        <v>0.76133046927416037</v>
      </c>
    </row>
    <row r="108" spans="3:10" x14ac:dyDescent="0.2">
      <c r="C108" s="44">
        <v>1.7611652415708019</v>
      </c>
      <c r="D108" s="45">
        <v>0.55233324181945198</v>
      </c>
      <c r="E108" s="46">
        <v>1.4039348083315275</v>
      </c>
      <c r="F108" s="48">
        <v>0.71417744531295557</v>
      </c>
      <c r="G108" s="47">
        <v>1.5260484298611601</v>
      </c>
      <c r="H108" s="48">
        <v>0.37441351905727843</v>
      </c>
      <c r="I108" s="47">
        <v>3.0134717943415459</v>
      </c>
      <c r="J108" s="48">
        <v>0.5963108067543148</v>
      </c>
    </row>
    <row r="109" spans="3:10" x14ac:dyDescent="0.2">
      <c r="C109" s="44">
        <v>2.7750279065663226</v>
      </c>
      <c r="D109" s="45">
        <v>0.58558984094093836</v>
      </c>
      <c r="E109" s="46">
        <v>1.5080029493054048</v>
      </c>
      <c r="F109" s="48">
        <v>0.52479022500628136</v>
      </c>
      <c r="G109" s="47">
        <v>1.9354537501998905</v>
      </c>
      <c r="H109" s="48">
        <v>0.37749733550630771</v>
      </c>
      <c r="I109" s="47">
        <v>3.7235351896351641</v>
      </c>
      <c r="J109" s="48">
        <v>0.7035460499577193</v>
      </c>
    </row>
    <row r="110" spans="3:10" x14ac:dyDescent="0.2">
      <c r="C110" s="44">
        <v>2.18338028087167</v>
      </c>
      <c r="D110" s="45">
        <v>0.5</v>
      </c>
      <c r="E110" s="46">
        <v>1.5977861494396173</v>
      </c>
      <c r="F110" s="48">
        <v>0.62694512062667218</v>
      </c>
      <c r="G110" s="47">
        <v>1.4664804863044589</v>
      </c>
      <c r="H110" s="48">
        <v>0.40214381462926996</v>
      </c>
      <c r="I110" s="47">
        <v>2.4457832695005446</v>
      </c>
      <c r="J110" s="48">
        <v>0.74431809998297382</v>
      </c>
    </row>
    <row r="111" spans="3:10" x14ac:dyDescent="0.2">
      <c r="C111" s="44">
        <v>2.3744622517947414</v>
      </c>
      <c r="D111" s="45">
        <v>0.64323746658813707</v>
      </c>
      <c r="E111" s="46">
        <v>2.3539970105825558</v>
      </c>
      <c r="F111" s="48">
        <v>0.52745379414152727</v>
      </c>
      <c r="G111" s="47">
        <v>1.8609980396670911</v>
      </c>
      <c r="H111" s="48">
        <v>0.34250125801761583</v>
      </c>
      <c r="I111" s="47">
        <v>3.2859381890034536</v>
      </c>
      <c r="J111" s="48">
        <v>0.71182312452733276</v>
      </c>
    </row>
    <row r="112" spans="3:10" x14ac:dyDescent="0.2">
      <c r="C112" s="44">
        <v>2.4182972741562003</v>
      </c>
      <c r="D112" s="45">
        <v>0.56894767674769042</v>
      </c>
      <c r="E112" s="46">
        <v>1.8320366883615582</v>
      </c>
      <c r="F112" s="48">
        <v>0.52012061251207331</v>
      </c>
      <c r="G112" s="47">
        <v>1.7378760812882301</v>
      </c>
      <c r="H112" s="48">
        <v>0.34134204601317625</v>
      </c>
      <c r="I112" s="47">
        <v>2.7844181157282981</v>
      </c>
      <c r="J112" s="48">
        <v>0.61389291975689653</v>
      </c>
    </row>
    <row r="113" spans="3:10" x14ac:dyDescent="0.2">
      <c r="C113" s="44">
        <v>2.1958825938713495</v>
      </c>
      <c r="D113" s="45">
        <v>0.5073203421812158</v>
      </c>
      <c r="E113" s="46">
        <v>2.8528559731548273</v>
      </c>
      <c r="F113" s="48">
        <v>0.6256602856723037</v>
      </c>
      <c r="G113" s="47">
        <v>2.4719338154891046</v>
      </c>
      <c r="H113" s="48">
        <v>0.47886325322634626</v>
      </c>
      <c r="I113" s="47">
        <v>2.5913825285355743</v>
      </c>
      <c r="J113" s="48">
        <v>0.61878535050884653</v>
      </c>
    </row>
    <row r="114" spans="3:10" x14ac:dyDescent="0.2">
      <c r="C114" s="44">
        <v>2.9563108756210492</v>
      </c>
      <c r="D114" s="45">
        <v>0.55663737540465008</v>
      </c>
      <c r="E114" s="46">
        <v>1.9328204785720258</v>
      </c>
      <c r="F114" s="48">
        <v>0.69053643320086089</v>
      </c>
      <c r="G114" s="47">
        <v>1.5586573391669645</v>
      </c>
      <c r="H114" s="48">
        <v>0.29826748297023303</v>
      </c>
      <c r="I114" s="47">
        <v>1.7528313195763567</v>
      </c>
      <c r="J114" s="48">
        <v>0.44926632882025214</v>
      </c>
    </row>
    <row r="115" spans="3:10" x14ac:dyDescent="0.2">
      <c r="C115" s="44">
        <v>2.4504641987006219</v>
      </c>
      <c r="D115" s="45">
        <v>0.69580112490595192</v>
      </c>
      <c r="E115" s="46">
        <v>2.0606744328630882</v>
      </c>
      <c r="F115" s="48">
        <v>0.66714471938615472</v>
      </c>
      <c r="G115" s="47">
        <v>1.7120408514777794</v>
      </c>
      <c r="H115" s="48">
        <v>0.32888679770168877</v>
      </c>
      <c r="I115" s="47">
        <v>0.59921961027135762</v>
      </c>
      <c r="J115" s="48">
        <v>0.16618446223164085</v>
      </c>
    </row>
    <row r="116" spans="3:10" x14ac:dyDescent="0.2">
      <c r="C116" s="44">
        <v>2.3585901798488411</v>
      </c>
      <c r="D116" s="45">
        <v>0.66231006218680955</v>
      </c>
      <c r="E116" s="46">
        <v>1.3394205573948239</v>
      </c>
      <c r="F116" s="48">
        <v>0.52921036048531878</v>
      </c>
      <c r="G116" s="47">
        <v>1.5335393043630869</v>
      </c>
      <c r="H116" s="48">
        <v>0.41815742028086289</v>
      </c>
      <c r="I116" s="47">
        <v>0.53286095054431681</v>
      </c>
      <c r="J116" s="48">
        <v>0.16191599102479501</v>
      </c>
    </row>
    <row r="117" spans="3:10" x14ac:dyDescent="0.2">
      <c r="C117" s="44">
        <v>2.3174733644301559</v>
      </c>
      <c r="D117" s="45">
        <v>0.62806342659007708</v>
      </c>
      <c r="E117" s="46">
        <v>1.7827225341967365</v>
      </c>
      <c r="F117" s="48">
        <v>0.61297133308655638</v>
      </c>
      <c r="G117" s="47">
        <v>1.7161264304225872</v>
      </c>
      <c r="H117" s="48">
        <v>0.32421054029384649</v>
      </c>
      <c r="I117" s="47">
        <v>1.6944733263091318</v>
      </c>
      <c r="J117" s="48">
        <v>0.48208126886317121</v>
      </c>
    </row>
    <row r="118" spans="3:10" x14ac:dyDescent="0.2">
      <c r="C118" s="44">
        <v>2.4390060674070981</v>
      </c>
      <c r="D118" s="45">
        <v>0.57073094136571645</v>
      </c>
      <c r="E118" s="46">
        <v>1.9899476805802609</v>
      </c>
      <c r="F118" s="48">
        <v>0.58261954645307779</v>
      </c>
      <c r="G118" s="47">
        <v>1.5385129584080723</v>
      </c>
      <c r="H118" s="48">
        <v>0.28402774226346633</v>
      </c>
      <c r="I118" s="47">
        <v>1.5385129584080723</v>
      </c>
      <c r="J118" s="48">
        <v>0.34977546504298279</v>
      </c>
    </row>
    <row r="119" spans="3:10" x14ac:dyDescent="0.2">
      <c r="C119" s="44">
        <v>2.1746151700913439</v>
      </c>
      <c r="D119" s="45">
        <v>0.60321466640901678</v>
      </c>
      <c r="E119" s="46">
        <v>1.5704578111970917</v>
      </c>
      <c r="F119" s="48">
        <v>0.73321725925165027</v>
      </c>
      <c r="G119" s="47">
        <v>2.1643443440448467</v>
      </c>
      <c r="H119" s="48">
        <v>0.41139129867515734</v>
      </c>
      <c r="I119" s="47">
        <v>1.7654977579369169</v>
      </c>
      <c r="J119" s="48">
        <v>0.58747680841285321</v>
      </c>
    </row>
    <row r="120" spans="3:10" x14ac:dyDescent="0.2">
      <c r="C120" s="44">
        <v>2.5224126651581638</v>
      </c>
      <c r="D120" s="45">
        <v>0.55308910715454784</v>
      </c>
      <c r="E120" s="46">
        <v>1.1650379329985274</v>
      </c>
      <c r="F120" s="48">
        <v>0.5181832242597999</v>
      </c>
      <c r="G120" s="47">
        <v>1.5969890497893913</v>
      </c>
      <c r="H120" s="48">
        <v>0.3131320707843121</v>
      </c>
      <c r="I120" s="47">
        <v>0.28096829004275475</v>
      </c>
      <c r="J120" s="48">
        <v>0.17109324639296614</v>
      </c>
    </row>
    <row r="121" spans="3:10" x14ac:dyDescent="0.2">
      <c r="C121" s="44">
        <v>1.5749107228081756</v>
      </c>
      <c r="D121" s="45">
        <v>0.72093263443529165</v>
      </c>
      <c r="E121" s="46">
        <v>1.0858428025066662</v>
      </c>
      <c r="F121" s="48">
        <v>0.70182133872472252</v>
      </c>
      <c r="G121" s="47">
        <v>1.6725399193894588</v>
      </c>
      <c r="H121" s="48">
        <v>0.44183648278419058</v>
      </c>
      <c r="I121" s="47">
        <v>2.1581583863478198</v>
      </c>
      <c r="J121" s="48">
        <v>0.65798985178097624</v>
      </c>
    </row>
    <row r="122" spans="3:10" x14ac:dyDescent="0.2">
      <c r="C122" s="44">
        <v>2.1643443440448467</v>
      </c>
      <c r="D122" s="45">
        <v>0.48161456384664969</v>
      </c>
      <c r="E122" s="46">
        <v>1.2376398295161026</v>
      </c>
      <c r="F122" s="48">
        <v>0.65936855820910401</v>
      </c>
      <c r="G122" s="47">
        <v>1.2032107293435281</v>
      </c>
      <c r="H122" s="48">
        <v>0.24645572455911363</v>
      </c>
      <c r="I122" s="47">
        <v>1.9612674753383714</v>
      </c>
      <c r="J122" s="48">
        <v>0.52628707704708511</v>
      </c>
    </row>
    <row r="123" spans="3:10" x14ac:dyDescent="0.2">
      <c r="C123" s="44">
        <v>2.3856966746150143</v>
      </c>
      <c r="D123" s="45">
        <v>0.5009535035863566</v>
      </c>
      <c r="E123" s="46">
        <v>1.3815362348832549</v>
      </c>
      <c r="F123" s="48">
        <v>0.60822756431300318</v>
      </c>
      <c r="G123" s="47">
        <v>1.7741310502909748</v>
      </c>
      <c r="H123" s="48">
        <v>0.41642867048372378</v>
      </c>
      <c r="I123" s="47">
        <v>1.2565283921149539</v>
      </c>
      <c r="J123" s="48">
        <v>0.24088434791158186</v>
      </c>
    </row>
    <row r="124" spans="3:10" x14ac:dyDescent="0.2">
      <c r="C124" s="44">
        <v>3.5647307650569666</v>
      </c>
      <c r="D124" s="45">
        <v>0.57102469286033686</v>
      </c>
      <c r="E124" s="46">
        <v>1.7264824597744863</v>
      </c>
      <c r="F124" s="48">
        <v>0.5796243686436956</v>
      </c>
      <c r="G124" s="47">
        <v>2.0739165926872576</v>
      </c>
      <c r="H124" s="48">
        <v>0.44335851559302525</v>
      </c>
      <c r="I124" s="47">
        <v>1.9089575824016003</v>
      </c>
      <c r="J124" s="48">
        <v>0.662843401942665</v>
      </c>
    </row>
    <row r="125" spans="3:10" x14ac:dyDescent="0.2">
      <c r="C125" s="44">
        <v>3.1693663432406676</v>
      </c>
      <c r="D125" s="45">
        <v>0.54985600314118233</v>
      </c>
      <c r="E125" s="46">
        <v>1.4201658077612977</v>
      </c>
      <c r="F125" s="48">
        <v>0.4959463004391248</v>
      </c>
      <c r="G125" s="47">
        <v>2.3259738573010664</v>
      </c>
      <c r="H125" s="48">
        <v>0.5270876282523389</v>
      </c>
      <c r="I125" s="47">
        <v>1.9661305313417197</v>
      </c>
      <c r="J125" s="48">
        <v>0.68554287994820429</v>
      </c>
    </row>
    <row r="126" spans="3:10" x14ac:dyDescent="0.2">
      <c r="C126" s="44">
        <v>2.2556629356632967</v>
      </c>
      <c r="D126" s="45">
        <v>0.78089502465048533</v>
      </c>
      <c r="E126" s="46">
        <v>1.752468076111763</v>
      </c>
      <c r="F126" s="48">
        <v>0.53907551385548413</v>
      </c>
      <c r="G126" s="47">
        <v>1.0298736921298681</v>
      </c>
      <c r="H126" s="48">
        <v>0.48149733985015131</v>
      </c>
      <c r="I126" s="47">
        <v>1.7386085896795724</v>
      </c>
      <c r="J126" s="48">
        <v>0.34146076215251947</v>
      </c>
    </row>
    <row r="127" spans="3:10" x14ac:dyDescent="0.2">
      <c r="C127" s="44">
        <v>1.6683476058319162</v>
      </c>
      <c r="D127" s="45">
        <v>0.5200102766083835</v>
      </c>
      <c r="E127" s="46">
        <v>1.7665792268027678</v>
      </c>
      <c r="F127" s="48">
        <v>0.85810582725401052</v>
      </c>
      <c r="G127" s="47">
        <v>1.2463539056995117</v>
      </c>
      <c r="H127" s="48">
        <v>0.63245553203367588</v>
      </c>
      <c r="I127" s="47">
        <v>3.2092893975228169</v>
      </c>
      <c r="J127" s="48">
        <v>0.81403475134087222</v>
      </c>
    </row>
    <row r="128" spans="3:10" x14ac:dyDescent="0.2">
      <c r="C128" s="44">
        <v>2.11525310982061</v>
      </c>
      <c r="D128" s="45">
        <v>0.52527212377976096</v>
      </c>
      <c r="E128" s="46">
        <v>1.2210681719310124</v>
      </c>
      <c r="F128" s="48">
        <v>0.59506081136032885</v>
      </c>
      <c r="G128" s="47">
        <v>1.1050215997681503</v>
      </c>
      <c r="H128" s="48">
        <v>0.61591498262567446</v>
      </c>
      <c r="I128" s="47">
        <v>1.7491954904808411</v>
      </c>
      <c r="J128" s="48">
        <v>0.44754896382268017</v>
      </c>
    </row>
    <row r="129" spans="3:10" x14ac:dyDescent="0.2">
      <c r="C129" s="44">
        <v>3.3185197922164282</v>
      </c>
      <c r="D129" s="45">
        <v>0.5141418284265219</v>
      </c>
      <c r="E129" s="46">
        <v>1.1845469010617087</v>
      </c>
      <c r="F129" s="48">
        <v>0.59383499391666039</v>
      </c>
      <c r="G129" s="47">
        <v>1.1153437692921719</v>
      </c>
      <c r="H129" s="48">
        <v>0.39515201817583484</v>
      </c>
      <c r="I129" s="47">
        <v>1.7582709664160743</v>
      </c>
      <c r="J129" s="48">
        <v>0.6614803976335315</v>
      </c>
    </row>
    <row r="130" spans="3:10" x14ac:dyDescent="0.2">
      <c r="C130" s="44">
        <v>2.9946102573900073</v>
      </c>
      <c r="D130" s="45">
        <v>0.56818698534170764</v>
      </c>
      <c r="E130" s="46">
        <v>1.4729779948002226</v>
      </c>
      <c r="F130" s="48">
        <v>0.57848299593914643</v>
      </c>
      <c r="G130" s="47">
        <v>0.9984868386187149</v>
      </c>
      <c r="H130" s="48">
        <v>0.41083619165577245</v>
      </c>
      <c r="I130" s="47">
        <v>1.2058534092882212</v>
      </c>
      <c r="J130" s="48">
        <v>0.33599177153870319</v>
      </c>
    </row>
    <row r="131" spans="3:10" x14ac:dyDescent="0.2">
      <c r="C131" s="44">
        <v>3.8699205694781011</v>
      </c>
      <c r="D131" s="45">
        <v>0.52126291346035503</v>
      </c>
      <c r="E131" s="46">
        <v>1.5557955396711176</v>
      </c>
      <c r="F131" s="48">
        <v>0.48216319864586199</v>
      </c>
      <c r="G131" s="47">
        <v>0.90693825843638853</v>
      </c>
      <c r="H131" s="48">
        <v>0.32994571154188435</v>
      </c>
      <c r="I131" s="47">
        <v>3.1605155948676913</v>
      </c>
      <c r="J131" s="48">
        <v>0.59866451034211787</v>
      </c>
    </row>
    <row r="132" spans="3:10" x14ac:dyDescent="0.2">
      <c r="C132" s="44">
        <v>1.7257448043424914</v>
      </c>
      <c r="D132" s="45">
        <v>0.46817966975026071</v>
      </c>
      <c r="E132" s="46">
        <v>1.2037397294699186</v>
      </c>
      <c r="F132" s="48">
        <v>0.63212233917604366</v>
      </c>
      <c r="G132" s="47">
        <v>1.2929860124018169</v>
      </c>
      <c r="H132" s="48">
        <v>0.37320341534134727</v>
      </c>
      <c r="I132" s="47">
        <v>1.8166822053507168</v>
      </c>
      <c r="J132" s="48">
        <v>0.50240438545119814</v>
      </c>
    </row>
    <row r="133" spans="3:10" x14ac:dyDescent="0.2">
      <c r="C133" s="44">
        <v>1.7990748679228254</v>
      </c>
      <c r="D133" s="45">
        <v>0.69544068570682382</v>
      </c>
      <c r="E133" s="46">
        <v>1.6903354121318419</v>
      </c>
      <c r="F133" s="48">
        <v>0.57445626465380295</v>
      </c>
      <c r="G133" s="47">
        <v>1.7422665120689411</v>
      </c>
      <c r="H133" s="48">
        <v>0.36895453403007661</v>
      </c>
      <c r="I133" s="47">
        <v>2.8506235164601961</v>
      </c>
      <c r="J133" s="48">
        <v>0.51940693528619941</v>
      </c>
    </row>
    <row r="134" spans="3:10" x14ac:dyDescent="0.2">
      <c r="C134" s="44">
        <v>2.4763082398615688</v>
      </c>
      <c r="D134" s="45">
        <v>0.59045052526733799</v>
      </c>
      <c r="E134" s="46">
        <v>1.4625681258797512</v>
      </c>
      <c r="F134" s="48">
        <v>0.52513950871296422</v>
      </c>
      <c r="G134" s="47">
        <v>0.98952012993056404</v>
      </c>
      <c r="H134" s="48">
        <v>0.58050417809761001</v>
      </c>
      <c r="I134" s="47">
        <v>2.9196900801171393</v>
      </c>
      <c r="J134" s="48">
        <v>0.47361445394613844</v>
      </c>
    </row>
    <row r="135" spans="3:10" x14ac:dyDescent="0.2">
      <c r="C135" s="44">
        <v>1.8759898442980967</v>
      </c>
      <c r="D135" s="45">
        <v>0.62783867618092293</v>
      </c>
      <c r="E135" s="46">
        <v>0.99401359508625331</v>
      </c>
      <c r="F135" s="48">
        <v>0.57028984851214914</v>
      </c>
      <c r="G135" s="47">
        <v>0.81604161762342642</v>
      </c>
      <c r="H135" s="48">
        <v>0.52177967990053586</v>
      </c>
      <c r="I135" s="47">
        <v>2.6654992404537396</v>
      </c>
      <c r="J135" s="48">
        <v>0.51394747964584819</v>
      </c>
    </row>
    <row r="136" spans="3:10" x14ac:dyDescent="0.2">
      <c r="C136" s="44">
        <v>1.820882632242145</v>
      </c>
      <c r="D136" s="45">
        <v>0.59140928544850213</v>
      </c>
      <c r="E136" s="46">
        <v>1.2010923989517508</v>
      </c>
      <c r="F136" s="48">
        <v>0.51686939657862041</v>
      </c>
      <c r="G136" s="47">
        <v>0.98241744664454633</v>
      </c>
      <c r="H136" s="48">
        <v>0.39460203265340493</v>
      </c>
      <c r="I136" s="47">
        <v>1.8159811896173614</v>
      </c>
      <c r="J136" s="48">
        <v>0.43852900965351466</v>
      </c>
    </row>
    <row r="137" spans="3:10" x14ac:dyDescent="0.2">
      <c r="C137" s="44">
        <v>1.6641447310311912</v>
      </c>
      <c r="D137" s="45">
        <v>0.51640569381847556</v>
      </c>
      <c r="E137" s="46">
        <v>1.6456793081175691</v>
      </c>
      <c r="F137" s="48">
        <v>0.55273470708882466</v>
      </c>
      <c r="G137" s="47">
        <v>1.1529532901176269</v>
      </c>
      <c r="H137" s="48">
        <v>0.40410841778794526</v>
      </c>
      <c r="I137" s="47">
        <v>1.2069088610520193</v>
      </c>
      <c r="J137" s="48">
        <v>0.30074754007131965</v>
      </c>
    </row>
    <row r="138" spans="3:10" x14ac:dyDescent="0.2">
      <c r="C138" s="44">
        <v>2.5467770871735804</v>
      </c>
      <c r="D138" s="45">
        <v>0.6887597670907456</v>
      </c>
      <c r="E138" s="46">
        <v>1.4918741117904442</v>
      </c>
      <c r="F138" s="48">
        <v>0.62534107024783081</v>
      </c>
      <c r="G138" s="47">
        <v>1.194714872116579</v>
      </c>
      <c r="H138" s="48">
        <v>0.57386274394115044</v>
      </c>
      <c r="I138" s="47">
        <v>1.5496453158083048</v>
      </c>
      <c r="J138" s="48">
        <v>0.56682865039596431</v>
      </c>
    </row>
    <row r="139" spans="3:10" x14ac:dyDescent="0.2">
      <c r="C139" s="44">
        <v>2.6443974391777378</v>
      </c>
      <c r="D139" s="45">
        <v>0.49940927865956047</v>
      </c>
      <c r="E139" s="46">
        <v>1.4268742334166042</v>
      </c>
      <c r="F139" s="48">
        <v>0.77899365821846844</v>
      </c>
      <c r="G139" s="47">
        <v>1.0415527286618007</v>
      </c>
      <c r="H139" s="48">
        <v>0.35644130319663486</v>
      </c>
      <c r="I139" s="47">
        <v>1.5176818732340278</v>
      </c>
      <c r="J139" s="48">
        <v>0.51404464113172976</v>
      </c>
    </row>
    <row r="140" spans="3:10" x14ac:dyDescent="0.2">
      <c r="C140" s="44">
        <v>2.3050781603844714</v>
      </c>
      <c r="D140" s="45">
        <v>0.49874664082181491</v>
      </c>
      <c r="E140" s="46">
        <v>1.2983908796402421</v>
      </c>
      <c r="F140" s="48">
        <v>0.66157837813310005</v>
      </c>
      <c r="G140" s="47">
        <v>1.2900283584809995</v>
      </c>
      <c r="H140" s="48">
        <v>0.32905323804613112</v>
      </c>
      <c r="I140" s="47">
        <v>1.225232099350311</v>
      </c>
      <c r="J140" s="48">
        <v>0.3231113683308563</v>
      </c>
    </row>
    <row r="141" spans="3:10" x14ac:dyDescent="0.2">
      <c r="C141" s="44">
        <v>1.4170243406010361</v>
      </c>
      <c r="D141" s="45">
        <v>0.5658074257527439</v>
      </c>
      <c r="E141" s="46">
        <v>1.7301660194554287</v>
      </c>
      <c r="F141" s="48">
        <v>0.6578190739910077</v>
      </c>
      <c r="G141" s="47">
        <v>0.9454313946784344</v>
      </c>
      <c r="H141" s="48">
        <v>0.54748863797388869</v>
      </c>
      <c r="I141" s="47">
        <v>2.2502939840126506</v>
      </c>
      <c r="J141" s="48">
        <v>0.47778090725689981</v>
      </c>
    </row>
    <row r="142" spans="3:10" x14ac:dyDescent="0.2">
      <c r="C142" s="44">
        <v>2.0373716735014242</v>
      </c>
      <c r="D142" s="45">
        <v>0.73606945210676045</v>
      </c>
      <c r="E142" s="46">
        <v>1.6041486879001992</v>
      </c>
      <c r="F142" s="48">
        <v>0.50537362635138627</v>
      </c>
      <c r="G142" s="47">
        <v>1.1823951337971519</v>
      </c>
      <c r="H142" s="48">
        <v>0.457495710997814</v>
      </c>
      <c r="I142" s="47">
        <v>2.2005164847412564</v>
      </c>
      <c r="J142" s="48">
        <v>0.4642109869824031</v>
      </c>
    </row>
    <row r="143" spans="3:10" x14ac:dyDescent="0.2">
      <c r="C143" s="44">
        <v>1.4533983293660122</v>
      </c>
      <c r="D143" s="45">
        <v>0.68808350082645431</v>
      </c>
      <c r="E143" s="46">
        <v>1.527716242850558</v>
      </c>
      <c r="F143" s="48">
        <v>0.54611606780828736</v>
      </c>
      <c r="G143" s="47">
        <v>1.2324851222774924</v>
      </c>
      <c r="H143" s="48">
        <v>0.44118974703213398</v>
      </c>
      <c r="I143" s="47">
        <v>1.6729205178514086</v>
      </c>
      <c r="J143" s="48">
        <v>0.47192965637627965</v>
      </c>
    </row>
    <row r="144" spans="3:10" x14ac:dyDescent="0.2">
      <c r="C144" s="44">
        <v>2.4525417439645971</v>
      </c>
      <c r="D144" s="45">
        <v>0.50983504259847068</v>
      </c>
      <c r="E144" s="46">
        <v>1.4512065043677533</v>
      </c>
      <c r="F144" s="48">
        <v>0.54778879957561522</v>
      </c>
      <c r="G144" s="47">
        <v>1.6576284189078976</v>
      </c>
      <c r="H144" s="48">
        <v>0.36708128952447439</v>
      </c>
      <c r="I144" s="47">
        <v>1.6721592342998823</v>
      </c>
      <c r="J144" s="48">
        <v>0.69919174810872187</v>
      </c>
    </row>
    <row r="145" spans="3:10" x14ac:dyDescent="0.2">
      <c r="C145" s="44">
        <v>2.5251874586684688</v>
      </c>
      <c r="D145" s="45">
        <v>0.53981476149253416</v>
      </c>
      <c r="E145" s="46">
        <v>0.97591560521507581</v>
      </c>
      <c r="F145" s="48">
        <v>0.80197520562578561</v>
      </c>
      <c r="G145" s="47">
        <v>1.5901975709010006</v>
      </c>
      <c r="H145" s="48">
        <v>0.50101010203967322</v>
      </c>
      <c r="I145" s="47">
        <v>2.5684331097354089</v>
      </c>
      <c r="J145" s="48">
        <v>0.58369372327974611</v>
      </c>
    </row>
    <row r="146" spans="3:10" x14ac:dyDescent="0.2">
      <c r="C146" s="44">
        <v>1.8810733777190938</v>
      </c>
      <c r="D146" s="45">
        <v>0.53711031540703136</v>
      </c>
      <c r="E146" s="46">
        <v>1.5897971686358341</v>
      </c>
      <c r="F146" s="48">
        <v>0.69310670334842728</v>
      </c>
      <c r="G146" s="47">
        <v>0.98694325021760365</v>
      </c>
      <c r="H146" s="48">
        <v>0.61846584384264902</v>
      </c>
      <c r="I146" s="47">
        <v>2.3270684332944991</v>
      </c>
      <c r="J146" s="48">
        <v>0.61534566294098869</v>
      </c>
    </row>
    <row r="147" spans="3:10" x14ac:dyDescent="0.2">
      <c r="C147" s="44">
        <v>2.075144125551581</v>
      </c>
      <c r="D147" s="45">
        <v>0.62341502084053679</v>
      </c>
      <c r="E147" s="53">
        <v>1.9700123328134804</v>
      </c>
      <c r="F147" s="52">
        <v>0.51730374120747658</v>
      </c>
      <c r="G147" s="47">
        <v>0.87405163357603266</v>
      </c>
      <c r="H147" s="48">
        <v>0.4506059090593329</v>
      </c>
      <c r="I147" s="47">
        <v>1.9321615999169268</v>
      </c>
      <c r="J147" s="48">
        <v>0.5998690742442544</v>
      </c>
    </row>
    <row r="148" spans="3:10" x14ac:dyDescent="0.2">
      <c r="C148" s="44">
        <v>2.3504785307616709</v>
      </c>
      <c r="D148" s="45">
        <v>0.56573497293362263</v>
      </c>
      <c r="E148" s="53">
        <v>2.4597993342146625</v>
      </c>
      <c r="F148" s="52">
        <v>0.51963000469640219</v>
      </c>
      <c r="G148" s="47">
        <v>1.2870639079329405</v>
      </c>
      <c r="H148" s="48">
        <v>0.37693116014297817</v>
      </c>
      <c r="I148" s="47">
        <v>1.2529767198605464</v>
      </c>
      <c r="J148" s="48">
        <v>0.4270158102673467</v>
      </c>
    </row>
    <row r="149" spans="3:10" x14ac:dyDescent="0.2">
      <c r="C149" s="44">
        <v>2.0364340167791366</v>
      </c>
      <c r="D149" s="45">
        <v>0.5918215232194044</v>
      </c>
      <c r="E149" s="53">
        <v>2.0600564468144444</v>
      </c>
      <c r="F149" s="52">
        <v>0.57468390732755026</v>
      </c>
      <c r="G149" s="47">
        <v>2.7057980906448393</v>
      </c>
      <c r="H149" s="48">
        <v>0.48166847420663189</v>
      </c>
      <c r="I149" s="47">
        <v>1.9625654685150919</v>
      </c>
      <c r="J149" s="48">
        <v>0.48439822277260269</v>
      </c>
    </row>
    <row r="150" spans="3:10" x14ac:dyDescent="0.2">
      <c r="C150" s="44">
        <v>1.9166127476978523</v>
      </c>
      <c r="D150" s="45">
        <v>0.55320507450726797</v>
      </c>
      <c r="E150" s="53">
        <v>3.3932646209103532</v>
      </c>
      <c r="F150" s="52">
        <v>0.56358903086804968</v>
      </c>
      <c r="G150" s="47">
        <v>1.4057475073542176</v>
      </c>
      <c r="H150" s="48">
        <v>0.38826896942425831</v>
      </c>
      <c r="I150" s="47">
        <v>0.92638478146481851</v>
      </c>
      <c r="J150" s="48">
        <v>0.28399111130159127</v>
      </c>
    </row>
    <row r="151" spans="3:10" x14ac:dyDescent="0.2">
      <c r="C151" s="44">
        <v>2.7109694582325488</v>
      </c>
      <c r="D151" s="45">
        <v>0.54982701554916924</v>
      </c>
      <c r="E151" s="53">
        <v>2.4442209676678588</v>
      </c>
      <c r="F151" s="52">
        <v>0.52211158890720488</v>
      </c>
      <c r="G151" s="47">
        <v>1.2766341230235545</v>
      </c>
      <c r="H151" s="48">
        <v>0.39296503979323455</v>
      </c>
      <c r="I151" s="47">
        <v>1.4547118391952063</v>
      </c>
      <c r="J151" s="48">
        <v>0.36386622515645395</v>
      </c>
    </row>
    <row r="152" spans="3:10" x14ac:dyDescent="0.2">
      <c r="C152" s="44">
        <v>2.3469547761538725</v>
      </c>
      <c r="D152" s="45">
        <v>0.46173365649814518</v>
      </c>
      <c r="E152" s="53">
        <v>2.2361035663933628</v>
      </c>
      <c r="F152" s="52">
        <v>0.53383352210015067</v>
      </c>
      <c r="G152" s="47">
        <v>0.90623602197148467</v>
      </c>
      <c r="H152" s="48">
        <v>0.35007667247375723</v>
      </c>
      <c r="I152" s="47">
        <v>2.1696325558360394</v>
      </c>
      <c r="J152" s="48">
        <v>0.51111169142171908</v>
      </c>
    </row>
    <row r="153" spans="3:10" x14ac:dyDescent="0.2">
      <c r="C153" s="44">
        <v>1.8820884367250932</v>
      </c>
      <c r="D153" s="45">
        <v>0.53487966561133349</v>
      </c>
      <c r="E153" s="53">
        <v>1.8458844794244069</v>
      </c>
      <c r="F153" s="52">
        <v>0.66917199930857429</v>
      </c>
      <c r="G153" s="47">
        <v>1.2988811159724702</v>
      </c>
      <c r="H153" s="48">
        <v>0.50493047205013475</v>
      </c>
      <c r="I153" s="47">
        <v>1.526465553944353</v>
      </c>
      <c r="J153" s="48">
        <v>0.45918818037736081</v>
      </c>
    </row>
    <row r="154" spans="3:10" x14ac:dyDescent="0.2">
      <c r="C154" s="44">
        <v>1.8222806229526765</v>
      </c>
      <c r="D154" s="45">
        <v>0.43134647853823421</v>
      </c>
      <c r="E154" s="53">
        <v>2.1839633708222097</v>
      </c>
      <c r="F154" s="52">
        <v>0.61198455452813827</v>
      </c>
      <c r="G154" s="47">
        <v>1.7360434581049791</v>
      </c>
      <c r="H154" s="48">
        <v>0.43851832151425585</v>
      </c>
      <c r="I154" s="51">
        <v>1.9492200638290704</v>
      </c>
      <c r="J154" s="52">
        <v>0.67403560375390625</v>
      </c>
    </row>
    <row r="155" spans="3:10" x14ac:dyDescent="0.2">
      <c r="C155" s="44">
        <v>2.7540718339218024</v>
      </c>
      <c r="D155" s="45">
        <v>0.50298522754839636</v>
      </c>
      <c r="E155" s="53">
        <v>2.1699259675022446</v>
      </c>
      <c r="F155" s="52">
        <v>0.52731965637694922</v>
      </c>
      <c r="G155" s="47">
        <v>1.2293819235916055</v>
      </c>
      <c r="H155" s="48">
        <v>0.52558466175940799</v>
      </c>
      <c r="I155" s="51">
        <v>2.8854737803025734</v>
      </c>
      <c r="J155" s="52">
        <v>0.58672692663947257</v>
      </c>
    </row>
    <row r="156" spans="3:10" x14ac:dyDescent="0.2">
      <c r="C156" s="44">
        <v>1.1710334894407126</v>
      </c>
      <c r="D156" s="45">
        <v>0.58602996719364064</v>
      </c>
      <c r="E156" s="53">
        <v>2.1046926189382797</v>
      </c>
      <c r="F156" s="52">
        <v>0.56072704724247391</v>
      </c>
      <c r="G156" s="51">
        <v>1.5037752904421979</v>
      </c>
      <c r="H156" s="52">
        <v>0.50273196995337999</v>
      </c>
      <c r="I156" s="51">
        <v>2.0429885765051901</v>
      </c>
      <c r="J156" s="52">
        <v>0.58486243835093532</v>
      </c>
    </row>
    <row r="157" spans="3:10" x14ac:dyDescent="0.2">
      <c r="C157" s="44">
        <v>1.224192445281588</v>
      </c>
      <c r="D157" s="45">
        <v>0.67386163726156689</v>
      </c>
      <c r="E157" s="53">
        <v>1.5231253627338806</v>
      </c>
      <c r="F157" s="52">
        <v>0.5374379673985844</v>
      </c>
      <c r="G157" s="51">
        <v>2.3147246108066386</v>
      </c>
      <c r="H157" s="52">
        <v>0.44691631659445141</v>
      </c>
      <c r="I157" s="51">
        <v>2.3942208524634565</v>
      </c>
      <c r="J157" s="52">
        <v>0.47979048110882994</v>
      </c>
    </row>
    <row r="158" spans="3:10" x14ac:dyDescent="0.2">
      <c r="C158" s="44">
        <v>1.5302145539926728</v>
      </c>
      <c r="D158" s="45">
        <v>0.54781193052648458</v>
      </c>
      <c r="E158" s="53">
        <v>1.7579088469669828</v>
      </c>
      <c r="F158" s="52">
        <v>0.74227004029047683</v>
      </c>
      <c r="G158" s="51">
        <v>1.4406393261302415</v>
      </c>
      <c r="H158" s="52">
        <v>0.39587333885148385</v>
      </c>
      <c r="I158" s="51">
        <v>2.2984400525476363</v>
      </c>
      <c r="J158" s="52">
        <v>0.61521486227592792</v>
      </c>
    </row>
    <row r="159" spans="3:10" x14ac:dyDescent="0.2">
      <c r="C159" s="44">
        <v>1.4686495164593909</v>
      </c>
      <c r="D159" s="45">
        <v>0.60513725204911395</v>
      </c>
      <c r="E159" s="53">
        <v>1.6721592342998823</v>
      </c>
      <c r="F159" s="52">
        <v>0.5539633104792977</v>
      </c>
      <c r="G159" s="51">
        <v>1.3408457259739635</v>
      </c>
      <c r="H159" s="52">
        <v>0.43622986596159746</v>
      </c>
      <c r="I159" s="51">
        <v>2.3426105710853058</v>
      </c>
      <c r="J159" s="52">
        <v>0.76255457281728667</v>
      </c>
    </row>
    <row r="160" spans="3:10" x14ac:dyDescent="0.2">
      <c r="C160" s="44">
        <v>1.2796227360631296</v>
      </c>
      <c r="D160" s="45">
        <v>0.6660339644549067</v>
      </c>
      <c r="E160" s="53">
        <v>1.3164080404340084</v>
      </c>
      <c r="F160" s="52">
        <v>0.73886981267353502</v>
      </c>
      <c r="G160" s="51">
        <v>2.4639369306363643</v>
      </c>
      <c r="H160" s="52">
        <v>0.68865020787945241</v>
      </c>
      <c r="I160" s="51">
        <v>1.6132508751342054</v>
      </c>
      <c r="J160" s="52">
        <v>0.54301417753077397</v>
      </c>
    </row>
    <row r="161" spans="3:10" x14ac:dyDescent="0.2">
      <c r="C161" s="44">
        <v>1.1936486381941198</v>
      </c>
      <c r="D161" s="45">
        <v>0.50044742738259584</v>
      </c>
      <c r="E161" s="53">
        <v>2.608523108194444</v>
      </c>
      <c r="F161" s="52">
        <v>0.65014189946564527</v>
      </c>
      <c r="G161" s="51">
        <v>1.2630978594119531</v>
      </c>
      <c r="H161" s="52">
        <v>0.47188598382547886</v>
      </c>
      <c r="I161" s="51">
        <v>1.3460584344406656</v>
      </c>
      <c r="J161" s="52">
        <v>0.45129142173406883</v>
      </c>
    </row>
    <row r="162" spans="3:10" x14ac:dyDescent="0.2">
      <c r="C162" s="44">
        <v>2.3580502713652081</v>
      </c>
      <c r="D162" s="45">
        <v>0.51531722216988141</v>
      </c>
      <c r="E162" s="53">
        <v>2.3942208524634565</v>
      </c>
      <c r="F162" s="52">
        <v>0.73947532619208078</v>
      </c>
      <c r="G162" s="51">
        <v>1.2509426654026878</v>
      </c>
      <c r="H162" s="52">
        <v>0.42701781420668111</v>
      </c>
      <c r="I162" s="51">
        <v>1.9002667830829514</v>
      </c>
      <c r="J162" s="52">
        <v>0.43339013418760824</v>
      </c>
    </row>
    <row r="163" spans="3:10" x14ac:dyDescent="0.2">
      <c r="C163" s="44">
        <v>1.2751371897867834</v>
      </c>
      <c r="D163" s="45">
        <v>0.62625794781305344</v>
      </c>
      <c r="E163" s="53">
        <v>1.3120482594199621</v>
      </c>
      <c r="F163" s="52">
        <v>0.64567633843259076</v>
      </c>
      <c r="G163" s="51">
        <v>2.688567291190886</v>
      </c>
      <c r="H163" s="52">
        <v>0.54581262258732222</v>
      </c>
      <c r="I163" s="51">
        <v>3.3769023794135844</v>
      </c>
      <c r="J163" s="52">
        <v>0.57718917365670674</v>
      </c>
    </row>
    <row r="164" spans="3:10" x14ac:dyDescent="0.2">
      <c r="C164" s="44">
        <v>1.9738865004352073</v>
      </c>
      <c r="D164" s="45">
        <v>0.59005294323649493</v>
      </c>
      <c r="E164" s="53">
        <v>2.0345574069348942</v>
      </c>
      <c r="F164" s="52">
        <v>0.79122376555491225</v>
      </c>
      <c r="G164" s="51">
        <v>2.3696311943957538</v>
      </c>
      <c r="H164" s="52">
        <v>0.41243917759709986</v>
      </c>
      <c r="I164" s="51">
        <v>1.8008433485109618</v>
      </c>
      <c r="J164" s="52">
        <v>0.5859246738385907</v>
      </c>
    </row>
    <row r="165" spans="3:10" x14ac:dyDescent="0.2">
      <c r="C165" s="44">
        <v>3.0784738804213903</v>
      </c>
      <c r="D165" s="45">
        <v>0.55323555389210433</v>
      </c>
      <c r="E165" s="53">
        <v>3.0813677663975341</v>
      </c>
      <c r="F165" s="52">
        <v>0.575961664179935</v>
      </c>
      <c r="G165" s="51">
        <v>2.2624265578470033</v>
      </c>
      <c r="H165" s="52">
        <v>0.43446401477918462</v>
      </c>
      <c r="I165" s="51">
        <v>1.7909173646939112</v>
      </c>
      <c r="J165" s="52">
        <v>0.55659859178303861</v>
      </c>
    </row>
    <row r="166" spans="3:10" x14ac:dyDescent="0.2">
      <c r="C166" s="44">
        <v>3.1623279904643402</v>
      </c>
      <c r="D166" s="45">
        <v>0.60499366624092044</v>
      </c>
      <c r="E166" s="53">
        <v>1.6179795151003669</v>
      </c>
      <c r="F166" s="52">
        <v>0.52656983612136321</v>
      </c>
      <c r="G166" s="51">
        <v>2.8252741673407566</v>
      </c>
      <c r="H166" s="52">
        <v>0.4959521478707361</v>
      </c>
      <c r="I166" s="51">
        <v>1.0543106305156631</v>
      </c>
      <c r="J166" s="52">
        <v>0.46228637264197758</v>
      </c>
    </row>
    <row r="167" spans="3:10" x14ac:dyDescent="0.2">
      <c r="C167" s="44">
        <v>1.9295238354107243</v>
      </c>
      <c r="D167" s="45">
        <v>0.46863466234134266</v>
      </c>
      <c r="E167" s="53">
        <v>1.9854636466301179</v>
      </c>
      <c r="F167" s="52">
        <v>0.6083332378173375</v>
      </c>
      <c r="G167" s="51">
        <v>2.7745690346480862</v>
      </c>
      <c r="H167" s="52">
        <v>0.50061102561143278</v>
      </c>
      <c r="I167" s="51">
        <v>2.0955984126987279</v>
      </c>
      <c r="J167" s="52">
        <v>0.48630447877630495</v>
      </c>
    </row>
    <row r="168" spans="3:10" x14ac:dyDescent="0.2">
      <c r="C168" s="44">
        <v>1.2988811159724702</v>
      </c>
      <c r="D168" s="45">
        <v>0.59963806360754091</v>
      </c>
      <c r="E168" s="53">
        <v>2.4109147532580493</v>
      </c>
      <c r="F168" s="52">
        <v>0.57590130011032203</v>
      </c>
      <c r="G168" s="51">
        <v>1.6687291604637389</v>
      </c>
      <c r="H168" s="52">
        <v>0.35340193045241014</v>
      </c>
      <c r="I168" s="51">
        <v>1.6771014003674423</v>
      </c>
      <c r="J168" s="52">
        <v>0.57648102709897142</v>
      </c>
    </row>
    <row r="169" spans="3:10" x14ac:dyDescent="0.2">
      <c r="C169" s="44">
        <v>1.4197174523254164</v>
      </c>
      <c r="D169" s="45">
        <v>0.67435478861280551</v>
      </c>
      <c r="E169" s="53">
        <v>2.1687520826624791</v>
      </c>
      <c r="F169" s="52">
        <v>0.4902590736219552</v>
      </c>
      <c r="G169" s="51">
        <v>1.6869422964744731</v>
      </c>
      <c r="H169" s="52">
        <v>0.33025286214846283</v>
      </c>
      <c r="I169" s="51">
        <v>2.8218920893948232</v>
      </c>
      <c r="J169" s="52">
        <v>0.53590756109034199</v>
      </c>
    </row>
    <row r="170" spans="3:10" x14ac:dyDescent="0.2">
      <c r="C170" s="44">
        <v>1.0003978199624288</v>
      </c>
      <c r="D170" s="45">
        <v>0.62595888556736523</v>
      </c>
      <c r="E170" s="53">
        <v>2.4146088351603274</v>
      </c>
      <c r="F170" s="52">
        <v>0.52754896206183144</v>
      </c>
      <c r="G170" s="51">
        <v>1.253484717740676</v>
      </c>
      <c r="H170" s="52">
        <v>0.51245396452625092</v>
      </c>
      <c r="I170" s="51">
        <v>1.2314515915948581</v>
      </c>
      <c r="J170" s="52">
        <v>0.48747275692802289</v>
      </c>
    </row>
    <row r="171" spans="3:10" x14ac:dyDescent="0.2">
      <c r="C171" s="44">
        <v>1.0852563359218883</v>
      </c>
      <c r="D171" s="45">
        <v>0.55034667885671684</v>
      </c>
      <c r="E171" s="53">
        <v>3.1661507519566827</v>
      </c>
      <c r="F171" s="52">
        <v>0.70252624818448206</v>
      </c>
      <c r="G171" s="51">
        <v>2.2809231065620565</v>
      </c>
      <c r="H171" s="52">
        <v>0.40985636479527415</v>
      </c>
      <c r="I171" s="51">
        <v>2.9450914390346234</v>
      </c>
      <c r="J171" s="52">
        <v>0.71230172849760554</v>
      </c>
    </row>
    <row r="172" spans="3:10" x14ac:dyDescent="0.2">
      <c r="C172" s="44">
        <v>1.7316372493296497</v>
      </c>
      <c r="D172" s="45">
        <v>0.6330741232060515</v>
      </c>
      <c r="E172" s="53">
        <v>1.7331072302814008</v>
      </c>
      <c r="F172" s="52">
        <v>0.52827314774881207</v>
      </c>
      <c r="G172" s="51">
        <v>2.6876199453929095</v>
      </c>
      <c r="H172" s="52">
        <v>0.47659956687679345</v>
      </c>
      <c r="I172" s="51">
        <v>2.0014319241323641</v>
      </c>
      <c r="J172" s="52">
        <v>0.56806668981587627</v>
      </c>
    </row>
    <row r="173" spans="3:10" x14ac:dyDescent="0.2">
      <c r="C173" s="44">
        <v>1.6363684593758352</v>
      </c>
      <c r="D173" s="45">
        <v>0.44706481123840819</v>
      </c>
      <c r="E173" s="53">
        <v>2.3674808934135076</v>
      </c>
      <c r="F173" s="52">
        <v>0.59015849398780285</v>
      </c>
      <c r="G173" s="51">
        <v>1.9452967722357086</v>
      </c>
      <c r="H173" s="52">
        <v>0.44808891738288664</v>
      </c>
      <c r="I173" s="51">
        <v>3.724731835733933</v>
      </c>
      <c r="J173" s="52">
        <v>0.68338724774791282</v>
      </c>
    </row>
    <row r="174" spans="3:10" x14ac:dyDescent="0.2">
      <c r="C174" s="44">
        <v>1.514742660871691</v>
      </c>
      <c r="D174" s="45">
        <v>0.57879746611889027</v>
      </c>
      <c r="E174" s="53">
        <v>3.2888431003021745</v>
      </c>
      <c r="F174" s="52">
        <v>0.58443345412929293</v>
      </c>
      <c r="G174" s="51">
        <v>1.9928249459797303</v>
      </c>
      <c r="H174" s="52">
        <v>0.52258341381415929</v>
      </c>
      <c r="I174" s="51">
        <v>2.2372421120712054</v>
      </c>
      <c r="J174" s="52">
        <v>0.55895478905478591</v>
      </c>
    </row>
    <row r="175" spans="3:10" x14ac:dyDescent="0.2">
      <c r="C175" s="44">
        <v>1.7491954904808411</v>
      </c>
      <c r="D175" s="45">
        <v>0.71389778891818223</v>
      </c>
      <c r="E175" s="53">
        <v>2.1245628511791632</v>
      </c>
      <c r="F175" s="52">
        <v>0.51846405296701803</v>
      </c>
      <c r="G175" s="51">
        <v>3.0747491677683279</v>
      </c>
      <c r="H175" s="52">
        <v>0.51852278142349395</v>
      </c>
      <c r="I175" s="51">
        <v>2.5577524751267839</v>
      </c>
      <c r="J175" s="52">
        <v>0.5168069881628764</v>
      </c>
    </row>
    <row r="176" spans="3:10" x14ac:dyDescent="0.2">
      <c r="C176" s="44">
        <v>2.3243310268260915</v>
      </c>
      <c r="D176" s="45">
        <v>0.64853583645450275</v>
      </c>
      <c r="E176" s="53">
        <v>1.8544868397492389</v>
      </c>
      <c r="F176" s="52">
        <v>0.65121840708223178</v>
      </c>
      <c r="G176" s="51">
        <v>1.5231253627338806</v>
      </c>
      <c r="H176" s="52">
        <v>0.4265504385330558</v>
      </c>
      <c r="I176" s="51">
        <v>1.7958872143091777</v>
      </c>
      <c r="J176" s="52">
        <v>0.62087169515731011</v>
      </c>
    </row>
    <row r="177" spans="3:10" x14ac:dyDescent="0.2">
      <c r="C177" s="44">
        <v>1.6437438972302469</v>
      </c>
      <c r="D177" s="45">
        <v>0.62444389077851803</v>
      </c>
      <c r="E177" s="53">
        <v>1.7937589648382553</v>
      </c>
      <c r="F177" s="52">
        <v>0.6640875065869607</v>
      </c>
      <c r="G177" s="51">
        <v>1.9687192494232129</v>
      </c>
      <c r="H177" s="52">
        <v>0.42113925333385377</v>
      </c>
      <c r="I177" s="51">
        <v>2.3199444581100606</v>
      </c>
      <c r="J177" s="52">
        <v>0.56573628595058323</v>
      </c>
    </row>
    <row r="178" spans="3:10" x14ac:dyDescent="0.2">
      <c r="C178" s="44">
        <v>1.6258300197815829</v>
      </c>
      <c r="D178" s="45">
        <v>0.68371213479763093</v>
      </c>
      <c r="E178" s="53">
        <v>1.2095434611333831</v>
      </c>
      <c r="F178" s="52">
        <v>0.58124161175193811</v>
      </c>
      <c r="G178" s="51">
        <v>3.290971738935391</v>
      </c>
      <c r="H178" s="52">
        <v>0.54928753771767025</v>
      </c>
      <c r="I178" s="51">
        <v>1.7433623921513446</v>
      </c>
      <c r="J178" s="52">
        <v>0.5326608343810697</v>
      </c>
    </row>
    <row r="179" spans="3:10" x14ac:dyDescent="0.2">
      <c r="C179" s="44">
        <v>3.1847959674255732</v>
      </c>
      <c r="D179" s="45">
        <v>0.64137407360912269</v>
      </c>
      <c r="E179" s="53">
        <v>2.1049950824907411</v>
      </c>
      <c r="F179" s="52">
        <v>0.43575655822076986</v>
      </c>
      <c r="G179" s="51">
        <v>3.4237098233234051</v>
      </c>
      <c r="H179" s="52">
        <v>0.55486249027861489</v>
      </c>
      <c r="I179" s="51">
        <v>1.6553224195272433</v>
      </c>
      <c r="J179" s="52">
        <v>0.54220759035470112</v>
      </c>
    </row>
    <row r="180" spans="3:10" x14ac:dyDescent="0.2">
      <c r="C180" s="44">
        <v>2.3262475495838637</v>
      </c>
      <c r="D180" s="45">
        <v>0.72058484358125563</v>
      </c>
      <c r="E180" s="53">
        <v>1.7462813768528496</v>
      </c>
      <c r="F180" s="52">
        <v>0.54024033070099009</v>
      </c>
      <c r="G180" s="51">
        <v>2.575364129186219</v>
      </c>
      <c r="H180" s="52">
        <v>0.48908925843713769</v>
      </c>
      <c r="I180" s="51">
        <v>1.6390895870935616</v>
      </c>
      <c r="J180" s="52">
        <v>0.5497717357838966</v>
      </c>
    </row>
    <row r="181" spans="3:10" x14ac:dyDescent="0.2">
      <c r="C181" s="44">
        <v>1.2494149514208626</v>
      </c>
      <c r="D181" s="45">
        <v>0.69557174134373734</v>
      </c>
      <c r="E181" s="53">
        <v>2.0112685889609452</v>
      </c>
      <c r="F181" s="52">
        <v>0.58117392398237744</v>
      </c>
      <c r="G181" s="51">
        <v>2.631364827061359</v>
      </c>
      <c r="H181" s="52">
        <v>0.43454868290735282</v>
      </c>
      <c r="I181" s="51">
        <v>1.078193855248426</v>
      </c>
      <c r="J181" s="52">
        <v>0.63321890652039059</v>
      </c>
    </row>
    <row r="182" spans="3:10" x14ac:dyDescent="0.2">
      <c r="C182" s="44">
        <v>1.2751371897867834</v>
      </c>
      <c r="D182" s="45">
        <v>0.72928850551859736</v>
      </c>
      <c r="E182" s="53">
        <v>1.8451945580848805</v>
      </c>
      <c r="F182" s="52">
        <v>0.59579481276200386</v>
      </c>
      <c r="G182" s="51">
        <v>2.3647902675943038</v>
      </c>
      <c r="H182" s="52">
        <v>0.42290567265661311</v>
      </c>
      <c r="I182" s="51">
        <v>2.1848377139695967</v>
      </c>
      <c r="J182" s="52">
        <v>0.56893930762638467</v>
      </c>
    </row>
    <row r="183" spans="3:10" x14ac:dyDescent="0.2">
      <c r="C183" s="44">
        <v>1.0446044572312927</v>
      </c>
      <c r="D183" s="45">
        <v>0.50398530289727228</v>
      </c>
      <c r="E183" s="53">
        <v>3.044996522137799</v>
      </c>
      <c r="F183" s="52">
        <v>0.54345554787062056</v>
      </c>
      <c r="G183" s="51">
        <v>2.4680675905867324</v>
      </c>
      <c r="H183" s="52">
        <v>0.48205773208728658</v>
      </c>
      <c r="I183" s="51">
        <v>1.9809694628471108</v>
      </c>
      <c r="J183" s="52">
        <v>0.57090334213203697</v>
      </c>
    </row>
    <row r="184" spans="3:10" x14ac:dyDescent="0.2">
      <c r="C184" s="44">
        <v>1.2174130526754043</v>
      </c>
      <c r="D184" s="45">
        <v>0.69978060147286747</v>
      </c>
      <c r="E184" s="53">
        <v>2.3108708627954417</v>
      </c>
      <c r="F184" s="52">
        <v>0.57324177018611289</v>
      </c>
      <c r="G184" s="51">
        <v>2.3036967986253782</v>
      </c>
      <c r="H184" s="52">
        <v>0.49159456581538069</v>
      </c>
      <c r="I184" s="51">
        <v>3.1633344282195131</v>
      </c>
      <c r="J184" s="52">
        <v>0.59212619305997249</v>
      </c>
    </row>
    <row r="185" spans="3:10" x14ac:dyDescent="0.2">
      <c r="C185" s="49">
        <v>2.2536863889296277</v>
      </c>
      <c r="D185" s="50">
        <v>0.61414553263019167</v>
      </c>
      <c r="E185" s="53">
        <v>1.8424322892336185</v>
      </c>
      <c r="F185" s="52">
        <v>0.59905251163600182</v>
      </c>
      <c r="G185" s="51">
        <v>1.6001750660232925</v>
      </c>
      <c r="H185" s="52">
        <v>0.38121446569336875</v>
      </c>
      <c r="I185" s="51">
        <v>2.269170020068509</v>
      </c>
      <c r="J185" s="52">
        <v>0.7101424378813449</v>
      </c>
    </row>
    <row r="186" spans="3:10" x14ac:dyDescent="0.2">
      <c r="C186" s="49">
        <v>3.7864363339968818</v>
      </c>
      <c r="D186" s="50">
        <v>0.60708481858577124</v>
      </c>
      <c r="E186" s="53">
        <v>1.8275135636275641</v>
      </c>
      <c r="F186" s="52">
        <v>0.46226221387738237</v>
      </c>
      <c r="G186" s="51">
        <v>2.5274554783989518</v>
      </c>
      <c r="H186" s="52">
        <v>0.47935294239410009</v>
      </c>
      <c r="I186" s="51">
        <v>2.2798063754759941</v>
      </c>
      <c r="J186" s="52">
        <v>0.49773413879891404</v>
      </c>
    </row>
    <row r="187" spans="3:10" x14ac:dyDescent="0.2">
      <c r="C187" s="49">
        <v>1.3144721452094728</v>
      </c>
      <c r="D187" s="50">
        <v>0.53939964085615244</v>
      </c>
      <c r="E187" s="53">
        <v>1.7161264304225872</v>
      </c>
      <c r="F187" s="52">
        <v>0.74201293417130243</v>
      </c>
      <c r="G187" s="51">
        <v>1.6880740928422999</v>
      </c>
      <c r="H187" s="52">
        <v>0.56486824432551608</v>
      </c>
      <c r="I187" s="51">
        <v>2.2635518633420251</v>
      </c>
      <c r="J187" s="52">
        <v>0.61920971932990931</v>
      </c>
    </row>
    <row r="188" spans="3:10" x14ac:dyDescent="0.2">
      <c r="C188" s="49">
        <v>0.93867339957747153</v>
      </c>
      <c r="D188" s="50">
        <v>0.59847978564879512</v>
      </c>
      <c r="E188" s="53">
        <v>1.4468128929996416</v>
      </c>
      <c r="F188" s="52">
        <v>0.67642912384675458</v>
      </c>
      <c r="G188" s="51">
        <v>3.0214891667810639</v>
      </c>
      <c r="H188" s="52">
        <v>0.46898336548119746</v>
      </c>
      <c r="I188" s="51">
        <v>2.3768740982791892</v>
      </c>
      <c r="J188" s="52">
        <v>0.49432287544457831</v>
      </c>
    </row>
    <row r="189" spans="3:10" x14ac:dyDescent="0.2">
      <c r="C189" s="49">
        <v>1.0934382442623807</v>
      </c>
      <c r="D189" s="50">
        <v>0.7200680991170878</v>
      </c>
      <c r="E189" s="53">
        <v>3.1659496690596551</v>
      </c>
      <c r="F189" s="52">
        <v>0.56865200274863725</v>
      </c>
      <c r="G189" s="51">
        <v>1.1952476323981829</v>
      </c>
      <c r="H189" s="52">
        <v>0.27715065788067084</v>
      </c>
      <c r="I189" s="51">
        <v>2.749444693835982</v>
      </c>
      <c r="J189" s="52">
        <v>0.7563567573710771</v>
      </c>
    </row>
    <row r="190" spans="3:10" x14ac:dyDescent="0.2">
      <c r="C190" s="49">
        <v>1.1748329128306669</v>
      </c>
      <c r="D190" s="50">
        <v>0.60352904803990759</v>
      </c>
      <c r="E190" s="53">
        <v>2.4522821470605658</v>
      </c>
      <c r="F190" s="52">
        <v>0.49156395022369281</v>
      </c>
      <c r="G190" s="51">
        <v>1.4803073612643642</v>
      </c>
      <c r="H190" s="52">
        <v>0.42616512751970653</v>
      </c>
      <c r="I190" s="51">
        <v>2.5906453979479016</v>
      </c>
      <c r="J190" s="52">
        <v>0.6155114206249267</v>
      </c>
    </row>
    <row r="191" spans="3:10" x14ac:dyDescent="0.2">
      <c r="C191" s="49">
        <v>2.739702262362071</v>
      </c>
      <c r="D191" s="50">
        <v>0.68157098463197396</v>
      </c>
      <c r="E191" s="53">
        <v>2.1046926189382797</v>
      </c>
      <c r="F191" s="52">
        <v>0.50972616350596467</v>
      </c>
      <c r="G191" s="51">
        <v>3.1785930478948412</v>
      </c>
      <c r="H191" s="52">
        <v>0.52552155831669123</v>
      </c>
      <c r="I191" s="51">
        <v>1.9563923311458329</v>
      </c>
      <c r="J191" s="52">
        <v>0.68592723031243052</v>
      </c>
    </row>
    <row r="192" spans="3:10" x14ac:dyDescent="0.2">
      <c r="C192" s="49">
        <v>1.4927273426933609</v>
      </c>
      <c r="D192" s="50">
        <v>0.66409956016131466</v>
      </c>
      <c r="E192" s="53">
        <v>2.0837166075369336</v>
      </c>
      <c r="F192" s="52">
        <v>0.73588566476641104</v>
      </c>
      <c r="G192" s="51">
        <v>1.4472528543578418</v>
      </c>
      <c r="H192" s="52">
        <v>0.29771037186709065</v>
      </c>
      <c r="I192" s="51">
        <v>2.3599394106552882</v>
      </c>
      <c r="J192" s="52">
        <v>0.57392706288741246</v>
      </c>
    </row>
    <row r="193" spans="3:10" x14ac:dyDescent="0.2">
      <c r="C193" s="49">
        <v>1.8837789862770382</v>
      </c>
      <c r="D193" s="50">
        <v>0.61011902531945761</v>
      </c>
      <c r="E193" s="53">
        <v>1.6468394628673149</v>
      </c>
      <c r="F193" s="52">
        <v>0.75811849926740504</v>
      </c>
      <c r="G193" s="51">
        <v>1.7459167706526437</v>
      </c>
      <c r="H193" s="52">
        <v>0.35115961191468781</v>
      </c>
      <c r="I193" s="51">
        <v>2.3031440219410859</v>
      </c>
      <c r="J193" s="52">
        <v>0.49943088194825475</v>
      </c>
    </row>
    <row r="194" spans="3:10" x14ac:dyDescent="0.2">
      <c r="C194" s="49">
        <v>1.4547118391952063</v>
      </c>
      <c r="D194" s="50">
        <v>0.68772471362473364</v>
      </c>
      <c r="E194" s="53">
        <v>2.0591291199851867</v>
      </c>
      <c r="F194" s="52">
        <v>0.58167505074711101</v>
      </c>
      <c r="G194" s="51">
        <v>1.5777378503714323</v>
      </c>
      <c r="H194" s="52">
        <v>0.35953406622532191</v>
      </c>
      <c r="I194" s="51">
        <v>2.1798784658177879</v>
      </c>
      <c r="J194" s="52">
        <v>0.56875387845423886</v>
      </c>
    </row>
    <row r="195" spans="3:10" x14ac:dyDescent="0.2">
      <c r="C195" s="49">
        <v>1.2417481887967758</v>
      </c>
      <c r="D195" s="50">
        <v>0.55867110365747008</v>
      </c>
      <c r="E195" s="53">
        <v>2.534749737370495</v>
      </c>
      <c r="F195" s="52">
        <v>0.60932348430673677</v>
      </c>
      <c r="G195" s="51">
        <v>2.4140814552621164</v>
      </c>
      <c r="H195" s="52">
        <v>0.45059316606465993</v>
      </c>
      <c r="I195" s="51">
        <v>2.0742235440088064</v>
      </c>
      <c r="J195" s="52">
        <v>0.4898660553858602</v>
      </c>
    </row>
    <row r="196" spans="3:10" x14ac:dyDescent="0.2">
      <c r="C196" s="49">
        <v>2.6214264231752908</v>
      </c>
      <c r="D196" s="50">
        <v>0.44862059864371623</v>
      </c>
      <c r="E196" s="53">
        <v>1.529798452134812</v>
      </c>
      <c r="F196" s="52">
        <v>0.5732582899950911</v>
      </c>
      <c r="G196" s="51">
        <v>2.3854298032371881</v>
      </c>
      <c r="H196" s="52">
        <v>0.45877473967335103</v>
      </c>
      <c r="I196" s="51">
        <v>2.9238300957436056</v>
      </c>
      <c r="J196" s="52">
        <v>0.66793906970416461</v>
      </c>
    </row>
    <row r="197" spans="3:10" x14ac:dyDescent="0.2">
      <c r="C197" s="49">
        <v>1.7816508644069549</v>
      </c>
      <c r="D197" s="50">
        <v>0.43149011482701188</v>
      </c>
      <c r="E197" s="53">
        <v>1.9492200638290704</v>
      </c>
      <c r="F197" s="52">
        <v>0.55132795503793897</v>
      </c>
      <c r="G197" s="51">
        <v>2.7584604277101814</v>
      </c>
      <c r="H197" s="52">
        <v>0.42771779134237164</v>
      </c>
      <c r="I197" s="51">
        <v>2.702737631564927</v>
      </c>
      <c r="J197" s="52">
        <v>0.54916508912752093</v>
      </c>
    </row>
    <row r="198" spans="3:10" x14ac:dyDescent="0.2">
      <c r="C198" s="49">
        <v>2.2892812258341149</v>
      </c>
      <c r="D198" s="50">
        <v>0.58446994144905795</v>
      </c>
      <c r="E198" s="53">
        <v>1.4370996664175979</v>
      </c>
      <c r="F198" s="52">
        <v>0.57534373044577902</v>
      </c>
      <c r="G198" s="51">
        <v>2.9450914390346234</v>
      </c>
      <c r="H198" s="52">
        <v>0.418162002614694</v>
      </c>
      <c r="I198" s="51">
        <v>2.8682125659116031</v>
      </c>
      <c r="J198" s="52">
        <v>0.60186784094116852</v>
      </c>
    </row>
    <row r="199" spans="3:10" x14ac:dyDescent="0.2">
      <c r="C199" s="49">
        <v>3.3244616408280212</v>
      </c>
      <c r="D199" s="50">
        <v>0.59204979320865581</v>
      </c>
      <c r="E199" s="53">
        <v>1.5343693662936173</v>
      </c>
      <c r="F199" s="52">
        <v>0.71626885000172724</v>
      </c>
      <c r="G199" s="51">
        <v>1.2676260080652386</v>
      </c>
      <c r="H199" s="52">
        <v>0.31084326551659464</v>
      </c>
      <c r="I199" s="51">
        <v>1.7593568775642139</v>
      </c>
      <c r="J199" s="52">
        <v>0.52628310734865069</v>
      </c>
    </row>
    <row r="200" spans="3:10" x14ac:dyDescent="0.2">
      <c r="C200" s="49">
        <v>1.1850842324121207</v>
      </c>
      <c r="D200" s="50">
        <v>0.5372782221414133</v>
      </c>
      <c r="E200" s="53">
        <v>1.7582709664160743</v>
      </c>
      <c r="F200" s="52">
        <v>0.64401796485053275</v>
      </c>
      <c r="G200" s="51">
        <v>1.9658067018852958</v>
      </c>
      <c r="H200" s="52">
        <v>0.39957629197636296</v>
      </c>
      <c r="I200" s="51">
        <v>1.1113409845859066</v>
      </c>
      <c r="J200" s="52">
        <v>0.49636729622426329</v>
      </c>
    </row>
    <row r="201" spans="3:10" x14ac:dyDescent="0.2">
      <c r="C201" s="49">
        <v>1.8100115939949963</v>
      </c>
      <c r="D201" s="50">
        <v>0.50195465952548923</v>
      </c>
      <c r="E201" s="53">
        <v>1.0793741444417317</v>
      </c>
      <c r="F201" s="52">
        <v>0.62977693328329265</v>
      </c>
      <c r="G201" s="51">
        <v>2.4227685438025417</v>
      </c>
      <c r="H201" s="52">
        <v>0.42402498969715863</v>
      </c>
      <c r="I201" s="51">
        <v>3.3037147689939412</v>
      </c>
      <c r="J201" s="52">
        <v>0.59693820268523179</v>
      </c>
    </row>
    <row r="202" spans="3:10" x14ac:dyDescent="0.2">
      <c r="C202" s="49">
        <v>3.2592868575306668</v>
      </c>
      <c r="D202" s="50">
        <v>0.54907668151418787</v>
      </c>
      <c r="E202" s="53">
        <v>1.7030928415099638</v>
      </c>
      <c r="F202" s="52">
        <v>0.63379241328312652</v>
      </c>
      <c r="G202" s="51">
        <v>2.1269587502784257</v>
      </c>
      <c r="H202" s="52">
        <v>0.44217709247970038</v>
      </c>
      <c r="I202" s="51">
        <v>1.9315024965036109</v>
      </c>
      <c r="J202" s="52">
        <v>0.46316982302519977</v>
      </c>
    </row>
    <row r="203" spans="3:10" x14ac:dyDescent="0.2">
      <c r="C203" s="49">
        <v>2.3267948375692229</v>
      </c>
      <c r="D203" s="50">
        <v>0.51438546656574913</v>
      </c>
      <c r="E203" s="53">
        <v>1.0663191115031652</v>
      </c>
      <c r="F203" s="52">
        <v>0.63710995197775</v>
      </c>
      <c r="G203" s="51">
        <v>1.9239065779736637</v>
      </c>
      <c r="H203" s="52">
        <v>0.46440156993875981</v>
      </c>
      <c r="I203" s="51">
        <v>2.8615459126747163</v>
      </c>
      <c r="J203" s="52">
        <v>0.7763854668278567</v>
      </c>
    </row>
    <row r="204" spans="3:10" x14ac:dyDescent="0.2">
      <c r="C204" s="49">
        <v>3.1252693660765254</v>
      </c>
      <c r="D204" s="50">
        <v>0.7526630955946052</v>
      </c>
      <c r="E204" s="53">
        <v>2.0892089144625854</v>
      </c>
      <c r="F204" s="52">
        <v>0.66187843830468729</v>
      </c>
      <c r="G204" s="51">
        <v>1.6281777899862631</v>
      </c>
      <c r="H204" s="52">
        <v>0.50602081533430288</v>
      </c>
      <c r="I204" s="51">
        <v>1.7848639434182101</v>
      </c>
      <c r="J204" s="52">
        <v>0.59611010041000168</v>
      </c>
    </row>
    <row r="205" spans="3:10" x14ac:dyDescent="0.2">
      <c r="C205" s="49">
        <v>3.9567935482950558</v>
      </c>
      <c r="D205" s="50">
        <v>0.58747069229311921</v>
      </c>
      <c r="E205" s="53">
        <v>1.2905217715258084</v>
      </c>
      <c r="F205" s="52">
        <v>0.63323060037846524</v>
      </c>
      <c r="G205" s="51">
        <v>1.9928249459797303</v>
      </c>
      <c r="H205" s="52">
        <v>0.54813570419809554</v>
      </c>
      <c r="I205" s="51">
        <v>1.7687401807932768</v>
      </c>
      <c r="J205" s="52">
        <v>0.56724361799688672</v>
      </c>
    </row>
    <row r="206" spans="3:10" x14ac:dyDescent="0.2">
      <c r="C206" s="49">
        <v>1.6967261170132035</v>
      </c>
      <c r="D206" s="50">
        <v>0.50891254815773024</v>
      </c>
      <c r="E206" s="53">
        <v>1.081142162243294</v>
      </c>
      <c r="F206" s="52">
        <v>0.60645565504697996</v>
      </c>
      <c r="G206" s="51">
        <v>1.6433565415285729</v>
      </c>
      <c r="H206" s="52">
        <v>0.51973287546980906</v>
      </c>
      <c r="I206" s="51">
        <v>3.3977644765121906</v>
      </c>
      <c r="J206" s="52">
        <v>0.59589862160271001</v>
      </c>
    </row>
    <row r="207" spans="3:10" x14ac:dyDescent="0.2">
      <c r="C207" s="49">
        <v>4.4210945154955796</v>
      </c>
      <c r="D207" s="50">
        <v>0.63207272330427633</v>
      </c>
      <c r="E207" s="53">
        <v>2.1454362506016142</v>
      </c>
      <c r="F207" s="52">
        <v>0.6915474402751256</v>
      </c>
      <c r="G207" s="51">
        <v>2.2077374678709472</v>
      </c>
      <c r="H207" s="52">
        <v>0.45613022875728504</v>
      </c>
      <c r="I207" s="51">
        <v>4.9953663074492578</v>
      </c>
      <c r="J207" s="52">
        <v>0.727238073734774</v>
      </c>
    </row>
    <row r="208" spans="3:10" x14ac:dyDescent="0.2">
      <c r="C208" s="49">
        <v>2.8544176539609043</v>
      </c>
      <c r="D208" s="50">
        <v>0.61399375819363367</v>
      </c>
      <c r="E208" s="53">
        <v>3.3716194805130577</v>
      </c>
      <c r="F208" s="52">
        <v>0.62795610706452176</v>
      </c>
      <c r="G208" s="51">
        <v>1.9112906610683422</v>
      </c>
      <c r="H208" s="52">
        <v>0.42180858291428236</v>
      </c>
      <c r="I208" s="51">
        <v>1.8166822053507168</v>
      </c>
      <c r="J208" s="52">
        <v>0.42787463788988433</v>
      </c>
    </row>
    <row r="209" spans="3:10" x14ac:dyDescent="0.2">
      <c r="C209" s="49">
        <v>1.5306305427332629</v>
      </c>
      <c r="D209" s="50">
        <v>0.56363069292849</v>
      </c>
      <c r="E209" s="53">
        <v>2.2719738887027288</v>
      </c>
      <c r="F209" s="52">
        <v>0.63798754882035058</v>
      </c>
      <c r="G209" s="51">
        <v>1.3149563862077409</v>
      </c>
      <c r="H209" s="52">
        <v>0.3977684460698252</v>
      </c>
      <c r="I209" s="51">
        <v>1.5389267040007095</v>
      </c>
      <c r="J209" s="52">
        <v>0.5321166413084405</v>
      </c>
    </row>
    <row r="210" spans="3:10" x14ac:dyDescent="0.2">
      <c r="C210" s="49">
        <v>1.9132881784165785</v>
      </c>
      <c r="D210" s="50">
        <v>0.55603329878523955</v>
      </c>
      <c r="E210" s="53">
        <v>3.0393462024281188</v>
      </c>
      <c r="F210" s="52">
        <v>0.61389212371261659</v>
      </c>
      <c r="G210" s="51">
        <v>1.1204691952799166</v>
      </c>
      <c r="H210" s="52">
        <v>0.36343232417216487</v>
      </c>
      <c r="I210" s="51">
        <v>2.4423970191409721</v>
      </c>
      <c r="J210" s="52">
        <v>0.65905944702968966</v>
      </c>
    </row>
    <row r="211" spans="3:10" x14ac:dyDescent="0.2">
      <c r="C211" s="49">
        <v>1.6013681878985333</v>
      </c>
      <c r="D211" s="50">
        <v>0.50609913528111306</v>
      </c>
      <c r="E211" s="53">
        <v>4.301097876271835</v>
      </c>
      <c r="F211" s="52">
        <v>0.6588650848057569</v>
      </c>
      <c r="G211" s="51">
        <v>3.891902406928788</v>
      </c>
      <c r="H211" s="52">
        <v>0.58264769825116569</v>
      </c>
      <c r="I211" s="51">
        <v>2.8344979240805701</v>
      </c>
      <c r="J211" s="52">
        <v>0.61633494275755418</v>
      </c>
    </row>
    <row r="212" spans="3:10" x14ac:dyDescent="0.2">
      <c r="C212" s="49">
        <v>1.3313157848249531</v>
      </c>
      <c r="D212" s="50">
        <v>0.48838461680047568</v>
      </c>
      <c r="E212" s="53">
        <v>1.8725931552102595</v>
      </c>
      <c r="F212" s="52">
        <v>0.49380794856454213</v>
      </c>
      <c r="G212" s="51">
        <v>1.7242685467546497</v>
      </c>
      <c r="H212" s="52">
        <v>0.39006025100433678</v>
      </c>
      <c r="I212" s="51">
        <v>1.8438139409382783</v>
      </c>
      <c r="J212" s="52">
        <v>0.50656431012095882</v>
      </c>
    </row>
    <row r="213" spans="3:10" x14ac:dyDescent="0.2">
      <c r="C213" s="49">
        <v>2.0983308130935363</v>
      </c>
      <c r="D213" s="50">
        <v>0.58881357295974779</v>
      </c>
      <c r="E213" s="53">
        <v>1.4760003769796886</v>
      </c>
      <c r="F213" s="52">
        <v>0.77838177456106894</v>
      </c>
      <c r="G213" s="51">
        <v>2.2747743013134913</v>
      </c>
      <c r="H213" s="52">
        <v>0.41503551927719129</v>
      </c>
      <c r="I213" s="51">
        <v>2.0547960612707952</v>
      </c>
      <c r="J213" s="52">
        <v>0.48251022807749483</v>
      </c>
    </row>
    <row r="214" spans="3:10" x14ac:dyDescent="0.2">
      <c r="C214" s="49">
        <v>2.2607375493563757</v>
      </c>
      <c r="D214" s="50">
        <v>0.51718002499144333</v>
      </c>
      <c r="E214" s="53">
        <v>2.8153418848122449</v>
      </c>
      <c r="F214" s="52">
        <v>0.54778856010316501</v>
      </c>
      <c r="G214" s="51">
        <v>0.6190770599653922</v>
      </c>
      <c r="H214" s="52">
        <v>0.28263620995233568</v>
      </c>
      <c r="I214" s="51">
        <v>3.4294694260666558</v>
      </c>
      <c r="J214" s="52">
        <v>0.59880320063208159</v>
      </c>
    </row>
    <row r="215" spans="3:10" x14ac:dyDescent="0.2">
      <c r="C215" s="49">
        <v>1.162850066404852</v>
      </c>
      <c r="D215" s="50">
        <v>0.49472907375504988</v>
      </c>
      <c r="E215" s="53">
        <v>2.2534038835836192</v>
      </c>
      <c r="F215" s="52">
        <v>0.55946872889726695</v>
      </c>
      <c r="G215" s="51">
        <v>1.5672113833093908</v>
      </c>
      <c r="H215" s="52">
        <v>0.34592631066015767</v>
      </c>
      <c r="I215" s="51">
        <v>2.8191835057381316</v>
      </c>
      <c r="J215" s="52">
        <v>0.6153618656314187</v>
      </c>
    </row>
    <row r="216" spans="3:10" x14ac:dyDescent="0.2">
      <c r="C216" s="49">
        <v>1.9488934245198934</v>
      </c>
      <c r="D216" s="50">
        <v>0.50605875847866433</v>
      </c>
      <c r="E216" s="53">
        <v>1.6748222128133081</v>
      </c>
      <c r="F216" s="52">
        <v>0.57774378299370621</v>
      </c>
      <c r="G216" s="51">
        <v>1.7513778936883038</v>
      </c>
      <c r="H216" s="52">
        <v>0.47535649071530739</v>
      </c>
      <c r="I216" s="51">
        <v>1.6827858638485049</v>
      </c>
      <c r="J216" s="52">
        <v>0.46440398667475974</v>
      </c>
    </row>
    <row r="217" spans="3:10" x14ac:dyDescent="0.2">
      <c r="C217" s="49">
        <v>2.0370591692165116</v>
      </c>
      <c r="D217" s="50">
        <v>0.50055708183327607</v>
      </c>
      <c r="E217" s="53">
        <v>1.9449694740467622</v>
      </c>
      <c r="F217" s="52">
        <v>0.54591562902103219</v>
      </c>
      <c r="G217" s="51">
        <v>1.4772937907318799</v>
      </c>
      <c r="H217" s="52">
        <v>0.32999172143171845</v>
      </c>
      <c r="I217" s="51">
        <v>2.4061568859350406</v>
      </c>
      <c r="J217" s="52">
        <v>0.47490467221964328</v>
      </c>
    </row>
    <row r="218" spans="3:10" x14ac:dyDescent="0.2">
      <c r="C218" s="49">
        <v>1.9076231134636763</v>
      </c>
      <c r="D218" s="50">
        <v>0.63392114493661611</v>
      </c>
      <c r="E218" s="53">
        <v>1.6128561960151162</v>
      </c>
      <c r="F218" s="52">
        <v>0.58720535299184595</v>
      </c>
      <c r="G218" s="51">
        <v>1.648385065706681</v>
      </c>
      <c r="H218" s="52">
        <v>0.34148502435381184</v>
      </c>
      <c r="I218" s="51">
        <v>2.3210418774988302</v>
      </c>
      <c r="J218" s="52">
        <v>0.61190258927468344</v>
      </c>
    </row>
    <row r="219" spans="3:10" x14ac:dyDescent="0.2">
      <c r="C219" s="49">
        <v>2.3226870343817017</v>
      </c>
      <c r="D219" s="50">
        <v>0.62361365288768422</v>
      </c>
      <c r="E219" s="53">
        <v>1.9433321562432651</v>
      </c>
      <c r="F219" s="52">
        <v>0.61409591701591171</v>
      </c>
      <c r="G219" s="51">
        <v>2.465486739111634</v>
      </c>
      <c r="H219" s="52">
        <v>0.43621393142067683</v>
      </c>
      <c r="I219" s="51">
        <v>2.3997983893248893</v>
      </c>
      <c r="J219" s="52">
        <v>0.53665394160523316</v>
      </c>
    </row>
    <row r="220" spans="3:10" x14ac:dyDescent="0.2">
      <c r="C220" s="49">
        <v>3.1313746060546976</v>
      </c>
      <c r="D220" s="50">
        <v>0.59890444927153663</v>
      </c>
      <c r="E220" s="53">
        <v>2.0520056918882119</v>
      </c>
      <c r="F220" s="52">
        <v>0.55195310850972767</v>
      </c>
      <c r="G220" s="51">
        <v>1.7027189872981257</v>
      </c>
      <c r="H220" s="52">
        <v>0.55191972660467992</v>
      </c>
      <c r="I220" s="51">
        <v>2.2702919830641677</v>
      </c>
      <c r="J220" s="52">
        <v>0.58520969675057233</v>
      </c>
    </row>
    <row r="221" spans="3:10" x14ac:dyDescent="0.2">
      <c r="C221" s="49">
        <v>1.8180834259256797</v>
      </c>
      <c r="D221" s="50">
        <v>0.62773385084158917</v>
      </c>
      <c r="E221" s="53">
        <v>1.9979298533406937</v>
      </c>
      <c r="F221" s="52">
        <v>0.64596959707976265</v>
      </c>
      <c r="G221" s="51">
        <v>2.3382582950157094</v>
      </c>
      <c r="H221" s="52">
        <v>0.37946342184037313</v>
      </c>
      <c r="I221" s="51">
        <v>2.3814231437773268</v>
      </c>
      <c r="J221" s="52">
        <v>0.65851965462483542</v>
      </c>
    </row>
    <row r="222" spans="3:10" x14ac:dyDescent="0.2">
      <c r="C222" s="49">
        <v>2.5612347809941562</v>
      </c>
      <c r="D222" s="50">
        <v>0.61821990076131439</v>
      </c>
      <c r="E222" s="53">
        <v>1.8955706179225911</v>
      </c>
      <c r="F222" s="52">
        <v>0.57616052083693281</v>
      </c>
      <c r="G222" s="51">
        <v>1.9838597497315995</v>
      </c>
      <c r="H222" s="52">
        <v>0.45108285515610724</v>
      </c>
      <c r="I222" s="51">
        <v>3.8733737275281355</v>
      </c>
      <c r="J222" s="52">
        <v>0.67435076060096932</v>
      </c>
    </row>
    <row r="223" spans="3:10" x14ac:dyDescent="0.2">
      <c r="C223" s="49">
        <v>1.5881945501149415</v>
      </c>
      <c r="D223" s="50">
        <v>0.6410895808094268</v>
      </c>
      <c r="E223" s="53">
        <v>1.2340337952933662</v>
      </c>
      <c r="F223" s="52">
        <v>0.56391535869620046</v>
      </c>
      <c r="G223" s="51">
        <v>3.4140267347050632</v>
      </c>
      <c r="H223" s="52">
        <v>0.55309901845161913</v>
      </c>
      <c r="I223" s="51">
        <v>1.3907220823133444</v>
      </c>
      <c r="J223" s="52">
        <v>0.43563759014234238</v>
      </c>
    </row>
    <row r="224" spans="3:10" x14ac:dyDescent="0.2">
      <c r="C224" s="49">
        <v>2.2837125451811979</v>
      </c>
      <c r="D224" s="50">
        <v>0.67439447346530856</v>
      </c>
      <c r="E224" s="53">
        <v>2.3141744682888734</v>
      </c>
      <c r="F224" s="52">
        <v>0.54269438054297381</v>
      </c>
      <c r="G224" s="51">
        <v>1.8040222448042396</v>
      </c>
      <c r="H224" s="52">
        <v>0.43013519577564346</v>
      </c>
      <c r="I224" s="51">
        <v>2.6248242553509353</v>
      </c>
      <c r="J224" s="52">
        <v>0.52609646796584575</v>
      </c>
    </row>
    <row r="225" spans="3:10" x14ac:dyDescent="0.2">
      <c r="C225" s="49">
        <v>3.0664558305664369</v>
      </c>
      <c r="D225" s="50">
        <v>0.54775222667573686</v>
      </c>
      <c r="E225" s="53">
        <v>1.3130183506869995</v>
      </c>
      <c r="F225" s="52">
        <v>0.60939796555034143</v>
      </c>
      <c r="G225" s="51">
        <v>1.8538001199183429</v>
      </c>
      <c r="H225" s="52">
        <v>0.48340423423844114</v>
      </c>
      <c r="I225" s="51">
        <v>2.7236211863443498</v>
      </c>
      <c r="J225" s="52">
        <v>0.59847340527408699</v>
      </c>
    </row>
    <row r="226" spans="3:10" x14ac:dyDescent="0.2">
      <c r="C226" s="49">
        <v>2.1787099433720867</v>
      </c>
      <c r="D226" s="50">
        <v>0.45649159070765838</v>
      </c>
      <c r="E226" s="53">
        <v>1.9931443857422981</v>
      </c>
      <c r="F226" s="52">
        <v>0.65700431981760421</v>
      </c>
      <c r="G226" s="51">
        <v>2.9943976550499296</v>
      </c>
      <c r="H226" s="52">
        <v>0.52288815295441304</v>
      </c>
      <c r="I226" s="51">
        <v>1.9209260857456174</v>
      </c>
      <c r="J226" s="52">
        <v>0.64306095921014672</v>
      </c>
    </row>
    <row r="227" spans="3:10" x14ac:dyDescent="0.2">
      <c r="C227" s="49">
        <v>2.4786209860885662</v>
      </c>
      <c r="D227" s="50">
        <v>0.47536738173841053</v>
      </c>
      <c r="E227" s="53">
        <v>3.0518882620485832</v>
      </c>
      <c r="F227" s="52">
        <v>0.54213000094477737</v>
      </c>
      <c r="G227" s="51">
        <v>2.3653286376109754</v>
      </c>
      <c r="H227" s="52">
        <v>0.38070981822732475</v>
      </c>
      <c r="I227" s="51">
        <v>2.6477657932088281</v>
      </c>
      <c r="J227" s="52">
        <v>0.55146612352054414</v>
      </c>
    </row>
    <row r="228" spans="3:10" x14ac:dyDescent="0.2">
      <c r="C228" s="49">
        <v>3.3943901440617359</v>
      </c>
      <c r="D228" s="50">
        <v>0.66768815229576273</v>
      </c>
      <c r="E228" s="53">
        <v>2.1987799201003377</v>
      </c>
      <c r="F228" s="52">
        <v>0.57028487565464003</v>
      </c>
      <c r="G228" s="51">
        <v>2.1445458433208477</v>
      </c>
      <c r="H228" s="52">
        <v>0.39419317033508522</v>
      </c>
      <c r="I228" s="51">
        <v>1.7777158812858256</v>
      </c>
      <c r="J228" s="52">
        <v>0.40666751138831253</v>
      </c>
    </row>
    <row r="229" spans="3:10" x14ac:dyDescent="0.2">
      <c r="C229" s="49">
        <v>2.8297773167833489</v>
      </c>
      <c r="D229" s="50">
        <v>0.57413363906411685</v>
      </c>
      <c r="E229" s="53">
        <v>1.6858097402565289</v>
      </c>
      <c r="F229" s="52">
        <v>0.54422269701753956</v>
      </c>
      <c r="G229" s="51">
        <v>1.8881673314086898</v>
      </c>
      <c r="H229" s="52">
        <v>0.39135164473247097</v>
      </c>
      <c r="I229" s="51">
        <v>2.8049205304107039</v>
      </c>
      <c r="J229" s="52">
        <v>0.50716056496401873</v>
      </c>
    </row>
    <row r="230" spans="3:10" x14ac:dyDescent="0.2">
      <c r="C230" s="49">
        <v>1.9042828498024045</v>
      </c>
      <c r="D230" s="50">
        <v>0.44459865299300921</v>
      </c>
      <c r="E230" s="53">
        <v>2.0677679974999514</v>
      </c>
      <c r="F230" s="52">
        <v>0.58146287388032603</v>
      </c>
      <c r="G230" s="51">
        <v>3.7746484226516737</v>
      </c>
      <c r="H230" s="52">
        <v>0.57747069565391396</v>
      </c>
      <c r="I230" s="51">
        <v>2.6590426320844123</v>
      </c>
      <c r="J230" s="52">
        <v>0.59852731983068597</v>
      </c>
    </row>
    <row r="231" spans="3:10" x14ac:dyDescent="0.2">
      <c r="C231" s="49">
        <v>2.5577524751267839</v>
      </c>
      <c r="D231" s="50">
        <v>0.68372025516061441</v>
      </c>
      <c r="E231" s="53">
        <v>1.8803963673038895</v>
      </c>
      <c r="F231" s="52">
        <v>0.64597232171412444</v>
      </c>
      <c r="G231" s="51">
        <v>1.2200249695432828</v>
      </c>
      <c r="H231" s="52">
        <v>0.32022470180971802</v>
      </c>
      <c r="I231" s="51">
        <v>2.5765998492943631</v>
      </c>
      <c r="J231" s="52">
        <v>0.70078468915886005</v>
      </c>
    </row>
    <row r="232" spans="3:10" x14ac:dyDescent="0.2">
      <c r="C232" s="49">
        <v>3.1582990322855222</v>
      </c>
      <c r="D232" s="50">
        <v>0.61576658051607558</v>
      </c>
      <c r="E232" s="53">
        <v>1.5668051068584139</v>
      </c>
      <c r="F232" s="52">
        <v>0.53511756600396909</v>
      </c>
      <c r="G232" s="51">
        <v>2.2517081071862242</v>
      </c>
      <c r="H232" s="52">
        <v>0.53558031680857487</v>
      </c>
      <c r="I232" s="51">
        <v>2.5530188912688354</v>
      </c>
      <c r="J232" s="52">
        <v>0.57438445705944374</v>
      </c>
    </row>
    <row r="233" spans="3:10" x14ac:dyDescent="0.2">
      <c r="C233" s="49">
        <v>2.3455980763606612</v>
      </c>
      <c r="D233" s="50">
        <v>0.63526983196885078</v>
      </c>
      <c r="E233" s="53">
        <v>2.7088550920263943</v>
      </c>
      <c r="F233" s="52">
        <v>0.53668872364301246</v>
      </c>
      <c r="G233" s="51">
        <v>2.6520902479801629</v>
      </c>
      <c r="H233" s="52">
        <v>0.53871839166344071</v>
      </c>
      <c r="I233" s="51">
        <v>2.5056993764123119</v>
      </c>
      <c r="J233" s="52">
        <v>0.62476149173477269</v>
      </c>
    </row>
    <row r="234" spans="3:10" x14ac:dyDescent="0.2">
      <c r="C234" s="49">
        <v>4.2657242048919644</v>
      </c>
      <c r="D234" s="50">
        <v>0.65284195520237398</v>
      </c>
      <c r="E234" s="53">
        <v>2.4559140066681842</v>
      </c>
      <c r="F234" s="52">
        <v>0.58222563458365306</v>
      </c>
      <c r="G234" s="51">
        <v>1.537271053490169</v>
      </c>
      <c r="H234" s="52">
        <v>0.41091370478508471</v>
      </c>
      <c r="I234" s="51">
        <v>1.7290617755266751</v>
      </c>
      <c r="J234" s="52">
        <v>0.46090239118959708</v>
      </c>
    </row>
    <row r="235" spans="3:10" x14ac:dyDescent="0.2">
      <c r="C235" s="49">
        <v>2.0014319241323641</v>
      </c>
      <c r="D235" s="50">
        <v>0.69795968633831862</v>
      </c>
      <c r="E235" s="53">
        <v>2.6549693046426395</v>
      </c>
      <c r="F235" s="52">
        <v>0.56130615092961922</v>
      </c>
      <c r="G235" s="51">
        <v>1.8243756004097305</v>
      </c>
      <c r="H235" s="52">
        <v>0.52203329935745635</v>
      </c>
      <c r="I235" s="51">
        <v>2.5226650452343526</v>
      </c>
      <c r="J235" s="52">
        <v>0.57370776469871909</v>
      </c>
    </row>
    <row r="236" spans="3:10" x14ac:dyDescent="0.2">
      <c r="C236" s="49">
        <v>1.9456240153656601</v>
      </c>
      <c r="D236" s="50">
        <v>0.69163488151788632</v>
      </c>
      <c r="E236" s="53">
        <v>2.2711330915770249</v>
      </c>
      <c r="F236" s="52">
        <v>0.74806930201610999</v>
      </c>
      <c r="G236" s="51">
        <v>1.0341918397568721</v>
      </c>
      <c r="H236" s="52">
        <v>0.46149945224442757</v>
      </c>
      <c r="I236" s="51">
        <v>4.351571783334899</v>
      </c>
      <c r="J236" s="52">
        <v>0.65210607250452146</v>
      </c>
    </row>
    <row r="237" spans="3:10" x14ac:dyDescent="0.2">
      <c r="C237" s="49">
        <v>2.3591299647694797</v>
      </c>
      <c r="D237" s="50">
        <v>0.70465258962579647</v>
      </c>
      <c r="E237" s="53">
        <v>1.0267781825966917</v>
      </c>
      <c r="F237" s="52">
        <v>0.60026103982092072</v>
      </c>
      <c r="G237" s="51">
        <v>1.7780739668733603</v>
      </c>
      <c r="H237" s="52">
        <v>0.60885767953809788</v>
      </c>
      <c r="I237" s="51">
        <v>1.5054677786429804</v>
      </c>
      <c r="J237" s="52">
        <v>0.44084505298128479</v>
      </c>
    </row>
    <row r="238" spans="3:10" x14ac:dyDescent="0.2">
      <c r="C238" s="49">
        <v>2.7198786614760873</v>
      </c>
      <c r="D238" s="50">
        <v>0.6862792782316981</v>
      </c>
      <c r="E238" s="53">
        <v>1.0858428025066662</v>
      </c>
      <c r="F238" s="52">
        <v>0.56566099087692256</v>
      </c>
      <c r="G238" s="51">
        <v>2.3464121903701445</v>
      </c>
      <c r="H238" s="52">
        <v>0.47876891888776585</v>
      </c>
      <c r="I238" s="51">
        <v>2.7385401404593668</v>
      </c>
      <c r="J238" s="52">
        <v>0.58330616858002315</v>
      </c>
    </row>
    <row r="239" spans="3:10" x14ac:dyDescent="0.2">
      <c r="C239" s="49">
        <v>2.0417417112218157</v>
      </c>
      <c r="D239" s="50">
        <v>0.49268071032366351</v>
      </c>
      <c r="E239" s="53">
        <v>2.0004774219284234</v>
      </c>
      <c r="F239" s="52">
        <v>0.49373646030660628</v>
      </c>
      <c r="G239" s="51">
        <v>2.3415232604808587</v>
      </c>
      <c r="H239" s="52">
        <v>0.4325828190698236</v>
      </c>
      <c r="I239" s="51">
        <v>1.4533983293660122</v>
      </c>
      <c r="J239" s="52">
        <v>0.48700041757588364</v>
      </c>
    </row>
    <row r="240" spans="3:10" x14ac:dyDescent="0.2">
      <c r="C240" s="49">
        <v>3.1544667556488899</v>
      </c>
      <c r="D240" s="50">
        <v>0.589598918693927</v>
      </c>
      <c r="E240" s="53">
        <v>2.2697310708917859</v>
      </c>
      <c r="F240" s="52">
        <v>0.56195879712478758</v>
      </c>
      <c r="G240" s="51">
        <v>2.4235567350755121</v>
      </c>
      <c r="H240" s="52">
        <v>0.44257517634655713</v>
      </c>
      <c r="I240" s="51">
        <v>2.9177269697595203</v>
      </c>
      <c r="J240" s="52">
        <v>0.77139589044375967</v>
      </c>
    </row>
    <row r="241" spans="3:10" x14ac:dyDescent="0.2">
      <c r="C241" s="49">
        <v>2.4072150024707648</v>
      </c>
      <c r="D241" s="50">
        <v>0.55896326229981463</v>
      </c>
      <c r="E241" s="53">
        <v>3.9720494090629792</v>
      </c>
      <c r="F241" s="52">
        <v>0.80737173848179189</v>
      </c>
      <c r="G241" s="51">
        <v>1.9771091744184568</v>
      </c>
      <c r="H241" s="52">
        <v>0.40724358069540045</v>
      </c>
      <c r="I241" s="51">
        <v>2.8784047786424898</v>
      </c>
      <c r="J241" s="52">
        <v>0.73573277773902435</v>
      </c>
    </row>
    <row r="242" spans="3:10" x14ac:dyDescent="0.2">
      <c r="C242" s="49">
        <v>2.0739165926872576</v>
      </c>
      <c r="D242" s="50">
        <v>0.46701642245532998</v>
      </c>
      <c r="E242" s="53">
        <v>2.8096829004275476</v>
      </c>
      <c r="F242" s="52">
        <v>0.63568315359077143</v>
      </c>
      <c r="G242" s="51">
        <v>2.1616953868957958</v>
      </c>
      <c r="H242" s="52">
        <v>0.44299682847997135</v>
      </c>
      <c r="I242" s="51">
        <v>3.5275681521806894</v>
      </c>
      <c r="J242" s="52">
        <v>0.580157025169176</v>
      </c>
    </row>
    <row r="243" spans="3:10" x14ac:dyDescent="0.2">
      <c r="C243" s="49">
        <v>3.3347866745222343</v>
      </c>
      <c r="D243" s="50">
        <v>0.59164693047210226</v>
      </c>
      <c r="E243" s="53">
        <v>2.9127041210587667</v>
      </c>
      <c r="F243" s="52">
        <v>0.56024806748173195</v>
      </c>
      <c r="G243" s="51">
        <v>1.0249163892561093</v>
      </c>
      <c r="H243" s="52">
        <v>0.22397360036229366</v>
      </c>
      <c r="I243" s="51">
        <v>2.6812166061802474</v>
      </c>
      <c r="J243" s="52">
        <v>0.54457760255672405</v>
      </c>
    </row>
    <row r="244" spans="3:10" x14ac:dyDescent="0.2">
      <c r="C244" s="49">
        <v>1.6332530477744773</v>
      </c>
      <c r="D244" s="50">
        <v>0.65016915909000161</v>
      </c>
      <c r="E244" s="53">
        <v>2.4967908736136795</v>
      </c>
      <c r="F244" s="52">
        <v>0.57284390024530896</v>
      </c>
      <c r="G244" s="51">
        <v>1.1909788772174073</v>
      </c>
      <c r="H244" s="52">
        <v>0.41494492288287504</v>
      </c>
      <c r="I244" s="51">
        <v>1.467782289034224</v>
      </c>
      <c r="J244" s="52">
        <v>0.51361263808620483</v>
      </c>
    </row>
    <row r="245" spans="3:10" x14ac:dyDescent="0.2">
      <c r="C245" s="49">
        <v>2.1394932024797244</v>
      </c>
      <c r="D245" s="50">
        <v>0.73653088364866359</v>
      </c>
      <c r="E245" s="53">
        <v>2.8608783929161672</v>
      </c>
      <c r="F245" s="52">
        <v>0.63174830689002481</v>
      </c>
      <c r="G245" s="51">
        <v>1.5941960624304417</v>
      </c>
      <c r="H245" s="52">
        <v>0.35053692941264936</v>
      </c>
      <c r="I245" s="51">
        <v>1.9921859127915893</v>
      </c>
      <c r="J245" s="52">
        <v>0.64945068909369552</v>
      </c>
    </row>
    <row r="246" spans="3:10" x14ac:dyDescent="0.2">
      <c r="C246" s="49">
        <v>2.2542512934099697</v>
      </c>
      <c r="D246" s="50">
        <v>0.5209824777389257</v>
      </c>
      <c r="E246" s="53">
        <v>1.5925978704874033</v>
      </c>
      <c r="F246" s="52">
        <v>0.60291263847678334</v>
      </c>
      <c r="G246" s="51">
        <v>2.0122179723458729</v>
      </c>
      <c r="H246" s="52">
        <v>0.42472912122024964</v>
      </c>
      <c r="I246" s="51">
        <v>2.2312582658646525</v>
      </c>
      <c r="J246" s="52">
        <v>0.50475035392645717</v>
      </c>
    </row>
    <row r="247" spans="3:10" x14ac:dyDescent="0.2">
      <c r="C247" s="49">
        <v>2.2065836985379708</v>
      </c>
      <c r="D247" s="50">
        <v>0.62077961341276555</v>
      </c>
      <c r="E247" s="53">
        <v>1.4785860730528175</v>
      </c>
      <c r="F247" s="52">
        <v>0.63219784518474786</v>
      </c>
      <c r="G247" s="51">
        <v>2.5589966997833016</v>
      </c>
      <c r="H247" s="52">
        <v>0.46274298305365213</v>
      </c>
      <c r="I247" s="51">
        <v>1.4555868539144465</v>
      </c>
      <c r="J247" s="52">
        <v>0.49079541457649228</v>
      </c>
    </row>
    <row r="248" spans="3:10" x14ac:dyDescent="0.2">
      <c r="C248" s="49">
        <v>2.81782823756956</v>
      </c>
      <c r="D248" s="50">
        <v>0.60948989273825727</v>
      </c>
      <c r="E248" s="53">
        <v>1.1524009771325832</v>
      </c>
      <c r="F248" s="52">
        <v>0.52300850535081089</v>
      </c>
      <c r="G248" s="51">
        <v>1.1032918492689854</v>
      </c>
      <c r="H248" s="52">
        <v>0.34751699912253342</v>
      </c>
      <c r="I248" s="51">
        <v>1.1306503461795481</v>
      </c>
      <c r="J248" s="52">
        <v>0.59374075983348196</v>
      </c>
    </row>
    <row r="249" spans="3:10" x14ac:dyDescent="0.2">
      <c r="C249" s="49">
        <v>2.2241136485274602</v>
      </c>
      <c r="D249" s="50">
        <v>0.58305617029998591</v>
      </c>
      <c r="E249" s="53">
        <v>1.8135255006107827</v>
      </c>
      <c r="F249" s="52">
        <v>0.56169402989287309</v>
      </c>
      <c r="G249" s="51">
        <v>1.514742660871691</v>
      </c>
      <c r="H249" s="52">
        <v>0.29336601096795512</v>
      </c>
      <c r="I249" s="51">
        <v>1.3470040323335013</v>
      </c>
      <c r="J249" s="52">
        <v>0.40353256713568431</v>
      </c>
    </row>
    <row r="250" spans="3:10" x14ac:dyDescent="0.2">
      <c r="C250" s="49">
        <v>2.2091788321740418</v>
      </c>
      <c r="D250" s="50">
        <v>0.63599966018080978</v>
      </c>
      <c r="E250" s="53">
        <v>1.9615920541532272</v>
      </c>
      <c r="F250" s="52">
        <v>0.56311977631440935</v>
      </c>
      <c r="G250" s="51">
        <v>1.985142970919938</v>
      </c>
      <c r="H250" s="52">
        <v>0.38220432164512741</v>
      </c>
      <c r="I250" s="51">
        <v>3.2764308636383301</v>
      </c>
      <c r="J250" s="52">
        <v>0.60117483288825113</v>
      </c>
    </row>
    <row r="251" spans="3:10" x14ac:dyDescent="0.2">
      <c r="C251" s="49">
        <v>2.0520056918882119</v>
      </c>
      <c r="D251" s="50">
        <v>0.6137543354846734</v>
      </c>
      <c r="E251" s="53">
        <v>3.0028900080498531</v>
      </c>
      <c r="F251" s="52">
        <v>0.60665470653629305</v>
      </c>
      <c r="G251" s="51">
        <v>1.2560216252493679</v>
      </c>
      <c r="H251" s="52">
        <v>0.30419030244989015</v>
      </c>
      <c r="I251" s="51">
        <v>1.2319684653181822</v>
      </c>
      <c r="J251" s="52">
        <v>0.52096309858863765</v>
      </c>
    </row>
    <row r="252" spans="3:10" x14ac:dyDescent="0.2">
      <c r="C252" s="49">
        <v>2.176663519625829</v>
      </c>
      <c r="D252" s="50">
        <v>0.60881396801826815</v>
      </c>
      <c r="E252" s="53">
        <v>1.6884511897067922</v>
      </c>
      <c r="F252" s="52">
        <v>0.42184432050500609</v>
      </c>
      <c r="G252" s="51">
        <v>0.65989451213769834</v>
      </c>
      <c r="H252" s="52">
        <v>0.51036477255612045</v>
      </c>
      <c r="I252" s="51">
        <v>0.96739788414190819</v>
      </c>
      <c r="J252" s="52">
        <v>0.50890588603951703</v>
      </c>
    </row>
    <row r="253" spans="3:10" x14ac:dyDescent="0.2">
      <c r="C253" s="49">
        <v>1.8831029485785131</v>
      </c>
      <c r="D253" s="50">
        <v>0.69062669639459096</v>
      </c>
      <c r="E253" s="53">
        <v>2.8439156316051371</v>
      </c>
      <c r="F253" s="52">
        <v>0.64717199954361004</v>
      </c>
      <c r="G253" s="51">
        <v>1.6633794310454304</v>
      </c>
      <c r="H253" s="52">
        <v>0.35406293657380622</v>
      </c>
      <c r="I253" s="51">
        <v>1.4428472037875799</v>
      </c>
      <c r="J253" s="52">
        <v>0.38815392844982055</v>
      </c>
    </row>
    <row r="254" spans="3:10" x14ac:dyDescent="0.2">
      <c r="C254" s="49">
        <v>1.8128232641853792</v>
      </c>
      <c r="D254" s="50">
        <v>0.74654606690753889</v>
      </c>
      <c r="E254" s="53">
        <v>2.2309729204749233</v>
      </c>
      <c r="F254" s="52">
        <v>0.56922920101583396</v>
      </c>
      <c r="G254" s="51">
        <v>1.4525219962568754</v>
      </c>
      <c r="H254" s="52">
        <v>0.32393392812679167</v>
      </c>
      <c r="I254" s="51">
        <v>1.8851303343606403</v>
      </c>
      <c r="J254" s="52">
        <v>0.45213265324598395</v>
      </c>
    </row>
    <row r="255" spans="3:10" x14ac:dyDescent="0.2">
      <c r="C255" s="49">
        <v>1.6861873435181256</v>
      </c>
      <c r="D255" s="50">
        <v>0.78933318376969308</v>
      </c>
      <c r="E255" s="53">
        <v>2.3048019542651663</v>
      </c>
      <c r="F255" s="52">
        <v>0.62352238901428991</v>
      </c>
      <c r="G255" s="51">
        <v>1.3289226213137617</v>
      </c>
      <c r="H255" s="52">
        <v>0.32165375297735288</v>
      </c>
      <c r="I255" s="51">
        <v>1.383838413175484</v>
      </c>
      <c r="J255" s="52">
        <v>0.48922183237573785</v>
      </c>
    </row>
    <row r="256" spans="3:10" x14ac:dyDescent="0.2">
      <c r="C256" s="49">
        <v>3.8270754429414247</v>
      </c>
      <c r="D256" s="50">
        <v>0.61298890531029615</v>
      </c>
      <c r="E256" s="53">
        <v>1.2711367495285115</v>
      </c>
      <c r="F256" s="52">
        <v>0.6354166938325948</v>
      </c>
      <c r="G256" s="51">
        <v>1.4969862025395109</v>
      </c>
      <c r="H256" s="52">
        <v>0.34243681979016877</v>
      </c>
      <c r="I256" s="51">
        <v>1.4643082432422214</v>
      </c>
      <c r="J256" s="52">
        <v>0.42439009398389327</v>
      </c>
    </row>
    <row r="257" spans="3:10" x14ac:dyDescent="0.2">
      <c r="C257" s="49">
        <v>2.2613006923590961</v>
      </c>
      <c r="D257" s="50">
        <v>0.59125474433779379</v>
      </c>
      <c r="E257" s="53">
        <v>1.0048426433348048</v>
      </c>
      <c r="F257" s="52">
        <v>0.69964717739694071</v>
      </c>
      <c r="G257" s="51">
        <v>2.2613006923590961</v>
      </c>
      <c r="H257" s="52">
        <v>0.49542584399576106</v>
      </c>
      <c r="I257" s="51">
        <v>0.8136977881269396</v>
      </c>
      <c r="J257" s="52">
        <v>0.53306003926807433</v>
      </c>
    </row>
    <row r="258" spans="3:10" x14ac:dyDescent="0.2">
      <c r="C258" s="49">
        <v>2.8302272376569739</v>
      </c>
      <c r="D258" s="50">
        <v>0.63780053679286641</v>
      </c>
      <c r="E258" s="53">
        <v>2.8934057635082984</v>
      </c>
      <c r="F258" s="52">
        <v>0.65756756853917941</v>
      </c>
      <c r="G258" s="51">
        <v>0.99721081657838984</v>
      </c>
      <c r="H258" s="52">
        <v>0.25311836942773541</v>
      </c>
      <c r="I258" s="51">
        <v>1.789850601550699</v>
      </c>
      <c r="J258" s="52">
        <v>0.49438266745186515</v>
      </c>
    </row>
    <row r="259" spans="3:10" x14ac:dyDescent="0.2">
      <c r="C259" s="49">
        <v>1.6850542798823807</v>
      </c>
      <c r="D259" s="50">
        <v>0.70631539114430886</v>
      </c>
      <c r="E259" s="53">
        <v>2.2948363934919445</v>
      </c>
      <c r="F259" s="52">
        <v>0.59519848955623322</v>
      </c>
      <c r="G259" s="51">
        <v>1.8320366883615582</v>
      </c>
      <c r="H259" s="52">
        <v>0.36482557832525048</v>
      </c>
      <c r="I259" s="51">
        <v>0.88202738405513337</v>
      </c>
      <c r="J259" s="52">
        <v>0.52663941122057034</v>
      </c>
    </row>
    <row r="260" spans="3:10" x14ac:dyDescent="0.2">
      <c r="C260" s="49">
        <v>2.247746320342038</v>
      </c>
      <c r="D260" s="50">
        <v>0.65990128827891259</v>
      </c>
      <c r="E260" s="53">
        <v>1.9288638306589339</v>
      </c>
      <c r="F260" s="52">
        <v>0.52813185205027857</v>
      </c>
      <c r="G260" s="51">
        <v>0.91393094683619924</v>
      </c>
      <c r="H260" s="52">
        <v>0.66153237516309504</v>
      </c>
      <c r="I260" s="51">
        <v>1.25450009637436</v>
      </c>
      <c r="J260" s="52">
        <v>0.40682448256509168</v>
      </c>
    </row>
    <row r="261" spans="3:10" x14ac:dyDescent="0.2">
      <c r="C261" s="49">
        <v>3.3968274981758375</v>
      </c>
      <c r="D261" s="50">
        <v>0.5901558661463091</v>
      </c>
      <c r="E261" s="53">
        <v>1.7440925963266729</v>
      </c>
      <c r="F261" s="52">
        <v>0.54866498533169783</v>
      </c>
      <c r="G261" s="51">
        <v>1.5566137335429109</v>
      </c>
      <c r="H261" s="52">
        <v>0.37894718087345736</v>
      </c>
      <c r="I261" s="51">
        <v>2.7885306580600173</v>
      </c>
      <c r="J261" s="52">
        <v>0.55751272607844005</v>
      </c>
    </row>
    <row r="262" spans="3:10" x14ac:dyDescent="0.2">
      <c r="C262" s="49">
        <v>1.6679659639177769</v>
      </c>
      <c r="D262" s="50">
        <v>0.70493242570644465</v>
      </c>
      <c r="E262" s="53">
        <v>2.4384839639937725</v>
      </c>
      <c r="F262" s="52">
        <v>0.55717447500696049</v>
      </c>
      <c r="G262" s="51">
        <v>1.4690829381942094</v>
      </c>
      <c r="H262" s="52">
        <v>0.30658496979338501</v>
      </c>
      <c r="I262" s="51">
        <v>1.7290617755266751</v>
      </c>
      <c r="J262" s="52">
        <v>0.44618861498523837</v>
      </c>
    </row>
    <row r="263" spans="3:10" x14ac:dyDescent="0.2">
      <c r="C263" s="49">
        <v>2.1996483737923276</v>
      </c>
      <c r="D263" s="50">
        <v>0.72927391826777976</v>
      </c>
      <c r="E263" s="53">
        <v>1.8316891522324024</v>
      </c>
      <c r="F263" s="52">
        <v>0.62801435940861228</v>
      </c>
      <c r="G263" s="51">
        <v>1.3207534299753532</v>
      </c>
      <c r="H263" s="52">
        <v>0.36888303307927084</v>
      </c>
      <c r="I263" s="51">
        <v>2.495515634308052</v>
      </c>
      <c r="J263" s="52">
        <v>0.5754513109195234</v>
      </c>
    </row>
    <row r="264" spans="3:10" x14ac:dyDescent="0.2">
      <c r="C264" s="49">
        <v>2.136813438179523</v>
      </c>
      <c r="D264" s="50">
        <v>0.69749634634729085</v>
      </c>
      <c r="E264" s="53">
        <v>1.0998241868961638</v>
      </c>
      <c r="F264" s="52">
        <v>0.5487343166211841</v>
      </c>
      <c r="G264" s="51">
        <v>1.3403708381510384</v>
      </c>
      <c r="H264" s="52">
        <v>0.46998181395423644</v>
      </c>
      <c r="I264" s="51">
        <v>3.06915362324452</v>
      </c>
      <c r="J264" s="52">
        <v>0.65480542167679978</v>
      </c>
    </row>
    <row r="265" spans="3:10" x14ac:dyDescent="0.2">
      <c r="C265" s="49">
        <v>1.6622308204140106</v>
      </c>
      <c r="D265" s="50">
        <v>0.62585681341863419</v>
      </c>
      <c r="E265" s="53">
        <v>1.9036140937326849</v>
      </c>
      <c r="F265" s="52">
        <v>0.78742845578804788</v>
      </c>
      <c r="G265" s="51">
        <v>1.8633911675553398</v>
      </c>
      <c r="H265" s="52">
        <v>0.42558642419999354</v>
      </c>
      <c r="I265" s="51">
        <v>1.0657219010886336</v>
      </c>
      <c r="J265" s="52">
        <v>0.57150703023643279</v>
      </c>
    </row>
    <row r="266" spans="3:10" x14ac:dyDescent="0.2">
      <c r="C266" s="49">
        <v>3.5791676228132721</v>
      </c>
      <c r="D266" s="50">
        <v>0.53309000748200919</v>
      </c>
      <c r="E266" s="53">
        <v>1.2026814965361596</v>
      </c>
      <c r="F266" s="52">
        <v>0.73795862610628704</v>
      </c>
      <c r="G266" s="51">
        <v>1.2529767198605464</v>
      </c>
      <c r="H266" s="52">
        <v>0.31528307638085606</v>
      </c>
      <c r="I266" s="51">
        <v>1.5549769152841748</v>
      </c>
      <c r="J266" s="52">
        <v>0.6794900907075857</v>
      </c>
    </row>
    <row r="267" spans="3:10" x14ac:dyDescent="0.2">
      <c r="C267" s="49">
        <v>1.742631882003139</v>
      </c>
      <c r="D267" s="50">
        <v>0.64577933496411133</v>
      </c>
      <c r="E267" s="53">
        <v>2.4431788781011288</v>
      </c>
      <c r="F267" s="52">
        <v>0.56229880134827503</v>
      </c>
      <c r="G267" s="51">
        <v>1.127266846285458</v>
      </c>
      <c r="H267" s="52">
        <v>0.60089176373298858</v>
      </c>
      <c r="I267" s="51">
        <v>1.0858428025066662</v>
      </c>
      <c r="J267" s="52">
        <v>0.28890922718735235</v>
      </c>
    </row>
    <row r="268" spans="3:10" x14ac:dyDescent="0.2">
      <c r="C268" s="49">
        <v>1.527716242850558</v>
      </c>
      <c r="D268" s="50">
        <v>0.70167291750411953</v>
      </c>
      <c r="E268" s="53">
        <v>1.2860742392683855</v>
      </c>
      <c r="F268" s="52">
        <v>0.67666686056233916</v>
      </c>
      <c r="G268" s="51">
        <v>1.537271053490169</v>
      </c>
      <c r="H268" s="52">
        <v>0.56082346795564364</v>
      </c>
      <c r="I268" s="42">
        <v>3.0485487580944266</v>
      </c>
      <c r="J268" s="43">
        <v>0.63082418789653971</v>
      </c>
    </row>
    <row r="269" spans="3:10" x14ac:dyDescent="0.2">
      <c r="C269" s="49">
        <v>2.156682924094032</v>
      </c>
      <c r="D269" s="50">
        <v>0.51785049788414872</v>
      </c>
      <c r="E269" s="53">
        <v>2.5219078292349333</v>
      </c>
      <c r="F269" s="52">
        <v>0.6682367232163775</v>
      </c>
      <c r="G269" s="51">
        <v>2.0071494051716439</v>
      </c>
      <c r="H269" s="52">
        <v>0.43370290588157306</v>
      </c>
      <c r="I269" s="42">
        <v>2.5294697887233801</v>
      </c>
      <c r="J269" s="43">
        <v>0.62612046545381583</v>
      </c>
    </row>
    <row r="270" spans="3:10" x14ac:dyDescent="0.2">
      <c r="C270" s="49">
        <v>2.8832665790461243</v>
      </c>
      <c r="D270" s="50">
        <v>0.60839600579688813</v>
      </c>
      <c r="E270" s="53">
        <v>2.7336538335845884</v>
      </c>
      <c r="F270" s="52">
        <v>0.55614900231859954</v>
      </c>
      <c r="G270" s="51">
        <v>2.0336184526166297</v>
      </c>
      <c r="H270" s="52">
        <v>0.37951164622325578</v>
      </c>
      <c r="I270" s="42">
        <v>2.429591039940513</v>
      </c>
      <c r="J270" s="43">
        <v>0.47049202597112244</v>
      </c>
    </row>
    <row r="271" spans="3:10" x14ac:dyDescent="0.2">
      <c r="C271" s="49">
        <v>2.8162462670664787</v>
      </c>
      <c r="D271" s="50">
        <v>0.62902139542238922</v>
      </c>
      <c r="E271" s="53">
        <v>1.9176089945368675</v>
      </c>
      <c r="F271" s="52">
        <v>0.63741882420931617</v>
      </c>
      <c r="G271" s="51">
        <v>3.1183356440961911</v>
      </c>
      <c r="H271" s="52">
        <v>0.53856232075628652</v>
      </c>
      <c r="I271" s="42">
        <v>2.3515617006490079</v>
      </c>
      <c r="J271" s="43">
        <v>0.5817652001707182</v>
      </c>
    </row>
    <row r="272" spans="3:10" x14ac:dyDescent="0.2">
      <c r="C272" s="49">
        <v>1.8004897913565756</v>
      </c>
      <c r="D272" s="50">
        <v>0.64844347712217421</v>
      </c>
      <c r="E272" s="53">
        <v>2.1062045023448968</v>
      </c>
      <c r="F272" s="52">
        <v>0.59358763322457453</v>
      </c>
      <c r="G272" s="51">
        <v>1.2885469857146838</v>
      </c>
      <c r="H272" s="52">
        <v>0.32521822069163858</v>
      </c>
      <c r="I272" s="42">
        <v>2.9616897070318657</v>
      </c>
      <c r="J272" s="43">
        <v>0.60246245658227415</v>
      </c>
    </row>
    <row r="273" spans="3:10" x14ac:dyDescent="0.2">
      <c r="C273" s="49">
        <v>1.3351359240539917</v>
      </c>
      <c r="D273" s="50">
        <v>0.79127622735586656</v>
      </c>
      <c r="E273" s="53">
        <v>2.6484870260164688</v>
      </c>
      <c r="F273" s="52">
        <v>0.62048565334985695</v>
      </c>
      <c r="G273" s="51">
        <v>1.194714872116579</v>
      </c>
      <c r="H273" s="52">
        <v>0.55624822644989202</v>
      </c>
      <c r="I273" s="42">
        <v>1.4183715356515676</v>
      </c>
      <c r="J273" s="43">
        <v>0.66741805227192463</v>
      </c>
    </row>
    <row r="274" spans="3:10" x14ac:dyDescent="0.2">
      <c r="C274" s="49">
        <v>2.3768740982791892</v>
      </c>
      <c r="D274" s="50">
        <v>0.49771966187479544</v>
      </c>
      <c r="E274" s="53">
        <v>2.7473599383026759</v>
      </c>
      <c r="F274" s="52">
        <v>0.53078777204412952</v>
      </c>
      <c r="G274" s="51">
        <v>1.2721380389705224</v>
      </c>
      <c r="H274" s="52">
        <v>0.44675687856228197</v>
      </c>
      <c r="I274" s="42">
        <v>2.2468964571871992</v>
      </c>
      <c r="J274" s="43">
        <v>0.47299110886469808</v>
      </c>
    </row>
    <row r="275" spans="3:10" x14ac:dyDescent="0.2">
      <c r="C275" s="49">
        <v>1.8493302253381347</v>
      </c>
      <c r="D275" s="50">
        <v>0.63025372467618523</v>
      </c>
      <c r="E275" s="53">
        <v>2.0693068590640684</v>
      </c>
      <c r="F275" s="52">
        <v>0.54058439779242673</v>
      </c>
      <c r="G275" s="51">
        <v>1.4918741117904442</v>
      </c>
      <c r="H275" s="52">
        <v>0.29977799267506855</v>
      </c>
      <c r="I275" s="42">
        <v>2.8865767480353375</v>
      </c>
      <c r="J275" s="43">
        <v>0.62395131844073004</v>
      </c>
    </row>
    <row r="276" spans="3:10" x14ac:dyDescent="0.2">
      <c r="C276" s="49">
        <v>1.7845072203321215</v>
      </c>
      <c r="D276" s="50">
        <v>0.68752416153141305</v>
      </c>
      <c r="E276" s="53">
        <v>4.3025777985109546</v>
      </c>
      <c r="F276" s="52">
        <v>0.67763853674523145</v>
      </c>
      <c r="G276" s="51">
        <v>1.5268825640747781</v>
      </c>
      <c r="H276" s="52">
        <v>0.28313667155825262</v>
      </c>
      <c r="I276" s="42">
        <v>2.9290512250731191</v>
      </c>
      <c r="J276" s="43">
        <v>0.609966913496514</v>
      </c>
    </row>
    <row r="277" spans="3:10" x14ac:dyDescent="0.2">
      <c r="C277" s="49">
        <v>1.4905933496898953</v>
      </c>
      <c r="D277" s="50">
        <v>0.69391075887346887</v>
      </c>
      <c r="E277" s="53">
        <v>1.6495433174474698</v>
      </c>
      <c r="F277" s="52">
        <v>0.45384568259977731</v>
      </c>
      <c r="G277" s="51">
        <v>1.050075219181863</v>
      </c>
      <c r="H277" s="52">
        <v>0.38061069766668476</v>
      </c>
      <c r="I277" s="42">
        <v>2.7983305998592352</v>
      </c>
      <c r="J277" s="43">
        <v>0.55713756034006068</v>
      </c>
    </row>
    <row r="278" spans="3:10" x14ac:dyDescent="0.2">
      <c r="C278" s="49">
        <v>2.2429261713135795</v>
      </c>
      <c r="D278" s="50">
        <v>0.61967921748934018</v>
      </c>
      <c r="E278" s="53">
        <v>3.1213965377206936</v>
      </c>
      <c r="F278" s="52">
        <v>0.60633090576948689</v>
      </c>
      <c r="G278" s="51">
        <v>1.3902642314096398</v>
      </c>
      <c r="H278" s="52">
        <v>0.34508961729279181</v>
      </c>
      <c r="I278" s="42">
        <v>0.35324376215152825</v>
      </c>
      <c r="J278" s="43">
        <v>0.15872240565388138</v>
      </c>
    </row>
    <row r="279" spans="3:10" x14ac:dyDescent="0.2">
      <c r="C279" s="49">
        <v>2.1584533577680922</v>
      </c>
      <c r="D279" s="50">
        <v>0.61843394266853502</v>
      </c>
      <c r="E279" s="53">
        <v>2.0163268015110556</v>
      </c>
      <c r="F279" s="52">
        <v>0.51110549878922218</v>
      </c>
      <c r="G279" s="51">
        <v>0.9882325299968342</v>
      </c>
      <c r="H279" s="52">
        <v>0.43910187601095474</v>
      </c>
      <c r="I279" s="42">
        <v>0.3090239186043961</v>
      </c>
      <c r="J279" s="43">
        <v>0.14071022144917031</v>
      </c>
    </row>
    <row r="280" spans="3:10" x14ac:dyDescent="0.2">
      <c r="C280" s="49">
        <v>1.1791601205288513</v>
      </c>
      <c r="D280" s="50">
        <v>0.73452412601602457</v>
      </c>
      <c r="E280" s="53">
        <v>3.6454345503163021</v>
      </c>
      <c r="F280" s="52">
        <v>0.61115493974644486</v>
      </c>
      <c r="G280" s="51">
        <v>2.075144125551581</v>
      </c>
      <c r="H280" s="52">
        <v>0.39127230950990805</v>
      </c>
      <c r="I280" s="42">
        <v>2.2669244282071448</v>
      </c>
      <c r="J280" s="43">
        <v>0.48627759675053545</v>
      </c>
    </row>
    <row r="281" spans="3:10" x14ac:dyDescent="0.2">
      <c r="C281" s="49">
        <v>1.7275883523570494</v>
      </c>
      <c r="D281" s="50">
        <v>0.61201353128834135</v>
      </c>
      <c r="E281" s="53">
        <v>1.3943794774054121</v>
      </c>
      <c r="F281" s="52">
        <v>0.39989002572404625</v>
      </c>
      <c r="G281" s="51">
        <v>0.97330270733959989</v>
      </c>
      <c r="H281" s="52">
        <v>0.44805750922222731</v>
      </c>
      <c r="I281" s="42">
        <v>3.8416864565571962</v>
      </c>
      <c r="J281" s="43">
        <v>0.62605539336452931</v>
      </c>
    </row>
    <row r="282" spans="3:10" x14ac:dyDescent="0.2">
      <c r="C282" s="49">
        <v>2.6250667893551816</v>
      </c>
      <c r="D282" s="50">
        <v>0.61313763584453429</v>
      </c>
      <c r="E282" s="53">
        <v>2.2940039759347255</v>
      </c>
      <c r="F282" s="52">
        <v>0.56523975462653542</v>
      </c>
      <c r="G282" s="51">
        <v>1.8746319072078881</v>
      </c>
      <c r="H282" s="52">
        <v>0.39776952071196897</v>
      </c>
      <c r="I282" s="42">
        <v>2.8715400884729338</v>
      </c>
      <c r="J282" s="43">
        <v>0.66432280718742431</v>
      </c>
    </row>
    <row r="283" spans="3:10" x14ac:dyDescent="0.2">
      <c r="C283" s="49">
        <v>2.6897510042281128</v>
      </c>
      <c r="D283" s="50">
        <v>0.62386275738393648</v>
      </c>
      <c r="E283" s="53">
        <v>2.1350250600409879</v>
      </c>
      <c r="F283" s="52">
        <v>0.59663302414186636</v>
      </c>
      <c r="G283" s="51">
        <v>1.8732729857482522</v>
      </c>
      <c r="H283" s="52">
        <v>0.32666501517136937</v>
      </c>
      <c r="I283" s="42">
        <v>3.0741279435640347</v>
      </c>
      <c r="J283" s="43">
        <v>0.54660794207666852</v>
      </c>
    </row>
    <row r="284" spans="3:10" x14ac:dyDescent="0.2">
      <c r="C284" s="49">
        <v>2.0090516163758596</v>
      </c>
      <c r="D284" s="50">
        <v>0.55709813471379166</v>
      </c>
      <c r="E284" s="53">
        <v>1.565178946475416</v>
      </c>
      <c r="F284" s="52">
        <v>0.52668141249267819</v>
      </c>
      <c r="G284" s="51">
        <v>1.8194835673930583</v>
      </c>
      <c r="H284" s="52">
        <v>0.38727971585118925</v>
      </c>
      <c r="I284" s="42">
        <v>3.3380305383891926</v>
      </c>
      <c r="J284" s="43">
        <v>0.56169311261243549</v>
      </c>
    </row>
    <row r="285" spans="3:10" x14ac:dyDescent="0.2">
      <c r="C285" s="49">
        <v>3.2518558224479848</v>
      </c>
      <c r="D285" s="50">
        <v>0.60870957687415861</v>
      </c>
      <c r="E285" s="53">
        <v>2.2956685092116191</v>
      </c>
      <c r="F285" s="52">
        <v>0.49981889525515155</v>
      </c>
      <c r="G285" s="51">
        <v>1.634422023026918</v>
      </c>
      <c r="H285" s="52">
        <v>0.45513569318403341</v>
      </c>
      <c r="I285" s="42">
        <v>1.9182728716537054</v>
      </c>
      <c r="J285" s="43">
        <v>0.51085383946417229</v>
      </c>
    </row>
    <row r="286" spans="3:10" x14ac:dyDescent="0.2">
      <c r="C286" s="49">
        <v>2.1460296502120766</v>
      </c>
      <c r="D286" s="50">
        <v>0.60087445427672803</v>
      </c>
      <c r="E286" s="53">
        <v>2.2565094971251392</v>
      </c>
      <c r="F286" s="52">
        <v>0.49996874511639394</v>
      </c>
      <c r="G286" s="51">
        <v>1.3105917761668457</v>
      </c>
      <c r="H286" s="52">
        <v>0.32499488058797688</v>
      </c>
      <c r="I286" s="42">
        <v>1.5046217725190518</v>
      </c>
      <c r="J286" s="43">
        <v>0.43880436919043941</v>
      </c>
    </row>
    <row r="287" spans="3:10" x14ac:dyDescent="0.2">
      <c r="C287" s="49">
        <v>1.0887703969341616</v>
      </c>
      <c r="D287" s="50">
        <v>0.69381966609411205</v>
      </c>
      <c r="E287" s="53">
        <v>2.453579856918584</v>
      </c>
      <c r="F287" s="52">
        <v>0.57340211552783282</v>
      </c>
      <c r="G287" s="51">
        <v>1.1435276903272962</v>
      </c>
      <c r="H287" s="52">
        <v>0.41479587836306431</v>
      </c>
      <c r="I287" s="42">
        <v>1.6348114956937181</v>
      </c>
      <c r="J287" s="43">
        <v>0.46553936166967663</v>
      </c>
    </row>
    <row r="288" spans="3:10" x14ac:dyDescent="0.2">
      <c r="C288" s="49">
        <v>1.8124720439429693</v>
      </c>
      <c r="D288" s="50">
        <v>0.72882926250605107</v>
      </c>
      <c r="E288" s="53">
        <v>3.0514710239220797</v>
      </c>
      <c r="F288" s="52">
        <v>0.71000103398284131</v>
      </c>
      <c r="G288" s="51">
        <v>2.6918803759859937</v>
      </c>
      <c r="H288" s="52">
        <v>0.48285785313881585</v>
      </c>
      <c r="I288" s="42">
        <v>4.1452230848346767</v>
      </c>
      <c r="J288" s="43">
        <v>0.64783168835672356</v>
      </c>
    </row>
    <row r="289" spans="3:10" x14ac:dyDescent="0.2">
      <c r="C289" s="49">
        <v>2.2051406379568781</v>
      </c>
      <c r="D289" s="50">
        <v>0.64863990209944</v>
      </c>
      <c r="E289" s="53">
        <v>1.6971012913941321</v>
      </c>
      <c r="F289" s="52">
        <v>0.55672967492310266</v>
      </c>
      <c r="G289" s="51">
        <v>1.4007569405026645</v>
      </c>
      <c r="H289" s="52">
        <v>0.48254513111835667</v>
      </c>
      <c r="I289" s="42">
        <v>1.8948987870959169</v>
      </c>
      <c r="J289" s="43">
        <v>0.43677518384531555</v>
      </c>
    </row>
    <row r="290" spans="3:10" x14ac:dyDescent="0.2">
      <c r="C290" s="49">
        <v>2.1415751453393934</v>
      </c>
      <c r="D290" s="50">
        <v>0.64036220397277277</v>
      </c>
      <c r="E290" s="53">
        <v>2.0659198505516594</v>
      </c>
      <c r="F290" s="52">
        <v>0.5488864088057801</v>
      </c>
      <c r="G290" s="51">
        <v>3.4947494779648336</v>
      </c>
      <c r="H290" s="52">
        <v>0.61717663359964714</v>
      </c>
      <c r="I290" s="42">
        <v>1.7209423370511394</v>
      </c>
      <c r="J290" s="43">
        <v>0.48569809235453637</v>
      </c>
    </row>
    <row r="291" spans="3:10" x14ac:dyDescent="0.2">
      <c r="C291" s="49">
        <v>2.372584676153763</v>
      </c>
      <c r="D291" s="50">
        <v>0.60793669537296946</v>
      </c>
      <c r="E291" s="53">
        <v>2.3819577544348145</v>
      </c>
      <c r="F291" s="52">
        <v>0.60074735453426198</v>
      </c>
      <c r="G291" s="51">
        <v>1.5594740315673417</v>
      </c>
      <c r="H291" s="52">
        <v>0.3481718840280203</v>
      </c>
      <c r="I291" s="42">
        <v>1.3625116540130375</v>
      </c>
      <c r="J291" s="43">
        <v>0.45357336695381578</v>
      </c>
    </row>
    <row r="292" spans="3:10" x14ac:dyDescent="0.2">
      <c r="C292" s="49">
        <v>2.7455054933135821</v>
      </c>
      <c r="D292" s="50">
        <v>0.59866259307821468</v>
      </c>
      <c r="E292" s="53">
        <v>2.0194817507125649</v>
      </c>
      <c r="F292" s="52">
        <v>0.53202495044573184</v>
      </c>
      <c r="G292" s="51">
        <v>1.3870550434133964</v>
      </c>
      <c r="H292" s="52">
        <v>0.36687634708862199</v>
      </c>
      <c r="I292" s="42">
        <v>2.4161902841903582</v>
      </c>
      <c r="J292" s="43">
        <v>0.51805382977596037</v>
      </c>
    </row>
    <row r="293" spans="3:10" x14ac:dyDescent="0.2">
      <c r="C293" s="49">
        <v>2.3341706659445123</v>
      </c>
      <c r="D293" s="50">
        <v>0.6441375756225568</v>
      </c>
      <c r="E293" s="53">
        <v>1.9508524400165292</v>
      </c>
      <c r="F293" s="52">
        <v>0.61113414496845131</v>
      </c>
      <c r="G293" s="51">
        <v>1.4441703101671985</v>
      </c>
      <c r="H293" s="52">
        <v>0.32304457612709986</v>
      </c>
      <c r="I293" s="42">
        <v>2.4512434845205129</v>
      </c>
      <c r="J293" s="43">
        <v>0.53990205081422682</v>
      </c>
    </row>
    <row r="294" spans="3:10" x14ac:dyDescent="0.2">
      <c r="C294" s="49">
        <v>2.167283832488998</v>
      </c>
      <c r="D294" s="50">
        <v>0.45650249910743562</v>
      </c>
      <c r="E294" s="53">
        <v>1.3337046541152662</v>
      </c>
      <c r="F294" s="52">
        <v>0.70433922934904025</v>
      </c>
      <c r="G294" s="51">
        <v>1.7894948725197484</v>
      </c>
      <c r="H294" s="52">
        <v>0.41908053118715943</v>
      </c>
      <c r="I294" s="42">
        <v>2.8434678766418635</v>
      </c>
      <c r="J294" s="43">
        <v>0.58816318633065645</v>
      </c>
    </row>
    <row r="295" spans="3:10" x14ac:dyDescent="0.2">
      <c r="C295" s="49">
        <v>1.7268511693269599</v>
      </c>
      <c r="D295" s="50">
        <v>0.6827608808229757</v>
      </c>
      <c r="E295" s="53">
        <v>1.0304916781993605</v>
      </c>
      <c r="F295" s="52">
        <v>0.61528421961180968</v>
      </c>
      <c r="G295" s="51">
        <v>2.7097950140158278</v>
      </c>
      <c r="H295" s="52">
        <v>0.48488087430744353</v>
      </c>
      <c r="I295" s="42">
        <v>3.2985076615420543</v>
      </c>
      <c r="J295" s="43">
        <v>0.68460312534177892</v>
      </c>
    </row>
    <row r="296" spans="3:10" x14ac:dyDescent="0.2">
      <c r="C296" s="49">
        <v>1.4815970150834703</v>
      </c>
      <c r="D296" s="50">
        <v>0.7329659032107525</v>
      </c>
      <c r="E296" s="53">
        <v>1.7327398519560691</v>
      </c>
      <c r="F296" s="52">
        <v>0.61965841481441808</v>
      </c>
      <c r="G296" s="51">
        <v>2.6628706601698195</v>
      </c>
      <c r="H296" s="52">
        <v>0.73406305778920444</v>
      </c>
      <c r="I296" s="42">
        <v>0.30695684578241317</v>
      </c>
      <c r="J296" s="43">
        <v>0.16193374326450352</v>
      </c>
    </row>
    <row r="297" spans="3:10" x14ac:dyDescent="0.2">
      <c r="C297" s="49">
        <v>1.2625937293342344</v>
      </c>
      <c r="D297" s="50">
        <v>0.7807319363122015</v>
      </c>
      <c r="E297" s="53">
        <v>1.8254221875120147</v>
      </c>
      <c r="F297" s="52">
        <v>0.53204504581227985</v>
      </c>
      <c r="G297" s="51">
        <v>2.2570736950329744</v>
      </c>
      <c r="H297" s="52">
        <v>0.42083023634085148</v>
      </c>
      <c r="I297" s="42">
        <v>2.733886712899539</v>
      </c>
      <c r="J297" s="43">
        <v>0.58820582267324784</v>
      </c>
    </row>
    <row r="298" spans="3:10" x14ac:dyDescent="0.2">
      <c r="C298" s="49">
        <v>1.9956980631326646</v>
      </c>
      <c r="D298" s="50">
        <v>0.66449863924498864</v>
      </c>
      <c r="E298" s="53">
        <v>1.959968622563238</v>
      </c>
      <c r="F298" s="52">
        <v>0.65218780697762246</v>
      </c>
      <c r="G298" s="51">
        <v>1.6876969117197631</v>
      </c>
      <c r="H298" s="52">
        <v>0.46371772100244396</v>
      </c>
      <c r="I298" s="42">
        <v>3.5793454917473024</v>
      </c>
      <c r="J298" s="43">
        <v>0.63851275737373581</v>
      </c>
    </row>
    <row r="299" spans="3:10" x14ac:dyDescent="0.2">
      <c r="C299" s="49">
        <v>2.2212493670447828</v>
      </c>
      <c r="D299" s="50">
        <v>0.64018439966447982</v>
      </c>
      <c r="E299" s="53">
        <v>1.127266846285458</v>
      </c>
      <c r="F299" s="52">
        <v>0.69201644217316383</v>
      </c>
      <c r="G299" s="51">
        <v>3.2243305501171724</v>
      </c>
      <c r="H299" s="52">
        <v>0.51863637836789123</v>
      </c>
      <c r="I299" s="42">
        <v>2.250859739894377</v>
      </c>
      <c r="J299" s="43">
        <v>0.56699505872870526</v>
      </c>
    </row>
    <row r="300" spans="3:10" x14ac:dyDescent="0.2">
      <c r="C300" s="49">
        <v>2.8795104540870415</v>
      </c>
      <c r="D300" s="50">
        <v>0.57376370787775521</v>
      </c>
      <c r="E300" s="53">
        <v>1.141856272590599</v>
      </c>
      <c r="F300" s="52">
        <v>0.66724612498263935</v>
      </c>
      <c r="G300" s="51">
        <v>1.6541682143297103</v>
      </c>
      <c r="H300" s="52">
        <v>0.35900319128359459</v>
      </c>
      <c r="I300" s="42">
        <v>2.1848377139695967</v>
      </c>
      <c r="J300" s="43">
        <v>0.58184252682742543</v>
      </c>
    </row>
    <row r="301" spans="3:10" x14ac:dyDescent="0.2">
      <c r="C301" s="49">
        <v>1.1590113620061155</v>
      </c>
      <c r="D301" s="50">
        <v>0.76685810222029616</v>
      </c>
      <c r="E301" s="53">
        <v>1.8606559129908538</v>
      </c>
      <c r="F301" s="52">
        <v>0.61787926196345544</v>
      </c>
      <c r="G301" s="51">
        <v>1.9828967888708531</v>
      </c>
      <c r="H301" s="52">
        <v>0.60548758883260501</v>
      </c>
      <c r="I301" s="42">
        <v>2.0411179929511993</v>
      </c>
      <c r="J301" s="43">
        <v>0.49631632590009062</v>
      </c>
    </row>
    <row r="302" spans="3:10" x14ac:dyDescent="0.2">
      <c r="C302" s="49">
        <v>1.5364425591947517</v>
      </c>
      <c r="D302" s="50">
        <v>0.67467972596596626</v>
      </c>
      <c r="E302" s="53">
        <v>1.4690829381942094</v>
      </c>
      <c r="F302" s="52">
        <v>0.58200430993814023</v>
      </c>
      <c r="G302" s="51">
        <v>2.5537668825611974</v>
      </c>
      <c r="H302" s="52">
        <v>0.48107130884415006</v>
      </c>
      <c r="I302" s="42">
        <v>2.2483127173071429</v>
      </c>
      <c r="J302" s="43">
        <v>0.5899940183529323</v>
      </c>
    </row>
    <row r="303" spans="3:10" x14ac:dyDescent="0.2">
      <c r="C303" s="49">
        <v>1.4867444434963892</v>
      </c>
      <c r="D303" s="50">
        <v>0.68590138110886334</v>
      </c>
      <c r="E303" s="53">
        <v>1.4313290498545415</v>
      </c>
      <c r="F303" s="52">
        <v>0.55067378116993959</v>
      </c>
      <c r="G303" s="51">
        <v>1.7116689516468515</v>
      </c>
      <c r="H303" s="52">
        <v>0.51597190283223959</v>
      </c>
      <c r="I303" s="42">
        <v>1.9648348932890927</v>
      </c>
      <c r="J303" s="43">
        <v>0.45056970224206916</v>
      </c>
    </row>
    <row r="304" spans="3:10" x14ac:dyDescent="0.2">
      <c r="C304" s="49">
        <v>1.7444575837945855</v>
      </c>
      <c r="D304" s="50">
        <v>0.72253860507484557</v>
      </c>
      <c r="E304" s="53">
        <v>1.3241233184526875</v>
      </c>
      <c r="F304" s="52">
        <v>0.68263449056997993</v>
      </c>
      <c r="G304" s="51">
        <v>2.2789684680508864</v>
      </c>
      <c r="H304" s="52">
        <v>0.46434336264355469</v>
      </c>
      <c r="I304" s="42">
        <v>1.80719554935842</v>
      </c>
      <c r="J304" s="43">
        <v>0.44320571575599854</v>
      </c>
    </row>
    <row r="305" spans="3:10" x14ac:dyDescent="0.2">
      <c r="C305" s="49">
        <v>4.1701820811381385</v>
      </c>
      <c r="D305" s="50">
        <v>0.6185714352725068</v>
      </c>
      <c r="E305" s="53">
        <v>1.9082904645820316</v>
      </c>
      <c r="F305" s="52">
        <v>0.5039358498777835</v>
      </c>
      <c r="G305" s="51">
        <v>1.5696468337037168</v>
      </c>
      <c r="H305" s="52">
        <v>0.49388036169983451</v>
      </c>
      <c r="I305" s="42">
        <v>1.7884272608869745</v>
      </c>
      <c r="J305" s="43">
        <v>0.62416196918084665</v>
      </c>
    </row>
    <row r="306" spans="3:10" x14ac:dyDescent="0.2">
      <c r="C306" s="49">
        <v>1.3653122975725782</v>
      </c>
      <c r="D306" s="50">
        <v>0.6816262965323483</v>
      </c>
      <c r="E306" s="53">
        <v>1.4820266503005868</v>
      </c>
      <c r="F306" s="52">
        <v>0.57546295434692085</v>
      </c>
      <c r="G306" s="51">
        <v>1.2949540287803518</v>
      </c>
      <c r="H306" s="52">
        <v>0.62128143488797372</v>
      </c>
      <c r="I306" s="42">
        <v>1.140740633562529</v>
      </c>
      <c r="J306" s="43">
        <v>0.6920352879279944</v>
      </c>
    </row>
    <row r="307" spans="3:10" x14ac:dyDescent="0.2">
      <c r="C307" s="49">
        <v>2.0895136193303125</v>
      </c>
      <c r="D307" s="50">
        <v>0.49939959587534966</v>
      </c>
      <c r="E307" s="53">
        <v>1.4147761647593446</v>
      </c>
      <c r="F307" s="52">
        <v>0.60939956041839172</v>
      </c>
      <c r="G307" s="51">
        <v>3.8915752325843882</v>
      </c>
      <c r="H307" s="52">
        <v>0.55067272100303366</v>
      </c>
      <c r="I307" s="42">
        <v>2.6549693046426395</v>
      </c>
      <c r="J307" s="43">
        <v>0.57667357477690817</v>
      </c>
    </row>
    <row r="308" spans="3:10" x14ac:dyDescent="0.2">
      <c r="C308" s="49">
        <v>1.3952923282248944</v>
      </c>
      <c r="D308" s="50">
        <v>0.66620690484117251</v>
      </c>
      <c r="E308" s="53">
        <v>1.6537833002548472</v>
      </c>
      <c r="F308" s="52">
        <v>0.71310779498805599</v>
      </c>
      <c r="G308" s="51">
        <v>1.7301660194554287</v>
      </c>
      <c r="H308" s="52">
        <v>0.49213448685010214</v>
      </c>
      <c r="I308" s="42">
        <v>2.1400882499679312</v>
      </c>
      <c r="J308" s="43">
        <v>0.54267680705463683</v>
      </c>
    </row>
    <row r="309" spans="3:10" x14ac:dyDescent="0.2">
      <c r="C309" s="49">
        <v>2.2163715933816399</v>
      </c>
      <c r="D309" s="50">
        <v>0.59829038304632876</v>
      </c>
      <c r="E309" s="53">
        <v>2.0824941277558295</v>
      </c>
      <c r="F309" s="52">
        <v>0.56591808737422533</v>
      </c>
      <c r="G309" s="51">
        <v>0.96278020677813236</v>
      </c>
      <c r="H309" s="52">
        <v>0.5581312422055299</v>
      </c>
      <c r="I309" s="42">
        <v>1.533124104868713</v>
      </c>
      <c r="J309" s="43">
        <v>0.51912334863198994</v>
      </c>
    </row>
    <row r="310" spans="3:10" x14ac:dyDescent="0.2">
      <c r="C310" s="49">
        <v>2.1469194421030688</v>
      </c>
      <c r="D310" s="50">
        <v>0.60046462753796148</v>
      </c>
      <c r="E310" s="53">
        <v>1.8874928654713259</v>
      </c>
      <c r="F310" s="52">
        <v>0.62299755510677957</v>
      </c>
      <c r="G310" s="51">
        <v>1.1546086438632985</v>
      </c>
      <c r="H310" s="52">
        <v>0.39492535503491832</v>
      </c>
      <c r="I310" s="42">
        <v>2.0052453894970848</v>
      </c>
      <c r="J310" s="43">
        <v>0.50565581036790341</v>
      </c>
    </row>
    <row r="311" spans="3:10" x14ac:dyDescent="0.2">
      <c r="C311" s="49">
        <v>2.7041505815428923</v>
      </c>
      <c r="D311" s="50">
        <v>0.60184725623368418</v>
      </c>
      <c r="E311" s="53">
        <v>1.5193588702906438</v>
      </c>
      <c r="F311" s="52">
        <v>0.77960079867627197</v>
      </c>
      <c r="G311" s="51">
        <v>1.5821702729355265</v>
      </c>
      <c r="H311" s="52">
        <v>0.39599977923924873</v>
      </c>
      <c r="I311" s="42">
        <v>2.4921969582711259</v>
      </c>
      <c r="J311" s="43">
        <v>0.63485476170073918</v>
      </c>
    </row>
    <row r="312" spans="3:10" x14ac:dyDescent="0.2">
      <c r="C312" s="49">
        <v>2.1646384725158718</v>
      </c>
      <c r="D312" s="50">
        <v>0.46544199558157268</v>
      </c>
      <c r="E312" s="53">
        <v>2.0563446303814485</v>
      </c>
      <c r="F312" s="52">
        <v>0.54928780172611003</v>
      </c>
      <c r="G312" s="51">
        <v>1.5176818732340278</v>
      </c>
      <c r="H312" s="52">
        <v>0.40830472121822248</v>
      </c>
      <c r="I312" s="42">
        <v>2.7100299435766324</v>
      </c>
      <c r="J312" s="43">
        <v>0.64921751051483445</v>
      </c>
    </row>
    <row r="313" spans="3:10" x14ac:dyDescent="0.2">
      <c r="C313" s="49">
        <v>1.6452924080750488</v>
      </c>
      <c r="D313" s="50">
        <v>0.56537702489015507</v>
      </c>
      <c r="E313" s="53">
        <v>1.6336427991337479</v>
      </c>
      <c r="F313" s="52">
        <v>0.60270907761182924</v>
      </c>
      <c r="G313" s="51">
        <v>1.0298736921298681</v>
      </c>
      <c r="H313" s="52">
        <v>0.43255857203272913</v>
      </c>
      <c r="I313" s="42">
        <v>3.1893903378795674</v>
      </c>
      <c r="J313" s="43">
        <v>0.66412681685296171</v>
      </c>
    </row>
    <row r="314" spans="3:10" x14ac:dyDescent="0.2">
      <c r="C314" s="49">
        <v>1.9099578222304667</v>
      </c>
      <c r="D314" s="50">
        <v>0.54196462155289093</v>
      </c>
      <c r="E314" s="53">
        <v>1.5008088434127842</v>
      </c>
      <c r="F314" s="52">
        <v>0.62121453972279317</v>
      </c>
      <c r="G314" s="51">
        <v>0.68822894450705674</v>
      </c>
      <c r="H314" s="52">
        <v>0.43722003228235379</v>
      </c>
      <c r="I314" s="42">
        <v>2.2730944677541918</v>
      </c>
      <c r="J314" s="43">
        <v>0.67672879007846987</v>
      </c>
    </row>
    <row r="315" spans="3:10" x14ac:dyDescent="0.2">
      <c r="C315" s="49">
        <v>1.3764578890141135</v>
      </c>
      <c r="D315" s="50">
        <v>0.80468601469481915</v>
      </c>
      <c r="E315" s="53">
        <v>0.95414523229101578</v>
      </c>
      <c r="F315" s="52">
        <v>0.56259375294644032</v>
      </c>
      <c r="G315" s="51">
        <v>1.2771327108664348</v>
      </c>
      <c r="H315" s="52">
        <v>0.5320657127197107</v>
      </c>
      <c r="I315" s="42">
        <v>1.4401973444275158</v>
      </c>
      <c r="J315" s="43">
        <v>0.43142656944875962</v>
      </c>
    </row>
    <row r="316" spans="3:10" x14ac:dyDescent="0.2">
      <c r="C316" s="49">
        <v>1.6633794310454304</v>
      </c>
      <c r="D316" s="50">
        <v>0.70939568773611905</v>
      </c>
      <c r="E316" s="53">
        <v>2.6597608070150187</v>
      </c>
      <c r="F316" s="52">
        <v>0.52392019142033086</v>
      </c>
      <c r="G316" s="51">
        <v>1.3639126946443925</v>
      </c>
      <c r="H316" s="52">
        <v>0.48480780732018952</v>
      </c>
      <c r="I316" s="42">
        <v>0.34039420650250191</v>
      </c>
      <c r="J316" s="43">
        <v>0.19241093804810913</v>
      </c>
    </row>
    <row r="317" spans="3:10" x14ac:dyDescent="0.2">
      <c r="C317" s="49">
        <v>2.4353489929559671</v>
      </c>
      <c r="D317" s="50">
        <v>0.57109088387697815</v>
      </c>
      <c r="E317" s="53">
        <v>1.7640547681102667</v>
      </c>
      <c r="F317" s="52">
        <v>0.62408498757232367</v>
      </c>
      <c r="G317" s="51">
        <v>1.0409413093378099</v>
      </c>
      <c r="H317" s="52">
        <v>0.41712473968388442</v>
      </c>
      <c r="I317" s="42">
        <v>2.5540161643112729</v>
      </c>
      <c r="J317" s="43">
        <v>0.57626393195428027</v>
      </c>
    </row>
    <row r="318" spans="3:10" x14ac:dyDescent="0.2">
      <c r="C318" s="49">
        <v>1.4751374711023804</v>
      </c>
      <c r="D318" s="50">
        <v>0.68938398450120886</v>
      </c>
      <c r="E318" s="53">
        <v>1.8462293434123622</v>
      </c>
      <c r="F318" s="52">
        <v>0.62831483433277235</v>
      </c>
      <c r="G318" s="51">
        <v>0.96608079995846341</v>
      </c>
      <c r="H318" s="52">
        <v>0.49595680695239597</v>
      </c>
      <c r="I318" s="42">
        <v>2.1569780972869688</v>
      </c>
      <c r="J318" s="43">
        <v>0.57413817274877932</v>
      </c>
    </row>
    <row r="319" spans="3:10" x14ac:dyDescent="0.2">
      <c r="C319" s="49">
        <v>3.5479032371574584</v>
      </c>
      <c r="D319" s="50">
        <v>0.5443983629658562</v>
      </c>
      <c r="E319" s="53">
        <v>1.607320512426615</v>
      </c>
      <c r="F319" s="52">
        <v>0.70176614919454461</v>
      </c>
      <c r="G319" s="51">
        <v>0.69558989126691828</v>
      </c>
      <c r="H319" s="52">
        <v>0.42959935930955956</v>
      </c>
      <c r="I319" s="42">
        <v>3.1101585337991504</v>
      </c>
      <c r="J319" s="43">
        <v>0.62012972083722473</v>
      </c>
    </row>
    <row r="320" spans="3:10" x14ac:dyDescent="0.2">
      <c r="C320" s="49">
        <v>1.9298537531416831</v>
      </c>
      <c r="D320" s="50">
        <v>0.51461219669990743</v>
      </c>
      <c r="E320" s="53">
        <v>1.1677670019357982</v>
      </c>
      <c r="F320" s="52">
        <v>0.57159742123150903</v>
      </c>
      <c r="G320" s="51">
        <v>1.3398957820176869</v>
      </c>
      <c r="H320" s="52">
        <v>0.32797545253752697</v>
      </c>
      <c r="I320" s="42">
        <v>2.3677497878312539</v>
      </c>
      <c r="J320" s="43">
        <v>0.54083253777869988</v>
      </c>
    </row>
    <row r="321" spans="3:10" x14ac:dyDescent="0.2">
      <c r="C321" s="49">
        <v>1.6340324575290648</v>
      </c>
      <c r="D321" s="50">
        <v>0.6051118023533355</v>
      </c>
      <c r="E321" s="53">
        <v>1.6406424908877175</v>
      </c>
      <c r="F321" s="52">
        <v>0.69283343258265817</v>
      </c>
      <c r="G321" s="51">
        <v>0.977870696867992</v>
      </c>
      <c r="H321" s="52">
        <v>0.32777919222474733</v>
      </c>
      <c r="I321" s="42">
        <v>2.5254395614453831</v>
      </c>
      <c r="J321" s="43">
        <v>0.50117703200614694</v>
      </c>
    </row>
    <row r="322" spans="3:10" x14ac:dyDescent="0.2">
      <c r="C322" s="49">
        <v>1.5393403383863542</v>
      </c>
      <c r="D322" s="50">
        <v>0.67837153001866279</v>
      </c>
      <c r="E322" s="53">
        <v>1.1176246382782471</v>
      </c>
      <c r="F322" s="52">
        <v>0.64107419278390854</v>
      </c>
      <c r="G322" s="51">
        <v>0.87332295347139666</v>
      </c>
      <c r="H322" s="52">
        <v>0.44007171034838094</v>
      </c>
      <c r="I322" s="42">
        <v>2.8704313428860315</v>
      </c>
      <c r="J322" s="43">
        <v>0.59042075742367517</v>
      </c>
    </row>
    <row r="323" spans="3:10" x14ac:dyDescent="0.2">
      <c r="C323" s="49">
        <v>2.0464135388031695</v>
      </c>
      <c r="D323" s="50">
        <v>0.68119285230513282</v>
      </c>
      <c r="E323" s="53">
        <v>0.98758810049889512</v>
      </c>
      <c r="F323" s="52">
        <v>0.52989790418183857</v>
      </c>
      <c r="G323" s="51">
        <v>0.98306526567085983</v>
      </c>
      <c r="H323" s="52">
        <v>0.2891835896512433</v>
      </c>
      <c r="I323" s="42">
        <v>1.293970394738847</v>
      </c>
      <c r="J323" s="43">
        <v>0.63433964160042278</v>
      </c>
    </row>
    <row r="324" spans="3:10" x14ac:dyDescent="0.2">
      <c r="C324" s="49">
        <v>1.8719130777753699</v>
      </c>
      <c r="D324" s="50">
        <v>0.53204259913930729</v>
      </c>
      <c r="E324" s="53">
        <v>1.2701346707369472</v>
      </c>
      <c r="F324" s="52">
        <v>0.6632726102859634</v>
      </c>
      <c r="G324" s="51">
        <v>0.73562406580704864</v>
      </c>
      <c r="H324" s="52">
        <v>0.45267873021259264</v>
      </c>
      <c r="I324" s="42">
        <v>2.094990728645731</v>
      </c>
      <c r="J324" s="43">
        <v>0.52609746724895801</v>
      </c>
    </row>
    <row r="325" spans="3:10" x14ac:dyDescent="0.2">
      <c r="C325" s="49">
        <v>2.7871604848589295</v>
      </c>
      <c r="D325" s="50">
        <v>0.60894485246487073</v>
      </c>
      <c r="E325" s="53">
        <v>2.2956685092116191</v>
      </c>
      <c r="F325" s="52">
        <v>0.56807031495950222</v>
      </c>
      <c r="G325" s="51">
        <v>0.70196740416576375</v>
      </c>
      <c r="H325" s="52">
        <v>0.33424624795578084</v>
      </c>
      <c r="I325" s="42">
        <v>2.8757494231154395</v>
      </c>
      <c r="J325" s="43">
        <v>0.55807798789036367</v>
      </c>
    </row>
    <row r="326" spans="3:10" x14ac:dyDescent="0.2">
      <c r="C326" s="49">
        <v>1.7253758583619327</v>
      </c>
      <c r="D326" s="50">
        <v>0.60131827547433203</v>
      </c>
      <c r="E326" s="53">
        <v>2.1906577501568925</v>
      </c>
      <c r="F326" s="52">
        <v>0.59753504021898474</v>
      </c>
      <c r="G326" s="51">
        <v>0.90834110267535839</v>
      </c>
      <c r="H326" s="52">
        <v>0.32086632017744332</v>
      </c>
      <c r="I326" s="42">
        <v>3.261239578847499</v>
      </c>
      <c r="J326" s="43">
        <v>0.59287272183744422</v>
      </c>
    </row>
    <row r="327" spans="3:10" x14ac:dyDescent="0.2">
      <c r="C327" s="49">
        <v>2.0507643090208849</v>
      </c>
      <c r="D327" s="50">
        <v>0.62147038894906748</v>
      </c>
      <c r="E327" s="53">
        <v>1.3173749212404047</v>
      </c>
      <c r="F327" s="52">
        <v>0.66783819402841993</v>
      </c>
      <c r="G327" s="51">
        <v>1.2796227360631296</v>
      </c>
      <c r="H327" s="52">
        <v>0.41148745098400513</v>
      </c>
      <c r="I327" s="42">
        <v>2.3846290099051939</v>
      </c>
      <c r="J327" s="43">
        <v>0.55678516339157547</v>
      </c>
    </row>
    <row r="328" spans="3:10" x14ac:dyDescent="0.2">
      <c r="C328" s="49">
        <v>2.2366729116772914</v>
      </c>
      <c r="D328" s="50">
        <v>0.68444364096039834</v>
      </c>
      <c r="E328" s="53">
        <v>1.5016569976728626</v>
      </c>
      <c r="F328" s="52">
        <v>0.70462447772676651</v>
      </c>
      <c r="G328" s="51">
        <v>1.0946020958364067</v>
      </c>
      <c r="H328" s="52">
        <v>0.39451247461040057</v>
      </c>
      <c r="I328" s="42">
        <v>1.2499243968860376</v>
      </c>
      <c r="J328" s="43">
        <v>0.35425784283251394</v>
      </c>
    </row>
    <row r="329" spans="3:10" x14ac:dyDescent="0.2">
      <c r="C329" s="49">
        <v>2.0289171630130522</v>
      </c>
      <c r="D329" s="50">
        <v>0.59033573593791855</v>
      </c>
      <c r="E329" s="53">
        <v>1.607320512426615</v>
      </c>
      <c r="F329" s="52">
        <v>0.55517397059590401</v>
      </c>
      <c r="G329" s="51">
        <v>0.62623425796892607</v>
      </c>
      <c r="H329" s="52">
        <v>0.43296877465884315</v>
      </c>
      <c r="I329" s="42">
        <v>2.4873386206896351</v>
      </c>
      <c r="J329" s="43">
        <v>0.5343889543307625</v>
      </c>
    </row>
    <row r="330" spans="3:10" x14ac:dyDescent="0.2">
      <c r="C330" s="49">
        <v>2.0974204084748953</v>
      </c>
      <c r="D330" s="50">
        <v>0.45288560643290388</v>
      </c>
      <c r="E330" s="53">
        <v>2.1549110358660317</v>
      </c>
      <c r="F330" s="52">
        <v>0.66191442527804001</v>
      </c>
      <c r="G330" s="51">
        <v>0.74849310126975543</v>
      </c>
      <c r="H330" s="52">
        <v>0.52788007926743852</v>
      </c>
      <c r="I330" s="42">
        <v>2.1900764425308541</v>
      </c>
      <c r="J330" s="43">
        <v>0.60014021372161419</v>
      </c>
    </row>
    <row r="331" spans="3:10" x14ac:dyDescent="0.2">
      <c r="C331" s="49">
        <v>1.7506507282454211</v>
      </c>
      <c r="D331" s="50">
        <v>0.53217458543882645</v>
      </c>
      <c r="E331" s="53">
        <v>1.8858056452669016</v>
      </c>
      <c r="F331" s="52">
        <v>0.58440229764084106</v>
      </c>
      <c r="G331" s="51">
        <v>1.0311092938845343</v>
      </c>
      <c r="H331" s="52">
        <v>0.51154027856726803</v>
      </c>
      <c r="I331" s="42">
        <v>2.2892812258341149</v>
      </c>
      <c r="J331" s="43">
        <v>0.60809382270008394</v>
      </c>
    </row>
    <row r="332" spans="3:10" x14ac:dyDescent="0.2">
      <c r="C332" s="49">
        <v>1.6433565415285729</v>
      </c>
      <c r="D332" s="50">
        <v>0.65805310681147799</v>
      </c>
      <c r="E332" s="53">
        <v>2.2582016679644705</v>
      </c>
      <c r="F332" s="52">
        <v>0.52465010431597447</v>
      </c>
      <c r="G332" s="51">
        <v>0.65408035023831868</v>
      </c>
      <c r="H332" s="52">
        <v>0.26814626260084401</v>
      </c>
      <c r="I332" s="42">
        <v>2.5507736013419926</v>
      </c>
      <c r="J332" s="43">
        <v>0.53129432172766611</v>
      </c>
    </row>
    <row r="333" spans="3:10" x14ac:dyDescent="0.2">
      <c r="C333" s="49">
        <v>2.6475253386114823</v>
      </c>
      <c r="D333" s="50">
        <v>0.50286272807688748</v>
      </c>
      <c r="E333" s="53">
        <v>1.0998241868961638</v>
      </c>
      <c r="F333" s="52">
        <v>0.70414816243141065</v>
      </c>
      <c r="G333" s="51">
        <v>1.778431980360704</v>
      </c>
      <c r="H333" s="52">
        <v>0.41907299119091573</v>
      </c>
      <c r="I333" s="42">
        <v>0.94138241935041489</v>
      </c>
      <c r="J333" s="43">
        <v>0.3572948005052482</v>
      </c>
    </row>
    <row r="334" spans="3:10" x14ac:dyDescent="0.2">
      <c r="C334" s="49">
        <v>1.8739525696580552</v>
      </c>
      <c r="D334" s="50">
        <v>0.62693337845677766</v>
      </c>
      <c r="E334" s="41">
        <v>2.5029029779212051</v>
      </c>
      <c r="F334" s="43">
        <v>0.52920189418476482</v>
      </c>
      <c r="G334" s="51">
        <v>2.9852414310069801</v>
      </c>
      <c r="H334" s="52">
        <v>0.48394792588377361</v>
      </c>
      <c r="I334" s="42">
        <v>2.4298530610833549</v>
      </c>
      <c r="J334" s="43">
        <v>0.54129369350761258</v>
      </c>
    </row>
    <row r="335" spans="3:10" x14ac:dyDescent="0.2">
      <c r="C335" s="49">
        <v>2.100453555986487</v>
      </c>
      <c r="D335" s="50">
        <v>0.63858514315128589</v>
      </c>
      <c r="E335" s="41">
        <v>3.3648149943029146</v>
      </c>
      <c r="F335" s="43">
        <v>0.55961125177828197</v>
      </c>
      <c r="G335" s="51">
        <v>3.1305612619874572</v>
      </c>
      <c r="H335" s="52">
        <v>0.51937305510122334</v>
      </c>
      <c r="I335" s="42">
        <v>3.3121828855202931</v>
      </c>
      <c r="J335" s="43">
        <v>0.59275455652147946</v>
      </c>
    </row>
    <row r="336" spans="3:10" x14ac:dyDescent="0.2">
      <c r="C336" s="49">
        <v>1.6226943755518342</v>
      </c>
      <c r="D336" s="50">
        <v>0.54098901997016202</v>
      </c>
      <c r="E336" s="41">
        <v>2.4530608553565814</v>
      </c>
      <c r="F336" s="43">
        <v>0.52713303634437902</v>
      </c>
      <c r="G336" s="51">
        <v>1.5761229698557646</v>
      </c>
      <c r="H336" s="52">
        <v>0.52145601569702915</v>
      </c>
      <c r="I336" s="42">
        <v>2.0563446303814485</v>
      </c>
      <c r="J336" s="43">
        <v>0.51018315959731908</v>
      </c>
    </row>
    <row r="337" spans="3:10" x14ac:dyDescent="0.2">
      <c r="C337" s="49">
        <v>1.2032107293435281</v>
      </c>
      <c r="D337" s="50">
        <v>0.68304995608760888</v>
      </c>
      <c r="E337" s="41">
        <v>2.8349470957693228</v>
      </c>
      <c r="F337" s="43">
        <v>0.65014460424486709</v>
      </c>
      <c r="G337" s="51">
        <v>1.9176089945368675</v>
      </c>
      <c r="H337" s="52">
        <v>0.40101213892392462</v>
      </c>
      <c r="I337" s="42">
        <v>2.9485481203171635</v>
      </c>
      <c r="J337" s="43">
        <v>0.55350423699265838</v>
      </c>
    </row>
    <row r="338" spans="3:10" x14ac:dyDescent="0.2">
      <c r="C338" s="49">
        <v>1.2600700535563447</v>
      </c>
      <c r="D338" s="50">
        <v>0.65563082237636905</v>
      </c>
      <c r="E338" s="41">
        <v>1.9576935566512801</v>
      </c>
      <c r="F338" s="43">
        <v>0.72636585957986088</v>
      </c>
      <c r="G338" s="42">
        <v>2.5832625234382967</v>
      </c>
      <c r="H338" s="43">
        <v>0.4908034128570834</v>
      </c>
      <c r="I338" s="42">
        <v>1.8901892852253137</v>
      </c>
      <c r="J338" s="43">
        <v>0.44243042487046913</v>
      </c>
    </row>
    <row r="339" spans="3:10" x14ac:dyDescent="0.2">
      <c r="C339" s="49">
        <v>1.2605751929045792</v>
      </c>
      <c r="D339" s="50">
        <v>0.76205985702329559</v>
      </c>
      <c r="E339" s="41">
        <v>1.5218709010006173</v>
      </c>
      <c r="F339" s="43">
        <v>0.66054194660792898</v>
      </c>
      <c r="G339" s="42">
        <v>2.0423652390150115</v>
      </c>
      <c r="H339" s="43">
        <v>0.55634864026418673</v>
      </c>
      <c r="I339" s="42">
        <v>2.3191210527751234</v>
      </c>
      <c r="J339" s="43">
        <v>0.52854997811472793</v>
      </c>
    </row>
    <row r="340" spans="3:10" x14ac:dyDescent="0.2">
      <c r="C340" s="49">
        <v>1.6925937102826811</v>
      </c>
      <c r="D340" s="50">
        <v>0.62800548181399751</v>
      </c>
      <c r="E340" s="41">
        <v>2.8266258654488703</v>
      </c>
      <c r="F340" s="43">
        <v>0.57909092709037724</v>
      </c>
      <c r="G340" s="42">
        <v>2.1251620791846424</v>
      </c>
      <c r="H340" s="43">
        <v>0.38584612191990419</v>
      </c>
      <c r="I340" s="42">
        <v>1.4415228829910587</v>
      </c>
      <c r="J340" s="43">
        <v>0.48454758453074476</v>
      </c>
    </row>
    <row r="341" spans="3:10" x14ac:dyDescent="0.2">
      <c r="C341" s="49">
        <v>1.5777378503714323</v>
      </c>
      <c r="D341" s="50">
        <v>0.6831533473980147</v>
      </c>
      <c r="E341" s="41">
        <v>1.9367690434201321</v>
      </c>
      <c r="F341" s="43">
        <v>0.53752845317776132</v>
      </c>
      <c r="G341" s="42">
        <v>1.7769994936358262</v>
      </c>
      <c r="H341" s="43">
        <v>0.45848131860718344</v>
      </c>
      <c r="I341" s="42">
        <v>1.1529532901176269</v>
      </c>
      <c r="J341" s="43">
        <v>0.3245082871118653</v>
      </c>
    </row>
    <row r="342" spans="3:10" x14ac:dyDescent="0.2">
      <c r="C342" s="49">
        <v>1.4888839530843327</v>
      </c>
      <c r="D342" s="50">
        <v>0.72524607762592042</v>
      </c>
      <c r="E342" s="41">
        <v>3.7363364530942595</v>
      </c>
      <c r="F342" s="43">
        <v>0.59066326314971707</v>
      </c>
      <c r="G342" s="42">
        <v>3.4874550649231808</v>
      </c>
      <c r="H342" s="43">
        <v>0.51582926932551976</v>
      </c>
      <c r="I342" s="42">
        <v>2.3259738573010664</v>
      </c>
      <c r="J342" s="43">
        <v>0.56716365873728447</v>
      </c>
    </row>
    <row r="343" spans="3:10" x14ac:dyDescent="0.2">
      <c r="C343" s="49">
        <v>1.0946020958364067</v>
      </c>
      <c r="D343" s="50">
        <v>0.73858462370727129</v>
      </c>
      <c r="E343" s="41">
        <v>2.1350250600409879</v>
      </c>
      <c r="F343" s="43">
        <v>0.5170722427832577</v>
      </c>
      <c r="G343" s="42">
        <v>2.0733025537122329</v>
      </c>
      <c r="H343" s="43">
        <v>0.45394632375172728</v>
      </c>
      <c r="I343" s="42">
        <v>2.6788411147896478</v>
      </c>
      <c r="J343" s="43">
        <v>0.52521930457597499</v>
      </c>
    </row>
    <row r="344" spans="3:10" x14ac:dyDescent="0.2">
      <c r="C344" s="49">
        <v>1.0740526289791232</v>
      </c>
      <c r="D344" s="50">
        <v>0.75038833948648886</v>
      </c>
      <c r="E344" s="41">
        <v>0.95481223358344369</v>
      </c>
      <c r="F344" s="43">
        <v>0.60486868129761551</v>
      </c>
      <c r="G344" s="42">
        <v>1.9742090045629104</v>
      </c>
      <c r="H344" s="43">
        <v>0.44768185147064876</v>
      </c>
      <c r="I344" s="114">
        <v>2.5960461617700608</v>
      </c>
      <c r="J344" s="115">
        <v>0.53991935983918138</v>
      </c>
    </row>
    <row r="345" spans="3:10" x14ac:dyDescent="0.2">
      <c r="C345" s="49">
        <v>1.7795055886567146</v>
      </c>
      <c r="D345" s="50">
        <v>0.70463202359839938</v>
      </c>
      <c r="E345" s="41">
        <v>2.068075861418504</v>
      </c>
      <c r="F345" s="43">
        <v>0.65422254285215731</v>
      </c>
      <c r="G345" s="42">
        <v>1.9262215501984266</v>
      </c>
      <c r="H345" s="43">
        <v>0.49918695654200113</v>
      </c>
      <c r="I345" s="114">
        <v>3.4983909809616822</v>
      </c>
      <c r="J345" s="115">
        <v>0.66239253123139963</v>
      </c>
    </row>
    <row r="346" spans="3:10" x14ac:dyDescent="0.2">
      <c r="C346" s="49">
        <v>1.527716242850558</v>
      </c>
      <c r="D346" s="50">
        <v>0.71554956025725946</v>
      </c>
      <c r="E346" s="41">
        <v>2.4455229551717244</v>
      </c>
      <c r="F346" s="43">
        <v>0.76428484673541996</v>
      </c>
      <c r="G346" s="42">
        <v>2.5046828654672701</v>
      </c>
      <c r="H346" s="43">
        <v>0.45504835896184043</v>
      </c>
      <c r="I346" s="114">
        <v>3.4921981665390183</v>
      </c>
      <c r="J346" s="115">
        <v>0.75385170524254486</v>
      </c>
    </row>
    <row r="347" spans="3:10" x14ac:dyDescent="0.2">
      <c r="C347" s="49">
        <v>1.8424322892336185</v>
      </c>
      <c r="D347" s="50">
        <v>0.47942403010068868</v>
      </c>
      <c r="E347" s="41">
        <v>1.3521930007173244</v>
      </c>
      <c r="F347" s="43">
        <v>0.54844870153491376</v>
      </c>
      <c r="G347" s="42">
        <v>0.90693825843638853</v>
      </c>
      <c r="H347" s="43">
        <v>0.44494642540793328</v>
      </c>
      <c r="I347" s="114">
        <v>2.3803535622530059</v>
      </c>
      <c r="J347" s="115">
        <v>0.75281776673601286</v>
      </c>
    </row>
    <row r="348" spans="3:10" x14ac:dyDescent="0.2">
      <c r="C348" s="49">
        <v>1.6503150336615915</v>
      </c>
      <c r="D348" s="50">
        <v>0.65829084722954423</v>
      </c>
      <c r="E348" s="41">
        <v>2.8852531361592342</v>
      </c>
      <c r="F348" s="43">
        <v>0.58660486117819954</v>
      </c>
      <c r="G348" s="42">
        <v>2.1883315931428289</v>
      </c>
      <c r="H348" s="43">
        <v>0.4370476693821182</v>
      </c>
      <c r="I348" s="114">
        <v>1.2293819235916055</v>
      </c>
      <c r="J348" s="115">
        <v>0.43231898042361533</v>
      </c>
    </row>
    <row r="349" spans="3:10" x14ac:dyDescent="0.2">
      <c r="C349" s="49">
        <v>2.5550130480979893</v>
      </c>
      <c r="D349" s="50">
        <v>0.59590652381274789</v>
      </c>
      <c r="E349" s="41">
        <v>1.8417410746944791</v>
      </c>
      <c r="F349" s="43">
        <v>0.69934008601132791</v>
      </c>
      <c r="G349" s="42">
        <v>2.4845215567404533</v>
      </c>
      <c r="H349" s="43">
        <v>0.48463629812089476</v>
      </c>
      <c r="I349" s="114">
        <v>2.1842548574262199</v>
      </c>
      <c r="J349" s="115">
        <v>0.47514596939628584</v>
      </c>
    </row>
    <row r="350" spans="3:10" x14ac:dyDescent="0.2">
      <c r="C350" s="49">
        <v>2.1958825938713495</v>
      </c>
      <c r="D350" s="50">
        <v>0.64499356414768738</v>
      </c>
      <c r="E350" s="41">
        <v>2.7839607915705402</v>
      </c>
      <c r="F350" s="43">
        <v>0.73332690806684897</v>
      </c>
      <c r="G350" s="42">
        <v>1.9278733998718565</v>
      </c>
      <c r="H350" s="43">
        <v>0.41809195911977975</v>
      </c>
      <c r="I350" s="114">
        <v>2.7287587769599981</v>
      </c>
      <c r="J350" s="115">
        <v>0.56886942059298196</v>
      </c>
    </row>
    <row r="351" spans="3:10" x14ac:dyDescent="0.2">
      <c r="C351" s="49">
        <v>1.3713607374294261</v>
      </c>
      <c r="D351" s="50">
        <v>0.66340581137052956</v>
      </c>
      <c r="E351" s="41">
        <v>2.061601064596736</v>
      </c>
      <c r="F351" s="43">
        <v>0.59056065299045801</v>
      </c>
      <c r="G351" s="42">
        <v>1.0946020958364067</v>
      </c>
      <c r="H351" s="43">
        <v>0.49076446167859933</v>
      </c>
      <c r="I351" s="114">
        <v>1.7268511693269599</v>
      </c>
      <c r="J351" s="115">
        <v>0.48542495616440035</v>
      </c>
    </row>
    <row r="352" spans="3:10" x14ac:dyDescent="0.2">
      <c r="C352" s="49">
        <v>1.6553224195272433</v>
      </c>
      <c r="D352" s="50">
        <v>0.48168616685796373</v>
      </c>
      <c r="E352" s="41">
        <v>1.864757290295701</v>
      </c>
      <c r="F352" s="43">
        <v>0.62523971927251154</v>
      </c>
      <c r="G352" s="42">
        <v>1.7323723957220665</v>
      </c>
      <c r="H352" s="43">
        <v>0.3402109182060849</v>
      </c>
      <c r="I352" s="114">
        <v>2.2372421120712054</v>
      </c>
      <c r="J352" s="115">
        <v>0.69200047741183968</v>
      </c>
    </row>
    <row r="353" spans="3:10" x14ac:dyDescent="0.2">
      <c r="C353" s="49">
        <v>1.1187633289844814</v>
      </c>
      <c r="D353" s="50">
        <v>0.53651442720610287</v>
      </c>
      <c r="E353" s="41">
        <v>2.3774097318856007</v>
      </c>
      <c r="F353" s="43">
        <v>0.58142496023828327</v>
      </c>
      <c r="G353" s="42">
        <v>2.0282895010759869</v>
      </c>
      <c r="H353" s="43">
        <v>0.41708776438321826</v>
      </c>
      <c r="I353" s="114">
        <v>2.1699259675022446</v>
      </c>
      <c r="J353" s="115">
        <v>0.56865175008227431</v>
      </c>
    </row>
    <row r="354" spans="3:10" x14ac:dyDescent="0.2">
      <c r="C354" s="49">
        <v>1.343691528381501</v>
      </c>
      <c r="D354" s="50">
        <v>0.65225956815858621</v>
      </c>
      <c r="E354" s="41">
        <v>2.4520225226728751</v>
      </c>
      <c r="F354" s="43">
        <v>0.54310135841700691</v>
      </c>
      <c r="G354" s="42">
        <v>2.2155096950043536</v>
      </c>
      <c r="H354" s="43">
        <v>0.41226030302035299</v>
      </c>
      <c r="I354" s="114">
        <v>2.7336538335845884</v>
      </c>
      <c r="J354" s="115">
        <v>0.63229395088595886</v>
      </c>
    </row>
    <row r="355" spans="3:10" x14ac:dyDescent="0.2">
      <c r="C355" s="49">
        <v>1.2084903103362754</v>
      </c>
      <c r="D355" s="50">
        <v>0.52795485649644081</v>
      </c>
      <c r="E355" s="41">
        <v>2.5570056497251632</v>
      </c>
      <c r="F355" s="43">
        <v>0.61370347036489847</v>
      </c>
      <c r="G355" s="42">
        <v>3.0824006386708347</v>
      </c>
      <c r="H355" s="43">
        <v>0.58903039374996646</v>
      </c>
      <c r="I355" s="114">
        <v>2.2596108423093915</v>
      </c>
      <c r="J355" s="115">
        <v>0.54390421618617535</v>
      </c>
    </row>
    <row r="356" spans="3:10" x14ac:dyDescent="0.2">
      <c r="C356" s="49">
        <v>0.89705692420193406</v>
      </c>
      <c r="D356" s="50">
        <v>0.61983427533122104</v>
      </c>
      <c r="E356" s="41">
        <v>2.9831080487356343</v>
      </c>
      <c r="F356" s="43">
        <v>0.65141944867941259</v>
      </c>
      <c r="G356" s="42">
        <v>1.9423491030703808</v>
      </c>
      <c r="H356" s="43">
        <v>0.41922765170202997</v>
      </c>
      <c r="I356" s="116">
        <v>2.4045688380978079</v>
      </c>
      <c r="J356" s="115">
        <v>0.48801656941641292</v>
      </c>
    </row>
    <row r="357" spans="3:10" x14ac:dyDescent="0.2">
      <c r="C357" s="49">
        <v>1.0829072934794048</v>
      </c>
      <c r="D357" s="50">
        <v>0.58655079735537141</v>
      </c>
      <c r="E357" s="41">
        <v>2.7876172840892131</v>
      </c>
      <c r="F357" s="43">
        <v>0.5784729814262356</v>
      </c>
      <c r="G357" s="42">
        <v>1.6195526603578319</v>
      </c>
      <c r="H357" s="43">
        <v>0.45773347584203183</v>
      </c>
      <c r="I357" s="114">
        <v>1.8261195790131066</v>
      </c>
      <c r="J357" s="115">
        <v>0.49772467533809162</v>
      </c>
    </row>
    <row r="358" spans="3:10" x14ac:dyDescent="0.2">
      <c r="C358" s="49">
        <v>1.3920947315196439</v>
      </c>
      <c r="D358" s="50">
        <v>0.63946847890927228</v>
      </c>
      <c r="E358" s="41">
        <v>1.8548301043222388</v>
      </c>
      <c r="F358" s="43">
        <v>0.64513917836215329</v>
      </c>
      <c r="G358" s="42">
        <v>2.0879896503292876</v>
      </c>
      <c r="H358" s="43">
        <v>0.46487314794020901</v>
      </c>
      <c r="I358" s="114">
        <v>1.8500186043775486</v>
      </c>
      <c r="J358" s="115">
        <v>0.52674153756737652</v>
      </c>
    </row>
    <row r="359" spans="3:10" x14ac:dyDescent="0.2">
      <c r="C359" s="49">
        <v>2.5550130480979893</v>
      </c>
      <c r="D359" s="50">
        <v>0.67218858223379929</v>
      </c>
      <c r="E359" s="41">
        <v>2.7777795462176273</v>
      </c>
      <c r="F359" s="43">
        <v>0.81142429543546857</v>
      </c>
      <c r="G359" s="42">
        <v>2.3455980763606612</v>
      </c>
      <c r="H359" s="43">
        <v>0.48714809749479104</v>
      </c>
      <c r="I359" s="114">
        <v>1.9819333601369031</v>
      </c>
      <c r="J359" s="115">
        <v>0.45465813276529815</v>
      </c>
    </row>
    <row r="360" spans="3:10" x14ac:dyDescent="0.2">
      <c r="C360" s="49">
        <v>3.4522273429263213</v>
      </c>
      <c r="D360" s="50">
        <v>0.58444923346957589</v>
      </c>
      <c r="E360" s="41">
        <v>2.7676768263509679</v>
      </c>
      <c r="F360" s="43">
        <v>0.61834996547400511</v>
      </c>
      <c r="G360" s="42">
        <v>1.7455520882944822</v>
      </c>
      <c r="H360" s="43">
        <v>0.37876803959382027</v>
      </c>
      <c r="I360" s="114">
        <v>2.5226650452343526</v>
      </c>
      <c r="J360" s="115">
        <v>0.52291823832201512</v>
      </c>
    </row>
    <row r="361" spans="3:10" x14ac:dyDescent="0.2">
      <c r="C361" s="39">
        <v>2.2604559252444942</v>
      </c>
      <c r="D361" s="40">
        <v>0.67228365398017997</v>
      </c>
      <c r="E361" s="41">
        <v>2.8401074643471267</v>
      </c>
      <c r="F361" s="43">
        <v>0.6612551858110528</v>
      </c>
      <c r="G361" s="42">
        <v>2.3596696262119199</v>
      </c>
      <c r="H361" s="43">
        <v>0.48139745347695434</v>
      </c>
      <c r="I361" s="114">
        <v>2.6797915640353738</v>
      </c>
      <c r="J361" s="115">
        <v>0.58661082804134368</v>
      </c>
    </row>
    <row r="362" spans="3:10" x14ac:dyDescent="0.2">
      <c r="C362" s="39">
        <v>1.4634384431991885</v>
      </c>
      <c r="D362" s="40">
        <v>0.66990497741247335</v>
      </c>
      <c r="E362" s="41">
        <v>2.7660661733663692</v>
      </c>
      <c r="F362" s="43">
        <v>0.58517705526114328</v>
      </c>
      <c r="G362" s="42">
        <v>1.4255350738222605</v>
      </c>
      <c r="H362" s="43">
        <v>0.48916291746215801</v>
      </c>
      <c r="I362" s="114">
        <v>1.4410811722765393</v>
      </c>
      <c r="J362" s="115">
        <v>0.4611362871847538</v>
      </c>
    </row>
    <row r="363" spans="3:10" x14ac:dyDescent="0.2">
      <c r="C363" s="39">
        <v>2.5372601368541372</v>
      </c>
      <c r="D363" s="40">
        <v>0.51925386217036418</v>
      </c>
      <c r="E363" s="41">
        <v>1.9413655521069513</v>
      </c>
      <c r="F363" s="43">
        <v>0.68129883613888276</v>
      </c>
      <c r="G363" s="42">
        <v>2.2598925717341269</v>
      </c>
      <c r="H363" s="43">
        <v>0.55063374451506752</v>
      </c>
      <c r="I363" s="114">
        <v>2.0702296269400615</v>
      </c>
      <c r="J363" s="115">
        <v>0.51998381061941701</v>
      </c>
    </row>
    <row r="364" spans="3:10" x14ac:dyDescent="0.2">
      <c r="C364" s="39">
        <v>2.9969478877237186</v>
      </c>
      <c r="D364" s="40">
        <v>0.56145738258263223</v>
      </c>
      <c r="E364" s="41">
        <v>3.9105060969275969</v>
      </c>
      <c r="F364" s="43">
        <v>0.66088949220006654</v>
      </c>
      <c r="G364" s="42">
        <v>2.4293289905367481</v>
      </c>
      <c r="H364" s="43">
        <v>0.54733300919787475</v>
      </c>
      <c r="I364" s="114">
        <v>1.6952245891819144</v>
      </c>
      <c r="J364" s="115">
        <v>0.43312665970785036</v>
      </c>
    </row>
    <row r="365" spans="3:10" x14ac:dyDescent="0.2">
      <c r="C365" s="39">
        <v>1.2696333347510711</v>
      </c>
      <c r="D365" s="40">
        <v>0.62183836857175201</v>
      </c>
      <c r="E365" s="41">
        <v>3.8279071085189544</v>
      </c>
      <c r="F365" s="43">
        <v>0.81552865010161713</v>
      </c>
      <c r="G365" s="42">
        <v>2.8108156087583542</v>
      </c>
      <c r="H365" s="43">
        <v>0.59160082765824096</v>
      </c>
      <c r="I365" s="114">
        <v>1.8282101573496889</v>
      </c>
      <c r="J365" s="115">
        <v>0.46052897351282529</v>
      </c>
    </row>
    <row r="366" spans="3:10" x14ac:dyDescent="0.2">
      <c r="C366" s="39">
        <v>1.6713976040010685</v>
      </c>
      <c r="D366" s="40">
        <v>0.67650233006735949</v>
      </c>
      <c r="E366" s="41">
        <v>3.4830710844787638</v>
      </c>
      <c r="F366" s="43">
        <v>0.7130055451961963</v>
      </c>
      <c r="G366" s="42">
        <v>3.0523054431402796</v>
      </c>
      <c r="H366" s="43">
        <v>0.52294490236301194</v>
      </c>
      <c r="I366" s="114">
        <v>1.2944623051898947</v>
      </c>
      <c r="J366" s="115">
        <v>0.46322443715570127</v>
      </c>
    </row>
    <row r="367" spans="3:10" x14ac:dyDescent="0.2">
      <c r="C367" s="39">
        <v>1.3750696305781773</v>
      </c>
      <c r="D367" s="40">
        <v>0.64075052758114925</v>
      </c>
      <c r="E367" s="41">
        <v>3.7946660840133521</v>
      </c>
      <c r="F367" s="43">
        <v>0.65114269030240646</v>
      </c>
      <c r="G367" s="42">
        <v>2.7015596087431701</v>
      </c>
      <c r="H367" s="43">
        <v>0.58104507744562761</v>
      </c>
      <c r="I367" s="114">
        <v>2.1938521888196267</v>
      </c>
      <c r="J367" s="115">
        <v>0.50950716885336655</v>
      </c>
    </row>
    <row r="368" spans="3:10" x14ac:dyDescent="0.2">
      <c r="C368" s="39">
        <v>1.2111214702338111</v>
      </c>
      <c r="D368" s="40">
        <v>0.6444259362492657</v>
      </c>
      <c r="E368" s="41">
        <v>2.340435444737837</v>
      </c>
      <c r="F368" s="43">
        <v>0.6501037120551918</v>
      </c>
      <c r="G368" s="42">
        <v>2.052626101786557</v>
      </c>
      <c r="H368" s="43">
        <v>0.538973556006479</v>
      </c>
      <c r="I368" s="114">
        <v>1.9082904645820316</v>
      </c>
      <c r="J368" s="115">
        <v>0.46319935061440054</v>
      </c>
    </row>
    <row r="369" spans="3:10" x14ac:dyDescent="0.2">
      <c r="C369" s="39">
        <v>3.1244544327207997</v>
      </c>
      <c r="D369" s="40">
        <v>0.56433710186612762</v>
      </c>
      <c r="E369" s="41">
        <v>3.7719488704217503</v>
      </c>
      <c r="F369" s="43">
        <v>0.65068108510039424</v>
      </c>
      <c r="G369" s="42">
        <v>3.148608498477242</v>
      </c>
      <c r="H369" s="43">
        <v>0.50075627185320615</v>
      </c>
      <c r="I369" s="114">
        <v>1.9387403101323555</v>
      </c>
      <c r="J369" s="115">
        <v>0.36083882513886101</v>
      </c>
    </row>
    <row r="370" spans="3:10" x14ac:dyDescent="0.2">
      <c r="C370" s="39">
        <v>1.7429971753478921</v>
      </c>
      <c r="D370" s="40">
        <v>0.68265337104565749</v>
      </c>
      <c r="E370" s="41">
        <v>3.7072568004176882</v>
      </c>
      <c r="F370" s="43">
        <v>0.66003481876403258</v>
      </c>
      <c r="G370" s="42">
        <v>1.1888387517196448</v>
      </c>
      <c r="H370" s="43">
        <v>0.51580950351054311</v>
      </c>
      <c r="I370" s="114">
        <v>3.2814789971477722</v>
      </c>
      <c r="J370" s="115">
        <v>0.83412412773456146</v>
      </c>
    </row>
    <row r="371" spans="3:10" x14ac:dyDescent="0.2">
      <c r="C371" s="39">
        <v>1.3939228278181193</v>
      </c>
      <c r="D371" s="40">
        <v>0.78553440050662104</v>
      </c>
      <c r="E371" s="41">
        <v>3.0164280423456238</v>
      </c>
      <c r="F371" s="43">
        <v>0.57616893369574373</v>
      </c>
      <c r="G371" s="42">
        <v>2.2817602962054293</v>
      </c>
      <c r="H371" s="43">
        <v>0.5678252239371584</v>
      </c>
      <c r="I371" s="114">
        <v>2.6604787880800647</v>
      </c>
      <c r="J371" s="115">
        <v>0.50586943046547517</v>
      </c>
    </row>
    <row r="372" spans="3:10" x14ac:dyDescent="0.2">
      <c r="C372" s="39">
        <v>2.0401820580179475</v>
      </c>
      <c r="D372" s="40">
        <v>0.55338007571353831</v>
      </c>
      <c r="E372" s="41">
        <v>2.5203927147519858</v>
      </c>
      <c r="F372" s="43">
        <v>0.66762639754627473</v>
      </c>
      <c r="G372" s="42">
        <v>2.449944537110917</v>
      </c>
      <c r="H372" s="43">
        <v>0.53297416850770063</v>
      </c>
      <c r="I372" s="114">
        <v>3.6647683171516934</v>
      </c>
      <c r="J372" s="115">
        <v>0.73778629702958853</v>
      </c>
    </row>
    <row r="373" spans="3:10" x14ac:dyDescent="0.2">
      <c r="C373" s="39">
        <v>2.4361331139292095</v>
      </c>
      <c r="D373" s="40">
        <v>0.53685584413153631</v>
      </c>
      <c r="E373" s="41">
        <v>3.1819961462536686</v>
      </c>
      <c r="F373" s="43">
        <v>0.60744151809260583</v>
      </c>
      <c r="G373" s="42">
        <v>1.3755325390681725</v>
      </c>
      <c r="H373" s="43">
        <v>0.5482393118356903</v>
      </c>
      <c r="I373" s="114">
        <v>1.9262215501984266</v>
      </c>
      <c r="J373" s="115">
        <v>0.53037843461788026</v>
      </c>
    </row>
    <row r="374" spans="3:10" x14ac:dyDescent="0.2">
      <c r="C374" s="39">
        <v>1.9515050081699261</v>
      </c>
      <c r="D374" s="40">
        <v>0.51737313394487339</v>
      </c>
      <c r="E374" s="41">
        <v>3.8717297506587314</v>
      </c>
      <c r="F374" s="43">
        <v>0.73386891640080143</v>
      </c>
      <c r="G374" s="42">
        <v>2.3709741421909447</v>
      </c>
      <c r="H374" s="43">
        <v>0.46741612141875638</v>
      </c>
      <c r="I374" s="114">
        <v>2.249728085856082</v>
      </c>
      <c r="J374" s="115">
        <v>0.51531427387090745</v>
      </c>
    </row>
    <row r="375" spans="3:10" x14ac:dyDescent="0.2">
      <c r="C375" s="39">
        <v>2.4285426726684278</v>
      </c>
      <c r="D375" s="40">
        <v>0.55979932035907976</v>
      </c>
      <c r="E375" s="41">
        <v>1.2184584912988636</v>
      </c>
      <c r="F375" s="43">
        <v>0.63115774229671484</v>
      </c>
      <c r="G375" s="42">
        <v>2.2261164527590709</v>
      </c>
      <c r="H375" s="43">
        <v>0.52592514369370258</v>
      </c>
      <c r="I375" s="114">
        <v>1.9321615999169268</v>
      </c>
      <c r="J375" s="115">
        <v>0.3960749100907861</v>
      </c>
    </row>
    <row r="376" spans="3:10" x14ac:dyDescent="0.2">
      <c r="C376" s="39">
        <v>2.2415065077930851</v>
      </c>
      <c r="D376" s="40">
        <v>0.59253595014231053</v>
      </c>
      <c r="E376" s="41">
        <v>3.238122433325195</v>
      </c>
      <c r="F376" s="43">
        <v>0.54778242770893082</v>
      </c>
      <c r="G376" s="42">
        <v>2.3328065312561193</v>
      </c>
      <c r="H376" s="43">
        <v>0.42908394893931512</v>
      </c>
      <c r="I376" s="114">
        <v>2.4685834370947348</v>
      </c>
      <c r="J376" s="115">
        <v>0.59128993355309323</v>
      </c>
    </row>
    <row r="377" spans="3:10" x14ac:dyDescent="0.2">
      <c r="C377" s="39">
        <v>1.8942267179890904</v>
      </c>
      <c r="D377" s="40">
        <v>0.511187887551947</v>
      </c>
      <c r="E377" s="41">
        <v>1.6472259995380216</v>
      </c>
      <c r="F377" s="43">
        <v>0.71486444523416615</v>
      </c>
      <c r="G377" s="42">
        <v>2.2981630486234548</v>
      </c>
      <c r="H377" s="43">
        <v>0.46452467792709023</v>
      </c>
      <c r="I377" s="114">
        <v>1.9683958458482305</v>
      </c>
      <c r="J377" s="115">
        <v>0.42060470668284561</v>
      </c>
    </row>
    <row r="378" spans="3:10" x14ac:dyDescent="0.2">
      <c r="C378" s="39">
        <v>2.4993394002275564</v>
      </c>
      <c r="D378" s="40">
        <v>0.60584711414843029</v>
      </c>
      <c r="E378" s="41">
        <v>1.6633794310454304</v>
      </c>
      <c r="F378" s="43">
        <v>0.70605157906557114</v>
      </c>
      <c r="G378" s="42">
        <v>2.6712253463880091</v>
      </c>
      <c r="H378" s="43">
        <v>0.53539669065869888</v>
      </c>
      <c r="I378" s="114">
        <v>1.5256311917317318</v>
      </c>
      <c r="J378" s="115">
        <v>0.37796447300922725</v>
      </c>
    </row>
    <row r="379" spans="3:10" x14ac:dyDescent="0.2">
      <c r="C379" s="39">
        <v>1.8725931552102595</v>
      </c>
      <c r="D379" s="40">
        <v>0.75161364870728431</v>
      </c>
      <c r="E379" s="41">
        <v>2.019796974588786</v>
      </c>
      <c r="F379" s="43">
        <v>0.77085254741204035</v>
      </c>
      <c r="G379" s="42">
        <v>2.4217172230570969</v>
      </c>
      <c r="H379" s="43">
        <v>0.48960040953826467</v>
      </c>
      <c r="I379" s="114">
        <v>1.8389736184734542</v>
      </c>
      <c r="J379" s="115">
        <v>0.40829953609143754</v>
      </c>
    </row>
    <row r="380" spans="3:10" x14ac:dyDescent="0.2">
      <c r="C380" s="39">
        <v>2.2559451581149066</v>
      </c>
      <c r="D380" s="40">
        <v>0.59627319120971478</v>
      </c>
      <c r="E380" s="41">
        <v>2.4248698178695109</v>
      </c>
      <c r="F380" s="43">
        <v>0.64023894882489141</v>
      </c>
      <c r="G380" s="42">
        <v>1.5615138938278901</v>
      </c>
      <c r="H380" s="43">
        <v>0.51974689196867896</v>
      </c>
      <c r="I380" s="114">
        <v>1.8078999717392383</v>
      </c>
      <c r="J380" s="115">
        <v>0.43752063976029359</v>
      </c>
    </row>
    <row r="381" spans="3:10" x14ac:dyDescent="0.2">
      <c r="C381" s="39">
        <v>1.6820290453421136</v>
      </c>
      <c r="D381" s="40">
        <v>0.64560619050395762</v>
      </c>
      <c r="E381" s="41">
        <v>2.5515222508522211</v>
      </c>
      <c r="F381" s="43">
        <v>0.69583446742785471</v>
      </c>
      <c r="G381" s="42">
        <v>1.7528313195763567</v>
      </c>
      <c r="H381" s="43">
        <v>0.46696392209293625</v>
      </c>
      <c r="I381" s="114">
        <v>2.8394349046508327</v>
      </c>
      <c r="J381" s="115">
        <v>0.4940665677042449</v>
      </c>
    </row>
    <row r="382" spans="3:10" x14ac:dyDescent="0.2">
      <c r="C382" s="39">
        <v>1.7662188107576413</v>
      </c>
      <c r="D382" s="40">
        <v>0.55590582074107142</v>
      </c>
      <c r="E382" s="41">
        <v>2.1037849673677416</v>
      </c>
      <c r="F382" s="43">
        <v>0.69318735481452498</v>
      </c>
      <c r="G382" s="42">
        <v>1.8881673314086898</v>
      </c>
      <c r="H382" s="43">
        <v>0.52070521486745425</v>
      </c>
      <c r="I382" s="114">
        <v>2.1993589273309402</v>
      </c>
      <c r="J382" s="115">
        <v>0.46922070204424143</v>
      </c>
    </row>
    <row r="383" spans="3:10" x14ac:dyDescent="0.2">
      <c r="C383" s="39">
        <v>2.100453555986487</v>
      </c>
      <c r="D383" s="40">
        <v>0.63069242168998529</v>
      </c>
      <c r="E383" s="41">
        <v>2.6046152062125318</v>
      </c>
      <c r="F383" s="43">
        <v>0.6780166986574343</v>
      </c>
      <c r="G383" s="42">
        <v>2.932526813629023</v>
      </c>
      <c r="H383" s="43">
        <v>0.49918765177867902</v>
      </c>
      <c r="I383" s="114">
        <v>2.4274938526356347</v>
      </c>
      <c r="J383" s="115">
        <v>0.75103016798504441</v>
      </c>
    </row>
    <row r="384" spans="3:10" x14ac:dyDescent="0.2">
      <c r="C384" s="39">
        <v>2.0578920341901457</v>
      </c>
      <c r="D384" s="40">
        <v>0.54436136377337507</v>
      </c>
      <c r="E384" s="41">
        <v>1.9937831117275266</v>
      </c>
      <c r="F384" s="43">
        <v>0.77648921198599374</v>
      </c>
      <c r="G384" s="42">
        <v>2.3510201780855473</v>
      </c>
      <c r="H384" s="43">
        <v>0.51498797070482583</v>
      </c>
      <c r="I384" s="114">
        <v>2.1822136335637579</v>
      </c>
      <c r="J384" s="115">
        <v>0.64052139796804319</v>
      </c>
    </row>
    <row r="385" spans="3:10" x14ac:dyDescent="0.2">
      <c r="C385" s="39">
        <v>2.9359982878407882</v>
      </c>
      <c r="D385" s="40">
        <v>0.60249703813807032</v>
      </c>
      <c r="E385" s="41">
        <v>2.1790021327307896</v>
      </c>
      <c r="F385" s="43">
        <v>0.80155345383334919</v>
      </c>
      <c r="G385" s="42">
        <v>2.495515634308052</v>
      </c>
      <c r="H385" s="43">
        <v>0.48238390212659138</v>
      </c>
      <c r="I385" s="114">
        <v>3.539279598955106</v>
      </c>
      <c r="J385" s="115">
        <v>0.6536341412858182</v>
      </c>
    </row>
    <row r="386" spans="3:10" x14ac:dyDescent="0.2">
      <c r="C386" s="39">
        <v>1.8517384324001307</v>
      </c>
      <c r="D386" s="40">
        <v>0.6962675339608223</v>
      </c>
      <c r="E386" s="41">
        <v>1.4152260856372343</v>
      </c>
      <c r="F386" s="43">
        <v>0.63721289099984146</v>
      </c>
      <c r="G386" s="42">
        <v>1.194181874154689</v>
      </c>
      <c r="H386" s="43">
        <v>0.45295229470510745</v>
      </c>
      <c r="I386" s="114">
        <v>2.1436550661927729</v>
      </c>
      <c r="J386" s="115">
        <v>0.41859251329686092</v>
      </c>
    </row>
    <row r="387" spans="3:10" x14ac:dyDescent="0.2">
      <c r="C387" s="39">
        <v>1.2605751929045792</v>
      </c>
      <c r="D387" s="40">
        <v>0.69215510892982535</v>
      </c>
      <c r="E387" s="41">
        <v>2.5377619187510345</v>
      </c>
      <c r="F387" s="43">
        <v>0.76793012973531594</v>
      </c>
      <c r="G387" s="42">
        <v>0.88058262078540095</v>
      </c>
      <c r="H387" s="43">
        <v>0.60789705950222872</v>
      </c>
      <c r="I387" s="114">
        <v>2.0485900789263356</v>
      </c>
      <c r="J387" s="115">
        <v>0.48312651707310128</v>
      </c>
    </row>
    <row r="388" spans="3:10" x14ac:dyDescent="0.2">
      <c r="C388" s="39">
        <v>1.2910149959930901</v>
      </c>
      <c r="D388" s="40">
        <v>0.67324204239294905</v>
      </c>
      <c r="E388" s="41">
        <v>1.4568983906159485</v>
      </c>
      <c r="F388" s="43">
        <v>0.65742010361470105</v>
      </c>
      <c r="G388" s="42">
        <v>2.3122479386955006</v>
      </c>
      <c r="H388" s="43">
        <v>0.43973701139374238</v>
      </c>
      <c r="I388" s="114">
        <v>1.9062877103504436</v>
      </c>
      <c r="J388" s="115">
        <v>0.39298502444397221</v>
      </c>
    </row>
    <row r="389" spans="3:10" x14ac:dyDescent="0.2">
      <c r="C389" s="39">
        <v>1.8637327921191336</v>
      </c>
      <c r="D389" s="40">
        <v>0.53483065478375902</v>
      </c>
      <c r="E389" s="41">
        <v>2.4379617487690255</v>
      </c>
      <c r="F389" s="43">
        <v>0.64150708563125147</v>
      </c>
      <c r="G389" s="42">
        <v>2.8351716549281183</v>
      </c>
      <c r="H389" s="43">
        <v>0.48799236904324228</v>
      </c>
      <c r="I389" s="114">
        <v>2.2834337546600856</v>
      </c>
      <c r="J389" s="115">
        <v>0.50105645242033059</v>
      </c>
    </row>
    <row r="390" spans="3:10" x14ac:dyDescent="0.2">
      <c r="C390" s="39">
        <v>1.7987209631553762</v>
      </c>
      <c r="D390" s="40">
        <v>0.64652639620027463</v>
      </c>
      <c r="E390" s="41">
        <v>2.5822765453399996</v>
      </c>
      <c r="F390" s="43">
        <v>0.70545855059420826</v>
      </c>
      <c r="G390" s="42">
        <v>2.0656116652958905</v>
      </c>
      <c r="H390" s="43">
        <v>0.40799471692266914</v>
      </c>
      <c r="I390" s="114">
        <v>2.0001591533046725</v>
      </c>
      <c r="J390" s="115">
        <v>0.56367257083787248</v>
      </c>
    </row>
    <row r="391" spans="3:10" x14ac:dyDescent="0.2">
      <c r="C391" s="39">
        <v>2.4875945592220501</v>
      </c>
      <c r="D391" s="40">
        <v>0.57444208107381844</v>
      </c>
      <c r="E391" s="41">
        <v>2.141277848864672</v>
      </c>
      <c r="F391" s="43">
        <v>0.79890478026249623</v>
      </c>
      <c r="G391" s="42">
        <v>1.386595981662146</v>
      </c>
      <c r="H391" s="43">
        <v>0.31045277912326746</v>
      </c>
      <c r="I391" s="114">
        <v>2.7088550920263943</v>
      </c>
      <c r="J391" s="115">
        <v>0.58208300471267038</v>
      </c>
    </row>
    <row r="392" spans="3:10" x14ac:dyDescent="0.2">
      <c r="C392" s="39">
        <v>1.9905874323024892</v>
      </c>
      <c r="D392" s="40">
        <v>0.5672918667207999</v>
      </c>
      <c r="E392" s="41">
        <v>2.6029036541437818</v>
      </c>
      <c r="F392" s="43">
        <v>0.67594013882081683</v>
      </c>
      <c r="G392" s="42">
        <v>2.6296706853553276</v>
      </c>
      <c r="H392" s="43">
        <v>0.48636623509361682</v>
      </c>
      <c r="I392" s="114">
        <v>1.6410304872253847</v>
      </c>
      <c r="J392" s="115">
        <v>0.73500332316083528</v>
      </c>
    </row>
    <row r="393" spans="3:10" x14ac:dyDescent="0.2">
      <c r="C393" s="39">
        <v>3.269817698726682</v>
      </c>
      <c r="D393" s="40">
        <v>0.70578420221488558</v>
      </c>
      <c r="E393" s="41">
        <v>2.0962059205858767</v>
      </c>
      <c r="F393" s="43">
        <v>0.69231896951878724</v>
      </c>
      <c r="G393" s="42">
        <v>1.5574314975780659</v>
      </c>
      <c r="H393" s="43">
        <v>0.45651035760062708</v>
      </c>
      <c r="I393" s="114">
        <v>3.6398417813880477</v>
      </c>
      <c r="J393" s="115">
        <v>0.6176219758759155</v>
      </c>
    </row>
    <row r="394" spans="3:10" x14ac:dyDescent="0.2">
      <c r="C394" s="39">
        <v>1.7216820501035879</v>
      </c>
      <c r="D394" s="40">
        <v>0.63673671702906931</v>
      </c>
      <c r="E394" s="41">
        <v>2.5292180876641246</v>
      </c>
      <c r="F394" s="43">
        <v>0.77281436010715199</v>
      </c>
      <c r="G394" s="42">
        <v>1.0922731525684137</v>
      </c>
      <c r="H394" s="43">
        <v>0.31846177536776121</v>
      </c>
      <c r="I394" s="114">
        <v>2.5783288624731777</v>
      </c>
      <c r="J394" s="115">
        <v>0.49156348057574256</v>
      </c>
    </row>
    <row r="395" spans="3:10" x14ac:dyDescent="0.2">
      <c r="C395" s="39">
        <v>3.1580974494525558</v>
      </c>
      <c r="D395" s="40">
        <v>0.54405715338252403</v>
      </c>
      <c r="E395" s="41">
        <v>1.4760003769796886</v>
      </c>
      <c r="F395" s="43">
        <v>0.66244280458852878</v>
      </c>
      <c r="G395" s="42">
        <v>2.340435444737837</v>
      </c>
      <c r="H395" s="43">
        <v>0.48823925454552608</v>
      </c>
      <c r="I395" s="114">
        <v>1.6672024180027756</v>
      </c>
      <c r="J395" s="115">
        <v>0.34029821506883573</v>
      </c>
    </row>
    <row r="396" spans="3:10" x14ac:dyDescent="0.2">
      <c r="C396" s="39">
        <v>3.8152462269273526</v>
      </c>
      <c r="D396" s="40">
        <v>0.64190202140357588</v>
      </c>
      <c r="E396" s="41">
        <v>3.05105372873737</v>
      </c>
      <c r="F396" s="43">
        <v>0.61928814728600667</v>
      </c>
      <c r="G396" s="42">
        <v>1.6499292206735814</v>
      </c>
      <c r="H396" s="43">
        <v>0.61607555197777364</v>
      </c>
      <c r="I396" s="114">
        <v>2.0785161028670061</v>
      </c>
      <c r="J396" s="115">
        <v>0.38246767992993791</v>
      </c>
    </row>
    <row r="397" spans="3:10" x14ac:dyDescent="0.2">
      <c r="C397" s="39">
        <v>1.4454922054647017</v>
      </c>
      <c r="D397" s="40">
        <v>0.6205082611147773</v>
      </c>
      <c r="E397" s="41">
        <v>2.1534333486348198</v>
      </c>
      <c r="F397" s="43">
        <v>0.58624412508804336</v>
      </c>
      <c r="G397" s="42">
        <v>0.81760043779789837</v>
      </c>
      <c r="H397" s="43">
        <v>0.49334937136405976</v>
      </c>
      <c r="I397" s="114">
        <v>1.8834409977596904</v>
      </c>
      <c r="J397" s="115">
        <v>0.43547665332894919</v>
      </c>
    </row>
    <row r="398" spans="3:10" x14ac:dyDescent="0.2">
      <c r="C398" s="39">
        <v>2.6410247891628704</v>
      </c>
      <c r="D398" s="40">
        <v>0.63738471133705243</v>
      </c>
      <c r="E398" s="41">
        <v>2.7639939546911663</v>
      </c>
      <c r="F398" s="43">
        <v>0.56491765866000399</v>
      </c>
      <c r="G398" s="42">
        <v>1.9016064143970859</v>
      </c>
      <c r="H398" s="43">
        <v>0.52146568914546576</v>
      </c>
      <c r="I398" s="114">
        <v>3.5789897450394967</v>
      </c>
      <c r="J398" s="115">
        <v>0.78888034529692364</v>
      </c>
    </row>
    <row r="399" spans="3:10" x14ac:dyDescent="0.2">
      <c r="C399" s="39">
        <v>3.6157999434784767</v>
      </c>
      <c r="D399" s="40">
        <v>0.62864670095443231</v>
      </c>
      <c r="E399" s="41">
        <v>2.4847777854377511</v>
      </c>
      <c r="F399" s="43">
        <v>0.56333199086965835</v>
      </c>
      <c r="G399" s="42">
        <v>1.9864253631537609</v>
      </c>
      <c r="H399" s="43">
        <v>0.43094481040600624</v>
      </c>
      <c r="I399" s="114">
        <v>2.6231258894304128</v>
      </c>
      <c r="J399" s="115">
        <v>0.49830849293701768</v>
      </c>
    </row>
    <row r="400" spans="3:10" x14ac:dyDescent="0.2">
      <c r="C400" s="39">
        <v>1.5692411877908301</v>
      </c>
      <c r="D400" s="40">
        <v>0.71557431328197119</v>
      </c>
      <c r="E400" s="41">
        <v>3.2506809482641152</v>
      </c>
      <c r="F400" s="43">
        <v>0.56714565981732923</v>
      </c>
      <c r="G400" s="42">
        <v>1.9661305313417197</v>
      </c>
      <c r="H400" s="43">
        <v>0.49621437954002012</v>
      </c>
      <c r="I400" s="114">
        <v>2.0367466169831085</v>
      </c>
      <c r="J400" s="115">
        <v>0.54395397990047711</v>
      </c>
    </row>
    <row r="401" spans="3:10" x14ac:dyDescent="0.2">
      <c r="C401" s="39">
        <v>2.4649702445549848</v>
      </c>
      <c r="D401" s="40">
        <v>0.59018740064763475</v>
      </c>
      <c r="E401" s="41">
        <v>4.0306007591557798</v>
      </c>
      <c r="F401" s="43">
        <v>0.65918619891920827</v>
      </c>
      <c r="G401" s="42">
        <v>1.4291033774618487</v>
      </c>
      <c r="H401" s="43">
        <v>0.53272258023066288</v>
      </c>
      <c r="I401" s="114">
        <v>2.6223976816092005</v>
      </c>
      <c r="J401" s="115">
        <v>0.57870907883749245</v>
      </c>
    </row>
    <row r="402" spans="3:10" x14ac:dyDescent="0.2">
      <c r="C402" s="39">
        <v>2.2051406379568781</v>
      </c>
      <c r="D402" s="40">
        <v>0.48849548927215297</v>
      </c>
      <c r="E402" s="41">
        <v>2.3067347025748384</v>
      </c>
      <c r="F402" s="43">
        <v>0.60692347459179508</v>
      </c>
      <c r="G402" s="42">
        <v>1.40211976580361</v>
      </c>
      <c r="H402" s="43">
        <v>0.48734168996825067</v>
      </c>
      <c r="I402" s="114">
        <v>1.3568930253185785</v>
      </c>
      <c r="J402" s="115">
        <v>0.59634895055771142</v>
      </c>
    </row>
    <row r="403" spans="3:10" x14ac:dyDescent="0.2">
      <c r="C403" s="39">
        <v>2.5239265670640814</v>
      </c>
      <c r="D403" s="40">
        <v>0.47463583795827258</v>
      </c>
      <c r="E403" s="41">
        <v>2.5201401071126894</v>
      </c>
      <c r="F403" s="43">
        <v>0.59860949986893242</v>
      </c>
      <c r="G403" s="42">
        <v>1.6394779509391002</v>
      </c>
      <c r="H403" s="43">
        <v>0.36562787626869464</v>
      </c>
      <c r="I403" s="114">
        <v>1.6652920215714901</v>
      </c>
      <c r="J403" s="115">
        <v>0.49413601729427081</v>
      </c>
    </row>
    <row r="404" spans="3:10" x14ac:dyDescent="0.2">
      <c r="C404" s="39">
        <v>1.9735639436064447</v>
      </c>
      <c r="D404" s="40">
        <v>0.58689282951326305</v>
      </c>
      <c r="E404" s="41">
        <v>2.6104748653759966</v>
      </c>
      <c r="F404" s="43">
        <v>0.62302778472520759</v>
      </c>
      <c r="G404" s="42">
        <v>1.2095434611333831</v>
      </c>
      <c r="H404" s="43">
        <v>0.33402853638432189</v>
      </c>
      <c r="I404" s="114">
        <v>1.0143016781599057</v>
      </c>
      <c r="J404" s="115">
        <v>0.49497168389647167</v>
      </c>
    </row>
    <row r="405" spans="3:10" x14ac:dyDescent="0.2">
      <c r="C405" s="39">
        <v>2.2432099962019429</v>
      </c>
      <c r="D405" s="40">
        <v>0.56040127299717957</v>
      </c>
      <c r="E405" s="41">
        <v>3.077439690221742</v>
      </c>
      <c r="F405" s="43">
        <v>0.54185710887269356</v>
      </c>
      <c r="G405" s="42">
        <v>1.5676175544664785</v>
      </c>
      <c r="H405" s="43">
        <v>0.5767032106217882</v>
      </c>
      <c r="I405" s="114">
        <v>2.6556885811189166</v>
      </c>
      <c r="J405" s="115">
        <v>0.55959821148696687</v>
      </c>
    </row>
    <row r="406" spans="3:10" x14ac:dyDescent="0.2">
      <c r="C406" s="39">
        <v>1.9583438451783168</v>
      </c>
      <c r="D406" s="40">
        <v>0.53419321176338308</v>
      </c>
      <c r="E406" s="41">
        <v>2.6294285760066249</v>
      </c>
      <c r="F406" s="43">
        <v>0.56180447971227931</v>
      </c>
      <c r="G406" s="42">
        <v>1.3925519805815787</v>
      </c>
      <c r="H406" s="43">
        <v>0.48824016936672932</v>
      </c>
      <c r="I406" s="114">
        <v>1.5181012961723195</v>
      </c>
      <c r="J406" s="115">
        <v>0.60323481302570736</v>
      </c>
    </row>
    <row r="407" spans="3:10" x14ac:dyDescent="0.2">
      <c r="C407" s="39">
        <v>1.8194835673930583</v>
      </c>
      <c r="D407" s="40">
        <v>0.40753051939880092</v>
      </c>
      <c r="E407" s="41">
        <v>3.2826428485754455</v>
      </c>
      <c r="F407" s="43">
        <v>0.63866637365850498</v>
      </c>
      <c r="G407" s="42">
        <v>1.1893741441141434</v>
      </c>
      <c r="H407" s="43">
        <v>0.28699025631665326</v>
      </c>
      <c r="I407" s="114">
        <v>1.8881673314086898</v>
      </c>
      <c r="J407" s="115">
        <v>0.62030149549000124</v>
      </c>
    </row>
    <row r="408" spans="3:10" x14ac:dyDescent="0.2">
      <c r="C408" s="39">
        <v>2.3202188616189874</v>
      </c>
      <c r="D408" s="40">
        <v>0.59367568329769049</v>
      </c>
      <c r="E408" s="41">
        <v>2.2409383905598332</v>
      </c>
      <c r="F408" s="43">
        <v>0.78575291238641432</v>
      </c>
      <c r="G408" s="42">
        <v>1.4621327729527438</v>
      </c>
      <c r="H408" s="43">
        <v>0.48438443818677557</v>
      </c>
      <c r="I408" s="114">
        <v>1.864757290295701</v>
      </c>
      <c r="J408" s="115">
        <v>0.63100158282012619</v>
      </c>
    </row>
    <row r="409" spans="3:10" x14ac:dyDescent="0.2">
      <c r="C409" s="39">
        <v>1.386595981662146</v>
      </c>
      <c r="D409" s="40">
        <v>0.39331573147348964</v>
      </c>
      <c r="E409" s="41">
        <v>1.212697425969105</v>
      </c>
      <c r="F409" s="43">
        <v>0.61588176205143974</v>
      </c>
      <c r="G409" s="42">
        <v>1.3736799691513379</v>
      </c>
      <c r="H409" s="43">
        <v>0.70603567714143833</v>
      </c>
      <c r="I409" s="114">
        <v>1.240722374339327</v>
      </c>
      <c r="J409" s="115">
        <v>0.70916275539817153</v>
      </c>
    </row>
    <row r="410" spans="3:10" x14ac:dyDescent="0.2">
      <c r="C410" s="39">
        <v>2.7844181157282981</v>
      </c>
      <c r="D410" s="40">
        <v>0.58874087147205501</v>
      </c>
      <c r="E410" s="41">
        <v>2.7399346275940197</v>
      </c>
      <c r="F410" s="43">
        <v>0.77517537434218531</v>
      </c>
      <c r="G410" s="42">
        <v>1.5492344327795238</v>
      </c>
      <c r="H410" s="43">
        <v>0.46122656058312356</v>
      </c>
      <c r="I410" s="114">
        <v>2.413553960127389</v>
      </c>
      <c r="J410" s="115">
        <v>0.59707852607979317</v>
      </c>
    </row>
    <row r="411" spans="3:10" x14ac:dyDescent="0.2">
      <c r="C411" s="39">
        <v>1.4785860730528175</v>
      </c>
      <c r="D411" s="40">
        <v>0.56592938419716321</v>
      </c>
      <c r="E411" s="41">
        <v>2.2332546627440037</v>
      </c>
      <c r="F411" s="43">
        <v>0.53937366021683886</v>
      </c>
      <c r="G411" s="42">
        <v>3.1667539240374603</v>
      </c>
      <c r="H411" s="43">
        <v>0.55052212873797546</v>
      </c>
      <c r="I411" s="114">
        <v>2.4512434845205129</v>
      </c>
      <c r="J411" s="115">
        <v>0.66681583808022515</v>
      </c>
    </row>
    <row r="412" spans="3:10" x14ac:dyDescent="0.2">
      <c r="C412" s="39">
        <v>1.484601850592524</v>
      </c>
      <c r="D412" s="40">
        <v>0.59159089043166546</v>
      </c>
      <c r="E412" s="41">
        <v>1.4066529808827948</v>
      </c>
      <c r="F412" s="43">
        <v>0.71077532348002936</v>
      </c>
      <c r="G412" s="42">
        <v>2.0937748314285991</v>
      </c>
      <c r="H412" s="43">
        <v>0.41157902518585637</v>
      </c>
      <c r="I412" s="114">
        <v>2.2358188393830543</v>
      </c>
      <c r="J412" s="115">
        <v>0.52657332717205285</v>
      </c>
    </row>
    <row r="413" spans="3:10" x14ac:dyDescent="0.2">
      <c r="C413" s="39">
        <v>1.2905217715258084</v>
      </c>
      <c r="D413" s="40">
        <v>0.55424405501756269</v>
      </c>
      <c r="E413" s="41">
        <v>1.7045874384114754</v>
      </c>
      <c r="F413" s="43">
        <v>0.59647650583601663</v>
      </c>
      <c r="G413" s="42">
        <v>1.6211242790297862</v>
      </c>
      <c r="H413" s="43">
        <v>0.42897881595292864</v>
      </c>
      <c r="I413" s="114">
        <v>1.7919834927958929</v>
      </c>
      <c r="J413" s="115">
        <v>0.63840662998600195</v>
      </c>
    </row>
    <row r="414" spans="3:10" x14ac:dyDescent="0.2">
      <c r="C414" s="39">
        <v>1.6468394628673149</v>
      </c>
      <c r="D414" s="40">
        <v>0.56087152892076908</v>
      </c>
      <c r="E414" s="41">
        <v>1.3667104672145074</v>
      </c>
      <c r="F414" s="43">
        <v>0.74137983614759484</v>
      </c>
      <c r="G414" s="42">
        <v>1.3648459227348648</v>
      </c>
      <c r="H414" s="43">
        <v>0.33745922205645196</v>
      </c>
      <c r="I414" s="114">
        <v>2.1871675868939073</v>
      </c>
      <c r="J414" s="115">
        <v>0.45154918641504543</v>
      </c>
    </row>
    <row r="415" spans="3:10" x14ac:dyDescent="0.2">
      <c r="C415" s="39">
        <v>2.9775541012567994</v>
      </c>
      <c r="D415" s="40">
        <v>0.57303224292054478</v>
      </c>
      <c r="E415" s="41">
        <v>1.372752746656791</v>
      </c>
      <c r="F415" s="43">
        <v>0.65392818760543525</v>
      </c>
      <c r="G415" s="42">
        <v>1.9825756979791243</v>
      </c>
      <c r="H415" s="43">
        <v>0.45273222735953711</v>
      </c>
      <c r="I415" s="114">
        <v>2.6506495469695559</v>
      </c>
      <c r="J415" s="115">
        <v>0.58819877953889899</v>
      </c>
    </row>
    <row r="416" spans="3:10" x14ac:dyDescent="0.2">
      <c r="C416" s="39">
        <v>1.8995966131509534</v>
      </c>
      <c r="D416" s="40">
        <v>0.67123501010579967</v>
      </c>
      <c r="E416" s="41">
        <v>1.4529602288799879</v>
      </c>
      <c r="F416" s="43">
        <v>0.66590845713328051</v>
      </c>
      <c r="G416" s="42">
        <v>1.7506507282454211</v>
      </c>
      <c r="H416" s="43">
        <v>0.3841001759209528</v>
      </c>
      <c r="I416" s="114">
        <v>2.5072233700918267</v>
      </c>
      <c r="J416" s="115">
        <v>0.65564093935498979</v>
      </c>
    </row>
    <row r="417" spans="3:10" x14ac:dyDescent="0.2">
      <c r="C417" s="39">
        <v>1.7834366229632863</v>
      </c>
      <c r="D417" s="40">
        <v>0.55956327202770961</v>
      </c>
      <c r="E417" s="41">
        <v>1.6301316821929426</v>
      </c>
      <c r="F417" s="43">
        <v>0.65835945766218784</v>
      </c>
      <c r="G417" s="42">
        <v>1.4476926820094962</v>
      </c>
      <c r="H417" s="43">
        <v>0.42853689367452336</v>
      </c>
      <c r="I417" s="114">
        <v>2.4608343855267076</v>
      </c>
      <c r="J417" s="115">
        <v>0.49027745225332531</v>
      </c>
    </row>
    <row r="418" spans="3:10" x14ac:dyDescent="0.2">
      <c r="C418" s="39">
        <v>1.8938905940013517</v>
      </c>
      <c r="D418" s="40">
        <v>0.5277284162004614</v>
      </c>
      <c r="E418" s="41">
        <v>2.013166908013968</v>
      </c>
      <c r="F418" s="43">
        <v>0.75553908656951019</v>
      </c>
      <c r="G418" s="42">
        <v>0.9561448402802063</v>
      </c>
      <c r="H418" s="43">
        <v>0.53346213268378351</v>
      </c>
      <c r="I418" s="114">
        <v>2.1702193394994622</v>
      </c>
      <c r="J418" s="115">
        <v>0.52196364668845918</v>
      </c>
    </row>
    <row r="419" spans="3:10" x14ac:dyDescent="0.2">
      <c r="C419" s="39">
        <v>1.7517413632146179</v>
      </c>
      <c r="D419" s="40">
        <v>0.60867416808181096</v>
      </c>
      <c r="E419" s="41">
        <v>2.2545336925709161</v>
      </c>
      <c r="F419" s="43">
        <v>0.76777999408347819</v>
      </c>
      <c r="G419" s="42">
        <v>1.3417949974032923</v>
      </c>
      <c r="H419" s="43">
        <v>0.52727420652959278</v>
      </c>
      <c r="I419" s="114">
        <v>2.2784096919071311</v>
      </c>
      <c r="J419" s="115">
        <v>0.54084164572560767</v>
      </c>
    </row>
    <row r="420" spans="3:10" x14ac:dyDescent="0.2">
      <c r="C420" s="39">
        <v>2.0634530797011021</v>
      </c>
      <c r="D420" s="40">
        <v>0.61507994581543213</v>
      </c>
      <c r="E420" s="41">
        <v>2.0591291199851867</v>
      </c>
      <c r="F420" s="43">
        <v>0.65414873143446273</v>
      </c>
      <c r="G420" s="42">
        <v>1.4424058986224058</v>
      </c>
      <c r="H420" s="43">
        <v>0.67634814150009925</v>
      </c>
      <c r="I420" s="114">
        <v>1.9580187279111676</v>
      </c>
      <c r="J420" s="115">
        <v>0.50641065379473182</v>
      </c>
    </row>
    <row r="421" spans="3:10" x14ac:dyDescent="0.2">
      <c r="C421" s="39">
        <v>2.0901228958031917</v>
      </c>
      <c r="D421" s="40">
        <v>0.66420831724500495</v>
      </c>
      <c r="E421" s="41">
        <v>2.5657050865442215</v>
      </c>
      <c r="F421" s="43">
        <v>0.66570878095374142</v>
      </c>
      <c r="G421" s="42">
        <v>1.5598822174221445</v>
      </c>
      <c r="H421" s="43">
        <v>0.54171785179946863</v>
      </c>
      <c r="I421" s="114">
        <v>2.3382582950157094</v>
      </c>
      <c r="J421" s="115">
        <v>0.49810410767816521</v>
      </c>
    </row>
    <row r="422" spans="3:10" x14ac:dyDescent="0.2">
      <c r="C422" s="39">
        <v>2.7022664840617283</v>
      </c>
      <c r="D422" s="40">
        <v>0.48861992139514449</v>
      </c>
      <c r="E422" s="41">
        <v>2.9732747743813763</v>
      </c>
      <c r="F422" s="43">
        <v>0.62842260065902678</v>
      </c>
      <c r="G422" s="42">
        <v>1.6752022927484891</v>
      </c>
      <c r="H422" s="43">
        <v>0.42751380919547338</v>
      </c>
      <c r="I422" s="114">
        <v>0.77605416489253343</v>
      </c>
      <c r="J422" s="115">
        <v>0.3309704735728346</v>
      </c>
    </row>
    <row r="423" spans="3:10" x14ac:dyDescent="0.2">
      <c r="C423" s="39">
        <v>2.8759707963826249</v>
      </c>
      <c r="D423" s="40">
        <v>0.60171048869535015</v>
      </c>
      <c r="E423" s="41">
        <v>3.6205507471759066</v>
      </c>
      <c r="F423" s="43">
        <v>0.65109464217245594</v>
      </c>
      <c r="G423" s="42">
        <v>1.8068432351822759</v>
      </c>
      <c r="H423" s="43">
        <v>0.55873785860870362</v>
      </c>
      <c r="I423" s="114">
        <v>1.8719130777753699</v>
      </c>
      <c r="J423" s="115">
        <v>0.3822446384601581</v>
      </c>
    </row>
    <row r="424" spans="3:10" x14ac:dyDescent="0.2">
      <c r="C424" s="39">
        <v>1.6549377739034778</v>
      </c>
      <c r="D424" s="40">
        <v>0.53095527056870995</v>
      </c>
      <c r="E424" s="41">
        <v>1.6702545073639907</v>
      </c>
      <c r="F424" s="43">
        <v>0.70453897685927236</v>
      </c>
      <c r="G424" s="42">
        <v>3.5805903268832973</v>
      </c>
      <c r="H424" s="43">
        <v>0.52475241138657969</v>
      </c>
      <c r="I424" s="114">
        <v>1.186694766653418</v>
      </c>
      <c r="J424" s="115">
        <v>0.4820806624172938</v>
      </c>
    </row>
    <row r="425" spans="3:10" x14ac:dyDescent="0.2">
      <c r="C425" s="39">
        <v>1.7916281872520425</v>
      </c>
      <c r="D425" s="40">
        <v>0.64129253656590979</v>
      </c>
      <c r="E425" s="41">
        <v>3.2783733733623293</v>
      </c>
      <c r="F425" s="43">
        <v>0.6512022001274963</v>
      </c>
      <c r="G425" s="42">
        <v>3.7336091998453909</v>
      </c>
      <c r="H425" s="43">
        <v>0.57382319650214142</v>
      </c>
      <c r="I425" s="114">
        <v>1.3274846523213197</v>
      </c>
      <c r="J425" s="115">
        <v>0.32158168471588366</v>
      </c>
    </row>
    <row r="426" spans="3:10" x14ac:dyDescent="0.2">
      <c r="C426" s="39">
        <v>1.8746319072078881</v>
      </c>
      <c r="D426" s="40">
        <v>0.54867761064111964</v>
      </c>
      <c r="E426" s="41">
        <v>2.1848377139695967</v>
      </c>
      <c r="F426" s="43">
        <v>0.54877015830081122</v>
      </c>
      <c r="G426" s="42">
        <v>1.7976588308140729</v>
      </c>
      <c r="H426" s="43">
        <v>0.3344405977440798</v>
      </c>
      <c r="I426" s="114">
        <v>0.98241744664454633</v>
      </c>
      <c r="J426" s="115">
        <v>0.45200958890670884</v>
      </c>
    </row>
    <row r="427" spans="3:10" x14ac:dyDescent="0.2">
      <c r="C427" s="39">
        <v>1.5231253627338806</v>
      </c>
      <c r="D427" s="40">
        <v>0.63148582634358374</v>
      </c>
      <c r="E427" s="41">
        <v>2.7187080659144538</v>
      </c>
      <c r="F427" s="43">
        <v>0.5345948468288918</v>
      </c>
      <c r="G427" s="42">
        <v>1.5953936557350068</v>
      </c>
      <c r="H427" s="43">
        <v>0.44017936724858175</v>
      </c>
      <c r="I427" s="114">
        <v>1.950199653503351</v>
      </c>
      <c r="J427" s="115">
        <v>0.49377811948189776</v>
      </c>
    </row>
    <row r="428" spans="3:10" x14ac:dyDescent="0.2">
      <c r="C428" s="39">
        <v>2.7559205146696133</v>
      </c>
      <c r="D428" s="40">
        <v>0.49911176062362717</v>
      </c>
      <c r="E428" s="41">
        <v>1.9166127476978523</v>
      </c>
      <c r="F428" s="43">
        <v>0.64864314691535185</v>
      </c>
      <c r="G428" s="42">
        <v>2.8254994952644981</v>
      </c>
      <c r="H428" s="43">
        <v>0.53342976210180071</v>
      </c>
      <c r="I428" s="114">
        <v>1.5761229698557646</v>
      </c>
      <c r="J428" s="115">
        <v>0.47489268357999892</v>
      </c>
    </row>
    <row r="429" spans="3:10" x14ac:dyDescent="0.2">
      <c r="C429" s="39">
        <v>1.5289659086978395</v>
      </c>
      <c r="D429" s="40">
        <v>0.61299877567305794</v>
      </c>
      <c r="E429" s="41">
        <v>2.1631674302307728</v>
      </c>
      <c r="F429" s="43">
        <v>0.65309419950431646</v>
      </c>
      <c r="G429" s="42">
        <v>1.0829072934794048</v>
      </c>
      <c r="H429" s="43">
        <v>0.45315689398768055</v>
      </c>
      <c r="I429" s="114">
        <v>1.3685724714392768</v>
      </c>
      <c r="J429" s="115">
        <v>0.49191522533120496</v>
      </c>
    </row>
    <row r="430" spans="3:10" x14ac:dyDescent="0.2">
      <c r="C430" s="39">
        <v>2.3048019542651663</v>
      </c>
      <c r="D430" s="40">
        <v>0.46404756931613272</v>
      </c>
      <c r="E430" s="41">
        <v>2.6323324184994887</v>
      </c>
      <c r="F430" s="43">
        <v>0.73064590419441089</v>
      </c>
      <c r="G430" s="42">
        <v>1.0621315868942049</v>
      </c>
      <c r="H430" s="43">
        <v>0.50392554737218243</v>
      </c>
      <c r="I430" s="114">
        <v>1.4547118391952063</v>
      </c>
      <c r="J430" s="115">
        <v>0.62875891528391148</v>
      </c>
    </row>
    <row r="431" spans="3:10" x14ac:dyDescent="0.2">
      <c r="C431" s="39">
        <v>1.8362019912487635</v>
      </c>
      <c r="D431" s="40">
        <v>0.5991678973354605</v>
      </c>
      <c r="E431" s="41">
        <v>0.97395658897690252</v>
      </c>
      <c r="F431" s="43">
        <v>0.68279408294128063</v>
      </c>
      <c r="G431" s="42">
        <v>3.0090319766091826</v>
      </c>
      <c r="H431" s="43">
        <v>0.48272693958823221</v>
      </c>
      <c r="I431" s="114">
        <v>1.8330789014097482</v>
      </c>
      <c r="J431" s="115">
        <v>0.45112816262127609</v>
      </c>
    </row>
    <row r="432" spans="3:10" x14ac:dyDescent="0.2">
      <c r="C432" s="39">
        <v>1.3980273043774274</v>
      </c>
      <c r="D432" s="40">
        <v>0.48116876309897977</v>
      </c>
      <c r="E432" s="41">
        <v>2.0748373104208215</v>
      </c>
      <c r="F432" s="43">
        <v>0.66985523696322669</v>
      </c>
      <c r="G432" s="42">
        <v>1.756097129648627</v>
      </c>
      <c r="H432" s="43">
        <v>0.41585843305644626</v>
      </c>
      <c r="I432" s="114">
        <v>1.5096906979581983</v>
      </c>
      <c r="J432" s="115">
        <v>0.47102457970383671</v>
      </c>
    </row>
    <row r="433" spans="3:10" x14ac:dyDescent="0.2">
      <c r="C433" s="39">
        <v>2.3618270388922484</v>
      </c>
      <c r="D433" s="40">
        <v>0.52291158409278871</v>
      </c>
      <c r="E433" s="41">
        <v>3.1713744321092081</v>
      </c>
      <c r="F433" s="43">
        <v>0.69328916926210327</v>
      </c>
      <c r="G433" s="42">
        <v>1.7301660194554287</v>
      </c>
      <c r="H433" s="43">
        <v>0.49786047250115395</v>
      </c>
      <c r="I433" s="114">
        <v>1.759718699033862</v>
      </c>
      <c r="J433" s="115">
        <v>0.4332911702626473</v>
      </c>
    </row>
    <row r="434" spans="3:10" x14ac:dyDescent="0.2">
      <c r="C434" s="39">
        <v>1.4905933496898953</v>
      </c>
      <c r="D434" s="40">
        <v>0.61491043486313957</v>
      </c>
      <c r="E434" s="41">
        <v>2.2232547515467824</v>
      </c>
      <c r="F434" s="43">
        <v>0.76146943358371255</v>
      </c>
      <c r="G434" s="42">
        <v>1.6858097402565289</v>
      </c>
      <c r="H434" s="43">
        <v>0.47119345988016503</v>
      </c>
      <c r="I434" s="114">
        <v>1.3236424310867452</v>
      </c>
      <c r="J434" s="115">
        <v>0.3594466273791872</v>
      </c>
    </row>
    <row r="435" spans="3:10" x14ac:dyDescent="0.2">
      <c r="C435" s="39">
        <v>1.9583438451783168</v>
      </c>
      <c r="D435" s="40">
        <v>0.57427611663798805</v>
      </c>
      <c r="E435" s="41">
        <v>2.6592820452782604</v>
      </c>
      <c r="F435" s="43">
        <v>0.82495687990003463</v>
      </c>
      <c r="G435" s="42">
        <v>1.3989377748773075</v>
      </c>
      <c r="H435" s="43">
        <v>0.41605898548262771</v>
      </c>
      <c r="I435" s="114">
        <v>2.0336184526166297</v>
      </c>
      <c r="J435" s="115">
        <v>0.49384254832072916</v>
      </c>
    </row>
    <row r="436" spans="3:10" x14ac:dyDescent="0.2">
      <c r="C436" s="39">
        <v>2.3950184386892777</v>
      </c>
      <c r="D436" s="40">
        <v>0.73815431643511686</v>
      </c>
      <c r="E436" s="41">
        <v>2.6354746372794855</v>
      </c>
      <c r="F436" s="43">
        <v>0.62792503103239694</v>
      </c>
      <c r="G436" s="42">
        <v>0.94610453922414828</v>
      </c>
      <c r="H436" s="43">
        <v>0.47490775491851606</v>
      </c>
      <c r="I436" s="114">
        <v>1.2386681968140232</v>
      </c>
      <c r="J436" s="115">
        <v>0.32234481946114735</v>
      </c>
    </row>
    <row r="437" spans="3:10" x14ac:dyDescent="0.2">
      <c r="C437" s="39">
        <v>2.1792942829141402</v>
      </c>
      <c r="D437" s="40">
        <v>0.61782102942214112</v>
      </c>
      <c r="E437" s="41">
        <v>2.0837166075369336</v>
      </c>
      <c r="F437" s="43">
        <v>0.58053693000550566</v>
      </c>
      <c r="G437" s="42">
        <v>1.2355805272085403</v>
      </c>
      <c r="H437" s="43">
        <v>0.55060017822182128</v>
      </c>
      <c r="I437" s="114">
        <v>1.2422607783702266</v>
      </c>
      <c r="J437" s="115">
        <v>0.39035389448151669</v>
      </c>
    </row>
    <row r="438" spans="3:10" x14ac:dyDescent="0.2">
      <c r="C438" s="39">
        <v>1.8817501445615401</v>
      </c>
      <c r="D438" s="40">
        <v>0.50363508966200365</v>
      </c>
      <c r="E438" s="41">
        <v>2.7600755190613051</v>
      </c>
      <c r="F438" s="43">
        <v>0.64917413846776417</v>
      </c>
      <c r="G438" s="42">
        <v>1.6736814551288073</v>
      </c>
      <c r="H438" s="43">
        <v>0.52410969525068152</v>
      </c>
      <c r="I438" s="114">
        <v>0.91879416370774203</v>
      </c>
      <c r="J438" s="115">
        <v>0.3154200309402802</v>
      </c>
    </row>
    <row r="439" spans="3:10" x14ac:dyDescent="0.2">
      <c r="C439" s="39">
        <v>2.4180340008143766</v>
      </c>
      <c r="D439" s="40">
        <v>0.6630824113051903</v>
      </c>
      <c r="E439" s="41">
        <v>2.161400857922851</v>
      </c>
      <c r="F439" s="43">
        <v>0.55216497162681411</v>
      </c>
      <c r="G439" s="42">
        <v>0.87113325603447056</v>
      </c>
      <c r="H439" s="43">
        <v>0.49514300773390163</v>
      </c>
      <c r="I439" s="114">
        <v>1.4764316407951674</v>
      </c>
      <c r="J439" s="115">
        <v>0.37812226722685127</v>
      </c>
    </row>
    <row r="440" spans="3:10" x14ac:dyDescent="0.2">
      <c r="C440" s="39">
        <v>2.2917827176302956</v>
      </c>
      <c r="D440" s="40">
        <v>0.5666671245796796</v>
      </c>
      <c r="E440" s="41">
        <v>2.9799051115727493</v>
      </c>
      <c r="F440" s="43">
        <v>0.71662356733551369</v>
      </c>
      <c r="G440" s="42">
        <v>1.1429708226583706</v>
      </c>
      <c r="H440" s="43">
        <v>0.55234477073899402</v>
      </c>
      <c r="I440" s="114">
        <v>1.5985828516329506</v>
      </c>
      <c r="J440" s="115">
        <v>0.39982074836653092</v>
      </c>
    </row>
    <row r="441" spans="3:10" x14ac:dyDescent="0.2">
      <c r="C441" s="39">
        <v>1.5941960624304417</v>
      </c>
      <c r="D441" s="40">
        <v>0.44247287622985115</v>
      </c>
      <c r="E441" s="41">
        <v>3.1185397971386761</v>
      </c>
      <c r="F441" s="43">
        <v>0.70352367952445838</v>
      </c>
      <c r="G441" s="42">
        <v>1.568023620411501</v>
      </c>
      <c r="H441" s="43">
        <v>0.42431900740671524</v>
      </c>
      <c r="I441" s="114">
        <v>1.9288638306589339</v>
      </c>
      <c r="J441" s="115">
        <v>0.54699297131651547</v>
      </c>
    </row>
    <row r="442" spans="3:10" x14ac:dyDescent="0.2">
      <c r="C442" s="39">
        <v>2.3682874850762534</v>
      </c>
      <c r="D442" s="40">
        <v>0.6962842798535096</v>
      </c>
      <c r="E442" s="41">
        <v>2.6480062259714763</v>
      </c>
      <c r="F442" s="43">
        <v>0.64049621332593598</v>
      </c>
      <c r="G442" s="42">
        <v>1.6869422964744731</v>
      </c>
      <c r="H442" s="43">
        <v>0.45942147264452876</v>
      </c>
      <c r="I442" s="114">
        <v>1.3255649338153683</v>
      </c>
      <c r="J442" s="115">
        <v>0.34432063695185017</v>
      </c>
    </row>
    <row r="443" spans="3:10" x14ac:dyDescent="0.2">
      <c r="C443" s="39">
        <v>1.6452924080750488</v>
      </c>
      <c r="D443" s="40">
        <v>0.75597974598800322</v>
      </c>
      <c r="E443" s="41">
        <v>2.0238904171960694</v>
      </c>
      <c r="F443" s="43">
        <v>0.55995335366850008</v>
      </c>
      <c r="G443" s="42">
        <v>1.6533982965713028</v>
      </c>
      <c r="H443" s="43">
        <v>0.40918640971753678</v>
      </c>
      <c r="I443" s="114">
        <v>1.0267781825966917</v>
      </c>
      <c r="J443" s="115">
        <v>0.41954786158824037</v>
      </c>
    </row>
    <row r="444" spans="3:10" x14ac:dyDescent="0.2">
      <c r="C444" s="39">
        <v>2.0492115229202832</v>
      </c>
      <c r="D444" s="40">
        <v>0.68260591381030733</v>
      </c>
      <c r="E444" s="41">
        <v>1.6587802164427574</v>
      </c>
      <c r="F444" s="43">
        <v>0.54028574446118094</v>
      </c>
      <c r="G444" s="42">
        <v>2.4148724819193337</v>
      </c>
      <c r="H444" s="43">
        <v>0.49803295717088641</v>
      </c>
      <c r="I444" s="114">
        <v>0.93186639605956678</v>
      </c>
      <c r="J444" s="115">
        <v>0.35348860756192957</v>
      </c>
    </row>
    <row r="445" spans="3:10" x14ac:dyDescent="0.2">
      <c r="C445" s="39">
        <v>3.0271728174308765</v>
      </c>
      <c r="D445" s="40">
        <v>0.59944055000405649</v>
      </c>
      <c r="E445" s="41">
        <v>2.3158245037700196</v>
      </c>
      <c r="F445" s="43">
        <v>0.60221735962598155</v>
      </c>
      <c r="G445" s="42">
        <v>1.1440842869483914</v>
      </c>
      <c r="H445" s="43">
        <v>0.38311000041210413</v>
      </c>
      <c r="I445" s="114">
        <v>1.6140399438412718</v>
      </c>
      <c r="J445" s="115">
        <v>0.35119046098645318</v>
      </c>
    </row>
    <row r="446" spans="3:10" x14ac:dyDescent="0.2">
      <c r="C446" s="39">
        <v>1.9832178277766839</v>
      </c>
      <c r="D446" s="40">
        <v>0.6012821818183911</v>
      </c>
      <c r="E446" s="41">
        <v>2.0398699842787575</v>
      </c>
      <c r="F446" s="43">
        <v>0.50142127586658669</v>
      </c>
      <c r="G446" s="42">
        <v>1.1989703259180184</v>
      </c>
      <c r="H446" s="43">
        <v>0.53094032429741456</v>
      </c>
      <c r="I446" s="114">
        <v>1.7491954904808411</v>
      </c>
      <c r="J446" s="115">
        <v>0.4840709861672684</v>
      </c>
    </row>
    <row r="447" spans="3:10" x14ac:dyDescent="0.2">
      <c r="C447" s="39">
        <v>1.8306461479802896</v>
      </c>
      <c r="D447" s="40">
        <v>0.57804615900447331</v>
      </c>
      <c r="E447" s="41">
        <v>2.6004566256305393</v>
      </c>
      <c r="F447" s="43">
        <v>0.66727420338896937</v>
      </c>
      <c r="G447" s="42">
        <v>1.7502870322347974</v>
      </c>
      <c r="H447" s="43">
        <v>0.52291506351888617</v>
      </c>
      <c r="I447" s="114">
        <v>1.0905231811066449</v>
      </c>
      <c r="J447" s="115">
        <v>0.40408750696688617</v>
      </c>
    </row>
    <row r="448" spans="3:10" x14ac:dyDescent="0.2">
      <c r="C448" s="39">
        <v>3.8145787006818574</v>
      </c>
      <c r="D448" s="40">
        <v>0.62435667531956485</v>
      </c>
      <c r="E448" s="41">
        <v>1.6993505982678208</v>
      </c>
      <c r="F448" s="43">
        <v>0.48765831508782875</v>
      </c>
      <c r="G448" s="42">
        <v>2.8414521061636488</v>
      </c>
      <c r="H448" s="43">
        <v>0.49114345842640522</v>
      </c>
      <c r="I448" s="114">
        <v>1.3957485297503183</v>
      </c>
      <c r="J448" s="115">
        <v>0.60255743522359484</v>
      </c>
    </row>
    <row r="449" spans="3:10" x14ac:dyDescent="0.2">
      <c r="C449" s="39">
        <v>1.8082520800241504</v>
      </c>
      <c r="D449" s="40">
        <v>0.63503254377889284</v>
      </c>
      <c r="E449" s="41">
        <v>2.4530608553565814</v>
      </c>
      <c r="F449" s="43">
        <v>0.61768035614074202</v>
      </c>
      <c r="G449" s="42">
        <v>1.1672216986130759</v>
      </c>
      <c r="H449" s="43">
        <v>0.57825167531101884</v>
      </c>
      <c r="I449" s="114">
        <v>1.9367690434201321</v>
      </c>
      <c r="J449" s="115">
        <v>0.44986316071079246</v>
      </c>
    </row>
    <row r="450" spans="3:10" x14ac:dyDescent="0.2">
      <c r="C450" s="39">
        <v>2.6456009150690925</v>
      </c>
      <c r="D450" s="40">
        <v>0.55300418627866155</v>
      </c>
      <c r="E450" s="41">
        <v>2.0946868205091285</v>
      </c>
      <c r="F450" s="43">
        <v>0.52982103497070199</v>
      </c>
      <c r="G450" s="42">
        <v>2.7985580971645869</v>
      </c>
      <c r="H450" s="43">
        <v>0.59250690878787271</v>
      </c>
      <c r="I450" s="114">
        <v>1.5805599210954218</v>
      </c>
      <c r="J450" s="115">
        <v>0.62000353927597351</v>
      </c>
    </row>
    <row r="451" spans="3:10" x14ac:dyDescent="0.2">
      <c r="C451" s="39">
        <v>2.0806590613447327</v>
      </c>
      <c r="D451" s="40">
        <v>0.52531098151759459</v>
      </c>
      <c r="E451" s="41">
        <v>3.872387425158236</v>
      </c>
      <c r="F451" s="43">
        <v>0.6342297858599395</v>
      </c>
      <c r="G451" s="42">
        <v>2.1415751453393934</v>
      </c>
      <c r="H451" s="43">
        <v>0.57793888354715062</v>
      </c>
      <c r="I451" s="114">
        <v>1.6324732658977184</v>
      </c>
      <c r="J451" s="115">
        <v>0.43403783116669498</v>
      </c>
    </row>
    <row r="452" spans="3:10" x14ac:dyDescent="0.2">
      <c r="C452" s="39">
        <v>2.986520728872005</v>
      </c>
      <c r="D452" s="40">
        <v>0.56678202162605817</v>
      </c>
      <c r="E452" s="41">
        <v>3.0126266192318534</v>
      </c>
      <c r="F452" s="43">
        <v>0.58917873912489205</v>
      </c>
      <c r="G452" s="42">
        <v>1.1655842579678268</v>
      </c>
      <c r="H452" s="43">
        <v>0.46236869775406836</v>
      </c>
      <c r="I452" s="114">
        <v>1.0061089861729364</v>
      </c>
      <c r="J452" s="115">
        <v>0.33741356873771849</v>
      </c>
    </row>
    <row r="453" spans="3:10" x14ac:dyDescent="0.2">
      <c r="C453" s="39">
        <v>2.1409805111073728</v>
      </c>
      <c r="D453" s="40">
        <v>0.50174520600425443</v>
      </c>
      <c r="E453" s="41">
        <v>3.0980579007896085</v>
      </c>
      <c r="F453" s="43">
        <v>0.57914575616847908</v>
      </c>
      <c r="G453" s="42">
        <v>1.0887703969341616</v>
      </c>
      <c r="H453" s="43">
        <v>0.50325383043299754</v>
      </c>
      <c r="I453" s="114">
        <v>1.6553224195272433</v>
      </c>
      <c r="J453" s="115">
        <v>0.37297178294430899</v>
      </c>
    </row>
    <row r="454" spans="3:10" x14ac:dyDescent="0.2">
      <c r="C454" s="39">
        <v>1.8756504521932302</v>
      </c>
      <c r="D454" s="40">
        <v>0.47769889459255133</v>
      </c>
      <c r="E454" s="41">
        <v>4.1359977994712018</v>
      </c>
      <c r="F454" s="43">
        <v>0.67682690074595664</v>
      </c>
      <c r="G454" s="42">
        <v>2.2008057789625473</v>
      </c>
      <c r="H454" s="43">
        <v>0.44381975337741186</v>
      </c>
      <c r="I454" s="114">
        <v>1.0980862492495858</v>
      </c>
      <c r="J454" s="115">
        <v>0.38566263532991935</v>
      </c>
    </row>
    <row r="455" spans="3:10" x14ac:dyDescent="0.2">
      <c r="C455" s="39">
        <v>1.5134812510810518</v>
      </c>
      <c r="D455" s="40">
        <v>0.61431766763577345</v>
      </c>
      <c r="E455" s="41">
        <v>3.6428140090026417</v>
      </c>
      <c r="F455" s="43">
        <v>0.65352592883579119</v>
      </c>
      <c r="G455" s="42">
        <v>1.3920947315196439</v>
      </c>
      <c r="H455" s="43">
        <v>0.59941740679861999</v>
      </c>
      <c r="I455" s="114">
        <v>1.0409413093378099</v>
      </c>
      <c r="J455" s="115">
        <v>0.41716738829497524</v>
      </c>
    </row>
    <row r="456" spans="3:10" x14ac:dyDescent="0.2">
      <c r="C456" s="39">
        <v>1.3957485297503183</v>
      </c>
      <c r="D456" s="40">
        <v>0.62260435219868315</v>
      </c>
      <c r="E456" s="41">
        <v>2.920562150052989</v>
      </c>
      <c r="F456" s="43">
        <v>0.61041081925451923</v>
      </c>
      <c r="G456" s="42">
        <v>1.9400533751729139</v>
      </c>
      <c r="H456" s="43">
        <v>0.55790338425577934</v>
      </c>
      <c r="I456" s="114">
        <v>1.0016697821035816</v>
      </c>
      <c r="J456" s="115">
        <v>0.23297521045036487</v>
      </c>
    </row>
    <row r="457" spans="3:10" x14ac:dyDescent="0.2">
      <c r="C457" s="39">
        <v>2.9550184992202206</v>
      </c>
      <c r="D457" s="40">
        <v>0.53661687963784799</v>
      </c>
      <c r="E457" s="41">
        <v>1.8691902936755886</v>
      </c>
      <c r="F457" s="43">
        <v>0.54735365694129157</v>
      </c>
      <c r="G457" s="42">
        <v>3.6052201882053279</v>
      </c>
      <c r="H457" s="43">
        <v>0.63194809720322842</v>
      </c>
      <c r="I457" s="114">
        <v>1.459081665316915</v>
      </c>
      <c r="J457" s="115">
        <v>0.33415596812335435</v>
      </c>
    </row>
    <row r="458" spans="3:10" x14ac:dyDescent="0.2">
      <c r="C458" s="39">
        <v>2.7985580971645869</v>
      </c>
      <c r="D458" s="40">
        <v>0.53372355628144119</v>
      </c>
      <c r="E458" s="41">
        <v>3.7738050200218516</v>
      </c>
      <c r="F458" s="43">
        <v>0.68066178988254789</v>
      </c>
      <c r="G458" s="42">
        <v>1.421510025580222</v>
      </c>
      <c r="H458" s="43">
        <v>0.46107710466916535</v>
      </c>
      <c r="I458" s="114">
        <v>1.345585386302901</v>
      </c>
      <c r="J458" s="115">
        <v>0.31962870909023378</v>
      </c>
    </row>
    <row r="459" spans="3:10" x14ac:dyDescent="0.2">
      <c r="C459" s="39">
        <v>2.4172440087429314</v>
      </c>
      <c r="D459" s="40">
        <v>0.56447878659327633</v>
      </c>
      <c r="E459" s="41">
        <v>2.2831549300965381</v>
      </c>
      <c r="F459" s="43">
        <v>0.66879372242512081</v>
      </c>
      <c r="G459" s="42">
        <v>2.2505768797311623</v>
      </c>
      <c r="H459" s="43">
        <v>0.50334844652633037</v>
      </c>
      <c r="I459" s="114">
        <v>3.0819875312993257</v>
      </c>
      <c r="J459" s="115">
        <v>0.57317802773826021</v>
      </c>
    </row>
    <row r="460" spans="3:10" x14ac:dyDescent="0.2">
      <c r="C460" s="39">
        <v>2.8241472580512448</v>
      </c>
      <c r="D460" s="40">
        <v>0.68910755983357652</v>
      </c>
      <c r="E460" s="41">
        <v>2.0348702954268529</v>
      </c>
      <c r="F460" s="43">
        <v>0.67951089475008053</v>
      </c>
      <c r="G460" s="42">
        <v>1.1737486182638652</v>
      </c>
      <c r="H460" s="43">
        <v>0.51277720476381827</v>
      </c>
      <c r="I460" s="58"/>
      <c r="J460" s="59"/>
    </row>
    <row r="461" spans="3:10" x14ac:dyDescent="0.2">
      <c r="C461" s="39">
        <v>1.7997824686848656</v>
      </c>
      <c r="D461" s="40">
        <v>0.69911430175360201</v>
      </c>
      <c r="E461" s="41">
        <v>1.7859336851644823</v>
      </c>
      <c r="F461" s="43">
        <v>0.69320231218362749</v>
      </c>
      <c r="G461" s="42">
        <v>1.0073737371262914</v>
      </c>
      <c r="H461" s="43">
        <v>0.60243888049816585</v>
      </c>
      <c r="I461" s="58"/>
      <c r="J461" s="59"/>
    </row>
    <row r="462" spans="3:10" x14ac:dyDescent="0.2">
      <c r="C462" s="39">
        <v>1.8705521811376302</v>
      </c>
      <c r="D462" s="40">
        <v>0.69035272771073219</v>
      </c>
      <c r="E462" s="41">
        <v>2.1649325610265033</v>
      </c>
      <c r="F462" s="43">
        <v>0.80171372235601279</v>
      </c>
      <c r="G462" s="42">
        <v>1.5463551946532836</v>
      </c>
      <c r="H462" s="43">
        <v>0.50804414278391419</v>
      </c>
      <c r="I462" s="58"/>
      <c r="J462" s="59"/>
    </row>
    <row r="463" spans="3:10" x14ac:dyDescent="0.2">
      <c r="C463" s="39">
        <v>2.2485958622887212</v>
      </c>
      <c r="D463" s="40">
        <v>0.65204340313489439</v>
      </c>
      <c r="E463" s="41">
        <v>1.4863161720073088</v>
      </c>
      <c r="F463" s="43">
        <v>0.7016681922293323</v>
      </c>
      <c r="G463" s="42">
        <v>0.48402787712567991</v>
      </c>
      <c r="H463" s="43">
        <v>0.60845815629984512</v>
      </c>
      <c r="I463" s="58"/>
      <c r="J463" s="59"/>
    </row>
    <row r="464" spans="3:10" x14ac:dyDescent="0.2">
      <c r="C464" s="39">
        <v>2.7032086969509121</v>
      </c>
      <c r="D464" s="40">
        <v>0.61440319385146325</v>
      </c>
      <c r="E464" s="41">
        <v>1.8236775419948856</v>
      </c>
      <c r="F464" s="43">
        <v>0.71120281920049344</v>
      </c>
      <c r="G464" s="42">
        <v>1.6537833002548472</v>
      </c>
      <c r="H464" s="43">
        <v>0.39136428189207728</v>
      </c>
      <c r="I464" s="58"/>
      <c r="J464" s="59"/>
    </row>
    <row r="465" spans="3:10" x14ac:dyDescent="0.2">
      <c r="C465" s="39">
        <v>2.9822542685095796</v>
      </c>
      <c r="D465" s="40">
        <v>0.60771925105111935</v>
      </c>
      <c r="E465" s="41">
        <v>2.46445364175259</v>
      </c>
      <c r="F465" s="43">
        <v>0.6040019500304078</v>
      </c>
      <c r="G465" s="42">
        <v>1.3086472769117179</v>
      </c>
      <c r="H465" s="43">
        <v>0.37754365513183963</v>
      </c>
      <c r="I465" s="58"/>
      <c r="J465" s="59"/>
    </row>
    <row r="466" spans="3:10" x14ac:dyDescent="0.2">
      <c r="C466" s="39">
        <v>2.9790504134018421</v>
      </c>
      <c r="D466" s="40">
        <v>0.62192640467356641</v>
      </c>
      <c r="E466" s="41">
        <v>1.7769994936358262</v>
      </c>
      <c r="F466" s="43">
        <v>0.66434905925996302</v>
      </c>
      <c r="G466" s="42">
        <v>1.412975048606113</v>
      </c>
      <c r="H466" s="43">
        <v>0.56396164615753264</v>
      </c>
      <c r="I466" s="58"/>
      <c r="J466" s="59"/>
    </row>
    <row r="467" spans="3:10" x14ac:dyDescent="0.2">
      <c r="C467" s="39">
        <v>1.61443433357076</v>
      </c>
      <c r="D467" s="40">
        <v>0.62850714182525957</v>
      </c>
      <c r="E467" s="41">
        <v>1.6033547513566904</v>
      </c>
      <c r="F467" s="43">
        <v>0.70501474470475289</v>
      </c>
      <c r="G467" s="42">
        <v>1.6223019938811112</v>
      </c>
      <c r="H467" s="43">
        <v>0.49157027715883944</v>
      </c>
      <c r="I467" s="58"/>
      <c r="J467" s="59"/>
    </row>
    <row r="468" spans="3:10" x14ac:dyDescent="0.2">
      <c r="C468" s="39">
        <v>2.345326642224896</v>
      </c>
      <c r="D468" s="40">
        <v>0.58757208018473006</v>
      </c>
      <c r="E468" s="41">
        <v>1.666438522238503</v>
      </c>
      <c r="F468" s="43">
        <v>0.78525426318208036</v>
      </c>
      <c r="G468" s="42">
        <v>1.2905217715258084</v>
      </c>
      <c r="H468" s="43">
        <v>0.39740768293702811</v>
      </c>
      <c r="I468" s="58"/>
      <c r="J468" s="59"/>
    </row>
    <row r="469" spans="3:10" x14ac:dyDescent="0.2">
      <c r="C469" s="39">
        <v>2.0812709299247421</v>
      </c>
      <c r="D469" s="40">
        <v>0.61079229062189799</v>
      </c>
      <c r="E469" s="41">
        <v>1.9433321562432651</v>
      </c>
      <c r="F469" s="43">
        <v>0.62161014006563053</v>
      </c>
      <c r="G469" s="42">
        <v>2.1984903593010179</v>
      </c>
      <c r="H469" s="43">
        <v>0.48006839817858799</v>
      </c>
      <c r="I469" s="58"/>
      <c r="J469" s="59"/>
    </row>
    <row r="470" spans="3:10" x14ac:dyDescent="0.2">
      <c r="C470" s="39">
        <v>1.5197778304172584</v>
      </c>
      <c r="D470" s="40">
        <v>0.6236477652994119</v>
      </c>
      <c r="E470" s="41">
        <v>1.6675842346613949</v>
      </c>
      <c r="F470" s="43">
        <v>0.68614220011277416</v>
      </c>
      <c r="G470" s="42">
        <v>2.3623660842122636</v>
      </c>
      <c r="H470" s="43">
        <v>0.43198827704393189</v>
      </c>
      <c r="I470" s="58"/>
      <c r="J470" s="59"/>
    </row>
    <row r="471" spans="3:10" x14ac:dyDescent="0.2">
      <c r="C471" s="39">
        <v>1.9719503680414425</v>
      </c>
      <c r="D471" s="40">
        <v>0.46485481832792869</v>
      </c>
      <c r="E471" s="41">
        <v>1.9485667304559906</v>
      </c>
      <c r="F471" s="43">
        <v>0.76707091592319465</v>
      </c>
      <c r="G471" s="42">
        <v>1.9966548501136228</v>
      </c>
      <c r="H471" s="43">
        <v>0.48468439998315893</v>
      </c>
      <c r="I471" s="58"/>
      <c r="J471" s="59"/>
    </row>
    <row r="472" spans="3:10" x14ac:dyDescent="0.2">
      <c r="C472" s="39">
        <v>1.4811672552440933</v>
      </c>
      <c r="D472" s="40">
        <v>0.57293367903408976</v>
      </c>
      <c r="E472" s="41">
        <v>3.1415236396198938</v>
      </c>
      <c r="F472" s="43">
        <v>0.66624179948400231</v>
      </c>
      <c r="G472" s="42">
        <v>1.2885469857146838</v>
      </c>
      <c r="H472" s="43">
        <v>0.45430653596074411</v>
      </c>
      <c r="I472" s="58"/>
      <c r="J472" s="59"/>
    </row>
    <row r="473" spans="3:10" x14ac:dyDescent="0.2">
      <c r="C473" s="39">
        <v>1.3993927879889909</v>
      </c>
      <c r="D473" s="40">
        <v>0.63294957366508531</v>
      </c>
      <c r="E473" s="41">
        <v>1.9580187279111676</v>
      </c>
      <c r="F473" s="43">
        <v>0.70828391997576401</v>
      </c>
      <c r="G473" s="58"/>
      <c r="H473" s="59"/>
      <c r="I473" s="58"/>
      <c r="J473" s="59"/>
    </row>
    <row r="474" spans="3:10" x14ac:dyDescent="0.2">
      <c r="C474" s="39">
        <v>1.5222891697733905</v>
      </c>
      <c r="D474" s="40">
        <v>0.62441060469551013</v>
      </c>
      <c r="E474" s="41">
        <v>2.3317146488975649</v>
      </c>
      <c r="F474" s="43">
        <v>0.58726764674246046</v>
      </c>
      <c r="G474" s="58"/>
      <c r="H474" s="59"/>
      <c r="I474" s="58"/>
      <c r="J474" s="59"/>
    </row>
    <row r="475" spans="3:10" x14ac:dyDescent="0.2">
      <c r="C475" s="39">
        <v>1.5356136179101374</v>
      </c>
      <c r="D475" s="40">
        <v>0.61241377171364153</v>
      </c>
      <c r="E475" s="41">
        <v>1.3101059219235822</v>
      </c>
      <c r="F475" s="43">
        <v>0.63729618675109312</v>
      </c>
      <c r="G475" s="58"/>
      <c r="H475" s="59"/>
      <c r="I475" s="58"/>
      <c r="J475" s="59"/>
    </row>
    <row r="476" spans="3:10" x14ac:dyDescent="0.2">
      <c r="C476" s="39">
        <v>2.9666296186022025</v>
      </c>
      <c r="D476" s="40">
        <v>0.65734924279773199</v>
      </c>
      <c r="E476" s="41">
        <v>2.5041744552589535</v>
      </c>
      <c r="F476" s="43">
        <v>0.72561196367633918</v>
      </c>
      <c r="G476" s="58"/>
      <c r="H476" s="59"/>
      <c r="I476" s="58"/>
      <c r="J476" s="59"/>
    </row>
    <row r="477" spans="3:10" x14ac:dyDescent="0.2">
      <c r="C477" s="39">
        <v>2.8313517270484194</v>
      </c>
      <c r="D477" s="40">
        <v>0.54917241643911974</v>
      </c>
      <c r="E477" s="41">
        <v>1.7027189872981257</v>
      </c>
      <c r="F477" s="43">
        <v>0.65725667767841989</v>
      </c>
      <c r="G477" s="58"/>
      <c r="H477" s="59"/>
      <c r="I477" s="58"/>
      <c r="J477" s="59"/>
    </row>
    <row r="478" spans="3:10" x14ac:dyDescent="0.2">
      <c r="C478" s="39">
        <v>1.8212322305236117</v>
      </c>
      <c r="D478" s="40">
        <v>0.71850573793250538</v>
      </c>
      <c r="E478" s="41">
        <v>1.5360281444713146</v>
      </c>
      <c r="F478" s="43">
        <v>0.69876608732521073</v>
      </c>
      <c r="G478" s="58"/>
      <c r="H478" s="59"/>
      <c r="I478" s="58"/>
      <c r="J478" s="59"/>
    </row>
    <row r="479" spans="3:10" x14ac:dyDescent="0.2">
      <c r="C479" s="39">
        <v>1.3413204456652308</v>
      </c>
      <c r="D479" s="40">
        <v>0.59117928818517007</v>
      </c>
      <c r="E479" s="41">
        <v>3.4525961509336689</v>
      </c>
      <c r="F479" s="43">
        <v>0.71168258463782852</v>
      </c>
      <c r="G479" s="58"/>
      <c r="H479" s="59"/>
      <c r="I479" s="58"/>
      <c r="J479" s="59"/>
    </row>
    <row r="480" spans="3:10" x14ac:dyDescent="0.2">
      <c r="C480" s="39">
        <v>1.2835967292826496</v>
      </c>
      <c r="D480" s="40">
        <v>0.61819239956704186</v>
      </c>
      <c r="E480" s="41">
        <v>3.0441600995091531</v>
      </c>
      <c r="F480" s="43">
        <v>0.65426851231098015</v>
      </c>
      <c r="G480" s="58"/>
      <c r="H480" s="59"/>
      <c r="I480" s="58"/>
      <c r="J480" s="59"/>
    </row>
    <row r="481" spans="3:10" x14ac:dyDescent="0.2">
      <c r="C481" s="39">
        <v>1.6406424908877175</v>
      </c>
      <c r="D481" s="40">
        <v>0.65710048375544039</v>
      </c>
      <c r="E481" s="41">
        <v>2.5842481253526159</v>
      </c>
      <c r="F481" s="43">
        <v>0.68457162742898725</v>
      </c>
      <c r="G481" s="58"/>
      <c r="H481" s="59"/>
      <c r="I481" s="58"/>
      <c r="J481" s="59"/>
    </row>
    <row r="482" spans="3:10" x14ac:dyDescent="0.2">
      <c r="C482" s="39">
        <v>1.5181012961723195</v>
      </c>
      <c r="D482" s="40">
        <v>0.58918783861144453</v>
      </c>
      <c r="E482" s="41">
        <v>3.3663282909813104</v>
      </c>
      <c r="F482" s="43">
        <v>0.68149590962979645</v>
      </c>
      <c r="G482" s="58"/>
      <c r="H482" s="59"/>
      <c r="I482" s="58"/>
      <c r="J482" s="59"/>
    </row>
    <row r="483" spans="3:10" x14ac:dyDescent="0.2">
      <c r="C483" s="39">
        <v>0.88921599018035202</v>
      </c>
      <c r="D483" s="40">
        <v>0.52097608766246073</v>
      </c>
      <c r="E483" s="41">
        <v>2.0470356435564985</v>
      </c>
      <c r="F483" s="43">
        <v>0.61042795038292241</v>
      </c>
      <c r="G483" s="58"/>
      <c r="H483" s="59"/>
      <c r="I483" s="58"/>
      <c r="J483" s="59"/>
    </row>
    <row r="484" spans="3:10" x14ac:dyDescent="0.2">
      <c r="C484" s="39">
        <v>1.9331498336870638</v>
      </c>
      <c r="D484" s="40">
        <v>0.60291998580995476</v>
      </c>
      <c r="E484" s="41">
        <v>1.6394779509391002</v>
      </c>
      <c r="F484" s="43">
        <v>0.63045771837919884</v>
      </c>
      <c r="G484" s="58"/>
      <c r="H484" s="59"/>
      <c r="I484" s="58"/>
      <c r="J484" s="59"/>
    </row>
    <row r="485" spans="3:10" x14ac:dyDescent="0.2">
      <c r="C485" s="39">
        <v>1.6618477737859467</v>
      </c>
      <c r="D485" s="40">
        <v>0.52787167925890632</v>
      </c>
      <c r="E485" s="41">
        <v>1.3736799691513379</v>
      </c>
      <c r="F485" s="43">
        <v>0.62458198708765766</v>
      </c>
      <c r="G485" s="58"/>
      <c r="H485" s="59"/>
      <c r="I485" s="58"/>
      <c r="J485" s="59"/>
    </row>
    <row r="486" spans="3:10" x14ac:dyDescent="0.2">
      <c r="C486" s="39">
        <v>3.1044217411056909</v>
      </c>
      <c r="D486" s="40">
        <v>0.58229488204859914</v>
      </c>
      <c r="E486" s="107">
        <v>1.53685686217092</v>
      </c>
      <c r="F486" s="43">
        <v>0.6149052273696779</v>
      </c>
      <c r="G486" s="58"/>
      <c r="H486" s="59"/>
      <c r="I486" s="58"/>
      <c r="J486" s="59"/>
    </row>
    <row r="487" spans="3:10" x14ac:dyDescent="0.2">
      <c r="C487" s="39">
        <v>2.6160780561728614</v>
      </c>
      <c r="D487" s="40">
        <v>0.62037346759466738</v>
      </c>
      <c r="E487" s="107">
        <v>2.1394932024797244</v>
      </c>
      <c r="F487" s="43">
        <v>0.67081572834454117</v>
      </c>
      <c r="G487" s="58"/>
      <c r="H487" s="59"/>
      <c r="I487" s="58"/>
      <c r="J487" s="59"/>
    </row>
    <row r="488" spans="3:10" x14ac:dyDescent="0.2">
      <c r="C488" s="39">
        <v>2.1516587843872932</v>
      </c>
      <c r="D488" s="40">
        <v>0.55718113721852713</v>
      </c>
      <c r="E488" s="107">
        <v>2.6330578787360812</v>
      </c>
      <c r="F488" s="43">
        <v>0.63027159618999729</v>
      </c>
      <c r="G488" s="58"/>
      <c r="H488" s="59"/>
      <c r="I488" s="58"/>
      <c r="J488" s="59"/>
    </row>
    <row r="489" spans="3:10" x14ac:dyDescent="0.2">
      <c r="C489" s="39">
        <v>1.1084730030703189</v>
      </c>
      <c r="D489" s="40">
        <v>0.51524222745943393</v>
      </c>
      <c r="E489" s="107">
        <v>3.1001121798435287</v>
      </c>
      <c r="F489" s="43">
        <v>0.69306277212760603</v>
      </c>
      <c r="G489" s="58"/>
      <c r="H489" s="59"/>
      <c r="I489" s="58"/>
      <c r="J489" s="59"/>
    </row>
    <row r="490" spans="3:10" x14ac:dyDescent="0.2">
      <c r="C490" s="39">
        <v>3.0920927736460295</v>
      </c>
      <c r="D490" s="40">
        <v>0.60207221210414597</v>
      </c>
      <c r="E490" s="107">
        <v>0.93391370661096418</v>
      </c>
      <c r="F490" s="43">
        <v>0.56184357499661508</v>
      </c>
      <c r="G490" s="58"/>
      <c r="H490" s="59"/>
      <c r="I490" s="58"/>
      <c r="J490" s="59"/>
    </row>
    <row r="491" spans="3:10" x14ac:dyDescent="0.2">
      <c r="C491" s="39">
        <v>3.2086942212933875</v>
      </c>
      <c r="D491" s="40">
        <v>0.71944657887082275</v>
      </c>
      <c r="E491" s="107">
        <v>1.2731385409253868</v>
      </c>
      <c r="F491" s="43">
        <v>0.64967855753188508</v>
      </c>
      <c r="G491" s="58"/>
      <c r="H491" s="59"/>
      <c r="I491" s="58"/>
      <c r="J491" s="59"/>
    </row>
    <row r="492" spans="3:10" x14ac:dyDescent="0.2">
      <c r="C492" s="39">
        <v>2.976698728041431</v>
      </c>
      <c r="D492" s="40">
        <v>0.71624815983370427</v>
      </c>
      <c r="E492" s="107">
        <v>1.7157554161645656</v>
      </c>
      <c r="F492" s="43">
        <v>0.77193023561704965</v>
      </c>
      <c r="G492" s="58"/>
      <c r="H492" s="59"/>
      <c r="I492" s="58"/>
      <c r="J492" s="59"/>
    </row>
    <row r="493" spans="3:10" x14ac:dyDescent="0.2">
      <c r="C493" s="39">
        <v>4.2519714838276821</v>
      </c>
      <c r="D493" s="40">
        <v>0.63780079820152802</v>
      </c>
      <c r="E493" s="107">
        <v>1.4219578158025685</v>
      </c>
      <c r="F493" s="43">
        <v>0.6910817498403542</v>
      </c>
      <c r="G493" s="58"/>
      <c r="H493" s="59"/>
      <c r="I493" s="58"/>
      <c r="J493" s="59"/>
    </row>
    <row r="494" spans="3:10" x14ac:dyDescent="0.2">
      <c r="C494" s="39">
        <v>1.434882944958553</v>
      </c>
      <c r="D494" s="40">
        <v>0.63132430033715958</v>
      </c>
      <c r="E494" s="107">
        <v>1.7855771757916992</v>
      </c>
      <c r="F494" s="43">
        <v>0.77075858859826119</v>
      </c>
      <c r="G494" s="58"/>
      <c r="H494" s="59"/>
      <c r="I494" s="58"/>
      <c r="J494" s="59"/>
    </row>
    <row r="495" spans="3:10" x14ac:dyDescent="0.2">
      <c r="C495" s="39">
        <v>1.1861581648775521</v>
      </c>
      <c r="D495" s="40">
        <v>0.59040701354267344</v>
      </c>
      <c r="E495" s="107">
        <v>1.2195030337035491</v>
      </c>
      <c r="F495" s="43">
        <v>0.62365406191605044</v>
      </c>
      <c r="G495" s="58"/>
      <c r="H495" s="59"/>
      <c r="I495" s="58"/>
      <c r="J495" s="59"/>
    </row>
    <row r="496" spans="3:10" x14ac:dyDescent="0.2">
      <c r="C496" s="39">
        <v>1.9308431681019111</v>
      </c>
      <c r="D496" s="40">
        <v>0.58329044916125017</v>
      </c>
      <c r="E496" s="107">
        <v>1.8362019912487635</v>
      </c>
      <c r="F496" s="43">
        <v>0.73997295012372277</v>
      </c>
      <c r="G496" s="58"/>
      <c r="H496" s="59"/>
      <c r="I496" s="58"/>
      <c r="J496" s="59"/>
    </row>
    <row r="497" spans="3:10" x14ac:dyDescent="0.2">
      <c r="C497" s="39">
        <v>1.32027131518288</v>
      </c>
      <c r="D497" s="40">
        <v>0.65612738447201546</v>
      </c>
      <c r="E497" s="107">
        <v>2.2241136485274602</v>
      </c>
      <c r="F497" s="43">
        <v>0.63273246398540262</v>
      </c>
      <c r="G497" s="58"/>
      <c r="H497" s="59"/>
      <c r="I497" s="58"/>
      <c r="J497" s="59"/>
    </row>
    <row r="498" spans="3:10" x14ac:dyDescent="0.2">
      <c r="C498" s="39">
        <v>2.0027038860809876</v>
      </c>
      <c r="D498" s="40">
        <v>0.63221473418293994</v>
      </c>
      <c r="E498" s="107">
        <v>1.5393403383863542</v>
      </c>
      <c r="F498" s="43">
        <v>0.68665663890456208</v>
      </c>
      <c r="G498" s="58"/>
      <c r="H498" s="59"/>
      <c r="I498" s="58"/>
      <c r="J498" s="59"/>
    </row>
    <row r="499" spans="3:10" x14ac:dyDescent="0.2">
      <c r="C499" s="39">
        <v>2.3224129224984811</v>
      </c>
      <c r="D499" s="40">
        <v>0.6632310226520618</v>
      </c>
      <c r="E499" s="107">
        <v>1.6710166586732713</v>
      </c>
      <c r="F499" s="43">
        <v>0.73521915261116566</v>
      </c>
      <c r="G499" s="58"/>
      <c r="H499" s="59"/>
      <c r="I499" s="58"/>
      <c r="J499" s="59"/>
    </row>
    <row r="500" spans="3:10" x14ac:dyDescent="0.2">
      <c r="C500" s="39">
        <v>2.7575370936499337</v>
      </c>
      <c r="D500" s="40">
        <v>0.59094783517499883</v>
      </c>
      <c r="E500" s="107">
        <v>2.0668441305996383</v>
      </c>
      <c r="F500" s="43">
        <v>0.6497066815249154</v>
      </c>
      <c r="G500" s="58"/>
      <c r="H500" s="59"/>
      <c r="I500" s="58"/>
      <c r="J500" s="59"/>
    </row>
    <row r="501" spans="3:10" x14ac:dyDescent="0.2">
      <c r="C501" s="39">
        <v>2.185420415063827</v>
      </c>
      <c r="D501" s="40">
        <v>0.64803606297509109</v>
      </c>
      <c r="E501" s="107">
        <v>2.6873830567630019</v>
      </c>
      <c r="F501" s="43">
        <v>0.69653393630209748</v>
      </c>
      <c r="G501" s="58"/>
      <c r="H501" s="59"/>
      <c r="I501" s="58"/>
      <c r="J501" s="59"/>
    </row>
    <row r="502" spans="3:10" x14ac:dyDescent="0.2">
      <c r="C502" s="39">
        <v>2.2940039759347255</v>
      </c>
      <c r="D502" s="40">
        <v>0.70476599574679133</v>
      </c>
      <c r="E502" s="107">
        <v>1.6710166586732713</v>
      </c>
      <c r="F502" s="43">
        <v>0.79406220795933746</v>
      </c>
      <c r="G502" s="58"/>
      <c r="H502" s="59"/>
      <c r="I502" s="58"/>
      <c r="J502" s="59"/>
    </row>
    <row r="503" spans="3:10" x14ac:dyDescent="0.2">
      <c r="C503" s="39">
        <v>1.3971162405436992</v>
      </c>
      <c r="D503" s="40">
        <v>0.62824850934591614</v>
      </c>
      <c r="E503" s="107">
        <v>1.7716173525702608</v>
      </c>
      <c r="F503" s="43">
        <v>0.63579155025490308</v>
      </c>
      <c r="G503" s="58"/>
      <c r="H503" s="59"/>
      <c r="I503" s="58"/>
      <c r="J503" s="59"/>
    </row>
    <row r="504" spans="3:10" x14ac:dyDescent="0.2">
      <c r="C504" s="39">
        <v>2.9175087648480411</v>
      </c>
      <c r="D504" s="40">
        <v>0.58716721890811374</v>
      </c>
      <c r="E504" s="107">
        <v>2.4937292037022427</v>
      </c>
      <c r="F504" s="43">
        <v>0.67567294719856552</v>
      </c>
      <c r="G504" s="58"/>
      <c r="H504" s="59"/>
      <c r="I504" s="58"/>
      <c r="J504" s="59"/>
    </row>
    <row r="505" spans="3:10" x14ac:dyDescent="0.2">
      <c r="C505" s="39">
        <v>1.8434686250927668</v>
      </c>
      <c r="D505" s="40">
        <v>0.57300145547707038</v>
      </c>
      <c r="E505" s="107">
        <v>1.7331072302814008</v>
      </c>
      <c r="F505" s="43">
        <v>0.59889412048674839</v>
      </c>
      <c r="G505" s="58"/>
      <c r="H505" s="59"/>
      <c r="I505" s="58"/>
      <c r="J505" s="59"/>
    </row>
    <row r="506" spans="3:10" x14ac:dyDescent="0.2">
      <c r="C506" s="39">
        <v>2.3507493700240505</v>
      </c>
      <c r="D506" s="40">
        <v>0.49769745497839307</v>
      </c>
      <c r="E506" s="107">
        <v>1.7316372493296497</v>
      </c>
      <c r="F506" s="43">
        <v>0.64030698591511492</v>
      </c>
      <c r="G506" s="58"/>
      <c r="H506" s="59"/>
      <c r="I506" s="58"/>
      <c r="J506" s="59"/>
    </row>
    <row r="507" spans="3:10" x14ac:dyDescent="0.2">
      <c r="C507" s="39">
        <v>3.1959707244526148</v>
      </c>
      <c r="D507" s="40">
        <v>0.69591903866729965</v>
      </c>
      <c r="E507" s="107">
        <v>1.6124614202911718</v>
      </c>
      <c r="F507" s="43">
        <v>0.63171350338704957</v>
      </c>
      <c r="G507" s="58"/>
      <c r="H507" s="59"/>
      <c r="I507" s="58"/>
      <c r="J507" s="59"/>
    </row>
    <row r="508" spans="3:10" x14ac:dyDescent="0.2">
      <c r="C508" s="39">
        <v>2.6446381781685573</v>
      </c>
      <c r="D508" s="40">
        <v>0.59725327522843197</v>
      </c>
      <c r="E508" s="107">
        <v>1.4503288468914275</v>
      </c>
      <c r="F508" s="43">
        <v>0.6975657231718958</v>
      </c>
      <c r="G508" s="58"/>
      <c r="H508" s="59"/>
      <c r="I508" s="58"/>
      <c r="J508" s="59"/>
    </row>
    <row r="509" spans="3:10" x14ac:dyDescent="0.2">
      <c r="C509" s="107">
        <v>1.6895819753161037</v>
      </c>
      <c r="D509" s="40">
        <v>0.6116396981123976</v>
      </c>
      <c r="E509" s="107">
        <v>2.0892089144625854</v>
      </c>
      <c r="F509" s="43">
        <v>0.57779991900014294</v>
      </c>
      <c r="G509" s="58"/>
      <c r="H509" s="59"/>
      <c r="I509" s="58"/>
      <c r="J509" s="59"/>
    </row>
    <row r="510" spans="3:10" x14ac:dyDescent="0.2">
      <c r="C510" s="107">
        <v>1.8103632915780288</v>
      </c>
      <c r="D510" s="40">
        <v>0.61807157078068375</v>
      </c>
      <c r="E510" s="107">
        <v>1.9570430520456321</v>
      </c>
      <c r="F510" s="43">
        <v>0.47499743394699051</v>
      </c>
      <c r="G510" s="58"/>
      <c r="H510" s="59"/>
      <c r="I510" s="58"/>
      <c r="J510" s="59"/>
    </row>
    <row r="511" spans="3:10" x14ac:dyDescent="0.2">
      <c r="C511" s="107">
        <v>2.6206977431269736</v>
      </c>
      <c r="D511" s="40">
        <v>0.66657055869572734</v>
      </c>
      <c r="E511" s="107">
        <v>1.9664543074709366</v>
      </c>
      <c r="F511" s="43">
        <v>0.61448793689771786</v>
      </c>
      <c r="G511" s="58"/>
      <c r="H511" s="59"/>
      <c r="I511" s="58"/>
      <c r="J511" s="59"/>
    </row>
    <row r="512" spans="3:10" x14ac:dyDescent="0.2">
      <c r="C512" s="107">
        <v>1.4781554378105246</v>
      </c>
      <c r="D512" s="40">
        <v>0.68850065299262475</v>
      </c>
      <c r="E512" s="107">
        <v>1.7034666136732504</v>
      </c>
      <c r="F512" s="43">
        <v>0.63087960926246811</v>
      </c>
      <c r="G512" s="58"/>
      <c r="H512" s="59"/>
      <c r="I512" s="58"/>
      <c r="J512" s="59"/>
    </row>
    <row r="513" spans="3:10" x14ac:dyDescent="0.2">
      <c r="C513" s="38">
        <v>2.6714636677826387</v>
      </c>
      <c r="D513" s="40">
        <v>0.73879463249789057</v>
      </c>
      <c r="E513" s="107">
        <v>2.2531213428159633</v>
      </c>
      <c r="F513" s="43">
        <v>0.55780288739220507</v>
      </c>
      <c r="G513" s="58"/>
      <c r="H513" s="59"/>
      <c r="I513" s="58"/>
      <c r="J513" s="59"/>
    </row>
    <row r="514" spans="3:10" x14ac:dyDescent="0.2">
      <c r="C514" s="38">
        <v>1.9488934245198934</v>
      </c>
      <c r="D514" s="40">
        <v>0.51854033737549066</v>
      </c>
      <c r="E514" s="107">
        <v>2.4970458433231637</v>
      </c>
      <c r="F514" s="43">
        <v>0.62025162215817708</v>
      </c>
      <c r="G514" s="58"/>
      <c r="H514" s="59"/>
      <c r="I514" s="58"/>
      <c r="J514" s="59"/>
    </row>
    <row r="515" spans="3:10" x14ac:dyDescent="0.2">
      <c r="C515" s="38">
        <v>2.004610315723597</v>
      </c>
      <c r="D515" s="40">
        <v>0.60487240282211874</v>
      </c>
      <c r="E515" s="107">
        <v>2.0379965383140006</v>
      </c>
      <c r="F515" s="43">
        <v>0.66823907651471992</v>
      </c>
      <c r="G515" s="58"/>
      <c r="H515" s="59"/>
      <c r="I515" s="58"/>
      <c r="J515" s="59"/>
    </row>
    <row r="516" spans="3:10" x14ac:dyDescent="0.2">
      <c r="C516" s="38">
        <v>2.1728579050204448</v>
      </c>
      <c r="D516" s="40">
        <v>0.67521872352850776</v>
      </c>
      <c r="E516" s="107">
        <v>2.0103187572248751</v>
      </c>
      <c r="F516" s="43">
        <v>0.57094053309274906</v>
      </c>
      <c r="G516" s="58"/>
      <c r="H516" s="59"/>
      <c r="I516" s="58"/>
      <c r="J516" s="59"/>
    </row>
    <row r="517" spans="3:10" x14ac:dyDescent="0.2">
      <c r="C517" s="38">
        <v>1.9547645811917058</v>
      </c>
      <c r="D517" s="40">
        <v>0.80369893897080524</v>
      </c>
      <c r="E517" s="107">
        <v>1.9625654685150919</v>
      </c>
      <c r="F517" s="43">
        <v>0.59810881389923909</v>
      </c>
      <c r="G517" s="58"/>
      <c r="H517" s="59"/>
      <c r="I517" s="58"/>
      <c r="J517" s="59"/>
    </row>
    <row r="518" spans="3:10" x14ac:dyDescent="0.2">
      <c r="C518" s="38">
        <v>1.4755689871189535</v>
      </c>
      <c r="D518" s="40">
        <v>0.56577807455911167</v>
      </c>
      <c r="E518" s="107">
        <v>2.2519908252621934</v>
      </c>
      <c r="F518" s="43">
        <v>0.5700966583996091</v>
      </c>
      <c r="G518" s="58"/>
      <c r="H518" s="59"/>
      <c r="I518" s="58"/>
      <c r="J518" s="113"/>
    </row>
    <row r="519" spans="3:10" x14ac:dyDescent="0.2">
      <c r="C519" s="38">
        <v>1.812120755628023</v>
      </c>
      <c r="D519" s="40">
        <v>0.72006678866387874</v>
      </c>
      <c r="E519" s="107">
        <v>2.5582502376059786</v>
      </c>
      <c r="F519" s="43">
        <v>0.70980474769269386</v>
      </c>
      <c r="G519" s="58"/>
      <c r="H519" s="59"/>
      <c r="I519" s="35"/>
    </row>
    <row r="520" spans="3:10" x14ac:dyDescent="0.2">
      <c r="C520" s="38">
        <v>0.92912963127721448</v>
      </c>
      <c r="D520" s="40">
        <v>0.39556740878183605</v>
      </c>
      <c r="E520" s="107">
        <v>1.9667780302992834</v>
      </c>
      <c r="F520" s="43">
        <v>0.74771151284497916</v>
      </c>
      <c r="G520" s="58"/>
      <c r="H520" s="59"/>
      <c r="I520" s="35"/>
    </row>
    <row r="521" spans="3:10" x14ac:dyDescent="0.2">
      <c r="C521" s="38">
        <v>1.6328632033846835</v>
      </c>
      <c r="D521" s="40">
        <v>0.65694338295541377</v>
      </c>
      <c r="E521" s="107">
        <v>2.2697310708917859</v>
      </c>
      <c r="F521" s="43">
        <v>0.63954467223807876</v>
      </c>
      <c r="G521" s="58"/>
      <c r="H521" s="59"/>
    </row>
    <row r="522" spans="3:10" x14ac:dyDescent="0.2">
      <c r="C522" s="38">
        <v>3.787613107365936</v>
      </c>
      <c r="D522" s="40">
        <v>0.64326259914353989</v>
      </c>
      <c r="E522" s="107">
        <v>1.7083182098659131</v>
      </c>
      <c r="F522" s="43">
        <v>0.62060080061345679</v>
      </c>
      <c r="G522" s="58"/>
      <c r="H522" s="59"/>
    </row>
    <row r="523" spans="3:10" x14ac:dyDescent="0.2">
      <c r="C523" s="38">
        <v>1.5272994603457757</v>
      </c>
      <c r="D523" s="40">
        <v>0.80330420141692871</v>
      </c>
      <c r="E523" s="107">
        <v>1.0372652249566381</v>
      </c>
      <c r="F523" s="43">
        <v>0.69707348490546661</v>
      </c>
      <c r="G523" s="58"/>
      <c r="H523" s="59"/>
    </row>
    <row r="524" spans="3:10" x14ac:dyDescent="0.2">
      <c r="C524" s="38">
        <v>1.8082520800241504</v>
      </c>
      <c r="D524" s="40">
        <v>0.73917723092868892</v>
      </c>
      <c r="E524" s="107">
        <v>1.9026105188837064</v>
      </c>
      <c r="F524" s="43">
        <v>0.58291273744166383</v>
      </c>
      <c r="G524" s="58"/>
      <c r="H524" s="59"/>
    </row>
    <row r="525" spans="3:10" x14ac:dyDescent="0.2">
      <c r="C525" s="38">
        <v>2.0055628509713284</v>
      </c>
      <c r="D525" s="40">
        <v>0.56505257701991451</v>
      </c>
      <c r="E525" s="107">
        <v>1.9242374588047237</v>
      </c>
      <c r="F525" s="43">
        <v>0.60268364779170291</v>
      </c>
      <c r="G525" s="58"/>
      <c r="H525" s="59"/>
    </row>
    <row r="526" spans="3:10" x14ac:dyDescent="0.2">
      <c r="C526" s="38">
        <v>4.3711321321260526</v>
      </c>
      <c r="D526" s="40">
        <v>0.65687112210571019</v>
      </c>
      <c r="E526" s="107">
        <v>2.7076797307127527</v>
      </c>
      <c r="F526" s="43">
        <v>0.63068360740979279</v>
      </c>
      <c r="G526" s="58"/>
      <c r="H526" s="59"/>
    </row>
    <row r="527" spans="3:10" x14ac:dyDescent="0.2">
      <c r="C527" s="38">
        <v>1.7873590115566882</v>
      </c>
      <c r="D527" s="40">
        <v>0.76350906782714445</v>
      </c>
      <c r="E527" s="107">
        <v>1.5306305427332629</v>
      </c>
      <c r="F527" s="43">
        <v>0.68810943605329911</v>
      </c>
      <c r="G527" s="58"/>
      <c r="H527" s="59"/>
    </row>
    <row r="528" spans="3:10" x14ac:dyDescent="0.2">
      <c r="C528" s="38">
        <v>1.8184335623614585</v>
      </c>
      <c r="D528" s="40">
        <v>0.75170244840045886</v>
      </c>
      <c r="E528" s="107">
        <v>3.1185397971386761</v>
      </c>
      <c r="F528" s="43">
        <v>0.61368448610726112</v>
      </c>
      <c r="G528" s="58"/>
      <c r="H528" s="59"/>
    </row>
    <row r="529" spans="3:10" x14ac:dyDescent="0.2">
      <c r="C529" s="38">
        <v>2.1317424701255105</v>
      </c>
      <c r="D529" s="40">
        <v>0.59245518575521439</v>
      </c>
      <c r="E529" s="107">
        <v>1.2721380389705224</v>
      </c>
      <c r="F529" s="43">
        <v>0.59295075237672279</v>
      </c>
      <c r="G529" s="58"/>
      <c r="H529" s="59"/>
      <c r="I529"/>
      <c r="J529"/>
    </row>
    <row r="530" spans="3:10" x14ac:dyDescent="0.2">
      <c r="C530" s="38">
        <v>1.5668051068584139</v>
      </c>
      <c r="D530" s="40">
        <v>0.56728833710861937</v>
      </c>
      <c r="E530" s="107">
        <v>2.176663519625829</v>
      </c>
      <c r="F530" s="43">
        <v>0.48365501406312589</v>
      </c>
      <c r="G530" s="58"/>
      <c r="H530" s="59"/>
      <c r="I530"/>
      <c r="J530"/>
    </row>
    <row r="531" spans="3:10" x14ac:dyDescent="0.2">
      <c r="C531" s="38">
        <v>1.8296025491412848</v>
      </c>
      <c r="D531" s="40">
        <v>0.60940966388598772</v>
      </c>
      <c r="E531" s="107">
        <v>2.138600320809422</v>
      </c>
      <c r="F531" s="43">
        <v>0.74654622398493165</v>
      </c>
      <c r="G531" s="58"/>
      <c r="H531" s="59"/>
      <c r="I531"/>
      <c r="J531"/>
    </row>
    <row r="532" spans="3:10" x14ac:dyDescent="0.2">
      <c r="C532" s="38">
        <v>1.1261367539248979</v>
      </c>
      <c r="D532" s="40">
        <v>0.63372936118331025</v>
      </c>
      <c r="E532" s="107">
        <v>2.6552090851176953</v>
      </c>
      <c r="F532" s="43">
        <v>0.72114672361155041</v>
      </c>
      <c r="G532" s="58"/>
      <c r="H532" s="59"/>
      <c r="I532"/>
      <c r="J532"/>
    </row>
    <row r="533" spans="3:10" x14ac:dyDescent="0.2">
      <c r="C533" s="38">
        <v>1.5235432871107217</v>
      </c>
      <c r="D533" s="40">
        <v>0.61575947721252189</v>
      </c>
      <c r="E533" s="107">
        <v>1.5268825640747781</v>
      </c>
      <c r="F533" s="43">
        <v>0.67980904169117085</v>
      </c>
      <c r="G533" s="58"/>
      <c r="H533" s="59"/>
      <c r="I533"/>
      <c r="J533"/>
    </row>
    <row r="534" spans="3:10" x14ac:dyDescent="0.2">
      <c r="C534" s="38">
        <v>1.2979004581384637</v>
      </c>
      <c r="D534" s="40">
        <v>0.65201881468587253</v>
      </c>
      <c r="E534" s="107">
        <v>2.4111788039409783</v>
      </c>
      <c r="F534" s="43">
        <v>0.734046756055447</v>
      </c>
      <c r="G534" s="58"/>
      <c r="H534" s="59"/>
      <c r="I534"/>
      <c r="J534"/>
    </row>
    <row r="535" spans="3:10" x14ac:dyDescent="0.2">
      <c r="C535" s="38">
        <v>1.6805143858315494</v>
      </c>
      <c r="D535" s="40">
        <v>0.57545080151362671</v>
      </c>
      <c r="G535" s="58"/>
      <c r="H535" s="59"/>
      <c r="I535"/>
      <c r="J535"/>
    </row>
    <row r="536" spans="3:10" x14ac:dyDescent="0.2">
      <c r="C536" s="38">
        <v>2.003021750361393</v>
      </c>
      <c r="D536" s="40">
        <v>0.73631118679471153</v>
      </c>
      <c r="G536" s="58"/>
      <c r="H536" s="59"/>
      <c r="I536"/>
      <c r="J536"/>
    </row>
    <row r="537" spans="3:10" x14ac:dyDescent="0.2">
      <c r="C537" s="38">
        <v>2.0386212115971194</v>
      </c>
      <c r="D537" s="40">
        <v>0.72469373784833346</v>
      </c>
      <c r="G537" s="58"/>
      <c r="H537" s="59"/>
      <c r="I537"/>
      <c r="J537"/>
    </row>
    <row r="538" spans="3:10" x14ac:dyDescent="0.2">
      <c r="C538" s="38">
        <v>1.6238709516886931</v>
      </c>
      <c r="D538" s="40">
        <v>0.63761801528176509</v>
      </c>
      <c r="G538" s="58"/>
      <c r="H538" s="59"/>
      <c r="I538"/>
      <c r="J538"/>
    </row>
    <row r="539" spans="3:10" x14ac:dyDescent="0.2">
      <c r="C539" s="38">
        <v>2.5112828317585953</v>
      </c>
      <c r="D539" s="40">
        <v>0.64610082072662289</v>
      </c>
      <c r="G539" s="58"/>
      <c r="H539" s="59"/>
      <c r="I539"/>
      <c r="J539"/>
    </row>
    <row r="540" spans="3:10" x14ac:dyDescent="0.2">
      <c r="C540"/>
      <c r="D540" s="9"/>
      <c r="G540" s="58"/>
      <c r="H540" s="59"/>
      <c r="I540"/>
      <c r="J540"/>
    </row>
    <row r="541" spans="3:10" x14ac:dyDescent="0.2">
      <c r="C541"/>
      <c r="D541" s="9"/>
      <c r="G541" s="58"/>
      <c r="H541" s="59"/>
      <c r="I541"/>
      <c r="J541"/>
    </row>
    <row r="542" spans="3:10" x14ac:dyDescent="0.2">
      <c r="C542"/>
      <c r="D542" s="9"/>
      <c r="G542" s="58"/>
      <c r="H542" s="59"/>
      <c r="I542"/>
      <c r="J542"/>
    </row>
    <row r="543" spans="3:10" x14ac:dyDescent="0.2">
      <c r="C543"/>
      <c r="D543" s="9"/>
      <c r="G543" s="58"/>
      <c r="H543" s="59"/>
      <c r="I543"/>
      <c r="J543"/>
    </row>
    <row r="544" spans="3:10" x14ac:dyDescent="0.2">
      <c r="C544"/>
      <c r="D544" s="9"/>
      <c r="G544" s="58"/>
      <c r="H544" s="59"/>
      <c r="I544"/>
      <c r="J544"/>
    </row>
    <row r="545" spans="3:10" x14ac:dyDescent="0.2">
      <c r="C545"/>
      <c r="D545" s="9"/>
      <c r="G545" s="58"/>
      <c r="H545" s="59"/>
      <c r="I545"/>
      <c r="J545"/>
    </row>
    <row r="546" spans="3:10" x14ac:dyDescent="0.2">
      <c r="C546"/>
      <c r="D546" s="9"/>
      <c r="G546" s="58"/>
      <c r="H546" s="59"/>
      <c r="I546"/>
      <c r="J546"/>
    </row>
    <row r="547" spans="3:10" x14ac:dyDescent="0.2">
      <c r="C547"/>
      <c r="D547" s="9"/>
      <c r="G547" s="58"/>
      <c r="H547" s="59"/>
      <c r="I547"/>
      <c r="J547"/>
    </row>
    <row r="548" spans="3:10" x14ac:dyDescent="0.2">
      <c r="C548"/>
      <c r="D548" s="9"/>
      <c r="G548" s="58"/>
      <c r="H548" s="59"/>
      <c r="I548"/>
      <c r="J548"/>
    </row>
    <row r="549" spans="3:10" x14ac:dyDescent="0.2">
      <c r="C549"/>
      <c r="D549" s="9"/>
      <c r="G549" s="58"/>
      <c r="H549" s="59"/>
      <c r="I549"/>
      <c r="J549"/>
    </row>
    <row r="550" spans="3:10" x14ac:dyDescent="0.2">
      <c r="C550"/>
      <c r="D550" s="9"/>
      <c r="G550" s="58"/>
      <c r="H550" s="59"/>
      <c r="I550"/>
      <c r="J550"/>
    </row>
    <row r="551" spans="3:10" x14ac:dyDescent="0.2">
      <c r="C551"/>
      <c r="D551" s="9"/>
      <c r="G551" s="58"/>
      <c r="H551" s="59"/>
      <c r="I551"/>
      <c r="J551"/>
    </row>
    <row r="552" spans="3:10" x14ac:dyDescent="0.2">
      <c r="C552"/>
      <c r="D552" s="9"/>
      <c r="G552" s="58"/>
      <c r="H552" s="59"/>
      <c r="I552"/>
      <c r="J552"/>
    </row>
    <row r="553" spans="3:10" x14ac:dyDescent="0.2">
      <c r="C553"/>
      <c r="D553" s="9"/>
      <c r="G553" s="58"/>
      <c r="H553" s="59"/>
      <c r="I553"/>
      <c r="J553"/>
    </row>
    <row r="554" spans="3:10" x14ac:dyDescent="0.2">
      <c r="C554"/>
      <c r="D554" s="9"/>
      <c r="G554" s="58"/>
      <c r="H554" s="59"/>
      <c r="I554"/>
      <c r="J554"/>
    </row>
    <row r="555" spans="3:10" x14ac:dyDescent="0.2">
      <c r="C555"/>
      <c r="D555" s="9"/>
      <c r="E555"/>
      <c r="F555"/>
      <c r="G555" s="58"/>
      <c r="H555" s="59"/>
      <c r="I555"/>
      <c r="J555"/>
    </row>
    <row r="556" spans="3:10" x14ac:dyDescent="0.2">
      <c r="C556"/>
      <c r="D556" s="9"/>
      <c r="E556"/>
      <c r="F556"/>
      <c r="G556" s="58"/>
      <c r="H556" s="59"/>
      <c r="I556"/>
      <c r="J556"/>
    </row>
    <row r="557" spans="3:10" x14ac:dyDescent="0.2">
      <c r="C557"/>
      <c r="D557" s="9"/>
      <c r="E557"/>
      <c r="F557"/>
      <c r="G557" s="58"/>
      <c r="H557" s="59"/>
      <c r="I557"/>
      <c r="J557"/>
    </row>
    <row r="558" spans="3:10" x14ac:dyDescent="0.2">
      <c r="C558"/>
      <c r="D558" s="9"/>
      <c r="E558"/>
      <c r="F558"/>
      <c r="G558" s="58"/>
      <c r="H558" s="59"/>
      <c r="I558"/>
      <c r="J558"/>
    </row>
    <row r="559" spans="3:10" x14ac:dyDescent="0.2">
      <c r="C559"/>
      <c r="D559" s="9"/>
      <c r="E559"/>
      <c r="F559"/>
      <c r="G559" s="58"/>
      <c r="H559" s="59"/>
      <c r="I559"/>
      <c r="J559"/>
    </row>
    <row r="560" spans="3:10" x14ac:dyDescent="0.2">
      <c r="C560"/>
      <c r="D560" s="9"/>
      <c r="E560"/>
      <c r="F560"/>
      <c r="G560" s="58"/>
      <c r="H560" s="59"/>
      <c r="I560"/>
      <c r="J560"/>
    </row>
    <row r="561" spans="3:10" x14ac:dyDescent="0.2">
      <c r="C561"/>
      <c r="D561" s="9"/>
      <c r="E561"/>
      <c r="F561"/>
      <c r="G561" s="58"/>
      <c r="H561" s="59"/>
      <c r="I561"/>
      <c r="J561"/>
    </row>
    <row r="562" spans="3:10" x14ac:dyDescent="0.2">
      <c r="C562"/>
      <c r="D562" s="9"/>
      <c r="E562"/>
      <c r="F562"/>
      <c r="G562" s="58"/>
      <c r="H562" s="59"/>
      <c r="I562"/>
      <c r="J562"/>
    </row>
    <row r="563" spans="3:10" x14ac:dyDescent="0.2">
      <c r="C563"/>
      <c r="D563" s="9"/>
      <c r="E563"/>
      <c r="F563"/>
      <c r="G563" s="58"/>
      <c r="H563" s="59"/>
      <c r="I563"/>
      <c r="J563"/>
    </row>
    <row r="564" spans="3:10" x14ac:dyDescent="0.2">
      <c r="C564"/>
      <c r="D564" s="9"/>
      <c r="E564"/>
      <c r="F564"/>
      <c r="G564" s="58"/>
      <c r="H564" s="59"/>
      <c r="I564"/>
      <c r="J564"/>
    </row>
    <row r="565" spans="3:10" x14ac:dyDescent="0.2">
      <c r="C565"/>
      <c r="D565" s="9"/>
      <c r="E565"/>
      <c r="F565"/>
      <c r="G565" s="58"/>
      <c r="H565" s="59"/>
      <c r="I565"/>
      <c r="J565"/>
    </row>
    <row r="566" spans="3:10" x14ac:dyDescent="0.2">
      <c r="C566"/>
      <c r="D566" s="9"/>
      <c r="E566"/>
      <c r="F566"/>
      <c r="G566" s="58"/>
      <c r="H566" s="59"/>
      <c r="I566"/>
      <c r="J566"/>
    </row>
    <row r="567" spans="3:10" x14ac:dyDescent="0.2">
      <c r="C567"/>
      <c r="D567" s="9"/>
      <c r="E567"/>
      <c r="F567"/>
      <c r="G567" s="58"/>
      <c r="H567" s="59"/>
      <c r="I567"/>
      <c r="J567"/>
    </row>
    <row r="568" spans="3:10" x14ac:dyDescent="0.2">
      <c r="C568"/>
      <c r="D568" s="9"/>
      <c r="E568"/>
      <c r="F568"/>
      <c r="G568" s="58"/>
      <c r="H568" s="59"/>
      <c r="I568"/>
      <c r="J568"/>
    </row>
    <row r="569" spans="3:10" x14ac:dyDescent="0.2">
      <c r="C569"/>
      <c r="D569" s="9"/>
      <c r="E569"/>
      <c r="F569"/>
      <c r="G569" s="58"/>
      <c r="H569" s="59"/>
      <c r="I569"/>
      <c r="J569"/>
    </row>
    <row r="570" spans="3:10" x14ac:dyDescent="0.2">
      <c r="C570"/>
      <c r="D570" s="9"/>
      <c r="E570"/>
      <c r="F570"/>
      <c r="G570" s="58"/>
      <c r="H570" s="59"/>
      <c r="I570"/>
      <c r="J570"/>
    </row>
    <row r="571" spans="3:10" x14ac:dyDescent="0.2">
      <c r="C571"/>
      <c r="E571"/>
      <c r="F571"/>
      <c r="G571" s="58"/>
      <c r="H571" s="59"/>
      <c r="I571"/>
      <c r="J571"/>
    </row>
    <row r="572" spans="3:10" x14ac:dyDescent="0.2">
      <c r="C572"/>
      <c r="G572" s="58"/>
      <c r="H572" s="59"/>
      <c r="I572"/>
      <c r="J572"/>
    </row>
    <row r="573" spans="3:10" x14ac:dyDescent="0.2">
      <c r="C573"/>
      <c r="G573" s="58"/>
      <c r="H573" s="59"/>
      <c r="I573"/>
      <c r="J573"/>
    </row>
    <row r="574" spans="3:10" x14ac:dyDescent="0.2">
      <c r="C574"/>
      <c r="G574" s="58"/>
      <c r="H574" s="59"/>
      <c r="I574"/>
      <c r="J574"/>
    </row>
    <row r="575" spans="3:10" x14ac:dyDescent="0.2">
      <c r="C575"/>
      <c r="G575" s="58"/>
      <c r="H575" s="59"/>
      <c r="I575"/>
      <c r="J575"/>
    </row>
    <row r="576" spans="3:10" x14ac:dyDescent="0.2">
      <c r="C576"/>
      <c r="G576" s="58"/>
      <c r="H576" s="59"/>
      <c r="I576"/>
      <c r="J576"/>
    </row>
    <row r="577" spans="3:10" x14ac:dyDescent="0.2">
      <c r="C577"/>
      <c r="D577"/>
      <c r="G577" s="58"/>
      <c r="H577" s="59"/>
      <c r="I577"/>
      <c r="J577"/>
    </row>
    <row r="578" spans="3:10" x14ac:dyDescent="0.2">
      <c r="C578"/>
      <c r="D578"/>
      <c r="G578" s="58"/>
      <c r="H578" s="59"/>
      <c r="I578"/>
      <c r="J578"/>
    </row>
    <row r="579" spans="3:10" x14ac:dyDescent="0.2">
      <c r="C579"/>
      <c r="D579"/>
      <c r="G579" s="58"/>
      <c r="H579" s="59"/>
      <c r="I579"/>
      <c r="J579"/>
    </row>
    <row r="580" spans="3:10" x14ac:dyDescent="0.2">
      <c r="C580"/>
      <c r="D580"/>
      <c r="G580" s="58"/>
      <c r="H580" s="59"/>
      <c r="I580"/>
      <c r="J580"/>
    </row>
    <row r="581" spans="3:10" x14ac:dyDescent="0.2">
      <c r="C581"/>
      <c r="D581"/>
      <c r="G581" s="58"/>
      <c r="H581" s="59"/>
      <c r="I581"/>
      <c r="J581"/>
    </row>
    <row r="582" spans="3:10" x14ac:dyDescent="0.2">
      <c r="C582"/>
      <c r="D582"/>
      <c r="G582" s="58"/>
      <c r="H582" s="59"/>
      <c r="I582"/>
      <c r="J582"/>
    </row>
    <row r="583" spans="3:10" x14ac:dyDescent="0.2">
      <c r="C583"/>
      <c r="D583"/>
      <c r="G583" s="58"/>
      <c r="H583" s="59"/>
      <c r="I583"/>
      <c r="J583"/>
    </row>
    <row r="584" spans="3:10" x14ac:dyDescent="0.2">
      <c r="C584"/>
      <c r="D584"/>
      <c r="G584" s="58"/>
      <c r="H584" s="59"/>
      <c r="I584"/>
      <c r="J584"/>
    </row>
    <row r="585" spans="3:10" x14ac:dyDescent="0.2">
      <c r="C585"/>
      <c r="D585"/>
      <c r="G585" s="58"/>
      <c r="H585" s="59"/>
      <c r="I585"/>
      <c r="J585"/>
    </row>
    <row r="586" spans="3:10" x14ac:dyDescent="0.2">
      <c r="C586"/>
      <c r="D586"/>
      <c r="G586" s="58"/>
      <c r="H586" s="59"/>
      <c r="I586"/>
      <c r="J586"/>
    </row>
    <row r="587" spans="3:10" x14ac:dyDescent="0.2">
      <c r="C587"/>
      <c r="D587"/>
      <c r="G587" s="58"/>
      <c r="H587" s="59"/>
      <c r="I587"/>
      <c r="J587"/>
    </row>
    <row r="588" spans="3:10" x14ac:dyDescent="0.2">
      <c r="C588"/>
      <c r="D588"/>
      <c r="G588" s="58"/>
      <c r="H588" s="59"/>
      <c r="I588"/>
      <c r="J588"/>
    </row>
    <row r="589" spans="3:10" x14ac:dyDescent="0.2">
      <c r="C589"/>
      <c r="D589"/>
      <c r="G589" s="58"/>
      <c r="H589" s="59"/>
      <c r="I589"/>
      <c r="J589"/>
    </row>
    <row r="590" spans="3:10" x14ac:dyDescent="0.2">
      <c r="C590"/>
      <c r="D590"/>
      <c r="G590" s="58"/>
      <c r="H590" s="59"/>
      <c r="I590"/>
      <c r="J590"/>
    </row>
    <row r="591" spans="3:10" x14ac:dyDescent="0.2">
      <c r="C591"/>
      <c r="D591"/>
      <c r="G591" s="58"/>
      <c r="H591" s="59"/>
      <c r="I591"/>
      <c r="J591"/>
    </row>
    <row r="592" spans="3:10" x14ac:dyDescent="0.2">
      <c r="C592"/>
      <c r="D592"/>
      <c r="G592" s="58"/>
      <c r="H592" s="59"/>
      <c r="I592"/>
      <c r="J592"/>
    </row>
    <row r="593" spans="3:10" x14ac:dyDescent="0.2">
      <c r="C593"/>
      <c r="D593"/>
      <c r="G593" s="58"/>
      <c r="H593" s="59"/>
      <c r="I593"/>
      <c r="J593"/>
    </row>
    <row r="594" spans="3:10" x14ac:dyDescent="0.2">
      <c r="G594" s="58"/>
      <c r="H594" s="59"/>
    </row>
    <row r="595" spans="3:10" x14ac:dyDescent="0.2">
      <c r="G595" s="58"/>
      <c r="H595" s="59"/>
    </row>
    <row r="596" spans="3:10" x14ac:dyDescent="0.2">
      <c r="G596" s="15"/>
      <c r="H596" s="113"/>
    </row>
    <row r="597" spans="3:10" x14ac:dyDescent="0.2">
      <c r="G597" s="15"/>
      <c r="H597" s="113"/>
    </row>
  </sheetData>
  <mergeCells count="4">
    <mergeCell ref="C3:D3"/>
    <mergeCell ref="E3:F3"/>
    <mergeCell ref="G3:H3"/>
    <mergeCell ref="I3:J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workbookViewId="0">
      <selection activeCell="B11" sqref="B11:C13"/>
    </sheetView>
  </sheetViews>
  <sheetFormatPr baseColWidth="10" defaultRowHeight="16" x14ac:dyDescent="0.2"/>
  <cols>
    <col min="2" max="2" width="17.83203125" customWidth="1"/>
    <col min="3" max="18" width="12.83203125" customWidth="1"/>
  </cols>
  <sheetData>
    <row r="1" spans="1:18" x14ac:dyDescent="0.2">
      <c r="A1" s="22" t="s">
        <v>16</v>
      </c>
    </row>
    <row r="3" spans="1:18" ht="35" customHeight="1" x14ac:dyDescent="0.2">
      <c r="B3" s="7"/>
      <c r="C3" s="165" t="s">
        <v>0</v>
      </c>
      <c r="D3" s="166"/>
      <c r="E3" s="166"/>
      <c r="F3" s="167"/>
      <c r="G3" s="168" t="s">
        <v>28</v>
      </c>
      <c r="H3" s="169"/>
      <c r="I3" s="169"/>
      <c r="J3" s="170"/>
      <c r="K3" s="168" t="s">
        <v>33</v>
      </c>
      <c r="L3" s="169"/>
      <c r="M3" s="169"/>
      <c r="N3" s="170"/>
      <c r="O3" s="168" t="s">
        <v>27</v>
      </c>
      <c r="P3" s="169"/>
      <c r="Q3" s="169"/>
      <c r="R3" s="170"/>
    </row>
    <row r="4" spans="1:18" s="66" customFormat="1" ht="30" customHeight="1" x14ac:dyDescent="0.2">
      <c r="B4" s="73"/>
      <c r="C4" s="171" t="s">
        <v>23</v>
      </c>
      <c r="D4" s="172"/>
      <c r="E4" s="172"/>
      <c r="F4" s="172"/>
      <c r="G4" s="171" t="s">
        <v>23</v>
      </c>
      <c r="H4" s="172"/>
      <c r="I4" s="172"/>
      <c r="J4" s="172"/>
      <c r="K4" s="171" t="s">
        <v>23</v>
      </c>
      <c r="L4" s="172"/>
      <c r="M4" s="172"/>
      <c r="N4" s="172"/>
      <c r="O4" s="179" t="s">
        <v>23</v>
      </c>
      <c r="P4" s="180"/>
      <c r="Q4" s="180"/>
      <c r="R4" s="181"/>
    </row>
    <row r="5" spans="1:18" ht="32" customHeight="1" x14ac:dyDescent="0.2">
      <c r="B5" s="7"/>
      <c r="C5" s="74" t="s">
        <v>24</v>
      </c>
      <c r="D5" s="74" t="s">
        <v>17</v>
      </c>
      <c r="E5" s="74" t="s">
        <v>18</v>
      </c>
      <c r="F5" s="74" t="s">
        <v>19</v>
      </c>
      <c r="G5" s="76" t="s">
        <v>24</v>
      </c>
      <c r="H5" s="74" t="s">
        <v>17</v>
      </c>
      <c r="I5" s="74" t="s">
        <v>18</v>
      </c>
      <c r="J5" s="75" t="s">
        <v>19</v>
      </c>
      <c r="K5" s="74" t="s">
        <v>24</v>
      </c>
      <c r="L5" s="74" t="s">
        <v>17</v>
      </c>
      <c r="M5" s="74" t="s">
        <v>18</v>
      </c>
      <c r="N5" s="75" t="s">
        <v>19</v>
      </c>
      <c r="O5" s="74" t="s">
        <v>24</v>
      </c>
      <c r="P5" s="74" t="s">
        <v>17</v>
      </c>
      <c r="Q5" s="74" t="s">
        <v>18</v>
      </c>
      <c r="R5" s="74" t="s">
        <v>19</v>
      </c>
    </row>
    <row r="6" spans="1:18" x14ac:dyDescent="0.2">
      <c r="B6" s="92" t="s">
        <v>12</v>
      </c>
      <c r="C6" s="68"/>
      <c r="D6" s="68">
        <v>0.62271310000000002</v>
      </c>
      <c r="E6" s="68">
        <v>0.58946279999999995</v>
      </c>
      <c r="F6" s="68">
        <v>0.59912449999999995</v>
      </c>
      <c r="G6" s="68"/>
      <c r="H6" s="68">
        <v>0.59133170000000002</v>
      </c>
      <c r="I6" s="68">
        <v>0.59723760000000004</v>
      </c>
      <c r="J6" s="68">
        <v>0.66561599999999999</v>
      </c>
      <c r="K6" s="64">
        <v>0.46460390000000001</v>
      </c>
      <c r="L6" s="68">
        <v>0.41344500000000001</v>
      </c>
      <c r="M6" s="68">
        <v>0.4643159</v>
      </c>
      <c r="N6" s="68">
        <v>0.54581179999999996</v>
      </c>
      <c r="O6" s="68">
        <v>0.28647729999999999</v>
      </c>
      <c r="P6" s="68">
        <v>0.46948869999999998</v>
      </c>
      <c r="Q6" s="68">
        <v>0.54614969999999996</v>
      </c>
      <c r="R6" s="68">
        <v>0.68838390000000005</v>
      </c>
    </row>
    <row r="7" spans="1:18" x14ac:dyDescent="0.2">
      <c r="B7" s="93" t="s">
        <v>13</v>
      </c>
      <c r="C7" s="68"/>
      <c r="D7" s="68">
        <v>0.63771120000000003</v>
      </c>
      <c r="E7" s="68">
        <v>0.59696110000000002</v>
      </c>
      <c r="F7" s="68">
        <v>0.60384899999999997</v>
      </c>
      <c r="G7" s="68"/>
      <c r="H7" s="68">
        <v>0.61269810000000002</v>
      </c>
      <c r="I7" s="68">
        <v>0.57919010000000004</v>
      </c>
      <c r="J7" s="68">
        <v>0.62503830000000005</v>
      </c>
      <c r="K7" s="64">
        <v>0.41629159999999998</v>
      </c>
      <c r="L7" s="68">
        <v>0.4145375</v>
      </c>
      <c r="M7" s="68">
        <v>0.46441569999999999</v>
      </c>
      <c r="N7" s="68">
        <v>0.54421660000000005</v>
      </c>
      <c r="O7" s="68"/>
      <c r="P7" s="68">
        <v>0.51433189999999995</v>
      </c>
      <c r="Q7" s="68">
        <v>0.59098700000000004</v>
      </c>
      <c r="R7" s="68">
        <v>0.62784790000000001</v>
      </c>
    </row>
    <row r="8" spans="1:18" x14ac:dyDescent="0.2">
      <c r="B8" s="94" t="s">
        <v>14</v>
      </c>
      <c r="C8" s="68"/>
      <c r="D8" s="68">
        <v>0.61374399999999996</v>
      </c>
      <c r="E8" s="68">
        <v>0.60019239999999996</v>
      </c>
      <c r="F8" s="68">
        <v>0.63187079999999995</v>
      </c>
      <c r="G8" s="68"/>
      <c r="H8" s="68">
        <v>0.66065810000000003</v>
      </c>
      <c r="I8" s="68">
        <v>0.64825310000000003</v>
      </c>
      <c r="J8" s="68">
        <v>0.64624479999999995</v>
      </c>
      <c r="K8" s="64">
        <v>0.52259489999999997</v>
      </c>
      <c r="L8" s="68">
        <v>0.47232289999999999</v>
      </c>
      <c r="M8" s="68">
        <v>0.49115170000000002</v>
      </c>
      <c r="N8" s="68">
        <v>0.54359259999999998</v>
      </c>
      <c r="O8" s="68">
        <v>0.20221439999999999</v>
      </c>
      <c r="P8" s="68">
        <v>0.4921816</v>
      </c>
      <c r="Q8" s="68">
        <v>0.5631235</v>
      </c>
      <c r="R8" s="68">
        <v>0.622367</v>
      </c>
    </row>
    <row r="9" spans="1:18" x14ac:dyDescent="0.2">
      <c r="B9" s="117" t="s">
        <v>31</v>
      </c>
      <c r="C9" s="68"/>
      <c r="D9" s="68"/>
      <c r="E9" s="64"/>
      <c r="F9" s="63"/>
      <c r="G9" s="68"/>
      <c r="H9" s="68"/>
      <c r="I9" s="68"/>
      <c r="J9" s="63"/>
      <c r="K9" s="68"/>
      <c r="L9" s="68"/>
      <c r="M9" s="64"/>
      <c r="N9" s="68"/>
      <c r="O9" s="68">
        <v>0.36297220000000002</v>
      </c>
      <c r="P9" s="68">
        <v>0.45717639999999998</v>
      </c>
      <c r="Q9" s="68">
        <v>0.54785490000000003</v>
      </c>
      <c r="R9" s="68">
        <v>0.7084395</v>
      </c>
    </row>
    <row r="10" spans="1:18" x14ac:dyDescent="0.2">
      <c r="B10" s="7"/>
      <c r="C10" s="69"/>
      <c r="D10" s="69"/>
      <c r="E10" s="69"/>
      <c r="F10" s="57"/>
      <c r="G10" s="70"/>
      <c r="H10" s="70"/>
      <c r="I10" s="70"/>
      <c r="J10" s="57"/>
      <c r="K10" s="70"/>
      <c r="L10" s="70"/>
      <c r="M10" s="70"/>
      <c r="N10" s="57"/>
      <c r="O10" s="70"/>
      <c r="P10" s="70"/>
      <c r="Q10" s="70"/>
      <c r="R10" s="69"/>
    </row>
    <row r="11" spans="1:18" x14ac:dyDescent="0.2">
      <c r="B11" s="24" t="s">
        <v>2</v>
      </c>
      <c r="C11" s="30" t="e">
        <f>AVERAGE(C6:C8)</f>
        <v>#DIV/0!</v>
      </c>
      <c r="D11" s="30">
        <f>AVERAGE(D6:D8)</f>
        <v>0.62472276666666671</v>
      </c>
      <c r="E11" s="30">
        <f t="shared" ref="E11:N11" si="0">AVERAGE(E6:E8)</f>
        <v>0.59553876666666661</v>
      </c>
      <c r="F11" s="24">
        <f t="shared" si="0"/>
        <v>0.61161476666666659</v>
      </c>
      <c r="G11" s="30" t="e">
        <f t="shared" si="0"/>
        <v>#DIV/0!</v>
      </c>
      <c r="H11" s="30">
        <f t="shared" ref="H11" si="1">AVERAGE(H6:H8)</f>
        <v>0.62156263333333339</v>
      </c>
      <c r="I11" s="30">
        <f t="shared" si="0"/>
        <v>0.60822693333333333</v>
      </c>
      <c r="J11" s="24">
        <f t="shared" si="0"/>
        <v>0.64563303333333322</v>
      </c>
      <c r="K11" s="30">
        <f t="shared" si="0"/>
        <v>0.46783013333333329</v>
      </c>
      <c r="L11" s="30">
        <f t="shared" ref="L11" si="2">AVERAGE(L6:L8)</f>
        <v>0.43343513333333333</v>
      </c>
      <c r="M11" s="30">
        <f t="shared" si="0"/>
        <v>0.47329443333333332</v>
      </c>
      <c r="N11" s="24">
        <f t="shared" si="0"/>
        <v>0.54454033333333329</v>
      </c>
      <c r="O11" s="30">
        <f>AVERAGE(O6:O9)</f>
        <v>0.28388796666666666</v>
      </c>
      <c r="P11" s="30">
        <f>AVERAGE(P6:P9)</f>
        <v>0.48329464999999999</v>
      </c>
      <c r="Q11" s="30">
        <f t="shared" ref="Q11:R11" si="3">AVERAGE(Q6:Q9)</f>
        <v>0.56202877500000004</v>
      </c>
      <c r="R11" s="30">
        <f t="shared" si="3"/>
        <v>0.66175957500000004</v>
      </c>
    </row>
    <row r="12" spans="1:18" x14ac:dyDescent="0.2">
      <c r="B12" s="7" t="s">
        <v>3</v>
      </c>
      <c r="C12" s="31" t="e">
        <f>STDEV(C6:C8)</f>
        <v>#DIV/0!</v>
      </c>
      <c r="D12" s="31">
        <f>STDEV(D6:D8)</f>
        <v>1.2109324466845135E-2</v>
      </c>
      <c r="E12" s="31">
        <f t="shared" ref="E12:N12" si="4">STDEV(E6:E8)</f>
        <v>5.5043939832949331E-3</v>
      </c>
      <c r="F12" s="7">
        <f t="shared" si="4"/>
        <v>1.7700575975468518E-2</v>
      </c>
      <c r="G12" s="31" t="e">
        <f t="shared" si="4"/>
        <v>#DIV/0!</v>
      </c>
      <c r="H12" s="31">
        <f t="shared" ref="H12" si="5">STDEV(H6:H8)</f>
        <v>3.5503132223133969E-2</v>
      </c>
      <c r="I12" s="31">
        <f t="shared" si="4"/>
        <v>3.5818969521516565E-2</v>
      </c>
      <c r="J12" s="7">
        <f t="shared" si="4"/>
        <v>2.0295766262039282E-2</v>
      </c>
      <c r="K12" s="31">
        <f t="shared" si="4"/>
        <v>5.3225034841353866E-2</v>
      </c>
      <c r="L12" s="31">
        <f t="shared" ref="L12" si="6">STDEV(L6:L8)</f>
        <v>3.368222359499641E-2</v>
      </c>
      <c r="M12" s="31">
        <f t="shared" si="4"/>
        <v>1.5464927080763552E-2</v>
      </c>
      <c r="N12" s="7">
        <f t="shared" si="4"/>
        <v>1.1444713248191416E-3</v>
      </c>
      <c r="O12" s="31">
        <f>STDEV(O6:O9)</f>
        <v>8.0410173799982373E-2</v>
      </c>
      <c r="P12" s="31">
        <f>STDEV(P6:P9)</f>
        <v>2.5265628868286642E-2</v>
      </c>
      <c r="Q12" s="31">
        <f t="shared" ref="Q12:R12" si="7">STDEV(Q6:Q9)</f>
        <v>2.0759102207204616E-2</v>
      </c>
      <c r="R12" s="31">
        <f t="shared" si="7"/>
        <v>4.3164980968942487E-2</v>
      </c>
    </row>
    <row r="13" spans="1:18" x14ac:dyDescent="0.2">
      <c r="A13" s="24"/>
      <c r="B13" s="24" t="s">
        <v>4</v>
      </c>
      <c r="C13" s="30" t="e">
        <f>C12/SQRT(COUNT(C6:C8))</f>
        <v>#DIV/0!</v>
      </c>
      <c r="D13" s="30">
        <f>D12/SQRT(COUNT(D6:D8))</f>
        <v>6.9913217406375608E-3</v>
      </c>
      <c r="E13" s="30">
        <f>E12/SQRT(COUNT(E6:E8))</f>
        <v>3.1779633479810864E-3</v>
      </c>
      <c r="F13" s="24">
        <f t="shared" ref="F13:N13" si="8">F12/SQRT(COUNT(F6:F8))</f>
        <v>1.0219432304248172E-2</v>
      </c>
      <c r="G13" s="30" t="e">
        <f t="shared" si="8"/>
        <v>#DIV/0!</v>
      </c>
      <c r="H13" s="30">
        <f t="shared" ref="H13" si="9">H12/SQRT(COUNT(H6:H8))</f>
        <v>2.0497742946101277E-2</v>
      </c>
      <c r="I13" s="30">
        <f t="shared" si="8"/>
        <v>2.068009169534259E-2</v>
      </c>
      <c r="J13" s="24">
        <f t="shared" si="8"/>
        <v>1.1717766114798104E-2</v>
      </c>
      <c r="K13" s="30">
        <f t="shared" si="8"/>
        <v>3.0729488193282868E-2</v>
      </c>
      <c r="L13" s="30">
        <f t="shared" ref="L13" si="10">L12/SQRT(COUNT(L6:L8))</f>
        <v>1.9446440859476343E-2</v>
      </c>
      <c r="M13" s="30">
        <f t="shared" si="8"/>
        <v>8.928679813076771E-3</v>
      </c>
      <c r="N13" s="24">
        <f t="shared" si="8"/>
        <v>6.6076082746413913E-4</v>
      </c>
      <c r="O13" s="30">
        <f>O12/SQRT(COUNT(O6:O9))</f>
        <v>4.6424835489004418E-2</v>
      </c>
      <c r="P13" s="30">
        <f>P12/SQRT(COUNT(P6:P9))</f>
        <v>1.2632814434143321E-2</v>
      </c>
      <c r="Q13" s="30">
        <f t="shared" ref="Q13:R13" si="11">Q12/SQRT(COUNT(Q6:Q9))</f>
        <v>1.0379551103602308E-2</v>
      </c>
      <c r="R13" s="30">
        <f t="shared" si="11"/>
        <v>2.1582490484471244E-2</v>
      </c>
    </row>
    <row r="17" spans="3:22" x14ac:dyDescent="0.2">
      <c r="C17" s="178"/>
      <c r="D17" s="178"/>
      <c r="E17" s="178"/>
      <c r="F17" s="178"/>
      <c r="G17" s="178"/>
      <c r="H17" s="62"/>
      <c r="I17" s="178"/>
      <c r="J17" s="178"/>
      <c r="K17" s="178"/>
      <c r="L17" s="178"/>
      <c r="M17" s="178"/>
      <c r="N17" s="178"/>
      <c r="O17" s="178"/>
      <c r="P17" s="178"/>
      <c r="Q17" s="178"/>
      <c r="R17" s="178"/>
      <c r="S17" s="178"/>
      <c r="T17" s="178"/>
      <c r="U17" s="178"/>
      <c r="V17" s="178"/>
    </row>
    <row r="18" spans="3:22" x14ac:dyDescent="0.2"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R18" s="60"/>
      <c r="S18" s="60"/>
      <c r="T18" s="60"/>
      <c r="U18" s="60"/>
      <c r="V18" s="60"/>
    </row>
    <row r="19" spans="3:22" x14ac:dyDescent="0.2"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R19" s="60"/>
      <c r="S19" s="60"/>
      <c r="T19" s="60"/>
      <c r="U19" s="60"/>
      <c r="V19" s="60"/>
    </row>
    <row r="20" spans="3:22" x14ac:dyDescent="0.2"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R20" s="60"/>
      <c r="S20" s="60"/>
      <c r="T20" s="60"/>
      <c r="U20" s="60"/>
      <c r="V20" s="60"/>
    </row>
    <row r="21" spans="3:22" x14ac:dyDescent="0.2">
      <c r="C21" s="60"/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  <c r="O21" s="60"/>
      <c r="P21" s="60"/>
      <c r="R21" s="60"/>
      <c r="S21" s="60"/>
      <c r="T21" s="60"/>
      <c r="U21" s="60"/>
      <c r="V21" s="60"/>
    </row>
  </sheetData>
  <mergeCells count="12">
    <mergeCell ref="C17:G17"/>
    <mergeCell ref="S17:V17"/>
    <mergeCell ref="N17:R17"/>
    <mergeCell ref="I17:M17"/>
    <mergeCell ref="C3:F3"/>
    <mergeCell ref="G3:J3"/>
    <mergeCell ref="K3:N3"/>
    <mergeCell ref="O3:R3"/>
    <mergeCell ref="C4:F4"/>
    <mergeCell ref="G4:J4"/>
    <mergeCell ref="K4:N4"/>
    <mergeCell ref="O4:R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workbookViewId="0"/>
  </sheetViews>
  <sheetFormatPr baseColWidth="10" defaultRowHeight="16" x14ac:dyDescent="0.2"/>
  <cols>
    <col min="2" max="2" width="17.33203125" customWidth="1"/>
    <col min="3" max="18" width="12.83203125" customWidth="1"/>
  </cols>
  <sheetData>
    <row r="1" spans="1:18" x14ac:dyDescent="0.2">
      <c r="A1" s="22" t="s">
        <v>35</v>
      </c>
    </row>
    <row r="3" spans="1:18" ht="32" customHeight="1" x14ac:dyDescent="0.2">
      <c r="B3" s="7"/>
      <c r="C3" s="165" t="s">
        <v>0</v>
      </c>
      <c r="D3" s="166"/>
      <c r="E3" s="166"/>
      <c r="F3" s="167"/>
      <c r="G3" s="168" t="s">
        <v>28</v>
      </c>
      <c r="H3" s="169"/>
      <c r="I3" s="169"/>
      <c r="J3" s="170"/>
      <c r="K3" s="168" t="s">
        <v>33</v>
      </c>
      <c r="L3" s="169"/>
      <c r="M3" s="169"/>
      <c r="N3" s="170"/>
      <c r="O3" s="168" t="s">
        <v>27</v>
      </c>
      <c r="P3" s="169"/>
      <c r="Q3" s="169"/>
      <c r="R3" s="170"/>
    </row>
    <row r="4" spans="1:18" ht="32" customHeight="1" x14ac:dyDescent="0.2">
      <c r="B4" s="73"/>
      <c r="C4" s="171" t="s">
        <v>23</v>
      </c>
      <c r="D4" s="172"/>
      <c r="E4" s="172"/>
      <c r="F4" s="172"/>
      <c r="G4" s="171" t="s">
        <v>23</v>
      </c>
      <c r="H4" s="172"/>
      <c r="I4" s="172"/>
      <c r="J4" s="172"/>
      <c r="K4" s="171" t="s">
        <v>23</v>
      </c>
      <c r="L4" s="172"/>
      <c r="M4" s="172"/>
      <c r="N4" s="172"/>
      <c r="O4" s="179" t="s">
        <v>23</v>
      </c>
      <c r="P4" s="180"/>
      <c r="Q4" s="180"/>
      <c r="R4" s="181"/>
    </row>
    <row r="5" spans="1:18" ht="35" customHeight="1" x14ac:dyDescent="0.2">
      <c r="B5" s="7"/>
      <c r="C5" s="74" t="s">
        <v>24</v>
      </c>
      <c r="D5" s="74" t="s">
        <v>17</v>
      </c>
      <c r="E5" s="74" t="s">
        <v>18</v>
      </c>
      <c r="F5" s="74" t="s">
        <v>19</v>
      </c>
      <c r="G5" s="74" t="s">
        <v>24</v>
      </c>
      <c r="H5" s="74" t="s">
        <v>17</v>
      </c>
      <c r="I5" s="74" t="s">
        <v>18</v>
      </c>
      <c r="J5" s="74" t="s">
        <v>19</v>
      </c>
      <c r="K5" s="74" t="s">
        <v>24</v>
      </c>
      <c r="L5" s="74" t="s">
        <v>17</v>
      </c>
      <c r="M5" s="74" t="s">
        <v>18</v>
      </c>
      <c r="N5" s="74" t="s">
        <v>19</v>
      </c>
      <c r="O5" s="74" t="s">
        <v>24</v>
      </c>
      <c r="P5" s="74" t="s">
        <v>17</v>
      </c>
      <c r="Q5" s="74" t="s">
        <v>18</v>
      </c>
      <c r="R5" s="74" t="s">
        <v>19</v>
      </c>
    </row>
    <row r="6" spans="1:18" x14ac:dyDescent="0.2">
      <c r="B6" s="92" t="s">
        <v>12</v>
      </c>
      <c r="C6" s="68">
        <v>0</v>
      </c>
      <c r="D6" s="68">
        <v>41.110999999999997</v>
      </c>
      <c r="E6" s="68">
        <v>51.110999999999997</v>
      </c>
      <c r="F6" s="68">
        <v>7.7779999999999996</v>
      </c>
      <c r="G6" s="68">
        <v>2.7970000000000002</v>
      </c>
      <c r="H6" s="68">
        <v>72.028000000000006</v>
      </c>
      <c r="I6" s="68">
        <v>19.579999999999998</v>
      </c>
      <c r="J6" s="68">
        <v>4.8949999999999996</v>
      </c>
      <c r="K6" s="68">
        <v>9.9339999999999993</v>
      </c>
      <c r="L6" s="68">
        <v>60.927</v>
      </c>
      <c r="M6" s="68">
        <v>22.516999999999999</v>
      </c>
      <c r="N6" s="68">
        <v>6.6230000000000002</v>
      </c>
      <c r="O6" s="68">
        <v>7.3330000000000002</v>
      </c>
      <c r="P6" s="68">
        <v>46</v>
      </c>
      <c r="Q6" s="68">
        <v>38.667000000000002</v>
      </c>
      <c r="R6" s="68">
        <v>8</v>
      </c>
    </row>
    <row r="7" spans="1:18" x14ac:dyDescent="0.2">
      <c r="B7" s="93" t="s">
        <v>13</v>
      </c>
      <c r="C7" s="68">
        <v>1.117</v>
      </c>
      <c r="D7" s="68">
        <v>46.369</v>
      </c>
      <c r="E7" s="68">
        <v>39.664999999999999</v>
      </c>
      <c r="F7" s="68">
        <v>11.173</v>
      </c>
      <c r="G7" s="68">
        <v>1.0580000000000001</v>
      </c>
      <c r="H7" s="68">
        <v>51.851999999999997</v>
      </c>
      <c r="I7" s="68">
        <v>37.566000000000003</v>
      </c>
      <c r="J7" s="68">
        <v>8.4649999999999999</v>
      </c>
      <c r="K7" s="68">
        <v>10.44</v>
      </c>
      <c r="L7" s="68">
        <v>56.593000000000004</v>
      </c>
      <c r="M7" s="68">
        <v>25.824000000000002</v>
      </c>
      <c r="N7" s="68">
        <v>7.1429999999999998</v>
      </c>
      <c r="O7" s="68">
        <v>3.419</v>
      </c>
      <c r="P7" s="68">
        <v>40.170999999999999</v>
      </c>
      <c r="Q7" s="68">
        <v>44.444000000000003</v>
      </c>
      <c r="R7" s="68">
        <v>10.256</v>
      </c>
    </row>
    <row r="8" spans="1:18" x14ac:dyDescent="0.2">
      <c r="B8" s="94" t="s">
        <v>14</v>
      </c>
      <c r="C8" s="68">
        <v>1.105</v>
      </c>
      <c r="D8" s="68">
        <v>51.381</v>
      </c>
      <c r="E8" s="68">
        <v>38.673999999999999</v>
      </c>
      <c r="F8" s="68">
        <v>7.7350000000000003</v>
      </c>
      <c r="G8" s="68">
        <v>1.478</v>
      </c>
      <c r="H8" s="68">
        <v>33.99</v>
      </c>
      <c r="I8" s="68">
        <v>47.290999999999997</v>
      </c>
      <c r="J8" s="68">
        <v>16.254999999999999</v>
      </c>
      <c r="K8" s="68">
        <v>10.44</v>
      </c>
      <c r="L8" s="68">
        <v>56.593000000000004</v>
      </c>
      <c r="M8" s="68">
        <v>25.824000000000002</v>
      </c>
      <c r="N8" s="68">
        <v>7.1429999999999998</v>
      </c>
      <c r="O8" s="68">
        <v>6.3289999999999997</v>
      </c>
      <c r="P8" s="68">
        <v>22.785</v>
      </c>
      <c r="Q8" s="68">
        <v>54.43</v>
      </c>
      <c r="R8" s="68">
        <v>15.183999999999999</v>
      </c>
    </row>
    <row r="9" spans="1:18" x14ac:dyDescent="0.2">
      <c r="B9" s="117" t="s">
        <v>31</v>
      </c>
      <c r="C9" s="68"/>
      <c r="D9" s="68"/>
      <c r="E9" s="68"/>
      <c r="F9" s="68"/>
      <c r="G9" s="68"/>
      <c r="H9" s="68"/>
      <c r="I9" s="68"/>
      <c r="J9" s="68"/>
      <c r="K9" s="68"/>
      <c r="L9" s="68"/>
      <c r="M9" s="68"/>
      <c r="N9" s="68"/>
      <c r="O9" s="68">
        <v>3.5089999999999999</v>
      </c>
      <c r="P9" s="68">
        <v>54.386000000000003</v>
      </c>
      <c r="Q9" s="68">
        <v>35.965000000000003</v>
      </c>
      <c r="R9" s="68">
        <v>6.14</v>
      </c>
    </row>
    <row r="10" spans="1:18" x14ac:dyDescent="0.2">
      <c r="B10" s="7"/>
      <c r="C10" s="69"/>
      <c r="D10" s="69"/>
      <c r="E10" s="69"/>
      <c r="F10" s="57"/>
      <c r="G10" s="70"/>
      <c r="H10" s="70"/>
      <c r="I10" s="70"/>
      <c r="J10" s="57"/>
      <c r="K10" s="70"/>
      <c r="L10" s="12"/>
      <c r="M10" s="70"/>
      <c r="N10" s="57"/>
      <c r="O10" s="70"/>
      <c r="P10" s="70"/>
      <c r="Q10" s="12"/>
      <c r="R10" s="69"/>
    </row>
    <row r="11" spans="1:18" x14ac:dyDescent="0.2">
      <c r="B11" s="24" t="s">
        <v>2</v>
      </c>
      <c r="C11" s="30">
        <f>AVERAGE(C6:C8)</f>
        <v>0.7406666666666667</v>
      </c>
      <c r="D11" s="30">
        <f>AVERAGE(D6:D8)</f>
        <v>46.286999999999999</v>
      </c>
      <c r="E11" s="30">
        <f t="shared" ref="E11:N11" si="0">AVERAGE(E6:E8)</f>
        <v>43.15</v>
      </c>
      <c r="F11" s="24">
        <f t="shared" si="0"/>
        <v>8.8953333333333333</v>
      </c>
      <c r="G11" s="30">
        <f t="shared" si="0"/>
        <v>1.7776666666666667</v>
      </c>
      <c r="H11" s="30">
        <f t="shared" si="0"/>
        <v>52.623333333333335</v>
      </c>
      <c r="I11" s="30">
        <f t="shared" si="0"/>
        <v>34.812333333333335</v>
      </c>
      <c r="J11" s="24">
        <f t="shared" si="0"/>
        <v>9.8716666666666661</v>
      </c>
      <c r="K11" s="30">
        <f t="shared" si="0"/>
        <v>10.271333333333333</v>
      </c>
      <c r="L11" s="30">
        <f t="shared" si="0"/>
        <v>58.037666666666667</v>
      </c>
      <c r="M11" s="30">
        <f t="shared" si="0"/>
        <v>24.721666666666668</v>
      </c>
      <c r="N11" s="24">
        <f t="shared" si="0"/>
        <v>6.969666666666666</v>
      </c>
      <c r="O11" s="30">
        <f>AVERAGE(O6:O9)</f>
        <v>5.1475</v>
      </c>
      <c r="P11" s="30">
        <f>AVERAGE(P6:P9)</f>
        <v>40.835499999999996</v>
      </c>
      <c r="Q11" s="30">
        <f t="shared" ref="Q11:R11" si="1">AVERAGE(Q6:Q9)</f>
        <v>43.3765</v>
      </c>
      <c r="R11" s="30">
        <f t="shared" si="1"/>
        <v>9.8949999999999996</v>
      </c>
    </row>
    <row r="12" spans="1:18" x14ac:dyDescent="0.2">
      <c r="B12" s="7" t="s">
        <v>3</v>
      </c>
      <c r="C12" s="31">
        <f>STDEV(C6:C8)</f>
        <v>0.64146421048514735</v>
      </c>
      <c r="D12" s="31">
        <f>STDEV(D6:D8)</f>
        <v>5.1354910183934717</v>
      </c>
      <c r="E12" s="31">
        <f t="shared" ref="E12:N12" si="2">STDEV(E6:E8)</f>
        <v>6.9122110066172233</v>
      </c>
      <c r="F12" s="7">
        <f t="shared" si="2"/>
        <v>1.972634363822485</v>
      </c>
      <c r="G12" s="31">
        <f t="shared" si="2"/>
        <v>0.90740307104028117</v>
      </c>
      <c r="H12" s="31">
        <f t="shared" si="2"/>
        <v>19.03072718876853</v>
      </c>
      <c r="I12" s="31">
        <f t="shared" si="2"/>
        <v>14.059227942292326</v>
      </c>
      <c r="J12" s="7">
        <f t="shared" si="2"/>
        <v>5.8091680414094862</v>
      </c>
      <c r="K12" s="31">
        <f t="shared" si="2"/>
        <v>0.29213923620995075</v>
      </c>
      <c r="L12" s="31">
        <f t="shared" si="2"/>
        <v>2.502236066667836</v>
      </c>
      <c r="M12" s="31">
        <f t="shared" si="2"/>
        <v>1.9092973402100937</v>
      </c>
      <c r="N12" s="7">
        <f t="shared" si="2"/>
        <v>0.30022213997860514</v>
      </c>
      <c r="O12" s="31">
        <f>STDEV(O6:O9)</f>
        <v>1.9870201307485535</v>
      </c>
      <c r="P12" s="31">
        <f>STDEV(P6:P9)</f>
        <v>13.373483976386535</v>
      </c>
      <c r="Q12" s="31">
        <f t="shared" ref="Q12:R12" si="3">STDEV(Q6:Q9)</f>
        <v>8.1737209193039391</v>
      </c>
      <c r="R12" s="31">
        <f t="shared" si="3"/>
        <v>3.907040312052076</v>
      </c>
    </row>
    <row r="13" spans="1:18" x14ac:dyDescent="0.2">
      <c r="B13" s="24" t="s">
        <v>4</v>
      </c>
      <c r="C13" s="30">
        <f>C12/SQRT(COUNT(C6:C8))</f>
        <v>0.37034953459911063</v>
      </c>
      <c r="D13" s="30">
        <f>D12/SQRT(COUNT(D6:D8))</f>
        <v>2.9649771218903762</v>
      </c>
      <c r="E13" s="30">
        <f>E12/SQRT(COUNT(E6:E8))</f>
        <v>3.9907668853659484</v>
      </c>
      <c r="F13" s="24">
        <f t="shared" ref="F13:N13" si="4">F12/SQRT(COUNT(F6:F8))</f>
        <v>1.1389009809656179</v>
      </c>
      <c r="G13" s="30">
        <f t="shared" si="4"/>
        <v>0.52388940732859945</v>
      </c>
      <c r="H13" s="30">
        <f t="shared" si="4"/>
        <v>10.987395465309842</v>
      </c>
      <c r="I13" s="30">
        <f t="shared" si="4"/>
        <v>8.1170990370807825</v>
      </c>
      <c r="J13" s="24">
        <f t="shared" si="4"/>
        <v>3.3539247324755381</v>
      </c>
      <c r="K13" s="30">
        <f t="shared" si="4"/>
        <v>0.16866666666666674</v>
      </c>
      <c r="L13" s="30">
        <f t="shared" si="4"/>
        <v>1.4446666666666657</v>
      </c>
      <c r="M13" s="30">
        <f t="shared" si="4"/>
        <v>1.1023333333333341</v>
      </c>
      <c r="N13" s="24">
        <f t="shared" si="4"/>
        <v>0.1733333333333332</v>
      </c>
      <c r="O13" s="30">
        <f>O12/SQRT(COUNT(O6:O9))</f>
        <v>0.99351006537427677</v>
      </c>
      <c r="P13" s="30">
        <f>P12/SQRT(COUNT(P6:P9))</f>
        <v>6.6867419881932673</v>
      </c>
      <c r="Q13" s="30">
        <f t="shared" ref="Q13:R13" si="5">Q12/SQRT(COUNT(Q6:Q9))</f>
        <v>4.0868604596519695</v>
      </c>
      <c r="R13" s="30">
        <f t="shared" si="5"/>
        <v>1.953520156026038</v>
      </c>
    </row>
    <row r="17" spans="3:18" x14ac:dyDescent="0.2"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</row>
    <row r="18" spans="3:18" x14ac:dyDescent="0.2"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</row>
    <row r="19" spans="3:18" x14ac:dyDescent="0.2"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</row>
    <row r="20" spans="3:18" x14ac:dyDescent="0.2"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</row>
  </sheetData>
  <mergeCells count="8">
    <mergeCell ref="C3:F3"/>
    <mergeCell ref="G3:J3"/>
    <mergeCell ref="K3:N3"/>
    <mergeCell ref="O3:R3"/>
    <mergeCell ref="C4:F4"/>
    <mergeCell ref="G4:J4"/>
    <mergeCell ref="K4:N4"/>
    <mergeCell ref="O4:R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/>
  </sheetViews>
  <sheetFormatPr baseColWidth="10" defaultRowHeight="16" x14ac:dyDescent="0.2"/>
  <cols>
    <col min="1" max="1" width="18.33203125" customWidth="1"/>
    <col min="2" max="4" width="14.83203125" customWidth="1"/>
    <col min="5" max="5" width="18.5" customWidth="1"/>
    <col min="6" max="6" width="14.83203125" customWidth="1"/>
  </cols>
  <sheetData>
    <row r="1" spans="1:11" x14ac:dyDescent="0.2">
      <c r="A1" s="22" t="s">
        <v>62</v>
      </c>
    </row>
    <row r="3" spans="1:11" ht="36" customHeight="1" x14ac:dyDescent="0.2">
      <c r="A3" s="83"/>
      <c r="B3" s="13" t="s">
        <v>0</v>
      </c>
      <c r="C3" s="84" t="s">
        <v>25</v>
      </c>
      <c r="D3" s="84" t="s">
        <v>26</v>
      </c>
      <c r="E3" s="84" t="s">
        <v>27</v>
      </c>
      <c r="F3" s="84" t="s">
        <v>42</v>
      </c>
      <c r="G3" s="62"/>
      <c r="H3" s="77"/>
      <c r="I3" s="77"/>
      <c r="J3" s="77"/>
      <c r="K3" s="77"/>
    </row>
    <row r="4" spans="1:11" x14ac:dyDescent="0.2">
      <c r="A4" s="1" t="s">
        <v>12</v>
      </c>
      <c r="B4" s="87">
        <v>0.3676507</v>
      </c>
      <c r="C4" s="87">
        <v>0.7270162</v>
      </c>
      <c r="D4" s="87">
        <v>0.41551100000000002</v>
      </c>
      <c r="E4" s="87">
        <v>0.76970799999999995</v>
      </c>
      <c r="F4" s="87">
        <v>0.58275860000000002</v>
      </c>
      <c r="G4" s="60"/>
      <c r="H4" s="60"/>
      <c r="I4" s="60"/>
      <c r="J4" s="60"/>
      <c r="K4" s="60"/>
    </row>
    <row r="5" spans="1:11" x14ac:dyDescent="0.2">
      <c r="A5" s="1" t="s">
        <v>13</v>
      </c>
      <c r="B5" s="68">
        <v>0.50087939999999997</v>
      </c>
      <c r="C5" s="68">
        <v>0.78185490000000002</v>
      </c>
      <c r="D5" s="68">
        <v>0.45355839999999997</v>
      </c>
      <c r="E5" s="68">
        <v>0.48874719999999999</v>
      </c>
      <c r="F5" s="68">
        <v>0.44224140000000001</v>
      </c>
      <c r="G5" s="60"/>
      <c r="H5" s="60"/>
      <c r="I5" s="60"/>
      <c r="J5" s="60"/>
      <c r="K5" s="60"/>
    </row>
    <row r="6" spans="1:11" x14ac:dyDescent="0.2">
      <c r="A6" s="1" t="s">
        <v>14</v>
      </c>
      <c r="B6" s="68">
        <v>0.4245603</v>
      </c>
      <c r="C6" s="68">
        <v>0.68064519999999995</v>
      </c>
      <c r="D6" s="68">
        <v>0.38231710000000002</v>
      </c>
      <c r="E6" s="68">
        <v>0.91634610000000005</v>
      </c>
      <c r="F6" s="68">
        <v>0.50387930000000003</v>
      </c>
      <c r="G6" s="60"/>
      <c r="H6" s="60"/>
      <c r="I6" s="60"/>
      <c r="J6" s="60"/>
      <c r="K6" s="60"/>
    </row>
    <row r="7" spans="1:11" x14ac:dyDescent="0.2">
      <c r="A7" s="1" t="s">
        <v>31</v>
      </c>
      <c r="B7" s="68">
        <v>0.48410799999999998</v>
      </c>
      <c r="C7" s="68">
        <v>0.69082920000000003</v>
      </c>
      <c r="D7" s="68">
        <v>0.51093750000000004</v>
      </c>
      <c r="E7" s="68">
        <v>0.66706730000000003</v>
      </c>
      <c r="F7" s="68"/>
      <c r="G7" s="60"/>
      <c r="H7" s="60"/>
      <c r="I7" s="60"/>
      <c r="J7" s="60"/>
      <c r="K7" s="60"/>
    </row>
    <row r="8" spans="1:11" x14ac:dyDescent="0.2">
      <c r="A8" s="1" t="s">
        <v>32</v>
      </c>
      <c r="B8" s="68">
        <v>0.39799269999999998</v>
      </c>
      <c r="C8" s="68">
        <v>0.73209800000000003</v>
      </c>
      <c r="D8" s="68">
        <v>0.51183889999999999</v>
      </c>
      <c r="E8" s="68"/>
      <c r="F8" s="68"/>
      <c r="G8" s="60"/>
      <c r="H8" s="60"/>
      <c r="I8" s="60"/>
      <c r="J8" s="60"/>
      <c r="K8" s="60"/>
    </row>
    <row r="9" spans="1:11" x14ac:dyDescent="0.2">
      <c r="A9" s="1" t="s">
        <v>36</v>
      </c>
      <c r="B9" s="68">
        <v>0.38963409999999998</v>
      </c>
      <c r="C9" s="68">
        <v>0.43001820000000002</v>
      </c>
      <c r="D9" s="68">
        <v>0.64637089999999997</v>
      </c>
      <c r="E9" s="68"/>
      <c r="F9" s="68"/>
      <c r="G9" s="60"/>
      <c r="H9" s="60"/>
      <c r="I9" s="60"/>
      <c r="J9" s="60"/>
      <c r="K9" s="60"/>
    </row>
    <row r="10" spans="1:11" x14ac:dyDescent="0.2">
      <c r="A10" s="1" t="s">
        <v>37</v>
      </c>
      <c r="B10" s="68">
        <v>0.44268289999999999</v>
      </c>
      <c r="C10" s="68">
        <v>0.74933479999999997</v>
      </c>
      <c r="D10" s="68"/>
      <c r="E10" s="68"/>
      <c r="F10" s="68"/>
      <c r="G10" s="60"/>
      <c r="H10" s="60"/>
      <c r="I10" s="60"/>
      <c r="J10" s="60"/>
      <c r="K10" s="60"/>
    </row>
    <row r="11" spans="1:11" x14ac:dyDescent="0.2">
      <c r="A11" s="1" t="s">
        <v>38</v>
      </c>
      <c r="B11" s="68">
        <v>0.65162260000000005</v>
      </c>
      <c r="C11" s="68">
        <v>0.54046570000000005</v>
      </c>
      <c r="D11" s="68"/>
      <c r="E11" s="68"/>
      <c r="F11" s="68"/>
      <c r="G11" s="60"/>
      <c r="H11" s="60"/>
      <c r="I11" s="60"/>
      <c r="J11" s="60"/>
      <c r="K11" s="60"/>
    </row>
    <row r="12" spans="1:11" x14ac:dyDescent="0.2">
      <c r="A12" s="1" t="s">
        <v>39</v>
      </c>
      <c r="B12" s="68">
        <v>0.35043099999999999</v>
      </c>
      <c r="C12" s="68">
        <v>0.82926679999999997</v>
      </c>
      <c r="D12" s="68"/>
      <c r="E12" s="68"/>
      <c r="F12" s="68"/>
      <c r="G12" s="60"/>
      <c r="H12" s="60"/>
      <c r="I12" s="60"/>
      <c r="J12" s="60"/>
      <c r="K12" s="60"/>
    </row>
    <row r="13" spans="1:11" x14ac:dyDescent="0.2">
      <c r="A13" s="1" t="s">
        <v>40</v>
      </c>
      <c r="B13" s="68">
        <v>0.42758620000000003</v>
      </c>
      <c r="C13" s="68"/>
      <c r="D13" s="68"/>
      <c r="E13" s="68"/>
      <c r="F13" s="68"/>
      <c r="G13" s="60"/>
      <c r="H13" s="60"/>
      <c r="I13" s="60"/>
      <c r="J13" s="60"/>
      <c r="K13" s="60"/>
    </row>
    <row r="14" spans="1:11" x14ac:dyDescent="0.2">
      <c r="A14" s="1" t="s">
        <v>41</v>
      </c>
      <c r="B14" s="68">
        <v>0.36163790000000001</v>
      </c>
      <c r="C14" s="68"/>
      <c r="D14" s="68"/>
      <c r="E14" s="68"/>
      <c r="F14" s="68"/>
      <c r="G14" s="60"/>
      <c r="H14" s="60"/>
      <c r="I14" s="60"/>
      <c r="J14" s="60"/>
      <c r="K14" s="60"/>
    </row>
    <row r="15" spans="1:11" x14ac:dyDescent="0.2">
      <c r="A15" s="1"/>
      <c r="B15" s="31"/>
      <c r="C15" s="31"/>
      <c r="D15" s="31"/>
      <c r="E15" s="31"/>
      <c r="F15" s="31"/>
    </row>
    <row r="16" spans="1:11" x14ac:dyDescent="0.2">
      <c r="B16" s="31"/>
      <c r="C16" s="31"/>
      <c r="D16" s="31"/>
      <c r="E16" s="31"/>
      <c r="F16" s="31"/>
    </row>
    <row r="17" spans="1:6" x14ac:dyDescent="0.2">
      <c r="A17" s="24" t="s">
        <v>2</v>
      </c>
      <c r="B17" s="23">
        <f>AVERAGE(B4:B14)</f>
        <v>0.43625325454545455</v>
      </c>
      <c r="C17" s="23">
        <f t="shared" ref="C17:F17" si="0">AVERAGE(C4:C14)</f>
        <v>0.68461433333333332</v>
      </c>
      <c r="D17" s="23">
        <f t="shared" si="0"/>
        <v>0.48675563333333333</v>
      </c>
      <c r="E17" s="23">
        <f t="shared" si="0"/>
        <v>0.71046714999999994</v>
      </c>
      <c r="F17" s="30">
        <f t="shared" si="0"/>
        <v>0.50962643333333324</v>
      </c>
    </row>
    <row r="18" spans="1:6" x14ac:dyDescent="0.2">
      <c r="A18" s="7" t="s">
        <v>3</v>
      </c>
      <c r="B18" s="3">
        <f>STDEV(B4:B14)</f>
        <v>8.6243950666436558E-2</v>
      </c>
      <c r="C18" s="3">
        <f t="shared" ref="C18:F18" si="1">STDEV(C4:C14)</f>
        <v>0.12463638002612883</v>
      </c>
      <c r="D18" s="3">
        <f t="shared" si="1"/>
        <v>9.3569468973414269E-2</v>
      </c>
      <c r="E18" s="3">
        <f t="shared" si="1"/>
        <v>0.17975808147790434</v>
      </c>
      <c r="F18" s="31">
        <f t="shared" si="1"/>
        <v>7.0434672073656002E-2</v>
      </c>
    </row>
    <row r="19" spans="1:6" x14ac:dyDescent="0.2">
      <c r="A19" s="24" t="s">
        <v>4</v>
      </c>
      <c r="B19" s="23">
        <f>B18/SQRT(COUNT(B4:B14))</f>
        <v>2.60035295271356E-2</v>
      </c>
      <c r="C19" s="23">
        <f t="shared" ref="C19:F19" si="2">C18/SQRT(COUNT(C4:C14))</f>
        <v>4.1545460008709609E-2</v>
      </c>
      <c r="D19" s="23">
        <f t="shared" si="2"/>
        <v>3.819957574800785E-2</v>
      </c>
      <c r="E19" s="23">
        <f t="shared" si="2"/>
        <v>8.9879040738952171E-2</v>
      </c>
      <c r="F19" s="30">
        <f t="shared" si="2"/>
        <v>4.0665476882008313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25" sqref="C25"/>
    </sheetView>
  </sheetViews>
  <sheetFormatPr baseColWidth="10" defaultRowHeight="16" x14ac:dyDescent="0.2"/>
  <cols>
    <col min="1" max="1" width="17.5" customWidth="1"/>
    <col min="2" max="4" width="14.83203125" customWidth="1"/>
    <col min="5" max="5" width="21.83203125" customWidth="1"/>
  </cols>
  <sheetData>
    <row r="1" spans="1:5" x14ac:dyDescent="0.2">
      <c r="A1" s="22" t="s">
        <v>47</v>
      </c>
    </row>
    <row r="3" spans="1:5" ht="37" customHeight="1" x14ac:dyDescent="0.2">
      <c r="B3" s="119" t="s">
        <v>0</v>
      </c>
      <c r="C3" s="82" t="s">
        <v>28</v>
      </c>
      <c r="D3" s="84" t="s">
        <v>44</v>
      </c>
      <c r="E3" s="84" t="s">
        <v>45</v>
      </c>
    </row>
    <row r="4" spans="1:5" x14ac:dyDescent="0.2">
      <c r="A4" s="1" t="s">
        <v>12</v>
      </c>
      <c r="B4" s="68">
        <v>0.88100679999999998</v>
      </c>
      <c r="C4" s="87">
        <v>1.473956</v>
      </c>
      <c r="D4" s="87">
        <v>1.167746</v>
      </c>
      <c r="E4" s="87">
        <v>3.9410180000000001</v>
      </c>
    </row>
    <row r="5" spans="1:5" x14ac:dyDescent="0.2">
      <c r="A5" s="1" t="s">
        <v>13</v>
      </c>
      <c r="B5" s="68">
        <v>1.1760969999999999</v>
      </c>
      <c r="C5" s="68">
        <v>1.004057</v>
      </c>
      <c r="D5" s="68">
        <v>1.5622830000000001</v>
      </c>
      <c r="E5" s="68">
        <v>12.04232</v>
      </c>
    </row>
    <row r="6" spans="1:5" x14ac:dyDescent="0.2">
      <c r="A6" s="1" t="s">
        <v>14</v>
      </c>
      <c r="B6" s="68">
        <v>0.77039840000000004</v>
      </c>
      <c r="C6" s="68">
        <v>1.3304739999999999</v>
      </c>
      <c r="D6" s="68">
        <v>1.4068620000000001</v>
      </c>
      <c r="E6" s="68">
        <v>4.7353829999999997</v>
      </c>
    </row>
    <row r="7" spans="1:5" x14ac:dyDescent="0.2">
      <c r="A7" s="1" t="s">
        <v>31</v>
      </c>
      <c r="B7" s="68">
        <v>1.3898459999999999</v>
      </c>
      <c r="C7" s="68">
        <v>1.5851630000000001</v>
      </c>
      <c r="D7" s="68">
        <v>0.96559669999999997</v>
      </c>
      <c r="E7" s="68">
        <v>4.3005089999999999</v>
      </c>
    </row>
    <row r="8" spans="1:5" x14ac:dyDescent="0.2">
      <c r="A8" s="1" t="s">
        <v>32</v>
      </c>
      <c r="B8" s="68">
        <v>0.38145180000000001</v>
      </c>
      <c r="C8" s="68">
        <v>1.079253</v>
      </c>
      <c r="D8" s="68">
        <v>1.9478200000000001</v>
      </c>
      <c r="E8" s="68">
        <v>8.3507169999999995</v>
      </c>
    </row>
    <row r="9" spans="1:5" x14ac:dyDescent="0.2">
      <c r="A9" s="1" t="s">
        <v>36</v>
      </c>
      <c r="B9" s="68">
        <v>1.4012</v>
      </c>
      <c r="C9" s="68">
        <v>1.1857279999999999</v>
      </c>
      <c r="D9" s="68">
        <v>4.3521340000000004</v>
      </c>
      <c r="E9" s="68">
        <v>4.9031019999999996</v>
      </c>
    </row>
    <row r="10" spans="1:5" x14ac:dyDescent="0.2">
      <c r="B10" s="31"/>
      <c r="C10" s="31"/>
      <c r="D10" s="31"/>
      <c r="E10" s="31"/>
    </row>
    <row r="11" spans="1:5" x14ac:dyDescent="0.2">
      <c r="B11" s="31"/>
      <c r="C11" s="31"/>
      <c r="D11" s="31"/>
      <c r="E11" s="31"/>
    </row>
    <row r="12" spans="1:5" x14ac:dyDescent="0.2">
      <c r="A12" s="24" t="s">
        <v>2</v>
      </c>
      <c r="B12" s="30">
        <f>AVERAGE(B4:B9)</f>
        <v>1</v>
      </c>
      <c r="C12" s="30">
        <f t="shared" ref="C12:E12" si="0">AVERAGE(C4:C9)</f>
        <v>1.2764384999999998</v>
      </c>
      <c r="D12" s="30">
        <f t="shared" si="0"/>
        <v>1.90040695</v>
      </c>
      <c r="E12" s="30">
        <f t="shared" si="0"/>
        <v>6.3788414999999992</v>
      </c>
    </row>
    <row r="13" spans="1:5" x14ac:dyDescent="0.2">
      <c r="A13" s="7" t="s">
        <v>3</v>
      </c>
      <c r="B13" s="31">
        <f>STDEV(B4:B9)</f>
        <v>0.39835402576528328</v>
      </c>
      <c r="C13" s="31">
        <f t="shared" ref="C13:E13" si="1">STDEV(C4:C9)</f>
        <v>0.22739657549290562</v>
      </c>
      <c r="D13" s="31">
        <f t="shared" si="1"/>
        <v>1.2475407984836471</v>
      </c>
      <c r="E13" s="31">
        <f t="shared" si="1"/>
        <v>3.1970140449567492</v>
      </c>
    </row>
    <row r="14" spans="1:5" x14ac:dyDescent="0.2">
      <c r="A14" s="24" t="s">
        <v>4</v>
      </c>
      <c r="B14" s="30">
        <f>B13/SQRT(COUNT(B4:B9))</f>
        <v>0.16262735001807455</v>
      </c>
      <c r="C14" s="30">
        <f t="shared" ref="C14:E14" si="2">C13/SQRT(COUNT(C4:C9))</f>
        <v>9.2834263202315498E-2</v>
      </c>
      <c r="D14" s="30">
        <f t="shared" si="2"/>
        <v>0.50930639826487156</v>
      </c>
      <c r="E14" s="30">
        <f t="shared" si="2"/>
        <v>1.305175518442552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E20" sqref="E20:E24"/>
    </sheetView>
  </sheetViews>
  <sheetFormatPr baseColWidth="10" defaultRowHeight="16" x14ac:dyDescent="0.2"/>
  <cols>
    <col min="1" max="1" width="18.5" customWidth="1"/>
    <col min="2" max="4" width="14.83203125" customWidth="1"/>
    <col min="5" max="5" width="19.6640625" customWidth="1"/>
  </cols>
  <sheetData>
    <row r="1" spans="1:5" x14ac:dyDescent="0.2">
      <c r="A1" s="22" t="s">
        <v>46</v>
      </c>
    </row>
    <row r="4" spans="1:5" ht="35" customHeight="1" x14ac:dyDescent="0.2">
      <c r="B4" s="119" t="s">
        <v>0</v>
      </c>
      <c r="C4" s="84" t="s">
        <v>28</v>
      </c>
      <c r="D4" s="84" t="s">
        <v>44</v>
      </c>
      <c r="E4" s="84" t="s">
        <v>45</v>
      </c>
    </row>
    <row r="5" spans="1:5" x14ac:dyDescent="0.2">
      <c r="A5" s="1" t="s">
        <v>12</v>
      </c>
      <c r="B5" s="68">
        <v>0.92254700000000001</v>
      </c>
      <c r="C5" s="68">
        <v>1.3355680000000001</v>
      </c>
      <c r="D5" s="68">
        <v>0.98606700000000003</v>
      </c>
      <c r="E5" s="68">
        <v>1.926706</v>
      </c>
    </row>
    <row r="6" spans="1:5" x14ac:dyDescent="0.2">
      <c r="A6" s="1" t="s">
        <v>13</v>
      </c>
      <c r="B6" s="68">
        <v>1.077453</v>
      </c>
      <c r="C6" s="68">
        <v>1.3113330000000001</v>
      </c>
      <c r="D6" s="68">
        <v>1.145465</v>
      </c>
      <c r="E6" s="68">
        <v>1.6201909999999999</v>
      </c>
    </row>
    <row r="7" spans="1:5" x14ac:dyDescent="0.2">
      <c r="A7" s="1" t="s">
        <v>14</v>
      </c>
      <c r="B7" s="68">
        <v>0.65167330000000001</v>
      </c>
      <c r="C7" s="68">
        <v>1.274953</v>
      </c>
      <c r="D7" s="68">
        <v>0.86065349999999996</v>
      </c>
      <c r="E7" s="68">
        <v>1.559847</v>
      </c>
    </row>
    <row r="8" spans="1:5" x14ac:dyDescent="0.2">
      <c r="A8" s="1" t="s">
        <v>31</v>
      </c>
      <c r="B8" s="68">
        <v>1.2024820000000001</v>
      </c>
      <c r="C8" s="68">
        <v>1.153078</v>
      </c>
      <c r="D8" s="68">
        <v>0.76523490000000005</v>
      </c>
      <c r="E8" s="68">
        <v>1.3703909999999999</v>
      </c>
    </row>
    <row r="9" spans="1:5" x14ac:dyDescent="0.2">
      <c r="A9" s="1" t="s">
        <v>32</v>
      </c>
      <c r="B9" s="68">
        <v>1.145845</v>
      </c>
      <c r="C9" s="68"/>
      <c r="D9" s="68">
        <v>0.68200919999999998</v>
      </c>
      <c r="E9" s="68">
        <v>1.4759450000000001</v>
      </c>
    </row>
    <row r="10" spans="1:5" x14ac:dyDescent="0.2">
      <c r="A10" s="1"/>
      <c r="B10" s="31"/>
      <c r="C10" s="31"/>
      <c r="D10" s="31"/>
      <c r="E10" s="31"/>
    </row>
    <row r="11" spans="1:5" x14ac:dyDescent="0.2">
      <c r="B11" s="31"/>
      <c r="C11" s="31"/>
      <c r="D11" s="31"/>
      <c r="E11" s="31"/>
    </row>
    <row r="12" spans="1:5" x14ac:dyDescent="0.2">
      <c r="B12" s="31"/>
      <c r="C12" s="31"/>
      <c r="D12" s="31"/>
      <c r="E12" s="31"/>
    </row>
    <row r="13" spans="1:5" x14ac:dyDescent="0.2">
      <c r="A13" s="24" t="s">
        <v>2</v>
      </c>
      <c r="B13" s="30">
        <f>AVERAGE(B5:B10)</f>
        <v>1.0000000600000001</v>
      </c>
      <c r="C13" s="30">
        <f t="shared" ref="C13:E13" si="0">AVERAGE(C5:C10)</f>
        <v>1.2687330000000001</v>
      </c>
      <c r="D13" s="30">
        <f t="shared" si="0"/>
        <v>0.88788592000000011</v>
      </c>
      <c r="E13" s="30">
        <f t="shared" si="0"/>
        <v>1.590616</v>
      </c>
    </row>
    <row r="14" spans="1:5" x14ac:dyDescent="0.2">
      <c r="A14" s="7" t="s">
        <v>3</v>
      </c>
      <c r="B14" s="31">
        <f>STDEV(B5:B10)</f>
        <v>0.22113296266040511</v>
      </c>
      <c r="C14" s="31">
        <f t="shared" ref="C14:E14" si="1">STDEV(C5:C10)</f>
        <v>8.1027659166484647E-2</v>
      </c>
      <c r="D14" s="31">
        <f t="shared" si="1"/>
        <v>0.18313697617334632</v>
      </c>
      <c r="E14" s="4">
        <f t="shared" si="1"/>
        <v>0.21001570712211062</v>
      </c>
    </row>
    <row r="15" spans="1:5" x14ac:dyDescent="0.2">
      <c r="A15" s="24" t="s">
        <v>4</v>
      </c>
      <c r="B15" s="30">
        <f>B14/SQRT(COUNT(B5:B10))</f>
        <v>9.8893667314917708E-2</v>
      </c>
      <c r="C15" s="30">
        <f t="shared" ref="C15:E15" si="2">C14/SQRT(COUNT(C5:C10))</f>
        <v>4.0513829583242324E-2</v>
      </c>
      <c r="D15" s="30">
        <f t="shared" si="2"/>
        <v>8.1901345583472326E-2</v>
      </c>
      <c r="E15" s="30">
        <f t="shared" si="2"/>
        <v>9.3921879493545204E-2</v>
      </c>
    </row>
    <row r="18" spans="1:5" s="66" customFormat="1" ht="37" customHeight="1" x14ac:dyDescent="0.2">
      <c r="B18" s="13" t="s">
        <v>0</v>
      </c>
      <c r="C18" s="84" t="s">
        <v>28</v>
      </c>
      <c r="D18" s="84" t="s">
        <v>29</v>
      </c>
      <c r="E18" s="84" t="s">
        <v>30</v>
      </c>
    </row>
    <row r="19" spans="1:5" x14ac:dyDescent="0.2">
      <c r="A19" s="72" t="s">
        <v>12</v>
      </c>
      <c r="B19" s="68">
        <v>0.425236</v>
      </c>
      <c r="C19" s="68">
        <v>1.2965709999999999</v>
      </c>
      <c r="D19" s="87">
        <v>0.22146650000000001</v>
      </c>
      <c r="E19" s="64">
        <v>0.52551139999999996</v>
      </c>
    </row>
    <row r="20" spans="1:5" x14ac:dyDescent="0.2">
      <c r="A20" s="72" t="s">
        <v>13</v>
      </c>
      <c r="B20" s="68">
        <v>1.2325889999999999</v>
      </c>
      <c r="C20" s="68">
        <v>0.83617390000000003</v>
      </c>
      <c r="D20" s="68">
        <v>0.32200600000000001</v>
      </c>
      <c r="E20" s="68">
        <v>0.47709269999999998</v>
      </c>
    </row>
    <row r="21" spans="1:5" x14ac:dyDescent="0.2">
      <c r="A21" s="72" t="s">
        <v>14</v>
      </c>
      <c r="B21" s="68">
        <v>1.3421749999999999</v>
      </c>
      <c r="C21" s="64">
        <v>1.2225200000000001</v>
      </c>
      <c r="D21" s="68">
        <v>0.57921400000000001</v>
      </c>
      <c r="E21" s="68">
        <v>0.62560360000000004</v>
      </c>
    </row>
    <row r="22" spans="1:5" x14ac:dyDescent="0.2">
      <c r="A22" s="72" t="s">
        <v>31</v>
      </c>
      <c r="B22" s="60">
        <v>0.65378820000000004</v>
      </c>
      <c r="C22" s="64">
        <v>0.87004630000000005</v>
      </c>
      <c r="D22" s="68">
        <v>0.70707350000000002</v>
      </c>
      <c r="E22" s="68">
        <v>0.70488439999999997</v>
      </c>
    </row>
    <row r="23" spans="1:5" x14ac:dyDescent="0.2">
      <c r="A23" s="72" t="s">
        <v>32</v>
      </c>
      <c r="B23" s="60">
        <v>1.346212</v>
      </c>
      <c r="C23" s="31"/>
      <c r="D23" s="31"/>
      <c r="E23" s="68">
        <v>0.64811680000000005</v>
      </c>
    </row>
    <row r="24" spans="1:5" x14ac:dyDescent="0.2">
      <c r="A24" s="4"/>
      <c r="B24" s="3"/>
      <c r="C24" s="31"/>
      <c r="D24" s="31"/>
      <c r="E24" s="31"/>
    </row>
    <row r="25" spans="1:5" x14ac:dyDescent="0.2">
      <c r="A25" s="24"/>
      <c r="B25" s="23"/>
      <c r="C25" s="30"/>
      <c r="D25" s="25"/>
      <c r="E25" s="30"/>
    </row>
    <row r="26" spans="1:5" x14ac:dyDescent="0.2">
      <c r="B26" s="3"/>
      <c r="C26" s="31"/>
      <c r="D26" s="4"/>
      <c r="E26" s="31"/>
    </row>
    <row r="27" spans="1:5" x14ac:dyDescent="0.2">
      <c r="A27" s="24" t="s">
        <v>2</v>
      </c>
      <c r="B27" s="23">
        <f>AVERAGE(B19:B24)</f>
        <v>1.0000000400000002</v>
      </c>
      <c r="C27" s="30">
        <f t="shared" ref="C27:E27" si="3">AVERAGE(C19:C24)</f>
        <v>1.0563278</v>
      </c>
      <c r="D27" s="25">
        <f t="shared" si="3"/>
        <v>0.45743999999999996</v>
      </c>
      <c r="E27" s="30">
        <f t="shared" si="3"/>
        <v>0.59624177999999994</v>
      </c>
    </row>
    <row r="28" spans="1:5" x14ac:dyDescent="0.2">
      <c r="A28" s="7" t="s">
        <v>3</v>
      </c>
      <c r="B28" s="3">
        <f>STDEV(B19:B24)</f>
        <v>0.43048240052446718</v>
      </c>
      <c r="C28" s="31">
        <f t="shared" ref="C28:E28" si="4">STDEV(C19:C24)</f>
        <v>0.23699871969734337</v>
      </c>
      <c r="D28" s="4">
        <f t="shared" si="4"/>
        <v>0.2244783972208314</v>
      </c>
      <c r="E28" s="31">
        <f t="shared" si="4"/>
        <v>9.2945740857190387E-2</v>
      </c>
    </row>
    <row r="29" spans="1:5" x14ac:dyDescent="0.2">
      <c r="A29" s="24" t="s">
        <v>4</v>
      </c>
      <c r="B29" s="23">
        <f>B28/SQRT(COUNT(B19:B24))</f>
        <v>0.19251758213799994</v>
      </c>
      <c r="C29" s="30">
        <f t="shared" ref="C29" si="5">C28/SQRT(COUNT(C19:C24))</f>
        <v>0.11849935984867169</v>
      </c>
      <c r="D29" s="25">
        <f t="shared" ref="D29" si="6">D28/SQRT(COUNT(D19:D24))</f>
        <v>0.1122391986104157</v>
      </c>
      <c r="E29" s="30">
        <f t="shared" ref="E29" si="7">E28/SQRT(COUNT(E19:E24))</f>
        <v>4.1566598955151454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A12" sqref="A12:B14"/>
    </sheetView>
  </sheetViews>
  <sheetFormatPr baseColWidth="10" defaultRowHeight="16" x14ac:dyDescent="0.2"/>
  <cols>
    <col min="1" max="1" width="17.5" customWidth="1"/>
    <col min="2" max="4" width="14.83203125" customWidth="1"/>
    <col min="5" max="5" width="21.83203125" customWidth="1"/>
  </cols>
  <sheetData>
    <row r="1" spans="1:5" x14ac:dyDescent="0.2">
      <c r="A1" s="22" t="s">
        <v>48</v>
      </c>
    </row>
    <row r="3" spans="1:5" ht="37" customHeight="1" x14ac:dyDescent="0.2">
      <c r="B3" s="119" t="s">
        <v>0</v>
      </c>
      <c r="C3" s="84" t="s">
        <v>28</v>
      </c>
      <c r="D3" s="84" t="s">
        <v>44</v>
      </c>
      <c r="E3" s="84" t="s">
        <v>45</v>
      </c>
    </row>
    <row r="4" spans="1:5" x14ac:dyDescent="0.2">
      <c r="A4" s="1" t="s">
        <v>12</v>
      </c>
      <c r="B4" s="87">
        <v>0.86039670000000001</v>
      </c>
      <c r="C4" s="68">
        <v>2.2408100000000002</v>
      </c>
      <c r="D4" s="68">
        <v>0.9725395</v>
      </c>
      <c r="E4" s="68">
        <v>4.6010369999999998</v>
      </c>
    </row>
    <row r="5" spans="1:5" x14ac:dyDescent="0.2">
      <c r="A5" s="1" t="s">
        <v>13</v>
      </c>
      <c r="B5" s="68">
        <v>1.1396029999999999</v>
      </c>
      <c r="C5" s="68">
        <v>2.2742719999999998</v>
      </c>
      <c r="D5" s="68">
        <v>0.72590109999999997</v>
      </c>
      <c r="E5" s="68">
        <v>2.8163459999999998</v>
      </c>
    </row>
    <row r="6" spans="1:5" x14ac:dyDescent="0.2">
      <c r="A6" s="1" t="s">
        <v>14</v>
      </c>
      <c r="B6" s="68">
        <v>0.95942930000000004</v>
      </c>
      <c r="C6" s="68">
        <v>1.937351</v>
      </c>
      <c r="D6" s="68">
        <v>0.72658699999999998</v>
      </c>
      <c r="E6" s="68">
        <v>1.689357</v>
      </c>
    </row>
    <row r="7" spans="1:5" x14ac:dyDescent="0.2">
      <c r="A7" s="1" t="s">
        <v>31</v>
      </c>
      <c r="B7" s="68">
        <v>1.0405709999999999</v>
      </c>
      <c r="C7" s="68">
        <v>1.5117039999999999</v>
      </c>
      <c r="D7" s="68">
        <v>0.65679089999999996</v>
      </c>
      <c r="E7" s="68">
        <v>3.9653999999999998</v>
      </c>
    </row>
    <row r="8" spans="1:5" x14ac:dyDescent="0.2">
      <c r="A8" s="1" t="s">
        <v>32</v>
      </c>
      <c r="B8" s="68">
        <v>0.89836910000000003</v>
      </c>
      <c r="C8" s="68">
        <v>2.834025</v>
      </c>
      <c r="D8" s="68">
        <v>1.807769</v>
      </c>
      <c r="E8" s="68">
        <v>3.2451780000000001</v>
      </c>
    </row>
    <row r="9" spans="1:5" x14ac:dyDescent="0.2">
      <c r="A9" s="1" t="s">
        <v>36</v>
      </c>
      <c r="B9" s="68">
        <v>1.101631</v>
      </c>
      <c r="C9" s="68">
        <v>2.6978249999999999</v>
      </c>
      <c r="D9" s="68">
        <v>1.149383</v>
      </c>
      <c r="E9" s="68"/>
    </row>
    <row r="10" spans="1:5" x14ac:dyDescent="0.2">
      <c r="B10" s="31"/>
      <c r="C10" s="31"/>
      <c r="D10" s="31"/>
      <c r="E10" s="31"/>
    </row>
    <row r="11" spans="1:5" x14ac:dyDescent="0.2">
      <c r="B11" s="31"/>
      <c r="C11" s="31"/>
      <c r="D11" s="31"/>
      <c r="E11" s="31"/>
    </row>
    <row r="12" spans="1:5" x14ac:dyDescent="0.2">
      <c r="A12" s="24" t="s">
        <v>2</v>
      </c>
      <c r="B12" s="30">
        <f>AVERAGE(B4:B9)</f>
        <v>1.0000000166666667</v>
      </c>
      <c r="C12" s="30">
        <f t="shared" ref="C12:E12" si="0">AVERAGE(C4:C9)</f>
        <v>2.2493311666666664</v>
      </c>
      <c r="D12" s="30">
        <f t="shared" si="0"/>
        <v>1.0064950833333333</v>
      </c>
      <c r="E12" s="30">
        <f t="shared" si="0"/>
        <v>3.2634635999999992</v>
      </c>
    </row>
    <row r="13" spans="1:5" x14ac:dyDescent="0.2">
      <c r="A13" s="7" t="s">
        <v>3</v>
      </c>
      <c r="B13" s="31">
        <f>STDEV(B4:B9)</f>
        <v>0.11218535262251264</v>
      </c>
      <c r="C13" s="31">
        <f t="shared" ref="C13:E13" si="1">STDEV(C4:C9)</f>
        <v>0.48685392349714801</v>
      </c>
      <c r="D13" s="31">
        <f t="shared" si="1"/>
        <v>0.43427741418089633</v>
      </c>
      <c r="E13" s="31">
        <f t="shared" si="1"/>
        <v>1.1135391113015773</v>
      </c>
    </row>
    <row r="14" spans="1:5" x14ac:dyDescent="0.2">
      <c r="A14" s="24" t="s">
        <v>4</v>
      </c>
      <c r="B14" s="30">
        <f>B13/SQRT(COUNT(B4:B9))</f>
        <v>4.5799478423226445E-2</v>
      </c>
      <c r="C14" s="30">
        <f t="shared" ref="C14:E14" si="2">C13/SQRT(COUNT(C4:C9))</f>
        <v>0.19875728197333503</v>
      </c>
      <c r="D14" s="30">
        <f t="shared" si="2"/>
        <v>0.17729301192641791</v>
      </c>
      <c r="E14" s="30">
        <f t="shared" si="2"/>
        <v>0.4979898296950062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baseColWidth="10" defaultRowHeight="16" x14ac:dyDescent="0.2"/>
  <cols>
    <col min="1" max="1" width="17.5" customWidth="1"/>
    <col min="2" max="4" width="14.83203125" customWidth="1"/>
    <col min="5" max="5" width="21.83203125" customWidth="1"/>
  </cols>
  <sheetData>
    <row r="1" spans="1:5" x14ac:dyDescent="0.2">
      <c r="A1" s="22" t="s">
        <v>49</v>
      </c>
    </row>
    <row r="3" spans="1:5" ht="37" customHeight="1" x14ac:dyDescent="0.2">
      <c r="B3" s="119" t="s">
        <v>0</v>
      </c>
      <c r="C3" s="84" t="s">
        <v>28</v>
      </c>
      <c r="D3" s="82" t="s">
        <v>44</v>
      </c>
      <c r="E3" s="84" t="s">
        <v>45</v>
      </c>
    </row>
    <row r="4" spans="1:5" x14ac:dyDescent="0.2">
      <c r="A4" s="1" t="s">
        <v>12</v>
      </c>
      <c r="B4" s="87">
        <v>1.0704119999999999</v>
      </c>
      <c r="C4" s="68">
        <v>1.376622</v>
      </c>
      <c r="D4" s="87">
        <v>0.33286650000000001</v>
      </c>
      <c r="E4" s="68">
        <v>2.346187</v>
      </c>
    </row>
    <row r="5" spans="1:5" x14ac:dyDescent="0.2">
      <c r="A5" s="1" t="s">
        <v>13</v>
      </c>
      <c r="B5" s="68">
        <v>0.92958779999999996</v>
      </c>
      <c r="C5" s="68">
        <v>1.9330290000000001</v>
      </c>
      <c r="D5" s="68">
        <v>1.1999470000000001</v>
      </c>
      <c r="E5" s="68">
        <v>1.605521</v>
      </c>
    </row>
    <row r="6" spans="1:5" x14ac:dyDescent="0.2">
      <c r="A6" s="1" t="s">
        <v>14</v>
      </c>
      <c r="B6" s="68">
        <v>0.99144670000000001</v>
      </c>
      <c r="C6" s="68">
        <v>1.6712629999999999</v>
      </c>
      <c r="D6" s="68">
        <v>0.71963909999999998</v>
      </c>
      <c r="E6" s="68">
        <v>1.386833</v>
      </c>
    </row>
    <row r="7" spans="1:5" x14ac:dyDescent="0.2">
      <c r="A7" s="1" t="s">
        <v>31</v>
      </c>
      <c r="B7" s="68">
        <v>0.97133320000000001</v>
      </c>
      <c r="C7" s="68">
        <v>1.6413180000000001</v>
      </c>
      <c r="D7" s="68">
        <v>0.4450403</v>
      </c>
      <c r="E7" s="68">
        <v>1.7252209999999999</v>
      </c>
    </row>
    <row r="8" spans="1:5" x14ac:dyDescent="0.2">
      <c r="A8" s="1"/>
      <c r="B8" s="68"/>
      <c r="C8" s="68"/>
      <c r="D8" s="68"/>
      <c r="E8" s="68"/>
    </row>
    <row r="9" spans="1:5" x14ac:dyDescent="0.2">
      <c r="B9" s="31"/>
      <c r="C9" s="31"/>
      <c r="D9" s="31"/>
      <c r="E9" s="31"/>
    </row>
    <row r="10" spans="1:5" x14ac:dyDescent="0.2">
      <c r="A10" s="24" t="s">
        <v>2</v>
      </c>
      <c r="B10" s="30">
        <f>AVERAGE(B4:B8)</f>
        <v>0.990694925</v>
      </c>
      <c r="C10" s="30">
        <f>AVERAGE(C4:C8)</f>
        <v>1.6555580000000001</v>
      </c>
      <c r="D10" s="30">
        <f>AVERAGE(D4:D8)</f>
        <v>0.67437322499999997</v>
      </c>
      <c r="E10" s="30">
        <f>AVERAGE(E4:E8)</f>
        <v>1.7659405000000001</v>
      </c>
    </row>
    <row r="11" spans="1:5" x14ac:dyDescent="0.2">
      <c r="A11" s="7" t="s">
        <v>3</v>
      </c>
      <c r="B11" s="31">
        <f>STDEV(B4:B8)</f>
        <v>5.9060235728583321E-2</v>
      </c>
      <c r="C11" s="31">
        <f>STDEV(C4:C8)</f>
        <v>0.2274825066988663</v>
      </c>
      <c r="D11" s="31">
        <f>STDEV(D4:D8)</f>
        <v>0.38621981052096388</v>
      </c>
      <c r="E11" s="31">
        <f>STDEV(E4:E8)</f>
        <v>0.41142070559586486</v>
      </c>
    </row>
    <row r="12" spans="1:5" x14ac:dyDescent="0.2">
      <c r="A12" s="24" t="s">
        <v>4</v>
      </c>
      <c r="B12" s="30">
        <f>B11/SQRT(COUNT(B4:B8))</f>
        <v>2.9530117864291661E-2</v>
      </c>
      <c r="C12" s="30">
        <f>C11/SQRT(COUNT(C4:C8))</f>
        <v>0.11374125334943315</v>
      </c>
      <c r="D12" s="30">
        <f>D11/SQRT(COUNT(D4:D8))</f>
        <v>0.19310990526048194</v>
      </c>
      <c r="E12" s="30">
        <f>E11/SQRT(COUNT(E4:E8))</f>
        <v>0.205710352797932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A12" sqref="A12:D14"/>
    </sheetView>
  </sheetViews>
  <sheetFormatPr baseColWidth="10" defaultRowHeight="16" x14ac:dyDescent="0.2"/>
  <cols>
    <col min="1" max="1" width="14.33203125" customWidth="1"/>
  </cols>
  <sheetData>
    <row r="1" spans="1:13" x14ac:dyDescent="0.2">
      <c r="A1" s="22" t="s">
        <v>43</v>
      </c>
      <c r="K1" s="7"/>
      <c r="L1" s="7"/>
      <c r="M1" s="4"/>
    </row>
    <row r="2" spans="1:13" x14ac:dyDescent="0.2">
      <c r="K2" s="7"/>
      <c r="L2" s="7"/>
      <c r="M2" s="4"/>
    </row>
    <row r="3" spans="1:13" s="66" customFormat="1" ht="40" customHeight="1" x14ac:dyDescent="0.2">
      <c r="B3" s="161" t="s">
        <v>7</v>
      </c>
      <c r="C3" s="161"/>
      <c r="D3" s="161"/>
      <c r="E3" s="162" t="s">
        <v>20</v>
      </c>
      <c r="F3" s="163"/>
      <c r="G3" s="164"/>
      <c r="H3" s="161" t="s">
        <v>21</v>
      </c>
      <c r="I3" s="161"/>
      <c r="J3" s="161"/>
      <c r="K3" s="162" t="s">
        <v>22</v>
      </c>
      <c r="L3" s="163"/>
      <c r="M3" s="164"/>
    </row>
    <row r="4" spans="1:13" x14ac:dyDescent="0.2">
      <c r="B4" s="17" t="s">
        <v>8</v>
      </c>
      <c r="C4" s="18" t="s">
        <v>9</v>
      </c>
      <c r="D4" s="26" t="s">
        <v>10</v>
      </c>
      <c r="E4" s="7" t="s">
        <v>8</v>
      </c>
      <c r="F4" s="7" t="s">
        <v>9</v>
      </c>
      <c r="G4" s="26" t="s">
        <v>10</v>
      </c>
      <c r="H4" s="3" t="s">
        <v>8</v>
      </c>
      <c r="I4" s="7" t="s">
        <v>9</v>
      </c>
      <c r="J4" s="26" t="s">
        <v>10</v>
      </c>
      <c r="K4" s="3" t="s">
        <v>8</v>
      </c>
      <c r="L4" s="7" t="s">
        <v>9</v>
      </c>
      <c r="M4" s="26" t="s">
        <v>10</v>
      </c>
    </row>
    <row r="5" spans="1:13" x14ac:dyDescent="0.2">
      <c r="A5" t="s">
        <v>70</v>
      </c>
      <c r="B5" s="3">
        <v>4497</v>
      </c>
      <c r="C5" s="7">
        <v>33</v>
      </c>
      <c r="D5" s="4">
        <f>(C5/B5)*100</f>
        <v>0.73382254836557703</v>
      </c>
      <c r="E5" s="19">
        <v>4518</v>
      </c>
      <c r="F5" s="7">
        <v>44</v>
      </c>
      <c r="G5" s="4">
        <f>(F5/E5)*100</f>
        <v>0.97388224878264718</v>
      </c>
      <c r="H5" s="3">
        <v>2113</v>
      </c>
      <c r="I5" s="15">
        <v>6</v>
      </c>
      <c r="J5" s="4">
        <f>(I5/H5)*100</f>
        <v>0.28395646000946523</v>
      </c>
      <c r="K5" s="20">
        <v>1579</v>
      </c>
      <c r="L5" s="15">
        <v>3</v>
      </c>
      <c r="M5" s="4">
        <f>(L5/K5)*100</f>
        <v>0.18999366687777072</v>
      </c>
    </row>
    <row r="6" spans="1:13" x14ac:dyDescent="0.2">
      <c r="A6" t="s">
        <v>71</v>
      </c>
      <c r="B6" s="3">
        <v>4955</v>
      </c>
      <c r="C6" s="7">
        <v>22</v>
      </c>
      <c r="D6" s="4">
        <f t="shared" ref="D6:D10" si="0">(C6/B6)*100</f>
        <v>0.44399596367305749</v>
      </c>
      <c r="E6" s="19">
        <v>4342</v>
      </c>
      <c r="F6" s="7">
        <v>46</v>
      </c>
      <c r="G6" s="4">
        <f t="shared" ref="G6:G10" si="1">(F6/E6)*100</f>
        <v>1.0594196222938737</v>
      </c>
      <c r="H6" s="3">
        <v>2386</v>
      </c>
      <c r="I6" s="15">
        <v>5</v>
      </c>
      <c r="J6" s="4">
        <f t="shared" ref="J6:J10" si="2">(I6/H6)*100</f>
        <v>0.20955574182732606</v>
      </c>
      <c r="K6" s="20">
        <v>1584</v>
      </c>
      <c r="L6" s="16">
        <v>5</v>
      </c>
      <c r="M6" s="4">
        <f t="shared" ref="M6:M9" si="3">(L6/K6)*100</f>
        <v>0.31565656565656564</v>
      </c>
    </row>
    <row r="7" spans="1:13" x14ac:dyDescent="0.2">
      <c r="A7" t="s">
        <v>72</v>
      </c>
      <c r="B7" s="3">
        <v>3642</v>
      </c>
      <c r="C7" s="7">
        <v>33</v>
      </c>
      <c r="D7" s="4">
        <f t="shared" si="0"/>
        <v>0.90609555189456337</v>
      </c>
      <c r="E7" s="19">
        <v>4406</v>
      </c>
      <c r="F7" s="7">
        <v>43</v>
      </c>
      <c r="G7" s="4">
        <f t="shared" si="1"/>
        <v>0.97594189741261916</v>
      </c>
      <c r="H7" s="3">
        <v>2135</v>
      </c>
      <c r="I7" s="15">
        <v>2</v>
      </c>
      <c r="J7" s="4">
        <f t="shared" si="2"/>
        <v>9.3676814988290391E-2</v>
      </c>
      <c r="K7" s="20">
        <v>1464</v>
      </c>
      <c r="L7" s="15">
        <v>5</v>
      </c>
      <c r="M7" s="4">
        <f t="shared" si="3"/>
        <v>0.34153005464480873</v>
      </c>
    </row>
    <row r="8" spans="1:13" x14ac:dyDescent="0.2">
      <c r="A8" t="s">
        <v>73</v>
      </c>
      <c r="B8" s="3">
        <v>4111</v>
      </c>
      <c r="C8" s="7">
        <v>22</v>
      </c>
      <c r="D8" s="4">
        <f t="shared" si="0"/>
        <v>0.53514959863780098</v>
      </c>
      <c r="E8" s="19">
        <v>3911</v>
      </c>
      <c r="F8" s="7">
        <v>28</v>
      </c>
      <c r="G8" s="4">
        <f t="shared" si="1"/>
        <v>0.71592942981334695</v>
      </c>
      <c r="H8" s="3">
        <v>2845</v>
      </c>
      <c r="I8" s="15">
        <v>3</v>
      </c>
      <c r="J8" s="4">
        <f t="shared" si="2"/>
        <v>0.1054481546572935</v>
      </c>
      <c r="K8" s="20">
        <v>2452</v>
      </c>
      <c r="L8" s="15">
        <v>9</v>
      </c>
      <c r="M8" s="4">
        <f t="shared" si="3"/>
        <v>0.36704730831973897</v>
      </c>
    </row>
    <row r="9" spans="1:13" x14ac:dyDescent="0.2">
      <c r="A9" t="s">
        <v>74</v>
      </c>
      <c r="B9" s="3">
        <v>3530</v>
      </c>
      <c r="C9" s="7">
        <v>29</v>
      </c>
      <c r="D9" s="4">
        <f t="shared" si="0"/>
        <v>0.82152974504249299</v>
      </c>
      <c r="E9" s="19">
        <v>4088</v>
      </c>
      <c r="F9" s="7">
        <v>33</v>
      </c>
      <c r="G9" s="4">
        <f t="shared" si="1"/>
        <v>0.8072407045009784</v>
      </c>
      <c r="H9" s="3">
        <v>2183</v>
      </c>
      <c r="I9" s="15">
        <v>1</v>
      </c>
      <c r="J9" s="4">
        <f t="shared" si="2"/>
        <v>4.5808520384791572E-2</v>
      </c>
      <c r="K9" s="20">
        <v>1718</v>
      </c>
      <c r="L9" s="15">
        <v>5</v>
      </c>
      <c r="M9" s="4">
        <f t="shared" si="3"/>
        <v>0.29103608847497092</v>
      </c>
    </row>
    <row r="10" spans="1:13" x14ac:dyDescent="0.2">
      <c r="A10" t="s">
        <v>75</v>
      </c>
      <c r="B10" s="3">
        <v>4147</v>
      </c>
      <c r="C10" s="7">
        <v>27</v>
      </c>
      <c r="D10" s="4">
        <f t="shared" si="0"/>
        <v>0.65107306486616834</v>
      </c>
      <c r="E10" s="19">
        <v>4236</v>
      </c>
      <c r="F10" s="7">
        <v>40</v>
      </c>
      <c r="G10" s="4">
        <f t="shared" si="1"/>
        <v>0.94428706326723322</v>
      </c>
      <c r="H10" s="3">
        <v>1555</v>
      </c>
      <c r="I10" s="15">
        <v>6</v>
      </c>
      <c r="J10" s="4">
        <f t="shared" si="2"/>
        <v>0.38585209003215432</v>
      </c>
      <c r="K10" s="20"/>
      <c r="L10" s="15"/>
      <c r="M10" s="4"/>
    </row>
    <row r="11" spans="1:13" x14ac:dyDescent="0.2">
      <c r="B11" s="3"/>
      <c r="C11" s="7"/>
      <c r="D11" s="4"/>
      <c r="E11" s="19"/>
      <c r="F11" s="7"/>
      <c r="G11" s="4"/>
      <c r="H11" s="3"/>
      <c r="I11" s="15"/>
      <c r="J11" s="4"/>
      <c r="K11" s="20"/>
      <c r="L11" s="15"/>
      <c r="M11" s="4"/>
    </row>
    <row r="12" spans="1:13" s="22" customFormat="1" x14ac:dyDescent="0.2">
      <c r="A12" s="22" t="s">
        <v>2</v>
      </c>
      <c r="B12" s="23"/>
      <c r="C12" s="24"/>
      <c r="D12" s="25">
        <f>AVERAGE(D5:D10)</f>
        <v>0.68194441207994327</v>
      </c>
      <c r="E12" s="24"/>
      <c r="F12" s="24"/>
      <c r="G12" s="25">
        <f>AVERAGE(G5:G10)</f>
        <v>0.91278349434511652</v>
      </c>
      <c r="H12" s="23"/>
      <c r="I12" s="24"/>
      <c r="J12" s="25">
        <f>AVERAGE(J5:J10)</f>
        <v>0.18738296364988685</v>
      </c>
      <c r="K12" s="23"/>
      <c r="L12" s="24"/>
      <c r="M12" s="25">
        <f>AVERAGE(M5:M10)</f>
        <v>0.30105273679477101</v>
      </c>
    </row>
    <row r="13" spans="1:13" x14ac:dyDescent="0.2">
      <c r="A13" t="s">
        <v>11</v>
      </c>
      <c r="B13" s="3"/>
      <c r="C13" s="7"/>
      <c r="D13" s="4">
        <f>STDEV(D5:D11)</f>
        <v>0.17409213716562943</v>
      </c>
      <c r="G13" s="4">
        <f>STDEV(G5:G11)</f>
        <v>0.1265760433551707</v>
      </c>
      <c r="H13" s="3"/>
      <c r="I13" s="7"/>
      <c r="J13" s="4">
        <f>STDEV(J5:J11)</f>
        <v>0.13018874346549586</v>
      </c>
      <c r="K13" s="3"/>
      <c r="L13" s="7"/>
      <c r="M13" s="4">
        <f>STDEV(M5:M11)</f>
        <v>6.8266790613945971E-2</v>
      </c>
    </row>
    <row r="14" spans="1:13" s="22" customFormat="1" x14ac:dyDescent="0.2">
      <c r="A14" s="22" t="s">
        <v>4</v>
      </c>
      <c r="B14" s="23"/>
      <c r="C14" s="24"/>
      <c r="D14" s="25">
        <f>D13/SQRT(COUNT(D5:D10))</f>
        <v>7.1072817381068576E-2</v>
      </c>
      <c r="G14" s="25">
        <f>G13/SQRT(COUNT(G5:G10))</f>
        <v>5.1674453313428251E-2</v>
      </c>
      <c r="H14" s="23"/>
      <c r="I14" s="24"/>
      <c r="J14" s="25">
        <f>J13/SQRT(COUNT(J5:J10))</f>
        <v>5.3149331957427104E-2</v>
      </c>
      <c r="K14" s="23"/>
      <c r="L14" s="24"/>
      <c r="M14" s="25">
        <f>M13/SQRT(COUNT(M5:M10))</f>
        <v>3.0529836883705558E-2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8" sqref="A8:B10"/>
    </sheetView>
  </sheetViews>
  <sheetFormatPr baseColWidth="10" defaultRowHeight="16" x14ac:dyDescent="0.2"/>
  <cols>
    <col min="1" max="1" width="17.33203125" customWidth="1"/>
    <col min="2" max="4" width="14.83203125" customWidth="1"/>
    <col min="5" max="5" width="20.5" customWidth="1"/>
  </cols>
  <sheetData>
    <row r="1" spans="1:5" x14ac:dyDescent="0.2">
      <c r="A1" s="22" t="s">
        <v>50</v>
      </c>
    </row>
    <row r="3" spans="1:5" ht="31" customHeight="1" x14ac:dyDescent="0.2">
      <c r="A3" s="4"/>
      <c r="B3" s="121" t="s">
        <v>0</v>
      </c>
      <c r="C3" s="84" t="s">
        <v>28</v>
      </c>
      <c r="D3" s="84" t="s">
        <v>44</v>
      </c>
      <c r="E3" s="84" t="s">
        <v>45</v>
      </c>
    </row>
    <row r="4" spans="1:5" x14ac:dyDescent="0.2">
      <c r="A4" s="72" t="s">
        <v>12</v>
      </c>
      <c r="B4" s="64">
        <v>29.76191</v>
      </c>
      <c r="C4" s="68">
        <v>59.08419</v>
      </c>
      <c r="D4" s="68">
        <v>52.423819999999999</v>
      </c>
      <c r="E4" s="68">
        <v>70.682149999999993</v>
      </c>
    </row>
    <row r="5" spans="1:5" x14ac:dyDescent="0.2">
      <c r="A5" s="72" t="s">
        <v>13</v>
      </c>
      <c r="B5" s="64">
        <v>42.638240000000003</v>
      </c>
      <c r="C5" s="68">
        <v>55.606259999999999</v>
      </c>
      <c r="D5" s="68">
        <v>47.326419999999999</v>
      </c>
      <c r="E5" s="68">
        <v>67.795330000000007</v>
      </c>
    </row>
    <row r="6" spans="1:5" x14ac:dyDescent="0.2">
      <c r="A6" s="72" t="s">
        <v>14</v>
      </c>
      <c r="B6" s="64">
        <v>42.02552</v>
      </c>
      <c r="C6" s="68">
        <v>69.883039999999994</v>
      </c>
      <c r="D6" s="68">
        <v>41.018770000000004</v>
      </c>
      <c r="E6" s="68">
        <v>72.199169999999995</v>
      </c>
    </row>
    <row r="7" spans="1:5" x14ac:dyDescent="0.2">
      <c r="A7" s="4"/>
      <c r="B7" s="4"/>
      <c r="C7" s="31"/>
      <c r="D7" s="31"/>
      <c r="E7" s="31"/>
    </row>
    <row r="8" spans="1:5" x14ac:dyDescent="0.2">
      <c r="A8" s="25" t="s">
        <v>2</v>
      </c>
      <c r="B8" s="25">
        <f>AVERAGE(B4:B6)</f>
        <v>38.141889999999997</v>
      </c>
      <c r="C8" s="30">
        <f t="shared" ref="C8:E8" si="0">AVERAGE(C4:C6)</f>
        <v>61.524496666666664</v>
      </c>
      <c r="D8" s="30">
        <f t="shared" si="0"/>
        <v>46.923003333333327</v>
      </c>
      <c r="E8" s="30">
        <f t="shared" si="0"/>
        <v>70.225549999999998</v>
      </c>
    </row>
    <row r="9" spans="1:5" x14ac:dyDescent="0.2">
      <c r="A9" s="4" t="s">
        <v>3</v>
      </c>
      <c r="B9" s="4">
        <f>STDEV(B4:B6)</f>
        <v>7.2637390543645068</v>
      </c>
      <c r="C9" s="31">
        <f t="shared" ref="C9:E9" si="1">STDEV(C4:C6)</f>
        <v>7.4446581024673852</v>
      </c>
      <c r="D9" s="31">
        <f t="shared" si="1"/>
        <v>5.713217143679497</v>
      </c>
      <c r="E9" s="31">
        <f t="shared" si="1"/>
        <v>2.2371442413040716</v>
      </c>
    </row>
    <row r="10" spans="1:5" x14ac:dyDescent="0.2">
      <c r="A10" s="25" t="s">
        <v>4</v>
      </c>
      <c r="B10" s="25">
        <f>B9/SQRT(COUNT(B4:B6))</f>
        <v>4.1937216983605463</v>
      </c>
      <c r="C10" s="30">
        <f t="shared" ref="C10:E10" si="2">C9/SQRT(COUNT(C4:C6))</f>
        <v>4.298175359484274</v>
      </c>
      <c r="D10" s="30">
        <f t="shared" si="2"/>
        <v>3.2985274558421427</v>
      </c>
      <c r="E10" s="30">
        <f t="shared" si="2"/>
        <v>1.29161582993292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3" sqref="B3:E3"/>
    </sheetView>
  </sheetViews>
  <sheetFormatPr baseColWidth="10" defaultRowHeight="16" x14ac:dyDescent="0.2"/>
  <cols>
    <col min="1" max="1" width="17.33203125" customWidth="1"/>
    <col min="2" max="4" width="14.83203125" customWidth="1"/>
    <col min="5" max="5" width="20.5" customWidth="1"/>
  </cols>
  <sheetData>
    <row r="1" spans="1:5" x14ac:dyDescent="0.2">
      <c r="A1" s="22" t="s">
        <v>51</v>
      </c>
    </row>
    <row r="3" spans="1:5" ht="31" customHeight="1" x14ac:dyDescent="0.2">
      <c r="A3" s="4"/>
      <c r="B3" s="121" t="s">
        <v>0</v>
      </c>
      <c r="C3" s="84" t="s">
        <v>28</v>
      </c>
      <c r="D3" s="84" t="s">
        <v>44</v>
      </c>
      <c r="E3" s="84" t="s">
        <v>45</v>
      </c>
    </row>
    <row r="4" spans="1:5" x14ac:dyDescent="0.2">
      <c r="A4" s="72" t="s">
        <v>12</v>
      </c>
      <c r="B4" s="64">
        <v>63.4</v>
      </c>
      <c r="C4" s="68">
        <v>74.260000000000005</v>
      </c>
      <c r="D4" s="68">
        <v>50.81</v>
      </c>
      <c r="E4" s="68">
        <v>48.99</v>
      </c>
    </row>
    <row r="5" spans="1:5" x14ac:dyDescent="0.2">
      <c r="A5" s="72" t="s">
        <v>13</v>
      </c>
      <c r="B5" s="64">
        <v>56.71</v>
      </c>
      <c r="C5" s="68">
        <v>75.81</v>
      </c>
      <c r="D5" s="68">
        <v>48.25</v>
      </c>
      <c r="E5" s="68">
        <v>37.26</v>
      </c>
    </row>
    <row r="6" spans="1:5" x14ac:dyDescent="0.2">
      <c r="A6" s="72" t="s">
        <v>14</v>
      </c>
      <c r="B6" s="64">
        <v>60.07</v>
      </c>
      <c r="C6" s="68">
        <v>73.709999999999994</v>
      </c>
      <c r="D6" s="68">
        <v>53.36</v>
      </c>
      <c r="E6" s="68">
        <v>43.9</v>
      </c>
    </row>
    <row r="7" spans="1:5" x14ac:dyDescent="0.2">
      <c r="A7" s="4"/>
      <c r="B7" s="4"/>
      <c r="C7" s="31"/>
      <c r="D7" s="31"/>
      <c r="E7" s="31"/>
    </row>
    <row r="8" spans="1:5" x14ac:dyDescent="0.2">
      <c r="A8" s="25" t="s">
        <v>2</v>
      </c>
      <c r="B8" s="25">
        <f>AVERAGE(B4:B6)</f>
        <v>60.06</v>
      </c>
      <c r="C8" s="30">
        <f t="shared" ref="C8:E8" si="0">AVERAGE(C4:C6)</f>
        <v>74.59333333333332</v>
      </c>
      <c r="D8" s="30">
        <f t="shared" si="0"/>
        <v>50.806666666666672</v>
      </c>
      <c r="E8" s="30">
        <f t="shared" si="0"/>
        <v>43.383333333333333</v>
      </c>
    </row>
    <row r="9" spans="1:5" x14ac:dyDescent="0.2">
      <c r="A9" s="4" t="s">
        <v>3</v>
      </c>
      <c r="B9" s="4">
        <f>STDEV(B4:B6)</f>
        <v>3.3450112107435439</v>
      </c>
      <c r="C9" s="31">
        <f t="shared" ref="C9:E9" si="1">STDEV(C4:C6)</f>
        <v>1.088959748261312</v>
      </c>
      <c r="D9" s="31">
        <f t="shared" si="1"/>
        <v>2.5550016307887811</v>
      </c>
      <c r="E9" s="31">
        <f t="shared" si="1"/>
        <v>5.8820432957716875</v>
      </c>
    </row>
    <row r="10" spans="1:5" x14ac:dyDescent="0.2">
      <c r="A10" s="25" t="s">
        <v>4</v>
      </c>
      <c r="B10" s="25">
        <f>B9/SQRT(COUNT(B4:B6))</f>
        <v>1.9312431229651013</v>
      </c>
      <c r="C10" s="30">
        <f t="shared" ref="C10:E10" si="2">C9/SQRT(COUNT(C4:C6))</f>
        <v>0.62871120379533563</v>
      </c>
      <c r="D10" s="30">
        <f t="shared" si="2"/>
        <v>1.4751308793158358</v>
      </c>
      <c r="E10" s="30">
        <f t="shared" si="2"/>
        <v>3.395999280198817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18" sqref="E18"/>
    </sheetView>
  </sheetViews>
  <sheetFormatPr baseColWidth="10" defaultRowHeight="16" x14ac:dyDescent="0.2"/>
  <cols>
    <col min="1" max="1" width="15.33203125" customWidth="1"/>
    <col min="2" max="5" width="12.83203125" customWidth="1"/>
  </cols>
  <sheetData>
    <row r="1" spans="1:5" x14ac:dyDescent="0.2">
      <c r="A1" s="22" t="s">
        <v>223</v>
      </c>
    </row>
    <row r="3" spans="1:5" s="157" customFormat="1" ht="33" customHeight="1" x14ac:dyDescent="0.2">
      <c r="A3" s="155"/>
      <c r="B3" s="156" t="s">
        <v>216</v>
      </c>
      <c r="C3" s="156" t="s">
        <v>217</v>
      </c>
      <c r="D3" s="156" t="s">
        <v>217</v>
      </c>
      <c r="E3" s="156" t="s">
        <v>217</v>
      </c>
    </row>
    <row r="4" spans="1:5" ht="29" customHeight="1" x14ac:dyDescent="0.2">
      <c r="A4" s="152"/>
      <c r="B4" s="153"/>
      <c r="C4" s="153"/>
      <c r="D4" s="156" t="s">
        <v>218</v>
      </c>
      <c r="E4" s="156" t="s">
        <v>219</v>
      </c>
    </row>
    <row r="5" spans="1:5" x14ac:dyDescent="0.2">
      <c r="A5" s="152" t="s">
        <v>220</v>
      </c>
      <c r="B5" s="153">
        <v>1</v>
      </c>
      <c r="C5" s="154">
        <v>2.86</v>
      </c>
      <c r="D5" s="154">
        <v>2.2400000000000002</v>
      </c>
      <c r="E5" s="154">
        <v>1.33</v>
      </c>
    </row>
    <row r="6" spans="1:5" x14ac:dyDescent="0.2">
      <c r="A6" s="152" t="s">
        <v>221</v>
      </c>
      <c r="B6" s="153">
        <v>1</v>
      </c>
      <c r="C6" s="154">
        <v>1.87</v>
      </c>
      <c r="D6" s="154">
        <v>1.88</v>
      </c>
      <c r="E6" s="154">
        <v>0.97</v>
      </c>
    </row>
    <row r="7" spans="1:5" x14ac:dyDescent="0.2">
      <c r="A7" s="152" t="s">
        <v>222</v>
      </c>
      <c r="B7" s="153">
        <v>1</v>
      </c>
      <c r="C7" s="154">
        <v>2.96</v>
      </c>
      <c r="D7" s="154">
        <v>1.2</v>
      </c>
      <c r="E7" s="154">
        <v>1.29</v>
      </c>
    </row>
    <row r="8" spans="1:5" x14ac:dyDescent="0.2">
      <c r="B8" s="31"/>
      <c r="C8" s="31"/>
      <c r="D8" s="31"/>
      <c r="E8" s="31"/>
    </row>
    <row r="9" spans="1:5" x14ac:dyDescent="0.2">
      <c r="A9" s="24" t="s">
        <v>2</v>
      </c>
      <c r="B9" s="30">
        <f>AVERAGE(B5:B7)</f>
        <v>1</v>
      </c>
      <c r="C9" s="30">
        <f t="shared" ref="C9:E9" si="0">AVERAGE(C5:C7)</f>
        <v>2.5633333333333335</v>
      </c>
      <c r="D9" s="30">
        <f t="shared" si="0"/>
        <v>1.7733333333333334</v>
      </c>
      <c r="E9" s="30">
        <f t="shared" si="0"/>
        <v>1.1966666666666665</v>
      </c>
    </row>
    <row r="10" spans="1:5" x14ac:dyDescent="0.2">
      <c r="A10" s="7" t="s">
        <v>3</v>
      </c>
      <c r="B10" s="31">
        <f>STDEV(B5:B7)</f>
        <v>0</v>
      </c>
      <c r="C10" s="31">
        <f t="shared" ref="C10:E10" si="1">STDEV(C5:C7)</f>
        <v>0.60252247537609105</v>
      </c>
      <c r="D10" s="31">
        <f t="shared" si="1"/>
        <v>0.52814139520902237</v>
      </c>
      <c r="E10" s="31">
        <f t="shared" si="1"/>
        <v>0.19731531449265027</v>
      </c>
    </row>
    <row r="11" spans="1:5" x14ac:dyDescent="0.2">
      <c r="A11" s="24" t="s">
        <v>4</v>
      </c>
      <c r="B11" s="30">
        <f>B10/SQRT(COUNT(B5:B7))</f>
        <v>0</v>
      </c>
      <c r="C11" s="30">
        <f t="shared" ref="C11:E11" si="2">C10/SQRT(COUNT(C5:C7))</f>
        <v>0.34786651335118585</v>
      </c>
      <c r="D11" s="30">
        <f t="shared" si="2"/>
        <v>0.3049225766941136</v>
      </c>
      <c r="E11" s="30">
        <f t="shared" si="2"/>
        <v>0.1139200499375673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A2" sqref="A2"/>
    </sheetView>
  </sheetViews>
  <sheetFormatPr baseColWidth="10" defaultRowHeight="16" x14ac:dyDescent="0.2"/>
  <cols>
    <col min="1" max="1" width="17.6640625" customWidth="1"/>
    <col min="2" max="5" width="12.83203125" customWidth="1"/>
  </cols>
  <sheetData>
    <row r="1" spans="1:5" x14ac:dyDescent="0.2">
      <c r="A1" s="22" t="s">
        <v>224</v>
      </c>
    </row>
    <row r="4" spans="1:5" ht="29" customHeight="1" x14ac:dyDescent="0.2">
      <c r="A4" s="155"/>
      <c r="B4" s="156" t="s">
        <v>216</v>
      </c>
      <c r="C4" s="156" t="s">
        <v>217</v>
      </c>
      <c r="D4" s="156" t="s">
        <v>217</v>
      </c>
      <c r="E4" s="156" t="s">
        <v>217</v>
      </c>
    </row>
    <row r="5" spans="1:5" ht="27" customHeight="1" x14ac:dyDescent="0.2">
      <c r="A5" s="152"/>
      <c r="B5" s="153"/>
      <c r="C5" s="153"/>
      <c r="D5" s="156" t="s">
        <v>225</v>
      </c>
      <c r="E5" s="156" t="s">
        <v>226</v>
      </c>
    </row>
    <row r="6" spans="1:5" x14ac:dyDescent="0.2">
      <c r="A6" s="152" t="s">
        <v>220</v>
      </c>
      <c r="B6" s="153">
        <v>1</v>
      </c>
      <c r="C6" s="154">
        <v>4.01</v>
      </c>
      <c r="D6" s="154">
        <v>2.5299999999999998</v>
      </c>
      <c r="E6" s="154">
        <v>2.29</v>
      </c>
    </row>
    <row r="7" spans="1:5" x14ac:dyDescent="0.2">
      <c r="A7" s="152" t="s">
        <v>221</v>
      </c>
      <c r="B7" s="153">
        <v>1</v>
      </c>
      <c r="C7" s="154">
        <v>3.77</v>
      </c>
      <c r="D7" s="154">
        <v>3.9</v>
      </c>
      <c r="E7" s="154">
        <v>1.05</v>
      </c>
    </row>
    <row r="8" spans="1:5" x14ac:dyDescent="0.2">
      <c r="A8" s="152" t="s">
        <v>222</v>
      </c>
      <c r="B8" s="153">
        <v>1</v>
      </c>
      <c r="C8" s="154">
        <v>2.41</v>
      </c>
      <c r="D8" s="154">
        <v>1.59</v>
      </c>
      <c r="E8" s="154">
        <v>0.87</v>
      </c>
    </row>
    <row r="9" spans="1:5" x14ac:dyDescent="0.2">
      <c r="B9" s="31"/>
      <c r="C9" s="31"/>
      <c r="D9" s="31"/>
      <c r="E9" s="31"/>
    </row>
    <row r="10" spans="1:5" x14ac:dyDescent="0.2">
      <c r="A10" s="24" t="s">
        <v>2</v>
      </c>
      <c r="B10" s="30">
        <f>AVERAGE(B6:B8)</f>
        <v>1</v>
      </c>
      <c r="C10" s="30">
        <f t="shared" ref="C10:E10" si="0">AVERAGE(C6:C8)</f>
        <v>3.3966666666666665</v>
      </c>
      <c r="D10" s="30">
        <f t="shared" si="0"/>
        <v>2.6733333333333333</v>
      </c>
      <c r="E10" s="30">
        <f t="shared" si="0"/>
        <v>1.4033333333333333</v>
      </c>
    </row>
    <row r="11" spans="1:5" x14ac:dyDescent="0.2">
      <c r="A11" s="7" t="s">
        <v>3</v>
      </c>
      <c r="B11" s="31">
        <f>STDEV(B6:B8)</f>
        <v>0</v>
      </c>
      <c r="C11" s="31">
        <f t="shared" ref="C11:E11" si="1">STDEV(C6:C8)</f>
        <v>0.86286344999271847</v>
      </c>
      <c r="D11" s="31">
        <f t="shared" si="1"/>
        <v>1.1616511237601985</v>
      </c>
      <c r="E11" s="31">
        <f t="shared" si="1"/>
        <v>0.77313215774105115</v>
      </c>
    </row>
    <row r="12" spans="1:5" x14ac:dyDescent="0.2">
      <c r="A12" s="24" t="s">
        <v>4</v>
      </c>
      <c r="B12" s="30">
        <f>B11/SQRT(COUNT(B6:B8))</f>
        <v>0</v>
      </c>
      <c r="C12" s="30">
        <f t="shared" ref="C12:E12" si="2">C11/SQRT(COUNT(C6:C8))</f>
        <v>0.49817444512718523</v>
      </c>
      <c r="D12" s="30">
        <f t="shared" si="2"/>
        <v>0.67067958900738189</v>
      </c>
      <c r="E12" s="30">
        <f t="shared" si="2"/>
        <v>0.44636805939095214</v>
      </c>
    </row>
    <row r="14" spans="1:5" s="95" customFormat="1" x14ac:dyDescent="0.2"/>
    <row r="16" spans="1:5" x14ac:dyDescent="0.2">
      <c r="A16" s="22" t="s">
        <v>227</v>
      </c>
    </row>
    <row r="19" spans="1:5" ht="28" customHeight="1" x14ac:dyDescent="0.2">
      <c r="A19" s="155"/>
      <c r="B19" s="156" t="s">
        <v>216</v>
      </c>
      <c r="C19" s="156" t="s">
        <v>217</v>
      </c>
      <c r="D19" s="156" t="s">
        <v>217</v>
      </c>
      <c r="E19" s="156" t="s">
        <v>217</v>
      </c>
    </row>
    <row r="20" spans="1:5" ht="27" customHeight="1" x14ac:dyDescent="0.2">
      <c r="A20" s="152"/>
      <c r="B20" s="153"/>
      <c r="C20" s="153"/>
      <c r="D20" s="156" t="s">
        <v>225</v>
      </c>
      <c r="E20" s="156" t="s">
        <v>226</v>
      </c>
    </row>
    <row r="21" spans="1:5" x14ac:dyDescent="0.2">
      <c r="A21" s="152" t="s">
        <v>220</v>
      </c>
      <c r="B21" s="153">
        <v>1</v>
      </c>
      <c r="C21" s="154">
        <v>5.54</v>
      </c>
      <c r="D21" s="154">
        <v>3.62</v>
      </c>
      <c r="E21" s="154">
        <v>1.47</v>
      </c>
    </row>
    <row r="22" spans="1:5" x14ac:dyDescent="0.2">
      <c r="A22" s="152" t="s">
        <v>221</v>
      </c>
      <c r="B22" s="153">
        <v>1</v>
      </c>
      <c r="C22" s="154">
        <v>4.66</v>
      </c>
      <c r="D22" s="154">
        <v>3.72</v>
      </c>
      <c r="E22" s="154">
        <v>0.96</v>
      </c>
    </row>
    <row r="23" spans="1:5" x14ac:dyDescent="0.2">
      <c r="A23" s="152" t="s">
        <v>222</v>
      </c>
      <c r="B23" s="153">
        <v>1</v>
      </c>
      <c r="C23" s="154">
        <v>3.98</v>
      </c>
      <c r="D23" s="154">
        <v>2.33</v>
      </c>
      <c r="E23" s="154">
        <v>0.81</v>
      </c>
    </row>
    <row r="24" spans="1:5" x14ac:dyDescent="0.2">
      <c r="B24" s="31"/>
      <c r="C24" s="31"/>
      <c r="D24" s="31"/>
      <c r="E24" s="31"/>
    </row>
    <row r="25" spans="1:5" x14ac:dyDescent="0.2">
      <c r="A25" s="24" t="s">
        <v>2</v>
      </c>
      <c r="B25" s="30">
        <f>AVERAGE(B21:B23)</f>
        <v>1</v>
      </c>
      <c r="C25" s="30">
        <f t="shared" ref="C25:E25" si="3">AVERAGE(C21:C23)</f>
        <v>4.7266666666666666</v>
      </c>
      <c r="D25" s="30">
        <f t="shared" si="3"/>
        <v>3.2233333333333332</v>
      </c>
      <c r="E25" s="30">
        <f t="shared" si="3"/>
        <v>1.0799999999999998</v>
      </c>
    </row>
    <row r="26" spans="1:5" x14ac:dyDescent="0.2">
      <c r="A26" s="7" t="s">
        <v>3</v>
      </c>
      <c r="B26" s="31">
        <f>STDEV(B21:B23)</f>
        <v>0</v>
      </c>
      <c r="C26" s="31">
        <f t="shared" ref="C26:E26" si="4">STDEV(C21:C23)</f>
        <v>0.78213383339000275</v>
      </c>
      <c r="D26" s="31">
        <f t="shared" si="4"/>
        <v>0.77526339610053518</v>
      </c>
      <c r="E26" s="31">
        <f t="shared" si="4"/>
        <v>0.3459768778401241</v>
      </c>
    </row>
    <row r="27" spans="1:5" x14ac:dyDescent="0.2">
      <c r="A27" s="24" t="s">
        <v>4</v>
      </c>
      <c r="B27" s="30">
        <f>B26/SQRT(COUNT(B21:B23))</f>
        <v>0</v>
      </c>
      <c r="C27" s="30">
        <f t="shared" ref="C27" si="5">C26/SQRT(COUNT(C21:C23))</f>
        <v>0.45156517925003203</v>
      </c>
      <c r="D27" s="30">
        <f t="shared" ref="D27" si="6">D26/SQRT(COUNT(D21:D23))</f>
        <v>0.44759853043150749</v>
      </c>
      <c r="E27" s="30">
        <f t="shared" ref="E27" si="7">E26/SQRT(COUNT(E21:E23))</f>
        <v>0.1997498435543819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B21" sqref="B21:E23"/>
    </sheetView>
  </sheetViews>
  <sheetFormatPr baseColWidth="10" defaultRowHeight="16" x14ac:dyDescent="0.2"/>
  <cols>
    <col min="1" max="1" width="17.6640625" customWidth="1"/>
    <col min="2" max="5" width="12.83203125" customWidth="1"/>
  </cols>
  <sheetData>
    <row r="1" spans="1:5" x14ac:dyDescent="0.2">
      <c r="A1" s="22" t="s">
        <v>228</v>
      </c>
    </row>
    <row r="4" spans="1:5" ht="29" customHeight="1" x14ac:dyDescent="0.2">
      <c r="A4" s="155"/>
      <c r="B4" s="156" t="s">
        <v>216</v>
      </c>
      <c r="C4" s="156" t="s">
        <v>217</v>
      </c>
      <c r="D4" s="156" t="s">
        <v>217</v>
      </c>
      <c r="E4" s="156" t="s">
        <v>217</v>
      </c>
    </row>
    <row r="5" spans="1:5" ht="27" customHeight="1" x14ac:dyDescent="0.2">
      <c r="A5" s="152"/>
      <c r="B5" s="153"/>
      <c r="C5" s="153"/>
      <c r="D5" s="156" t="s">
        <v>225</v>
      </c>
      <c r="E5" s="156" t="s">
        <v>226</v>
      </c>
    </row>
    <row r="6" spans="1:5" x14ac:dyDescent="0.2">
      <c r="A6" s="152" t="s">
        <v>220</v>
      </c>
      <c r="B6" s="153">
        <v>1</v>
      </c>
      <c r="C6" s="154">
        <v>2.66</v>
      </c>
      <c r="D6" s="154">
        <v>2.42</v>
      </c>
      <c r="E6" s="154">
        <v>0.98</v>
      </c>
    </row>
    <row r="7" spans="1:5" x14ac:dyDescent="0.2">
      <c r="A7" s="152" t="s">
        <v>221</v>
      </c>
      <c r="B7" s="153">
        <v>1</v>
      </c>
      <c r="C7" s="154">
        <v>3.66</v>
      </c>
      <c r="D7" s="154">
        <v>1.37</v>
      </c>
      <c r="E7" s="154">
        <v>1.1100000000000001</v>
      </c>
    </row>
    <row r="8" spans="1:5" x14ac:dyDescent="0.2">
      <c r="A8" s="152" t="s">
        <v>222</v>
      </c>
      <c r="B8" s="153">
        <v>1</v>
      </c>
      <c r="C8" s="154">
        <v>2.84</v>
      </c>
      <c r="D8" s="154">
        <v>1.87</v>
      </c>
      <c r="E8" s="154">
        <v>1.43</v>
      </c>
    </row>
    <row r="9" spans="1:5" x14ac:dyDescent="0.2">
      <c r="B9" s="31"/>
      <c r="C9" s="31"/>
      <c r="D9" s="31"/>
      <c r="E9" s="31"/>
    </row>
    <row r="10" spans="1:5" x14ac:dyDescent="0.2">
      <c r="A10" s="24" t="s">
        <v>2</v>
      </c>
      <c r="B10" s="30">
        <f>AVERAGE(B6:B8)</f>
        <v>1</v>
      </c>
      <c r="C10" s="30">
        <f t="shared" ref="C10:E10" si="0">AVERAGE(C6:C8)</f>
        <v>3.0533333333333332</v>
      </c>
      <c r="D10" s="30">
        <f t="shared" si="0"/>
        <v>1.8866666666666667</v>
      </c>
      <c r="E10" s="30">
        <f t="shared" si="0"/>
        <v>1.1733333333333331</v>
      </c>
    </row>
    <row r="11" spans="1:5" x14ac:dyDescent="0.2">
      <c r="A11" s="7" t="s">
        <v>3</v>
      </c>
      <c r="B11" s="31">
        <f>STDEV(B6:B8)</f>
        <v>0</v>
      </c>
      <c r="C11" s="31">
        <f t="shared" ref="C11:E11" si="1">STDEV(C6:C8)</f>
        <v>0.53304158687041781</v>
      </c>
      <c r="D11" s="31">
        <f t="shared" si="1"/>
        <v>0.52519837521962398</v>
      </c>
      <c r="E11" s="31">
        <f t="shared" si="1"/>
        <v>0.2315887159024235</v>
      </c>
    </row>
    <row r="12" spans="1:5" x14ac:dyDescent="0.2">
      <c r="A12" s="24" t="s">
        <v>4</v>
      </c>
      <c r="B12" s="30">
        <f>B11/SQRT(COUNT(B6:B8))</f>
        <v>0</v>
      </c>
      <c r="C12" s="30">
        <f t="shared" ref="C12:E12" si="2">C11/SQRT(COUNT(C6:C8))</f>
        <v>0.30775170366890103</v>
      </c>
      <c r="D12" s="30">
        <f t="shared" si="2"/>
        <v>0.30322342331100399</v>
      </c>
      <c r="E12" s="30">
        <f t="shared" si="2"/>
        <v>0.13370780746754399</v>
      </c>
    </row>
    <row r="14" spans="1:5" s="95" customFormat="1" x14ac:dyDescent="0.2"/>
    <row r="16" spans="1:5" x14ac:dyDescent="0.2">
      <c r="A16" s="22" t="s">
        <v>229</v>
      </c>
    </row>
    <row r="19" spans="1:5" ht="28" customHeight="1" x14ac:dyDescent="0.2">
      <c r="A19" s="155"/>
      <c r="B19" s="156" t="s">
        <v>216</v>
      </c>
      <c r="C19" s="156" t="s">
        <v>217</v>
      </c>
      <c r="D19" s="156" t="s">
        <v>217</v>
      </c>
      <c r="E19" s="156" t="s">
        <v>217</v>
      </c>
    </row>
    <row r="20" spans="1:5" ht="27" customHeight="1" x14ac:dyDescent="0.2">
      <c r="A20" s="152"/>
      <c r="B20" s="153"/>
      <c r="C20" s="153"/>
      <c r="D20" s="156" t="s">
        <v>225</v>
      </c>
      <c r="E20" s="156" t="s">
        <v>226</v>
      </c>
    </row>
    <row r="21" spans="1:5" x14ac:dyDescent="0.2">
      <c r="A21" s="152" t="s">
        <v>220</v>
      </c>
      <c r="B21" s="153">
        <v>1</v>
      </c>
      <c r="C21" s="154">
        <v>3.21</v>
      </c>
      <c r="D21" s="154">
        <v>2.5299999999999998</v>
      </c>
      <c r="E21" s="154">
        <v>1.21</v>
      </c>
    </row>
    <row r="22" spans="1:5" x14ac:dyDescent="0.2">
      <c r="A22" s="152" t="s">
        <v>221</v>
      </c>
      <c r="B22" s="153">
        <v>1</v>
      </c>
      <c r="C22" s="154">
        <v>2.57</v>
      </c>
      <c r="D22" s="154">
        <v>1.33</v>
      </c>
      <c r="E22" s="154">
        <v>0.97</v>
      </c>
    </row>
    <row r="23" spans="1:5" x14ac:dyDescent="0.2">
      <c r="A23" s="152" t="s">
        <v>222</v>
      </c>
      <c r="B23" s="153">
        <v>1</v>
      </c>
      <c r="C23" s="154">
        <v>2.87</v>
      </c>
      <c r="D23" s="154">
        <v>2.77</v>
      </c>
      <c r="E23" s="154">
        <v>1.97</v>
      </c>
    </row>
    <row r="24" spans="1:5" x14ac:dyDescent="0.2">
      <c r="B24" s="31"/>
      <c r="C24" s="31"/>
      <c r="D24" s="31"/>
      <c r="E24" s="31"/>
    </row>
    <row r="25" spans="1:5" x14ac:dyDescent="0.2">
      <c r="A25" s="24" t="s">
        <v>2</v>
      </c>
      <c r="B25" s="30">
        <f>AVERAGE(B21:B23)</f>
        <v>1</v>
      </c>
      <c r="C25" s="30">
        <f t="shared" ref="C25:E25" si="3">AVERAGE(C21:C23)</f>
        <v>2.8833333333333329</v>
      </c>
      <c r="D25" s="30">
        <f t="shared" si="3"/>
        <v>2.21</v>
      </c>
      <c r="E25" s="30">
        <f t="shared" si="3"/>
        <v>1.3833333333333331</v>
      </c>
    </row>
    <row r="26" spans="1:5" x14ac:dyDescent="0.2">
      <c r="A26" s="7" t="s">
        <v>3</v>
      </c>
      <c r="B26" s="31">
        <f>STDEV(B21:B23)</f>
        <v>0</v>
      </c>
      <c r="C26" s="31">
        <f t="shared" ref="C26:E26" si="4">STDEV(C21:C23)</f>
        <v>0.32020826556060877</v>
      </c>
      <c r="D26" s="31">
        <f t="shared" si="4"/>
        <v>0.77149206087943656</v>
      </c>
      <c r="E26" s="31">
        <f t="shared" si="4"/>
        <v>0.52204725201205104</v>
      </c>
    </row>
    <row r="27" spans="1:5" x14ac:dyDescent="0.2">
      <c r="A27" s="24" t="s">
        <v>4</v>
      </c>
      <c r="B27" s="30">
        <f>B26/SQRT(COUNT(B21:B23))</f>
        <v>0</v>
      </c>
      <c r="C27" s="30">
        <f t="shared" ref="C27:E27" si="5">C26/SQRT(COUNT(C21:C23))</f>
        <v>0.18487232831816067</v>
      </c>
      <c r="D27" s="30">
        <f t="shared" si="5"/>
        <v>0.4454211490264019</v>
      </c>
      <c r="E27" s="30">
        <f t="shared" si="5"/>
        <v>0.3014041214788620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A14" sqref="A14"/>
    </sheetView>
  </sheetViews>
  <sheetFormatPr baseColWidth="10" defaultRowHeight="16" x14ac:dyDescent="0.2"/>
  <cols>
    <col min="1" max="1" width="20.1640625" customWidth="1"/>
    <col min="2" max="9" width="14.83203125" customWidth="1"/>
  </cols>
  <sheetData>
    <row r="1" spans="1:11" x14ac:dyDescent="0.2">
      <c r="A1" s="22" t="s">
        <v>54</v>
      </c>
    </row>
    <row r="3" spans="1:11" ht="31" customHeight="1" x14ac:dyDescent="0.2">
      <c r="B3" s="165" t="s">
        <v>0</v>
      </c>
      <c r="C3" s="167"/>
      <c r="D3" s="168" t="s">
        <v>28</v>
      </c>
      <c r="E3" s="170"/>
      <c r="F3" s="168" t="s">
        <v>33</v>
      </c>
      <c r="G3" s="170"/>
      <c r="H3" s="168" t="s">
        <v>27</v>
      </c>
      <c r="I3" s="170"/>
    </row>
    <row r="4" spans="1:11" ht="38" customHeight="1" x14ac:dyDescent="0.2">
      <c r="B4" s="5" t="s">
        <v>52</v>
      </c>
      <c r="C4" s="8" t="s">
        <v>53</v>
      </c>
      <c r="D4" s="5" t="s">
        <v>52</v>
      </c>
      <c r="E4" s="8" t="s">
        <v>53</v>
      </c>
      <c r="F4" s="5" t="s">
        <v>52</v>
      </c>
      <c r="G4" s="8" t="s">
        <v>53</v>
      </c>
      <c r="H4" s="5" t="s">
        <v>52</v>
      </c>
      <c r="I4" s="122" t="s">
        <v>53</v>
      </c>
    </row>
    <row r="5" spans="1:11" x14ac:dyDescent="0.2">
      <c r="A5" s="71" t="s">
        <v>12</v>
      </c>
      <c r="B5" s="68">
        <v>1</v>
      </c>
      <c r="C5" s="68">
        <v>0.75282400000000005</v>
      </c>
      <c r="D5" s="68">
        <v>0.85441699999999998</v>
      </c>
      <c r="E5" s="68">
        <v>0.57096499999999994</v>
      </c>
      <c r="F5" s="68">
        <v>1.0717829999999999</v>
      </c>
      <c r="G5" s="68">
        <v>0.66718200000000005</v>
      </c>
      <c r="H5" s="68">
        <v>1.2715160000000001</v>
      </c>
      <c r="I5" s="64">
        <v>0.52680800000000005</v>
      </c>
    </row>
    <row r="6" spans="1:11" x14ac:dyDescent="0.2">
      <c r="A6" s="71" t="s">
        <v>13</v>
      </c>
      <c r="B6" s="68">
        <v>1</v>
      </c>
      <c r="C6" s="68">
        <v>0.65817000000000003</v>
      </c>
      <c r="D6" s="68">
        <v>1.18743</v>
      </c>
      <c r="E6" s="68">
        <v>0.866703</v>
      </c>
      <c r="F6" s="68">
        <v>1.3344</v>
      </c>
      <c r="G6" s="68">
        <v>0.88409800000000005</v>
      </c>
      <c r="H6" s="68">
        <v>1.1284970000000001</v>
      </c>
      <c r="I6" s="64">
        <v>0.65927400000000003</v>
      </c>
    </row>
    <row r="7" spans="1:11" x14ac:dyDescent="0.2">
      <c r="A7" s="71" t="s">
        <v>14</v>
      </c>
      <c r="B7" s="68">
        <v>1</v>
      </c>
      <c r="C7" s="68">
        <v>0.89380700000000002</v>
      </c>
      <c r="D7" s="68">
        <v>0.41570099999999999</v>
      </c>
      <c r="E7" s="68">
        <v>0.27895999999999999</v>
      </c>
      <c r="F7" s="68">
        <v>1.2116720000000001</v>
      </c>
      <c r="G7" s="68">
        <v>0.15830900000000001</v>
      </c>
      <c r="H7" s="68">
        <v>1.865119</v>
      </c>
      <c r="I7" s="64">
        <v>0.83549700000000005</v>
      </c>
    </row>
    <row r="8" spans="1:11" x14ac:dyDescent="0.2">
      <c r="A8" s="71" t="s">
        <v>31</v>
      </c>
      <c r="B8" s="68">
        <v>1</v>
      </c>
      <c r="C8" s="68">
        <v>1</v>
      </c>
      <c r="D8" s="68">
        <v>1.59</v>
      </c>
      <c r="E8" s="68">
        <v>1</v>
      </c>
      <c r="F8" s="68">
        <v>1.26</v>
      </c>
      <c r="G8" s="68">
        <v>1.17</v>
      </c>
      <c r="H8" s="68">
        <v>1.25</v>
      </c>
      <c r="I8" s="64">
        <v>0.45</v>
      </c>
    </row>
    <row r="9" spans="1:11" x14ac:dyDescent="0.2">
      <c r="A9" s="71" t="s">
        <v>32</v>
      </c>
      <c r="B9" s="68">
        <v>1</v>
      </c>
      <c r="C9" s="68">
        <v>0.28000000000000003</v>
      </c>
      <c r="D9" s="68">
        <v>1.84</v>
      </c>
      <c r="E9" s="68">
        <v>0.91</v>
      </c>
      <c r="F9" s="68">
        <v>0.97</v>
      </c>
      <c r="G9" s="68">
        <v>0.39</v>
      </c>
      <c r="H9" s="68">
        <v>1.21</v>
      </c>
      <c r="I9" s="64">
        <v>0.16</v>
      </c>
    </row>
    <row r="10" spans="1:11" x14ac:dyDescent="0.2">
      <c r="B10" s="31"/>
      <c r="C10" s="31"/>
      <c r="D10" s="31"/>
      <c r="E10" s="31"/>
      <c r="F10" s="31"/>
      <c r="G10" s="31"/>
      <c r="H10" s="31"/>
      <c r="I10" s="4"/>
    </row>
    <row r="11" spans="1:11" x14ac:dyDescent="0.2">
      <c r="A11" s="24" t="s">
        <v>2</v>
      </c>
      <c r="B11" s="30">
        <f>AVERAGE(B5:B9)</f>
        <v>1</v>
      </c>
      <c r="C11" s="30">
        <f t="shared" ref="C11:I11" si="0">AVERAGE(C5:C9)</f>
        <v>0.71696020000000016</v>
      </c>
      <c r="D11" s="30">
        <f t="shared" si="0"/>
        <v>1.1775096</v>
      </c>
      <c r="E11" s="30">
        <f t="shared" si="0"/>
        <v>0.72532560000000001</v>
      </c>
      <c r="F11" s="30">
        <f t="shared" si="0"/>
        <v>1.1695709999999999</v>
      </c>
      <c r="G11" s="30">
        <f t="shared" si="0"/>
        <v>0.6539178000000001</v>
      </c>
      <c r="H11" s="30">
        <f t="shared" si="0"/>
        <v>1.3450264000000001</v>
      </c>
      <c r="I11" s="25">
        <f t="shared" si="0"/>
        <v>0.52631580000000011</v>
      </c>
    </row>
    <row r="12" spans="1:11" x14ac:dyDescent="0.2">
      <c r="A12" s="7" t="s">
        <v>3</v>
      </c>
      <c r="B12" s="31">
        <f>STDEV(B5:B9)</f>
        <v>0</v>
      </c>
      <c r="C12" s="31">
        <f t="shared" ref="C12:I12" si="1">STDEV(C5:C9)</f>
        <v>0.27706634368179717</v>
      </c>
      <c r="D12" s="31">
        <f t="shared" si="1"/>
        <v>0.56874454848578548</v>
      </c>
      <c r="E12" s="31">
        <f t="shared" si="1"/>
        <v>0.29690388720813327</v>
      </c>
      <c r="F12" s="31">
        <f t="shared" si="1"/>
        <v>0.14706255001529167</v>
      </c>
      <c r="G12" s="31">
        <f t="shared" si="1"/>
        <v>0.39836553202580166</v>
      </c>
      <c r="H12" s="31">
        <f t="shared" si="1"/>
        <v>0.29582394170401394</v>
      </c>
      <c r="I12" s="4">
        <f t="shared" si="1"/>
        <v>0.25163590080749615</v>
      </c>
    </row>
    <row r="13" spans="1:11" x14ac:dyDescent="0.2">
      <c r="A13" s="24" t="s">
        <v>4</v>
      </c>
      <c r="B13" s="30">
        <f>B12/SQRT(COUNT(B5:B9))</f>
        <v>0</v>
      </c>
      <c r="C13" s="30">
        <f t="shared" ref="C13:I13" si="2">C12/SQRT(COUNT(C5:C9))</f>
        <v>0.12390783574996356</v>
      </c>
      <c r="D13" s="30">
        <f t="shared" si="2"/>
        <v>0.25435029444932827</v>
      </c>
      <c r="E13" s="30">
        <f t="shared" si="2"/>
        <v>0.13277945491626325</v>
      </c>
      <c r="F13" s="30">
        <f t="shared" si="2"/>
        <v>6.5768371755730984E-2</v>
      </c>
      <c r="G13" s="30">
        <f t="shared" si="2"/>
        <v>0.17815448190051239</v>
      </c>
      <c r="H13" s="25">
        <f t="shared" si="2"/>
        <v>0.13229648860442203</v>
      </c>
      <c r="I13" s="30">
        <f t="shared" si="2"/>
        <v>0.11253499595699111</v>
      </c>
    </row>
    <row r="14" spans="1:11" x14ac:dyDescent="0.2">
      <c r="B14" s="60"/>
      <c r="C14" s="60"/>
      <c r="D14" s="60"/>
      <c r="E14" s="60"/>
      <c r="F14" s="60"/>
      <c r="H14" s="60"/>
      <c r="I14" s="60"/>
      <c r="J14" s="60"/>
      <c r="K14" s="60"/>
    </row>
    <row r="15" spans="1:11" x14ac:dyDescent="0.2">
      <c r="B15" s="60"/>
      <c r="C15" s="60"/>
      <c r="D15" s="60"/>
      <c r="E15" s="60"/>
      <c r="F15" s="60"/>
      <c r="H15" s="60"/>
      <c r="I15" s="60"/>
      <c r="J15" s="60"/>
      <c r="K15" s="60"/>
    </row>
    <row r="16" spans="1:11" x14ac:dyDescent="0.2">
      <c r="B16" s="60"/>
      <c r="C16" s="60"/>
      <c r="D16" s="60"/>
      <c r="E16" s="60"/>
      <c r="F16" s="60"/>
      <c r="H16" s="60"/>
      <c r="I16" s="60"/>
      <c r="J16" s="60"/>
      <c r="K16" s="60"/>
    </row>
    <row r="17" spans="2:11" x14ac:dyDescent="0.2">
      <c r="B17" s="60"/>
      <c r="C17" s="60"/>
      <c r="D17" s="60"/>
      <c r="E17" s="60"/>
      <c r="F17" s="60"/>
      <c r="H17" s="60"/>
      <c r="I17" s="60"/>
      <c r="J17" s="60"/>
      <c r="K17" s="60"/>
    </row>
    <row r="18" spans="2:11" x14ac:dyDescent="0.2">
      <c r="H18" s="60"/>
      <c r="I18" s="60"/>
      <c r="J18" s="60"/>
      <c r="K18" s="60"/>
    </row>
    <row r="19" spans="2:11" x14ac:dyDescent="0.2">
      <c r="B19" s="60"/>
      <c r="C19" s="60"/>
      <c r="D19" s="60"/>
      <c r="E19" s="60"/>
      <c r="F19" s="60"/>
    </row>
    <row r="20" spans="2:11" x14ac:dyDescent="0.2">
      <c r="B20" s="60"/>
      <c r="C20" s="60"/>
      <c r="D20" s="60"/>
      <c r="E20" s="60"/>
      <c r="F20" s="60"/>
      <c r="H20" s="60"/>
      <c r="I20" s="60"/>
      <c r="J20" s="60"/>
      <c r="K20" s="60"/>
    </row>
    <row r="21" spans="2:11" x14ac:dyDescent="0.2">
      <c r="B21" s="60"/>
      <c r="C21" s="60"/>
      <c r="D21" s="60"/>
      <c r="E21" s="60"/>
      <c r="F21" s="60"/>
      <c r="H21" s="60"/>
      <c r="I21" s="60"/>
      <c r="J21" s="60"/>
      <c r="K21" s="60"/>
    </row>
    <row r="22" spans="2:11" x14ac:dyDescent="0.2">
      <c r="B22" s="60"/>
      <c r="C22" s="60"/>
      <c r="D22" s="60"/>
      <c r="E22" s="60"/>
      <c r="F22" s="60"/>
      <c r="H22" s="60"/>
      <c r="I22" s="60"/>
      <c r="J22" s="60"/>
      <c r="K22" s="60"/>
    </row>
    <row r="23" spans="2:11" x14ac:dyDescent="0.2">
      <c r="H23" s="60"/>
      <c r="I23" s="60"/>
      <c r="J23" s="60"/>
      <c r="K23" s="60"/>
    </row>
    <row r="24" spans="2:11" x14ac:dyDescent="0.2">
      <c r="H24" s="60"/>
      <c r="I24" s="60"/>
      <c r="J24" s="60"/>
      <c r="K24" s="60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A32" sqref="A32"/>
    </sheetView>
  </sheetViews>
  <sheetFormatPr baseColWidth="10" defaultRowHeight="16" x14ac:dyDescent="0.2"/>
  <cols>
    <col min="1" max="1" width="20.1640625" customWidth="1"/>
    <col min="2" max="9" width="14.83203125" customWidth="1"/>
  </cols>
  <sheetData>
    <row r="1" spans="1:11" x14ac:dyDescent="0.2">
      <c r="A1" s="22" t="s">
        <v>55</v>
      </c>
    </row>
    <row r="3" spans="1:11" ht="31" customHeight="1" x14ac:dyDescent="0.2">
      <c r="B3" s="165" t="s">
        <v>0</v>
      </c>
      <c r="C3" s="167"/>
      <c r="D3" s="168" t="s">
        <v>28</v>
      </c>
      <c r="E3" s="170"/>
      <c r="F3" s="168" t="s">
        <v>33</v>
      </c>
      <c r="G3" s="170"/>
      <c r="H3" s="168" t="s">
        <v>27</v>
      </c>
      <c r="I3" s="170"/>
    </row>
    <row r="4" spans="1:11" ht="38" customHeight="1" x14ac:dyDescent="0.2">
      <c r="B4" s="5" t="s">
        <v>52</v>
      </c>
      <c r="C4" s="8" t="s">
        <v>53</v>
      </c>
      <c r="D4" s="5" t="s">
        <v>52</v>
      </c>
      <c r="E4" s="8" t="s">
        <v>53</v>
      </c>
      <c r="F4" s="5" t="s">
        <v>52</v>
      </c>
      <c r="G4" s="8" t="s">
        <v>53</v>
      </c>
      <c r="H4" s="5" t="s">
        <v>52</v>
      </c>
      <c r="I4" s="122" t="s">
        <v>53</v>
      </c>
    </row>
    <row r="5" spans="1:11" x14ac:dyDescent="0.2">
      <c r="A5" s="71" t="s">
        <v>12</v>
      </c>
      <c r="B5" s="68">
        <v>1</v>
      </c>
      <c r="C5" s="68">
        <v>0.64439999999999997</v>
      </c>
      <c r="D5" s="68">
        <v>1.7779</v>
      </c>
      <c r="E5" s="68">
        <v>1.3667</v>
      </c>
      <c r="F5" s="68">
        <v>1.0609999999999999</v>
      </c>
      <c r="G5" s="68">
        <v>0.56200000000000006</v>
      </c>
      <c r="H5" s="68">
        <v>1.4959</v>
      </c>
      <c r="I5" s="64">
        <v>0.43832599999999999</v>
      </c>
    </row>
    <row r="6" spans="1:11" x14ac:dyDescent="0.2">
      <c r="A6" s="71" t="s">
        <v>13</v>
      </c>
      <c r="B6" s="68">
        <v>1</v>
      </c>
      <c r="C6" s="68">
        <v>0.64629999999999999</v>
      </c>
      <c r="D6" s="68">
        <v>1.1262000000000001</v>
      </c>
      <c r="E6" s="68">
        <v>0.57130000000000003</v>
      </c>
      <c r="F6" s="68">
        <v>1.2415</v>
      </c>
      <c r="G6" s="68">
        <v>0.44519999999999998</v>
      </c>
      <c r="H6" s="68">
        <v>1.3337000000000001</v>
      </c>
      <c r="I6" s="64">
        <v>0.236066</v>
      </c>
    </row>
    <row r="7" spans="1:11" x14ac:dyDescent="0.2">
      <c r="A7" s="71" t="s">
        <v>14</v>
      </c>
      <c r="B7" s="68">
        <v>1</v>
      </c>
      <c r="C7" s="68">
        <v>0.81769999999999998</v>
      </c>
      <c r="D7" s="68">
        <v>1.3113999999999999</v>
      </c>
      <c r="E7" s="68">
        <v>1.3862000000000001</v>
      </c>
      <c r="F7" s="68">
        <v>1.2256</v>
      </c>
      <c r="G7" s="68">
        <v>0.97230000000000005</v>
      </c>
      <c r="H7" s="68">
        <v>1.33</v>
      </c>
      <c r="I7" s="64">
        <v>0.51557399999999998</v>
      </c>
    </row>
    <row r="8" spans="1:11" x14ac:dyDescent="0.2">
      <c r="B8" s="31"/>
      <c r="C8" s="31"/>
      <c r="D8" s="31"/>
      <c r="E8" s="31"/>
      <c r="F8" s="31"/>
      <c r="G8" s="31"/>
      <c r="H8" s="31"/>
      <c r="I8" s="4"/>
    </row>
    <row r="9" spans="1:11" x14ac:dyDescent="0.2">
      <c r="A9" s="24" t="s">
        <v>2</v>
      </c>
      <c r="B9" s="30">
        <f t="shared" ref="B9:I9" si="0">AVERAGE(B5:B7)</f>
        <v>1</v>
      </c>
      <c r="C9" s="30">
        <f t="shared" si="0"/>
        <v>0.70279999999999998</v>
      </c>
      <c r="D9" s="30">
        <f t="shared" si="0"/>
        <v>1.4051666666666669</v>
      </c>
      <c r="E9" s="30">
        <f t="shared" si="0"/>
        <v>1.1080666666666668</v>
      </c>
      <c r="F9" s="30">
        <f t="shared" si="0"/>
        <v>1.1760333333333335</v>
      </c>
      <c r="G9" s="30">
        <f t="shared" si="0"/>
        <v>0.65983333333333338</v>
      </c>
      <c r="H9" s="30">
        <f t="shared" si="0"/>
        <v>1.3865333333333334</v>
      </c>
      <c r="I9" s="25">
        <f t="shared" si="0"/>
        <v>0.39665533333333336</v>
      </c>
    </row>
    <row r="10" spans="1:11" x14ac:dyDescent="0.2">
      <c r="A10" s="7" t="s">
        <v>3</v>
      </c>
      <c r="B10" s="31">
        <f t="shared" ref="B10:I10" si="1">STDEV(B5:B7)</f>
        <v>0</v>
      </c>
      <c r="C10" s="31">
        <f t="shared" si="1"/>
        <v>9.951085367938417E-2</v>
      </c>
      <c r="D10" s="31">
        <f t="shared" si="1"/>
        <v>0.33581596646576062</v>
      </c>
      <c r="E10" s="31">
        <f t="shared" si="1"/>
        <v>0.46495580793590829</v>
      </c>
      <c r="F10" s="31">
        <f t="shared" si="1"/>
        <v>9.9938497754035432E-2</v>
      </c>
      <c r="G10" s="31">
        <f t="shared" si="1"/>
        <v>0.27683410796600422</v>
      </c>
      <c r="H10" s="31">
        <f t="shared" si="1"/>
        <v>9.4732377428909303E-2</v>
      </c>
      <c r="I10" s="4">
        <f t="shared" si="1"/>
        <v>0.14433819266338788</v>
      </c>
    </row>
    <row r="11" spans="1:11" x14ac:dyDescent="0.2">
      <c r="A11" s="24" t="s">
        <v>4</v>
      </c>
      <c r="B11" s="30">
        <f t="shared" ref="B11:I11" si="2">B10/SQRT(COUNT(B5:B7))</f>
        <v>0</v>
      </c>
      <c r="C11" s="30">
        <f t="shared" si="2"/>
        <v>5.7452618159081918E-2</v>
      </c>
      <c r="D11" s="30">
        <f t="shared" si="2"/>
        <v>0.19388343863718124</v>
      </c>
      <c r="E11" s="30">
        <f t="shared" si="2"/>
        <v>0.2684423608730766</v>
      </c>
      <c r="F11" s="30">
        <f t="shared" si="2"/>
        <v>5.7699518580699168E-2</v>
      </c>
      <c r="G11" s="30">
        <f t="shared" si="2"/>
        <v>0.15983024675504245</v>
      </c>
      <c r="H11" s="25">
        <f t="shared" si="2"/>
        <v>5.4693763609554018E-2</v>
      </c>
      <c r="I11" s="30">
        <f t="shared" si="2"/>
        <v>8.3333694388551066E-2</v>
      </c>
    </row>
    <row r="12" spans="1:11" x14ac:dyDescent="0.2">
      <c r="B12" s="60"/>
      <c r="C12" s="60"/>
      <c r="D12" s="60"/>
      <c r="E12" s="60"/>
      <c r="F12" s="60"/>
      <c r="H12" s="60"/>
      <c r="I12" s="60"/>
      <c r="J12" s="60"/>
      <c r="K12" s="60"/>
    </row>
    <row r="13" spans="1:11" x14ac:dyDescent="0.2">
      <c r="B13" s="60"/>
      <c r="C13" s="60"/>
      <c r="D13" s="60"/>
      <c r="E13" s="60"/>
      <c r="F13" s="60"/>
      <c r="H13" s="60"/>
      <c r="I13" s="60"/>
      <c r="J13" s="60"/>
      <c r="K13" s="60"/>
    </row>
    <row r="14" spans="1:11" x14ac:dyDescent="0.2">
      <c r="B14" s="60"/>
      <c r="C14" s="60"/>
      <c r="D14" s="60"/>
      <c r="E14" s="60"/>
      <c r="F14" s="60"/>
      <c r="H14" s="60"/>
      <c r="I14" s="60"/>
      <c r="J14" s="60"/>
      <c r="K14" s="60"/>
    </row>
    <row r="15" spans="1:11" x14ac:dyDescent="0.2">
      <c r="B15" s="60"/>
      <c r="C15" s="60"/>
      <c r="D15" s="60"/>
      <c r="E15" s="60"/>
      <c r="F15" s="60"/>
      <c r="H15" s="60"/>
      <c r="I15" s="60"/>
      <c r="J15" s="60"/>
      <c r="K15" s="60"/>
    </row>
    <row r="16" spans="1:11" x14ac:dyDescent="0.2">
      <c r="C16" s="60"/>
      <c r="D16" s="60"/>
      <c r="E16" s="60"/>
      <c r="G16" s="60"/>
      <c r="H16" s="60"/>
      <c r="I16" s="60"/>
      <c r="J16" s="60"/>
      <c r="K16" s="60"/>
    </row>
    <row r="17" spans="2:11" x14ac:dyDescent="0.2">
      <c r="B17" s="60"/>
      <c r="C17" s="60"/>
      <c r="D17" s="60"/>
      <c r="E17" s="60"/>
      <c r="F17" s="60"/>
      <c r="G17" s="60"/>
      <c r="H17" s="60"/>
      <c r="I17" s="60"/>
      <c r="J17" s="60"/>
    </row>
    <row r="18" spans="2:11" x14ac:dyDescent="0.2">
      <c r="B18" s="60"/>
      <c r="C18" s="60"/>
      <c r="D18" s="60"/>
      <c r="E18" s="60"/>
      <c r="F18" s="60"/>
      <c r="G18" s="60"/>
      <c r="H18" s="60"/>
      <c r="I18" s="60"/>
      <c r="J18" s="60"/>
      <c r="K18" s="60"/>
    </row>
    <row r="19" spans="2:11" x14ac:dyDescent="0.2">
      <c r="B19" s="60"/>
      <c r="C19" s="60"/>
      <c r="D19" s="60"/>
      <c r="E19" s="60"/>
      <c r="F19" s="60"/>
      <c r="H19" s="60"/>
      <c r="I19" s="60"/>
      <c r="J19" s="60"/>
      <c r="K19" s="60"/>
    </row>
    <row r="20" spans="2:11" x14ac:dyDescent="0.2">
      <c r="B20" s="60"/>
      <c r="C20" s="60"/>
      <c r="D20" s="60"/>
      <c r="E20" s="60"/>
      <c r="F20" s="60"/>
      <c r="H20" s="60"/>
      <c r="I20" s="60"/>
      <c r="J20" s="60"/>
      <c r="K20" s="60"/>
    </row>
    <row r="21" spans="2:11" x14ac:dyDescent="0.2">
      <c r="H21" s="60"/>
      <c r="I21" s="60"/>
      <c r="J21" s="60"/>
      <c r="K21" s="60"/>
    </row>
    <row r="22" spans="2:11" x14ac:dyDescent="0.2">
      <c r="H22" s="60"/>
      <c r="I22" s="60"/>
      <c r="J22" s="60"/>
      <c r="K22" s="60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opLeftCell="A14" workbookViewId="0">
      <selection activeCell="A29" sqref="A29"/>
    </sheetView>
  </sheetViews>
  <sheetFormatPr baseColWidth="10" defaultRowHeight="16" x14ac:dyDescent="0.2"/>
  <cols>
    <col min="1" max="1" width="18.1640625" customWidth="1"/>
    <col min="2" max="4" width="14.83203125" customWidth="1"/>
    <col min="5" max="5" width="19.83203125" customWidth="1"/>
  </cols>
  <sheetData>
    <row r="1" spans="1:6" x14ac:dyDescent="0.2">
      <c r="A1" s="22" t="s">
        <v>56</v>
      </c>
    </row>
    <row r="3" spans="1:6" ht="31" customHeight="1" x14ac:dyDescent="0.2">
      <c r="A3" s="66"/>
      <c r="B3" s="119" t="s">
        <v>0</v>
      </c>
      <c r="C3" s="82" t="s">
        <v>28</v>
      </c>
      <c r="D3" s="82" t="s">
        <v>44</v>
      </c>
      <c r="E3" s="81" t="s">
        <v>45</v>
      </c>
      <c r="F3" s="129"/>
    </row>
    <row r="4" spans="1:6" ht="29" customHeight="1" x14ac:dyDescent="0.2">
      <c r="B4" s="120" t="s">
        <v>58</v>
      </c>
      <c r="C4" s="133" t="s">
        <v>58</v>
      </c>
      <c r="D4" s="133" t="s">
        <v>58</v>
      </c>
      <c r="E4" s="133" t="s">
        <v>58</v>
      </c>
    </row>
    <row r="5" spans="1:6" x14ac:dyDescent="0.2">
      <c r="A5" s="71" t="s">
        <v>12</v>
      </c>
      <c r="B5" s="31">
        <v>0.43384028290224835</v>
      </c>
      <c r="C5" s="4">
        <v>0.28738804092541342</v>
      </c>
      <c r="D5" s="4">
        <v>0.26758135558028473</v>
      </c>
      <c r="E5" s="4">
        <v>0.13845200657135376</v>
      </c>
    </row>
    <row r="6" spans="1:6" x14ac:dyDescent="0.2">
      <c r="A6" s="71" t="s">
        <v>13</v>
      </c>
      <c r="B6" s="31">
        <v>0.17463994497649407</v>
      </c>
      <c r="C6" s="4">
        <v>0.21406001751164802</v>
      </c>
      <c r="D6" s="4">
        <v>0.63158874220830996</v>
      </c>
      <c r="E6" s="4">
        <v>0.21011952038722115</v>
      </c>
    </row>
    <row r="7" spans="1:6" x14ac:dyDescent="0.2">
      <c r="A7" s="71" t="s">
        <v>14</v>
      </c>
      <c r="B7" s="31">
        <v>0.20025067450583747</v>
      </c>
      <c r="C7" s="4">
        <v>8.0034198687588126E-2</v>
      </c>
      <c r="D7" s="4">
        <v>9.9341227543075297E-2</v>
      </c>
      <c r="E7" s="4">
        <v>0.15377348217239831</v>
      </c>
    </row>
    <row r="8" spans="1:6" x14ac:dyDescent="0.2">
      <c r="B8" s="31"/>
      <c r="C8" s="4"/>
      <c r="D8" s="4"/>
      <c r="E8" s="4"/>
    </row>
    <row r="9" spans="1:6" x14ac:dyDescent="0.2">
      <c r="A9" s="22" t="s">
        <v>2</v>
      </c>
      <c r="B9" s="30">
        <f>AVERAGE(B5:B8)</f>
        <v>0.26957696746152665</v>
      </c>
      <c r="C9" s="25">
        <f>AVERAGE(C5:C8)</f>
        <v>0.19382741904154985</v>
      </c>
      <c r="D9" s="25">
        <f>AVERAGE(D5:D8)</f>
        <v>0.33283710844388997</v>
      </c>
      <c r="E9" s="25">
        <f>AVERAGE(E5:E8)</f>
        <v>0.16744833637699108</v>
      </c>
    </row>
    <row r="10" spans="1:6" x14ac:dyDescent="0.2">
      <c r="A10" t="s">
        <v>11</v>
      </c>
      <c r="B10" s="31">
        <f>STDEV(B5:B8)</f>
        <v>0.14283138648924421</v>
      </c>
      <c r="C10" s="4">
        <f>STDEV(C5:C8)</f>
        <v>0.1051471469101108</v>
      </c>
      <c r="D10" s="4">
        <f>STDEV(D5:D8)</f>
        <v>0.27205806214515443</v>
      </c>
      <c r="E10" s="4">
        <f>STDEV(E5:E8)</f>
        <v>3.7740023347562233E-2</v>
      </c>
    </row>
    <row r="11" spans="1:6" x14ac:dyDescent="0.2">
      <c r="A11" s="22" t="s">
        <v>4</v>
      </c>
      <c r="B11" s="30">
        <f>B10/SQRT(COUNT(B5:B8))</f>
        <v>8.2463739438292619E-2</v>
      </c>
      <c r="C11" s="25">
        <f>C10/SQRT(COUNT(C5:C8))</f>
        <v>6.0706733573073601E-2</v>
      </c>
      <c r="D11" s="25">
        <f>D10/SQRT(COUNT(D5:D8))</f>
        <v>0.15707279541471286</v>
      </c>
      <c r="E11" s="25">
        <f>E10/SQRT(COUNT(E5:E8))</f>
        <v>2.1789212638937818E-2</v>
      </c>
    </row>
    <row r="13" spans="1:6" s="95" customFormat="1" x14ac:dyDescent="0.2"/>
    <row r="14" spans="1:6" s="55" customFormat="1" x14ac:dyDescent="0.2"/>
    <row r="15" spans="1:6" x14ac:dyDescent="0.2">
      <c r="A15" s="22" t="s">
        <v>57</v>
      </c>
    </row>
    <row r="17" spans="1:10" ht="33" customHeight="1" x14ac:dyDescent="0.2">
      <c r="A17" s="85"/>
      <c r="B17" s="119" t="s">
        <v>0</v>
      </c>
      <c r="C17" s="82" t="s">
        <v>28</v>
      </c>
      <c r="D17" s="82" t="s">
        <v>44</v>
      </c>
      <c r="E17" s="84" t="s">
        <v>45</v>
      </c>
    </row>
    <row r="18" spans="1:10" ht="25" customHeight="1" x14ac:dyDescent="0.2">
      <c r="A18" s="4"/>
      <c r="B18" s="133" t="s">
        <v>10</v>
      </c>
      <c r="C18" s="133" t="s">
        <v>10</v>
      </c>
      <c r="D18" s="133" t="s">
        <v>10</v>
      </c>
      <c r="E18" s="133" t="s">
        <v>10</v>
      </c>
    </row>
    <row r="19" spans="1:10" x14ac:dyDescent="0.2">
      <c r="A19" s="72" t="s">
        <v>12</v>
      </c>
      <c r="B19" s="4">
        <v>0.50793295613722744</v>
      </c>
      <c r="C19" s="4">
        <v>0.22925850096732944</v>
      </c>
      <c r="D19" s="4">
        <v>0.1393624764664301</v>
      </c>
      <c r="E19" s="4">
        <v>0.16620320713486716</v>
      </c>
    </row>
    <row r="20" spans="1:10" x14ac:dyDescent="0.2">
      <c r="A20" s="72" t="s">
        <v>13</v>
      </c>
      <c r="B20" s="4">
        <v>1.2384330557771808</v>
      </c>
      <c r="C20" s="4">
        <v>0.33998002137451044</v>
      </c>
      <c r="D20" s="4">
        <v>0.93369130743510831</v>
      </c>
      <c r="E20" s="4">
        <v>0.48202624231249652</v>
      </c>
    </row>
    <row r="21" spans="1:10" x14ac:dyDescent="0.2">
      <c r="A21" s="72" t="s">
        <v>14</v>
      </c>
      <c r="B21" s="4">
        <v>0.67843306104249279</v>
      </c>
      <c r="C21" s="4">
        <v>0.244923704031207</v>
      </c>
      <c r="D21" s="4">
        <v>1.0821086299615756</v>
      </c>
      <c r="E21" s="4">
        <v>0.55062550882376715</v>
      </c>
    </row>
    <row r="22" spans="1:10" x14ac:dyDescent="0.2">
      <c r="A22" s="4"/>
      <c r="B22" s="4"/>
      <c r="C22" s="4"/>
      <c r="D22" s="4"/>
      <c r="E22" s="4"/>
    </row>
    <row r="23" spans="1:10" x14ac:dyDescent="0.2">
      <c r="A23" s="25" t="s">
        <v>2</v>
      </c>
      <c r="B23" s="25">
        <f>AVERAGE(B19:B22)</f>
        <v>0.80826635765230037</v>
      </c>
      <c r="C23" s="25">
        <f>AVERAGE(C19:C22)</f>
        <v>0.27138740879101564</v>
      </c>
      <c r="D23" s="25">
        <f>AVERAGE(D19:D22)</f>
        <v>0.71838747128770475</v>
      </c>
      <c r="E23" s="25">
        <f>AVERAGE(E19:E22)</f>
        <v>0.39961831942371023</v>
      </c>
    </row>
    <row r="24" spans="1:10" x14ac:dyDescent="0.2">
      <c r="A24" s="4" t="s">
        <v>11</v>
      </c>
      <c r="B24" s="4">
        <f>STDEV(B19:B22)</f>
        <v>0.38216503316620026</v>
      </c>
      <c r="C24" s="4">
        <f>STDEV(C19:C22)</f>
        <v>5.9917105425163673E-2</v>
      </c>
      <c r="D24" s="4">
        <f>STDEV(D19:D22)</f>
        <v>0.50691161347646618</v>
      </c>
      <c r="E24" s="4">
        <f>STDEV(E19:E22)</f>
        <v>0.20503274329989593</v>
      </c>
    </row>
    <row r="25" spans="1:10" x14ac:dyDescent="0.2">
      <c r="A25" s="25" t="s">
        <v>4</v>
      </c>
      <c r="B25" s="25">
        <f>B24/SQRT(COUNT(B19:B22))</f>
        <v>0.220643084773368</v>
      </c>
      <c r="C25" s="25">
        <f>C24/SQRT(COUNT(C19:C22))</f>
        <v>3.4593156946281435E-2</v>
      </c>
      <c r="D25" s="25">
        <f>D24/SQRT(COUNT(D19:D22))</f>
        <v>0.2926655564959853</v>
      </c>
      <c r="E25" s="25">
        <f>E24/SQRT(COUNT(E19:E22))</f>
        <v>0.11837570953688237</v>
      </c>
    </row>
    <row r="27" spans="1:10" s="95" customFormat="1" x14ac:dyDescent="0.2"/>
    <row r="29" spans="1:10" x14ac:dyDescent="0.2">
      <c r="A29" s="22" t="s">
        <v>230</v>
      </c>
    </row>
    <row r="31" spans="1:10" ht="34" customHeight="1" x14ac:dyDescent="0.2">
      <c r="A31" s="66"/>
      <c r="B31" s="119" t="s">
        <v>0</v>
      </c>
      <c r="C31" s="84" t="s">
        <v>28</v>
      </c>
      <c r="D31" s="84" t="s">
        <v>44</v>
      </c>
      <c r="E31" s="128" t="s">
        <v>45</v>
      </c>
      <c r="F31" s="129"/>
    </row>
    <row r="32" spans="1:10" x14ac:dyDescent="0.2">
      <c r="A32" s="72" t="s">
        <v>12</v>
      </c>
      <c r="B32" s="64">
        <v>7195.3961660124241</v>
      </c>
      <c r="C32" s="68">
        <v>8287.1617979950424</v>
      </c>
      <c r="D32" s="68">
        <v>7928.998677819035</v>
      </c>
      <c r="E32" s="130">
        <v>9078.4629259118592</v>
      </c>
      <c r="F32" s="131"/>
      <c r="G32" s="55"/>
      <c r="H32" s="55"/>
      <c r="I32" s="55"/>
      <c r="J32" s="55"/>
    </row>
    <row r="33" spans="1:10" x14ac:dyDescent="0.2">
      <c r="A33" s="72" t="s">
        <v>13</v>
      </c>
      <c r="B33" s="64">
        <v>7823.9445534967772</v>
      </c>
      <c r="C33" s="68">
        <v>7193.0911659307467</v>
      </c>
      <c r="D33" s="68">
        <v>6869.2315669397476</v>
      </c>
      <c r="E33" s="131">
        <v>7282.7063328031172</v>
      </c>
      <c r="F33" s="131"/>
      <c r="G33" s="55"/>
      <c r="H33" s="55"/>
      <c r="I33" s="55"/>
      <c r="J33" s="55"/>
    </row>
    <row r="34" spans="1:10" x14ac:dyDescent="0.2">
      <c r="A34" s="72" t="s">
        <v>14</v>
      </c>
      <c r="B34" s="64">
        <v>6771.8404542788394</v>
      </c>
      <c r="C34" s="68">
        <v>5643.1415606133651</v>
      </c>
      <c r="D34" s="68">
        <v>5192.1322182506747</v>
      </c>
      <c r="E34" s="131">
        <v>6117.6460796084702</v>
      </c>
      <c r="F34" s="131"/>
      <c r="G34" s="55"/>
      <c r="H34" s="55"/>
      <c r="I34" s="55"/>
      <c r="J34" s="55"/>
    </row>
    <row r="35" spans="1:10" x14ac:dyDescent="0.2">
      <c r="A35" s="4"/>
      <c r="B35" s="4"/>
      <c r="C35" s="31"/>
      <c r="D35" s="31"/>
      <c r="E35" s="125"/>
      <c r="F35" s="125"/>
    </row>
    <row r="36" spans="1:10" x14ac:dyDescent="0.2">
      <c r="A36" s="25" t="s">
        <v>2</v>
      </c>
      <c r="B36" s="25">
        <f>AVERAGE(B32:B34)</f>
        <v>7263.7270579293472</v>
      </c>
      <c r="C36" s="30">
        <f t="shared" ref="C36:E36" si="0">AVERAGE(C32:C34)</f>
        <v>7041.1315081797175</v>
      </c>
      <c r="D36" s="30">
        <f t="shared" si="0"/>
        <v>6663.4541543364858</v>
      </c>
      <c r="E36" s="132">
        <f t="shared" si="0"/>
        <v>7492.9384461078153</v>
      </c>
      <c r="F36" s="132"/>
    </row>
    <row r="37" spans="1:10" x14ac:dyDescent="0.2">
      <c r="A37" s="4" t="s">
        <v>11</v>
      </c>
      <c r="B37" s="4">
        <f>STDEV(B32:B34)</f>
        <v>529.36999536280746</v>
      </c>
      <c r="C37" s="31">
        <f t="shared" ref="C37:E37" si="1">STDEV(C32:C34)</f>
        <v>1328.5441494767249</v>
      </c>
      <c r="D37" s="31">
        <f t="shared" si="1"/>
        <v>1379.9883195269535</v>
      </c>
      <c r="E37" s="125">
        <f t="shared" si="1"/>
        <v>1491.5620186358033</v>
      </c>
      <c r="F37" s="125"/>
    </row>
    <row r="38" spans="1:10" x14ac:dyDescent="0.2">
      <c r="A38" s="25" t="s">
        <v>4</v>
      </c>
      <c r="B38" s="25">
        <f>B37/SQRT(COUNT(B32:B34))</f>
        <v>305.63190932362784</v>
      </c>
      <c r="C38" s="30">
        <f t="shared" ref="C38:E38" si="2">C37/SQRT(COUNT(C32:C34))</f>
        <v>767.03532233068961</v>
      </c>
      <c r="D38" s="30">
        <f t="shared" si="2"/>
        <v>796.73662775742594</v>
      </c>
      <c r="E38" s="132">
        <f t="shared" si="2"/>
        <v>861.15373297240262</v>
      </c>
      <c r="F38" s="13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opLeftCell="A15" workbookViewId="0">
      <selection activeCell="A29" sqref="A29"/>
    </sheetView>
  </sheetViews>
  <sheetFormatPr baseColWidth="10" defaultRowHeight="16" x14ac:dyDescent="0.2"/>
  <cols>
    <col min="1" max="1" width="18.1640625" customWidth="1"/>
    <col min="2" max="4" width="14.83203125" customWidth="1"/>
    <col min="5" max="5" width="19.83203125" customWidth="1"/>
  </cols>
  <sheetData>
    <row r="1" spans="1:6" x14ac:dyDescent="0.2">
      <c r="A1" s="22" t="s">
        <v>59</v>
      </c>
    </row>
    <row r="3" spans="1:6" ht="31" customHeight="1" x14ac:dyDescent="0.2">
      <c r="A3" s="66"/>
      <c r="B3" s="119" t="s">
        <v>0</v>
      </c>
      <c r="C3" s="82" t="s">
        <v>28</v>
      </c>
      <c r="D3" s="82" t="s">
        <v>44</v>
      </c>
      <c r="E3" s="81" t="s">
        <v>45</v>
      </c>
      <c r="F3" s="129"/>
    </row>
    <row r="4" spans="1:6" ht="29" customHeight="1" x14ac:dyDescent="0.2">
      <c r="B4" s="120" t="s">
        <v>58</v>
      </c>
      <c r="C4" s="133" t="s">
        <v>58</v>
      </c>
      <c r="D4" s="133" t="s">
        <v>58</v>
      </c>
      <c r="E4" s="133" t="s">
        <v>58</v>
      </c>
    </row>
    <row r="5" spans="1:6" x14ac:dyDescent="0.2">
      <c r="A5" s="71" t="s">
        <v>12</v>
      </c>
      <c r="B5" s="31">
        <v>0.16007287261583131</v>
      </c>
      <c r="C5" s="4">
        <v>0.23914624581332214</v>
      </c>
      <c r="D5" s="4">
        <v>6.3214188828959447E-2</v>
      </c>
      <c r="E5" s="4">
        <v>0.33751116169176004</v>
      </c>
    </row>
    <row r="6" spans="1:6" x14ac:dyDescent="0.2">
      <c r="A6" s="71" t="s">
        <v>13</v>
      </c>
      <c r="B6" s="31">
        <v>9.9243127338860954E-2</v>
      </c>
      <c r="C6" s="4">
        <v>0.20229551164867821</v>
      </c>
      <c r="D6" s="4">
        <v>0.24755158229105337</v>
      </c>
      <c r="E6" s="4">
        <v>0.40149128439986459</v>
      </c>
    </row>
    <row r="7" spans="1:6" x14ac:dyDescent="0.2">
      <c r="A7" s="71" t="s">
        <v>14</v>
      </c>
      <c r="B7" s="31">
        <v>9.5642384242762266E-2</v>
      </c>
      <c r="C7" s="4">
        <v>8.2823218185733169E-2</v>
      </c>
      <c r="D7" s="4">
        <v>0.34044944746051753</v>
      </c>
      <c r="E7" s="4">
        <v>0.16801236302174757</v>
      </c>
    </row>
    <row r="8" spans="1:6" x14ac:dyDescent="0.2">
      <c r="B8" s="31"/>
      <c r="C8" s="4"/>
      <c r="D8" s="4"/>
      <c r="E8" s="4"/>
    </row>
    <row r="9" spans="1:6" x14ac:dyDescent="0.2">
      <c r="A9" s="22" t="s">
        <v>2</v>
      </c>
      <c r="B9" s="30">
        <f>AVERAGE(B5:B8)</f>
        <v>0.1183194613991515</v>
      </c>
      <c r="C9" s="25">
        <f>AVERAGE(C5:C8)</f>
        <v>0.17475499188257781</v>
      </c>
      <c r="D9" s="25">
        <f>AVERAGE(D5:D8)</f>
        <v>0.21707173952684344</v>
      </c>
      <c r="E9" s="25">
        <f>AVERAGE(E5:E8)</f>
        <v>0.30233826970445743</v>
      </c>
    </row>
    <row r="10" spans="1:6" x14ac:dyDescent="0.2">
      <c r="A10" t="s">
        <v>11</v>
      </c>
      <c r="B10" s="31">
        <f>STDEV(B5:B8)</f>
        <v>3.6204307048787722E-2</v>
      </c>
      <c r="C10" s="4">
        <f>STDEV(C5:C8)</f>
        <v>8.1719535078243172E-2</v>
      </c>
      <c r="D10" s="4">
        <f>STDEV(D5:D8)</f>
        <v>0.14110851415958195</v>
      </c>
      <c r="E10" s="4">
        <f>STDEV(E5:E8)</f>
        <v>0.12064804569505078</v>
      </c>
    </row>
    <row r="11" spans="1:6" x14ac:dyDescent="0.2">
      <c r="A11" s="22" t="s">
        <v>4</v>
      </c>
      <c r="B11" s="30">
        <f>B10/SQRT(COUNT(B5:B8))</f>
        <v>2.0902566420441457E-2</v>
      </c>
      <c r="C11" s="25">
        <f>C10/SQRT(COUNT(C5:C8))</f>
        <v>4.7180795575474763E-2</v>
      </c>
      <c r="D11" s="25">
        <f>D10/SQRT(COUNT(D5:D8))</f>
        <v>8.1469038634982768E-2</v>
      </c>
      <c r="E11" s="25">
        <f>E10/SQRT(COUNT(E5:E8))</f>
        <v>6.9656181659239841E-2</v>
      </c>
    </row>
    <row r="13" spans="1:6" s="95" customFormat="1" x14ac:dyDescent="0.2"/>
    <row r="14" spans="1:6" s="55" customFormat="1" x14ac:dyDescent="0.2"/>
    <row r="15" spans="1:6" x14ac:dyDescent="0.2">
      <c r="A15" s="22" t="s">
        <v>60</v>
      </c>
    </row>
    <row r="17" spans="1:6" ht="33" customHeight="1" x14ac:dyDescent="0.2">
      <c r="A17" s="85"/>
      <c r="B17" s="119" t="s">
        <v>0</v>
      </c>
      <c r="C17" s="82" t="s">
        <v>28</v>
      </c>
      <c r="D17" s="82" t="s">
        <v>44</v>
      </c>
      <c r="E17" s="84" t="s">
        <v>45</v>
      </c>
    </row>
    <row r="18" spans="1:6" ht="25" customHeight="1" x14ac:dyDescent="0.2">
      <c r="A18" s="4"/>
      <c r="B18" s="133" t="s">
        <v>10</v>
      </c>
      <c r="C18" s="133" t="s">
        <v>10</v>
      </c>
      <c r="D18" s="133" t="s">
        <v>10</v>
      </c>
      <c r="E18" s="133" t="s">
        <v>10</v>
      </c>
    </row>
    <row r="19" spans="1:6" x14ac:dyDescent="0.2">
      <c r="A19" s="72" t="s">
        <v>12</v>
      </c>
      <c r="B19" s="4">
        <v>0.3306263323655162</v>
      </c>
      <c r="C19" s="4">
        <v>0.46133164988394193</v>
      </c>
      <c r="D19" s="4">
        <v>0.39887307144628764</v>
      </c>
      <c r="E19" s="4">
        <v>0.108140730020688</v>
      </c>
    </row>
    <row r="20" spans="1:6" x14ac:dyDescent="0.2">
      <c r="A20" s="72" t="s">
        <v>13</v>
      </c>
      <c r="B20" s="4">
        <v>0.28362500334529661</v>
      </c>
      <c r="C20" s="4">
        <v>0.16594128498568436</v>
      </c>
      <c r="D20" s="4">
        <v>6.2364987724447055E-2</v>
      </c>
      <c r="E20" s="4">
        <v>0.17496589388482567</v>
      </c>
    </row>
    <row r="21" spans="1:6" x14ac:dyDescent="0.2">
      <c r="A21" s="72" t="s">
        <v>14</v>
      </c>
      <c r="B21" s="4">
        <v>9.5642384242762266E-2</v>
      </c>
      <c r="C21" s="4">
        <v>0.14587798746665159</v>
      </c>
      <c r="D21" s="4">
        <v>3.4896621612488771E-2</v>
      </c>
      <c r="E21" s="4">
        <v>9.8328416912487712E-2</v>
      </c>
    </row>
    <row r="22" spans="1:6" x14ac:dyDescent="0.2">
      <c r="A22" s="4"/>
      <c r="B22" s="4"/>
      <c r="C22" s="4"/>
      <c r="D22" s="4"/>
      <c r="E22" s="4"/>
    </row>
    <row r="23" spans="1:6" x14ac:dyDescent="0.2">
      <c r="A23" s="25" t="s">
        <v>2</v>
      </c>
      <c r="B23" s="25">
        <f>AVERAGE(B19:B22)</f>
        <v>0.23663123998452504</v>
      </c>
      <c r="C23" s="25">
        <f>AVERAGE(C19:C22)</f>
        <v>0.25771697411209266</v>
      </c>
      <c r="D23" s="25">
        <f>AVERAGE(D19:D22)</f>
        <v>0.16537822692774115</v>
      </c>
      <c r="E23" s="25">
        <f>AVERAGE(E19:E22)</f>
        <v>0.12714501360600047</v>
      </c>
    </row>
    <row r="24" spans="1:6" x14ac:dyDescent="0.2">
      <c r="A24" s="4" t="s">
        <v>11</v>
      </c>
      <c r="B24" s="4">
        <f>STDEV(B19:B22)</f>
        <v>0.12434095992449729</v>
      </c>
      <c r="C24" s="4">
        <f>STDEV(C19:C22)</f>
        <v>0.17662059936227933</v>
      </c>
      <c r="D24" s="4">
        <f>STDEV(D19:D22)</f>
        <v>0.20267834022601008</v>
      </c>
      <c r="E24" s="4">
        <f>STDEV(E19:E22)</f>
        <v>4.1703690665391237E-2</v>
      </c>
    </row>
    <row r="25" spans="1:6" x14ac:dyDescent="0.2">
      <c r="A25" s="25" t="s">
        <v>4</v>
      </c>
      <c r="B25" s="25">
        <f>B24/SQRT(COUNT(B19:B22))</f>
        <v>7.1788286683704974E-2</v>
      </c>
      <c r="C25" s="25">
        <f>C24/SQRT(COUNT(C19:C22))</f>
        <v>0.10197195058624503</v>
      </c>
      <c r="D25" s="25">
        <f>D24/SQRT(COUNT(D19:D22))</f>
        <v>0.11701639428839349</v>
      </c>
      <c r="E25" s="25">
        <f>E24/SQRT(COUNT(E19:E22))</f>
        <v>2.4077637031864513E-2</v>
      </c>
    </row>
    <row r="27" spans="1:6" s="95" customFormat="1" x14ac:dyDescent="0.2"/>
    <row r="29" spans="1:6" x14ac:dyDescent="0.2">
      <c r="A29" s="22" t="s">
        <v>231</v>
      </c>
    </row>
    <row r="31" spans="1:6" ht="34" customHeight="1" x14ac:dyDescent="0.2">
      <c r="A31" s="66"/>
      <c r="B31" s="119" t="s">
        <v>0</v>
      </c>
      <c r="C31" s="84" t="s">
        <v>28</v>
      </c>
      <c r="D31" s="84" t="s">
        <v>44</v>
      </c>
      <c r="E31" s="128" t="s">
        <v>45</v>
      </c>
      <c r="F31" s="129"/>
    </row>
    <row r="32" spans="1:6" x14ac:dyDescent="0.2">
      <c r="A32" s="72" t="s">
        <v>12</v>
      </c>
      <c r="B32" s="64">
        <v>4351.415</v>
      </c>
      <c r="C32" s="68">
        <v>5300.9709999999995</v>
      </c>
      <c r="D32" s="68">
        <v>3639.9319999999998</v>
      </c>
      <c r="E32" s="130">
        <v>6348.1229999999996</v>
      </c>
      <c r="F32" s="131"/>
    </row>
    <row r="33" spans="1:6" x14ac:dyDescent="0.2">
      <c r="A33" s="72" t="s">
        <v>13</v>
      </c>
      <c r="B33" s="64">
        <v>4646.7529999999997</v>
      </c>
      <c r="C33" s="68">
        <v>4473.1610000000001</v>
      </c>
      <c r="D33" s="68">
        <v>3742.71</v>
      </c>
      <c r="E33" s="131">
        <v>5911.5640000000003</v>
      </c>
      <c r="F33" s="131"/>
    </row>
    <row r="34" spans="1:6" x14ac:dyDescent="0.2">
      <c r="A34" s="72" t="s">
        <v>14</v>
      </c>
      <c r="B34" s="64">
        <v>5571.4290000000001</v>
      </c>
      <c r="C34" s="68">
        <v>4856.2299999999996</v>
      </c>
      <c r="D34" s="68">
        <v>3787.8789999999999</v>
      </c>
      <c r="E34" s="131">
        <v>5744.1080000000002</v>
      </c>
      <c r="F34" s="131"/>
    </row>
    <row r="35" spans="1:6" x14ac:dyDescent="0.2">
      <c r="A35" s="4"/>
      <c r="B35" s="4"/>
      <c r="C35" s="31"/>
      <c r="D35" s="31"/>
      <c r="E35" s="125"/>
      <c r="F35" s="125"/>
    </row>
    <row r="36" spans="1:6" x14ac:dyDescent="0.2">
      <c r="A36" s="25" t="s">
        <v>2</v>
      </c>
      <c r="B36" s="25">
        <f>AVERAGE(B32:B34)</f>
        <v>4856.5323333333336</v>
      </c>
      <c r="C36" s="30">
        <f t="shared" ref="C36:E36" si="0">AVERAGE(C32:C34)</f>
        <v>4876.7873333333328</v>
      </c>
      <c r="D36" s="30">
        <f t="shared" si="0"/>
        <v>3723.5070000000001</v>
      </c>
      <c r="E36" s="132">
        <f t="shared" si="0"/>
        <v>6001.2649999999994</v>
      </c>
      <c r="F36" s="132"/>
    </row>
    <row r="37" spans="1:6" x14ac:dyDescent="0.2">
      <c r="A37" s="4" t="s">
        <v>11</v>
      </c>
      <c r="B37" s="4">
        <f>STDEV(B32:B34)</f>
        <v>636.485715919325</v>
      </c>
      <c r="C37" s="31">
        <f t="shared" ref="C37:E37" si="1">STDEV(C32:C34)</f>
        <v>414.28770436778967</v>
      </c>
      <c r="D37" s="31">
        <f t="shared" si="1"/>
        <v>75.819820027483658</v>
      </c>
      <c r="E37" s="125">
        <f t="shared" si="1"/>
        <v>311.83847117858915</v>
      </c>
      <c r="F37" s="125"/>
    </row>
    <row r="38" spans="1:6" x14ac:dyDescent="0.2">
      <c r="A38" s="25" t="s">
        <v>4</v>
      </c>
      <c r="B38" s="25">
        <f>B37/SQRT(COUNT(B32:B34))</f>
        <v>367.47519942137399</v>
      </c>
      <c r="C38" s="30">
        <f t="shared" ref="C38:E38" si="2">C37/SQRT(COUNT(C32:C34))</f>
        <v>239.18911763869548</v>
      </c>
      <c r="D38" s="30">
        <f t="shared" si="2"/>
        <v>43.774593502776668</v>
      </c>
      <c r="E38" s="132">
        <f t="shared" si="2"/>
        <v>180.0400252786398</v>
      </c>
      <c r="F38" s="13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J19" sqref="J19"/>
    </sheetView>
  </sheetViews>
  <sheetFormatPr baseColWidth="10" defaultRowHeight="16" x14ac:dyDescent="0.2"/>
  <cols>
    <col min="1" max="1" width="17" customWidth="1"/>
    <col min="2" max="4" width="14.83203125" customWidth="1"/>
    <col min="5" max="5" width="20.6640625" customWidth="1"/>
  </cols>
  <sheetData>
    <row r="1" spans="1:13" x14ac:dyDescent="0.2">
      <c r="A1" s="22" t="s">
        <v>67</v>
      </c>
    </row>
    <row r="3" spans="1:13" ht="18" x14ac:dyDescent="0.2">
      <c r="B3" s="119" t="s">
        <v>0</v>
      </c>
      <c r="C3" s="84" t="s">
        <v>28</v>
      </c>
      <c r="D3" s="82" t="s">
        <v>44</v>
      </c>
      <c r="E3" s="84" t="s">
        <v>45</v>
      </c>
    </row>
    <row r="4" spans="1:13" x14ac:dyDescent="0.2">
      <c r="A4" s="1" t="s">
        <v>12</v>
      </c>
      <c r="B4" s="126">
        <v>0.86893019999999999</v>
      </c>
      <c r="C4" s="127">
        <v>1.010591</v>
      </c>
      <c r="D4" s="126">
        <v>1.3029500000000001</v>
      </c>
      <c r="E4" s="127">
        <v>1.0710660000000001</v>
      </c>
    </row>
    <row r="5" spans="1:13" x14ac:dyDescent="0.2">
      <c r="A5" s="1" t="s">
        <v>13</v>
      </c>
      <c r="B5" s="127">
        <v>1.13107</v>
      </c>
      <c r="C5" s="127">
        <v>0.5855477</v>
      </c>
      <c r="D5" s="127">
        <v>1.01213</v>
      </c>
      <c r="E5" s="127">
        <v>1.1823319999999999</v>
      </c>
    </row>
    <row r="6" spans="1:13" x14ac:dyDescent="0.2">
      <c r="A6" s="1"/>
      <c r="B6" s="127"/>
      <c r="C6" s="127"/>
      <c r="D6" s="127"/>
      <c r="E6" s="127"/>
      <c r="J6" s="60"/>
      <c r="K6" s="60"/>
      <c r="L6" s="60"/>
      <c r="M6" s="60"/>
    </row>
    <row r="7" spans="1:13" x14ac:dyDescent="0.2">
      <c r="B7" s="31"/>
      <c r="C7" s="31"/>
      <c r="D7" s="31"/>
      <c r="E7" s="31"/>
    </row>
    <row r="8" spans="1:13" x14ac:dyDescent="0.2">
      <c r="A8" s="24" t="s">
        <v>2</v>
      </c>
      <c r="B8" s="30">
        <f>AVERAGE(B4:B6)</f>
        <v>1.0000001000000001</v>
      </c>
      <c r="C8" s="30">
        <f>AVERAGE(C4:C6)</f>
        <v>0.79806935000000001</v>
      </c>
      <c r="D8" s="30">
        <f>AVERAGE(D4:D6)</f>
        <v>1.15754</v>
      </c>
      <c r="E8" s="30">
        <f>AVERAGE(E4:E6)</f>
        <v>1.1266989999999999</v>
      </c>
    </row>
    <row r="9" spans="1:13" x14ac:dyDescent="0.2">
      <c r="A9" s="7" t="s">
        <v>3</v>
      </c>
      <c r="B9" s="31">
        <f>STDEV(B4:B6)</f>
        <v>0.18536083019888458</v>
      </c>
      <c r="C9" s="31">
        <f>STDEV(C4:C6)</f>
        <v>0.30055099972790822</v>
      </c>
      <c r="D9" s="31">
        <f>STDEV(D4:D6)</f>
        <v>0.20564079410467132</v>
      </c>
      <c r="E9" s="31">
        <f>STDEV(E4:E6)</f>
        <v>7.8676943115502301E-2</v>
      </c>
    </row>
    <row r="10" spans="1:13" x14ac:dyDescent="0.2">
      <c r="A10" s="24" t="s">
        <v>4</v>
      </c>
      <c r="B10" s="30">
        <f>B9/SQRT(COUNT(B4:B6))</f>
        <v>0.13106989999999946</v>
      </c>
      <c r="C10" s="30">
        <f>C9/SQRT(COUNT(C4:C6))</f>
        <v>0.21252165000000009</v>
      </c>
      <c r="D10" s="30">
        <f>D9/SQRT(COUNT(D4:D6))</f>
        <v>0.14540999999999968</v>
      </c>
      <c r="E10" s="30">
        <f>E9/SQRT(COUNT(E4:E6))</f>
        <v>5.5632999999999926E-2</v>
      </c>
    </row>
    <row r="12" spans="1:13" s="95" customFormat="1" x14ac:dyDescent="0.2"/>
    <row r="14" spans="1:13" x14ac:dyDescent="0.2">
      <c r="A14" s="22" t="s">
        <v>66</v>
      </c>
    </row>
    <row r="16" spans="1:13" ht="29" customHeight="1" x14ac:dyDescent="0.2">
      <c r="B16" s="119" t="s">
        <v>0</v>
      </c>
      <c r="C16" s="84" t="s">
        <v>28</v>
      </c>
      <c r="D16" s="82" t="s">
        <v>44</v>
      </c>
      <c r="E16" s="84" t="s">
        <v>45</v>
      </c>
    </row>
    <row r="17" spans="1:5" x14ac:dyDescent="0.2">
      <c r="A17" s="1" t="s">
        <v>12</v>
      </c>
      <c r="B17" s="87">
        <v>0.70704219999999995</v>
      </c>
      <c r="C17" s="68">
        <v>0.48830899999999999</v>
      </c>
      <c r="D17" s="87">
        <v>1.861524</v>
      </c>
      <c r="E17" s="68">
        <v>1.3525290000000001</v>
      </c>
    </row>
    <row r="18" spans="1:5" x14ac:dyDescent="0.2">
      <c r="A18" s="1" t="s">
        <v>13</v>
      </c>
      <c r="B18" s="68">
        <v>1.2799499999999999</v>
      </c>
      <c r="C18" s="68">
        <v>0.79539780000000004</v>
      </c>
      <c r="D18" s="68">
        <v>5.0645819999999997</v>
      </c>
      <c r="E18" s="68">
        <v>0.91872410000000004</v>
      </c>
    </row>
    <row r="19" spans="1:5" x14ac:dyDescent="0.2">
      <c r="A19" s="1" t="s">
        <v>14</v>
      </c>
      <c r="B19" s="68">
        <v>0.51516810000000002</v>
      </c>
      <c r="C19" s="68">
        <v>2.7153100000000001</v>
      </c>
      <c r="D19" s="68">
        <v>0.88028600000000001</v>
      </c>
      <c r="E19" s="68">
        <v>2.2326030000000001</v>
      </c>
    </row>
    <row r="20" spans="1:5" x14ac:dyDescent="0.2">
      <c r="A20" s="1"/>
      <c r="B20" s="68"/>
      <c r="C20" s="68"/>
      <c r="D20" s="68"/>
      <c r="E20" s="68"/>
    </row>
    <row r="21" spans="1:5" x14ac:dyDescent="0.2">
      <c r="B21" s="31"/>
      <c r="C21" s="31"/>
      <c r="D21" s="31"/>
      <c r="E21" s="31"/>
    </row>
    <row r="22" spans="1:5" x14ac:dyDescent="0.2">
      <c r="A22" s="24" t="s">
        <v>2</v>
      </c>
      <c r="B22" s="30">
        <f>AVERAGE(B17:B20)</f>
        <v>0.83405343333333326</v>
      </c>
      <c r="C22" s="30">
        <f>AVERAGE(C17:C20)</f>
        <v>1.3330056000000001</v>
      </c>
      <c r="D22" s="30">
        <f>AVERAGE(D17:D20)</f>
        <v>2.6021306666666666</v>
      </c>
      <c r="E22" s="30">
        <f>AVERAGE(E17:E20)</f>
        <v>1.5012853666666668</v>
      </c>
    </row>
    <row r="23" spans="1:5" x14ac:dyDescent="0.2">
      <c r="A23" s="7" t="s">
        <v>3</v>
      </c>
      <c r="B23" s="31">
        <f>STDEV(B17:B20)</f>
        <v>0.39789663065492681</v>
      </c>
      <c r="C23" s="31">
        <f>STDEV(C17:C20)</f>
        <v>1.2069175504009706</v>
      </c>
      <c r="D23" s="31">
        <f>STDEV(D17:D20)</f>
        <v>2.1882543110747732</v>
      </c>
      <c r="E23" s="31">
        <f>STDEV(E17:E20)</f>
        <v>0.66945185296196108</v>
      </c>
    </row>
    <row r="24" spans="1:5" x14ac:dyDescent="0.2">
      <c r="A24" s="24" t="s">
        <v>4</v>
      </c>
      <c r="B24" s="30">
        <f>B23/SQRT(COUNT(B17:B20))</f>
        <v>0.22972572681826711</v>
      </c>
      <c r="C24" s="30">
        <f>C23/SQRT(COUNT(C17:C20))</f>
        <v>0.69681417261368417</v>
      </c>
      <c r="D24" s="30">
        <f>D23/SQRT(COUNT(D17:D20))</f>
        <v>1.2633892155543796</v>
      </c>
      <c r="E24" s="30">
        <f>E23/SQRT(COUNT(E17:E20))</f>
        <v>0.386508207517082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7"/>
  <sheetViews>
    <sheetView workbookViewId="0">
      <selection activeCell="G4" sqref="G4:G6"/>
    </sheetView>
  </sheetViews>
  <sheetFormatPr baseColWidth="10" defaultRowHeight="16" x14ac:dyDescent="0.2"/>
  <cols>
    <col min="1" max="1" width="15.83203125" customWidth="1"/>
    <col min="2" max="2" width="11.83203125" customWidth="1"/>
    <col min="5" max="5" width="18.5" customWidth="1"/>
  </cols>
  <sheetData>
    <row r="1" spans="1:8" x14ac:dyDescent="0.2">
      <c r="A1" s="22" t="s">
        <v>208</v>
      </c>
    </row>
    <row r="3" spans="1:8" s="83" customFormat="1" ht="36" customHeight="1" x14ac:dyDescent="0.2">
      <c r="B3" s="13" t="s">
        <v>0</v>
      </c>
      <c r="C3" s="84" t="s">
        <v>28</v>
      </c>
      <c r="D3" s="84" t="s">
        <v>29</v>
      </c>
      <c r="E3" s="84" t="s">
        <v>30</v>
      </c>
    </row>
    <row r="4" spans="1:8" x14ac:dyDescent="0.2">
      <c r="A4" t="s">
        <v>79</v>
      </c>
      <c r="B4" s="138">
        <v>47</v>
      </c>
      <c r="C4" s="138">
        <v>7</v>
      </c>
      <c r="D4" s="138">
        <v>21</v>
      </c>
      <c r="E4" s="138">
        <v>220</v>
      </c>
      <c r="G4" s="36" t="s">
        <v>12</v>
      </c>
    </row>
    <row r="5" spans="1:8" x14ac:dyDescent="0.2">
      <c r="A5" t="s">
        <v>80</v>
      </c>
      <c r="B5" s="138">
        <v>39</v>
      </c>
      <c r="C5" s="138">
        <v>74</v>
      </c>
      <c r="D5" s="138">
        <v>24</v>
      </c>
      <c r="E5" s="138">
        <v>75</v>
      </c>
      <c r="G5" s="37" t="s">
        <v>13</v>
      </c>
    </row>
    <row r="6" spans="1:8" x14ac:dyDescent="0.2">
      <c r="A6" t="s">
        <v>81</v>
      </c>
      <c r="B6" s="138">
        <v>11</v>
      </c>
      <c r="C6" s="138">
        <v>6</v>
      </c>
      <c r="D6" s="138">
        <v>86</v>
      </c>
      <c r="E6" s="138">
        <v>89</v>
      </c>
      <c r="G6" s="38" t="s">
        <v>14</v>
      </c>
      <c r="H6" t="s">
        <v>209</v>
      </c>
    </row>
    <row r="7" spans="1:8" x14ac:dyDescent="0.2">
      <c r="A7" t="s">
        <v>82</v>
      </c>
      <c r="B7" s="138">
        <v>30</v>
      </c>
      <c r="C7" s="138">
        <v>44</v>
      </c>
      <c r="D7" s="138">
        <v>23</v>
      </c>
      <c r="E7" s="138">
        <v>36</v>
      </c>
    </row>
    <row r="8" spans="1:8" x14ac:dyDescent="0.2">
      <c r="A8" t="s">
        <v>83</v>
      </c>
      <c r="B8" s="138">
        <v>43</v>
      </c>
      <c r="C8" s="138">
        <v>104</v>
      </c>
      <c r="D8" s="138">
        <v>140</v>
      </c>
      <c r="E8" s="138">
        <v>18</v>
      </c>
    </row>
    <row r="9" spans="1:8" x14ac:dyDescent="0.2">
      <c r="A9" t="s">
        <v>84</v>
      </c>
      <c r="B9" s="138">
        <v>17</v>
      </c>
      <c r="C9" s="138">
        <v>28</v>
      </c>
      <c r="D9" s="138">
        <v>92</v>
      </c>
      <c r="E9" s="138">
        <v>83</v>
      </c>
    </row>
    <row r="10" spans="1:8" x14ac:dyDescent="0.2">
      <c r="A10" t="s">
        <v>85</v>
      </c>
      <c r="B10" s="138">
        <v>27</v>
      </c>
      <c r="C10" s="138">
        <v>42</v>
      </c>
      <c r="D10" s="138">
        <v>25</v>
      </c>
      <c r="E10" s="138">
        <v>51</v>
      </c>
    </row>
    <row r="11" spans="1:8" x14ac:dyDescent="0.2">
      <c r="A11" t="s">
        <v>86</v>
      </c>
      <c r="B11" s="138">
        <v>23</v>
      </c>
      <c r="C11" s="138">
        <v>26</v>
      </c>
      <c r="D11" s="138">
        <v>31</v>
      </c>
      <c r="E11" s="139">
        <v>42</v>
      </c>
    </row>
    <row r="12" spans="1:8" x14ac:dyDescent="0.2">
      <c r="A12" t="s">
        <v>87</v>
      </c>
      <c r="B12" s="138">
        <v>54</v>
      </c>
      <c r="C12" s="138">
        <v>226</v>
      </c>
      <c r="D12" s="138">
        <v>65</v>
      </c>
      <c r="E12" s="139">
        <v>122</v>
      </c>
    </row>
    <row r="13" spans="1:8" x14ac:dyDescent="0.2">
      <c r="A13" t="s">
        <v>88</v>
      </c>
      <c r="B13" s="138">
        <v>5</v>
      </c>
      <c r="C13" s="138">
        <v>24</v>
      </c>
      <c r="D13" s="138">
        <v>51</v>
      </c>
      <c r="E13" s="139">
        <v>189</v>
      </c>
    </row>
    <row r="14" spans="1:8" x14ac:dyDescent="0.2">
      <c r="A14" t="s">
        <v>89</v>
      </c>
      <c r="B14" s="138">
        <v>35</v>
      </c>
      <c r="C14" s="138">
        <v>155</v>
      </c>
      <c r="D14" s="138">
        <v>40</v>
      </c>
      <c r="E14" s="139">
        <v>97</v>
      </c>
    </row>
    <row r="15" spans="1:8" x14ac:dyDescent="0.2">
      <c r="A15" t="s">
        <v>90</v>
      </c>
      <c r="B15" s="139">
        <v>85</v>
      </c>
      <c r="C15" s="139">
        <v>49</v>
      </c>
      <c r="D15" s="138">
        <v>69</v>
      </c>
      <c r="E15" s="139">
        <v>15</v>
      </c>
    </row>
    <row r="16" spans="1:8" x14ac:dyDescent="0.2">
      <c r="A16" t="s">
        <v>91</v>
      </c>
      <c r="B16" s="139">
        <v>45</v>
      </c>
      <c r="C16" s="139">
        <v>46</v>
      </c>
      <c r="D16" s="138">
        <v>17</v>
      </c>
      <c r="E16" s="139">
        <v>58</v>
      </c>
    </row>
    <row r="17" spans="1:5" x14ac:dyDescent="0.2">
      <c r="A17" t="s">
        <v>92</v>
      </c>
      <c r="B17" s="139">
        <v>7</v>
      </c>
      <c r="C17" s="139">
        <v>28</v>
      </c>
      <c r="D17" s="138">
        <v>12</v>
      </c>
      <c r="E17" s="139">
        <v>7</v>
      </c>
    </row>
    <row r="18" spans="1:5" x14ac:dyDescent="0.2">
      <c r="A18" t="s">
        <v>93</v>
      </c>
      <c r="B18" s="139">
        <v>7</v>
      </c>
      <c r="C18" s="139">
        <v>60</v>
      </c>
      <c r="D18" s="138">
        <v>32</v>
      </c>
      <c r="E18" s="139">
        <v>13</v>
      </c>
    </row>
    <row r="19" spans="1:5" x14ac:dyDescent="0.2">
      <c r="A19" t="s">
        <v>94</v>
      </c>
      <c r="B19" s="139">
        <v>29</v>
      </c>
      <c r="C19" s="139">
        <v>65</v>
      </c>
      <c r="D19" s="138">
        <v>24</v>
      </c>
      <c r="E19" s="139">
        <v>39</v>
      </c>
    </row>
    <row r="20" spans="1:5" x14ac:dyDescent="0.2">
      <c r="A20" t="s">
        <v>95</v>
      </c>
      <c r="B20" s="139">
        <v>4</v>
      </c>
      <c r="C20" s="139">
        <v>17</v>
      </c>
      <c r="D20" s="138">
        <v>58</v>
      </c>
      <c r="E20" s="139">
        <v>94</v>
      </c>
    </row>
    <row r="21" spans="1:5" x14ac:dyDescent="0.2">
      <c r="A21" t="s">
        <v>96</v>
      </c>
      <c r="B21" s="139">
        <v>9</v>
      </c>
      <c r="C21" s="139">
        <v>91</v>
      </c>
      <c r="D21" s="138">
        <v>15</v>
      </c>
      <c r="E21" s="139">
        <v>40</v>
      </c>
    </row>
    <row r="22" spans="1:5" x14ac:dyDescent="0.2">
      <c r="A22" t="s">
        <v>97</v>
      </c>
      <c r="B22" s="139">
        <v>11</v>
      </c>
      <c r="C22" s="139">
        <v>108</v>
      </c>
      <c r="D22" s="138">
        <v>42</v>
      </c>
      <c r="E22" s="139">
        <v>54</v>
      </c>
    </row>
    <row r="23" spans="1:5" x14ac:dyDescent="0.2">
      <c r="A23" t="s">
        <v>98</v>
      </c>
      <c r="B23" s="139">
        <v>41</v>
      </c>
      <c r="C23" s="139">
        <v>142</v>
      </c>
      <c r="D23" s="138">
        <v>23</v>
      </c>
      <c r="E23" s="139">
        <v>79</v>
      </c>
    </row>
    <row r="24" spans="1:5" x14ac:dyDescent="0.2">
      <c r="A24" t="s">
        <v>99</v>
      </c>
      <c r="B24" s="139">
        <v>8</v>
      </c>
      <c r="C24" s="139">
        <v>6</v>
      </c>
      <c r="D24" s="138">
        <v>22</v>
      </c>
      <c r="E24" s="139">
        <v>20</v>
      </c>
    </row>
    <row r="25" spans="1:5" x14ac:dyDescent="0.2">
      <c r="A25" t="s">
        <v>100</v>
      </c>
      <c r="B25" s="139">
        <v>7</v>
      </c>
      <c r="C25" s="139">
        <v>105</v>
      </c>
      <c r="D25" s="138">
        <v>59</v>
      </c>
      <c r="E25" s="139">
        <v>15</v>
      </c>
    </row>
    <row r="26" spans="1:5" x14ac:dyDescent="0.2">
      <c r="A26" t="s">
        <v>101</v>
      </c>
      <c r="B26" s="139">
        <v>2</v>
      </c>
      <c r="C26" s="139">
        <v>90</v>
      </c>
      <c r="D26" s="138">
        <v>40</v>
      </c>
      <c r="E26" s="139">
        <v>13</v>
      </c>
    </row>
    <row r="27" spans="1:5" x14ac:dyDescent="0.2">
      <c r="A27" t="s">
        <v>102</v>
      </c>
      <c r="B27" s="139">
        <v>34</v>
      </c>
      <c r="C27" s="139">
        <v>47</v>
      </c>
      <c r="D27" s="138">
        <v>73</v>
      </c>
      <c r="E27" s="139">
        <v>16</v>
      </c>
    </row>
    <row r="28" spans="1:5" x14ac:dyDescent="0.2">
      <c r="A28" t="s">
        <v>103</v>
      </c>
      <c r="B28" s="139">
        <v>5</v>
      </c>
      <c r="C28" s="139">
        <v>74</v>
      </c>
      <c r="D28" s="138">
        <v>4</v>
      </c>
      <c r="E28" s="139">
        <v>16</v>
      </c>
    </row>
    <row r="29" spans="1:5" x14ac:dyDescent="0.2">
      <c r="A29" t="s">
        <v>104</v>
      </c>
      <c r="B29" s="68"/>
      <c r="C29" s="139">
        <v>41</v>
      </c>
      <c r="D29" s="138">
        <v>30</v>
      </c>
      <c r="E29" s="139">
        <v>14</v>
      </c>
    </row>
    <row r="30" spans="1:5" x14ac:dyDescent="0.2">
      <c r="A30" t="s">
        <v>105</v>
      </c>
      <c r="B30" s="68"/>
      <c r="C30" s="139">
        <v>152</v>
      </c>
      <c r="D30" s="138">
        <v>4</v>
      </c>
      <c r="E30" s="139">
        <v>24</v>
      </c>
    </row>
    <row r="31" spans="1:5" x14ac:dyDescent="0.2">
      <c r="A31" t="s">
        <v>106</v>
      </c>
      <c r="B31" s="68"/>
      <c r="C31" s="139">
        <v>112</v>
      </c>
      <c r="D31" s="138">
        <v>73</v>
      </c>
      <c r="E31" s="139">
        <v>89</v>
      </c>
    </row>
    <row r="32" spans="1:5" x14ac:dyDescent="0.2">
      <c r="A32" t="s">
        <v>107</v>
      </c>
      <c r="B32" s="68"/>
      <c r="C32" s="139">
        <v>26</v>
      </c>
      <c r="D32" s="138">
        <v>20</v>
      </c>
      <c r="E32" s="139">
        <v>6</v>
      </c>
    </row>
    <row r="33" spans="1:5" x14ac:dyDescent="0.2">
      <c r="A33" t="s">
        <v>108</v>
      </c>
      <c r="B33" s="68"/>
      <c r="C33" s="139">
        <v>48</v>
      </c>
      <c r="D33" s="138">
        <v>9</v>
      </c>
      <c r="E33" s="139">
        <v>48</v>
      </c>
    </row>
    <row r="34" spans="1:5" x14ac:dyDescent="0.2">
      <c r="A34" t="s">
        <v>109</v>
      </c>
      <c r="B34" s="68"/>
      <c r="C34" s="139">
        <v>60</v>
      </c>
      <c r="D34" s="138">
        <v>52</v>
      </c>
      <c r="E34" s="139">
        <v>3</v>
      </c>
    </row>
    <row r="35" spans="1:5" x14ac:dyDescent="0.2">
      <c r="A35" t="s">
        <v>110</v>
      </c>
      <c r="B35" s="68"/>
      <c r="C35" s="139">
        <v>28</v>
      </c>
      <c r="D35" s="138">
        <v>62</v>
      </c>
      <c r="E35" s="139">
        <v>94</v>
      </c>
    </row>
    <row r="36" spans="1:5" x14ac:dyDescent="0.2">
      <c r="A36" t="s">
        <v>111</v>
      </c>
      <c r="B36" s="68"/>
      <c r="C36" s="139">
        <v>6</v>
      </c>
      <c r="D36" s="138">
        <v>22</v>
      </c>
      <c r="E36" s="139">
        <v>15</v>
      </c>
    </row>
    <row r="37" spans="1:5" x14ac:dyDescent="0.2">
      <c r="A37" t="s">
        <v>112</v>
      </c>
      <c r="B37" s="68"/>
      <c r="C37" s="139">
        <v>78</v>
      </c>
      <c r="D37" s="138">
        <v>22</v>
      </c>
      <c r="E37" s="140">
        <v>70</v>
      </c>
    </row>
    <row r="38" spans="1:5" x14ac:dyDescent="0.2">
      <c r="A38" t="s">
        <v>113</v>
      </c>
      <c r="B38" s="68"/>
      <c r="C38" s="139">
        <v>42</v>
      </c>
      <c r="D38" s="138">
        <v>22</v>
      </c>
      <c r="E38" s="140">
        <v>103</v>
      </c>
    </row>
    <row r="39" spans="1:5" x14ac:dyDescent="0.2">
      <c r="A39" t="s">
        <v>114</v>
      </c>
      <c r="B39" s="68"/>
      <c r="C39" s="139">
        <v>95</v>
      </c>
      <c r="D39" s="138">
        <v>5</v>
      </c>
      <c r="E39" s="140">
        <v>125</v>
      </c>
    </row>
    <row r="40" spans="1:5" x14ac:dyDescent="0.2">
      <c r="A40" t="s">
        <v>115</v>
      </c>
      <c r="B40" s="68"/>
      <c r="C40" s="140">
        <v>92</v>
      </c>
      <c r="D40" s="138">
        <v>27</v>
      </c>
      <c r="E40" s="140">
        <v>121</v>
      </c>
    </row>
    <row r="41" spans="1:5" x14ac:dyDescent="0.2">
      <c r="A41" t="s">
        <v>116</v>
      </c>
      <c r="B41" s="68"/>
      <c r="C41" s="140">
        <v>44</v>
      </c>
      <c r="D41" s="138">
        <v>4</v>
      </c>
      <c r="E41" s="140">
        <v>55</v>
      </c>
    </row>
    <row r="42" spans="1:5" x14ac:dyDescent="0.2">
      <c r="A42" t="s">
        <v>117</v>
      </c>
      <c r="B42" s="68"/>
      <c r="C42" s="140">
        <v>55</v>
      </c>
      <c r="D42" s="138">
        <v>18</v>
      </c>
      <c r="E42" s="140">
        <v>123</v>
      </c>
    </row>
    <row r="43" spans="1:5" x14ac:dyDescent="0.2">
      <c r="A43" t="s">
        <v>118</v>
      </c>
      <c r="B43" s="68"/>
      <c r="C43" s="140">
        <v>26</v>
      </c>
      <c r="D43" s="139">
        <v>35</v>
      </c>
      <c r="E43" s="140">
        <v>30</v>
      </c>
    </row>
    <row r="44" spans="1:5" x14ac:dyDescent="0.2">
      <c r="A44" t="s">
        <v>119</v>
      </c>
      <c r="B44" s="68"/>
      <c r="C44" s="140">
        <v>51</v>
      </c>
      <c r="D44" s="139">
        <v>35</v>
      </c>
      <c r="E44" s="140">
        <v>87</v>
      </c>
    </row>
    <row r="45" spans="1:5" x14ac:dyDescent="0.2">
      <c r="A45" t="s">
        <v>120</v>
      </c>
      <c r="B45" s="68"/>
      <c r="C45" s="140">
        <v>15</v>
      </c>
      <c r="D45" s="139">
        <v>33</v>
      </c>
      <c r="E45" s="140">
        <v>6</v>
      </c>
    </row>
    <row r="46" spans="1:5" x14ac:dyDescent="0.2">
      <c r="A46" t="s">
        <v>121</v>
      </c>
      <c r="B46" s="68"/>
      <c r="C46" s="140">
        <v>72</v>
      </c>
      <c r="D46" s="139">
        <v>3</v>
      </c>
      <c r="E46" s="140">
        <v>121</v>
      </c>
    </row>
    <row r="47" spans="1:5" x14ac:dyDescent="0.2">
      <c r="A47" t="s">
        <v>122</v>
      </c>
      <c r="B47" s="68"/>
      <c r="C47" s="140">
        <v>20</v>
      </c>
      <c r="D47" s="139">
        <v>87</v>
      </c>
      <c r="E47" s="68"/>
    </row>
    <row r="48" spans="1:5" x14ac:dyDescent="0.2">
      <c r="A48" t="s">
        <v>123</v>
      </c>
      <c r="B48" s="68"/>
      <c r="C48" s="140">
        <v>46</v>
      </c>
      <c r="D48" s="139">
        <v>59</v>
      </c>
      <c r="E48" s="68"/>
    </row>
    <row r="49" spans="1:5" x14ac:dyDescent="0.2">
      <c r="A49" t="s">
        <v>124</v>
      </c>
      <c r="B49" s="68"/>
      <c r="C49" s="140">
        <v>20</v>
      </c>
      <c r="D49" s="139">
        <v>5</v>
      </c>
      <c r="E49" s="68"/>
    </row>
    <row r="50" spans="1:5" x14ac:dyDescent="0.2">
      <c r="A50" t="s">
        <v>125</v>
      </c>
      <c r="B50" s="68"/>
      <c r="C50" s="140">
        <v>27</v>
      </c>
      <c r="D50" s="139">
        <v>13</v>
      </c>
      <c r="E50" s="68"/>
    </row>
    <row r="51" spans="1:5" x14ac:dyDescent="0.2">
      <c r="A51" t="s">
        <v>126</v>
      </c>
      <c r="B51" s="68"/>
      <c r="C51" s="140">
        <v>72</v>
      </c>
      <c r="D51" s="139">
        <v>8</v>
      </c>
      <c r="E51" s="68"/>
    </row>
    <row r="52" spans="1:5" x14ac:dyDescent="0.2">
      <c r="A52" t="s">
        <v>127</v>
      </c>
      <c r="B52" s="68"/>
      <c r="C52" s="140">
        <v>44</v>
      </c>
      <c r="D52" s="139">
        <v>88</v>
      </c>
      <c r="E52" s="68"/>
    </row>
    <row r="53" spans="1:5" x14ac:dyDescent="0.2">
      <c r="A53" t="s">
        <v>128</v>
      </c>
      <c r="B53" s="68"/>
      <c r="C53" s="68"/>
      <c r="D53" s="139">
        <v>32</v>
      </c>
      <c r="E53" s="68"/>
    </row>
    <row r="54" spans="1:5" x14ac:dyDescent="0.2">
      <c r="A54" t="s">
        <v>129</v>
      </c>
      <c r="B54" s="68"/>
      <c r="C54" s="68"/>
      <c r="D54" s="139">
        <v>13</v>
      </c>
      <c r="E54" s="68"/>
    </row>
    <row r="55" spans="1:5" x14ac:dyDescent="0.2">
      <c r="A55" t="s">
        <v>130</v>
      </c>
      <c r="B55" s="68"/>
      <c r="C55" s="68"/>
      <c r="D55" s="139">
        <v>71</v>
      </c>
      <c r="E55" s="68"/>
    </row>
    <row r="56" spans="1:5" x14ac:dyDescent="0.2">
      <c r="A56" t="s">
        <v>131</v>
      </c>
      <c r="B56" s="68"/>
      <c r="C56" s="68"/>
      <c r="D56" s="139">
        <v>17</v>
      </c>
      <c r="E56" s="68"/>
    </row>
    <row r="57" spans="1:5" x14ac:dyDescent="0.2">
      <c r="A57" t="s">
        <v>132</v>
      </c>
      <c r="B57" s="68"/>
      <c r="C57" s="68"/>
      <c r="D57" s="139">
        <v>56</v>
      </c>
      <c r="E57" s="68"/>
    </row>
    <row r="58" spans="1:5" x14ac:dyDescent="0.2">
      <c r="A58" t="s">
        <v>133</v>
      </c>
      <c r="B58" s="68"/>
      <c r="C58" s="68"/>
      <c r="D58" s="139">
        <v>10</v>
      </c>
      <c r="E58" s="68"/>
    </row>
    <row r="59" spans="1:5" x14ac:dyDescent="0.2">
      <c r="A59" t="s">
        <v>134</v>
      </c>
      <c r="B59" s="68"/>
      <c r="C59" s="68"/>
      <c r="D59" s="139">
        <v>21</v>
      </c>
      <c r="E59" s="68"/>
    </row>
    <row r="60" spans="1:5" x14ac:dyDescent="0.2">
      <c r="A60" t="s">
        <v>135</v>
      </c>
      <c r="B60" s="68"/>
      <c r="C60" s="68"/>
      <c r="D60" s="139">
        <v>13</v>
      </c>
      <c r="E60" s="68"/>
    </row>
    <row r="61" spans="1:5" x14ac:dyDescent="0.2">
      <c r="A61" t="s">
        <v>136</v>
      </c>
      <c r="B61" s="68"/>
      <c r="C61" s="68"/>
      <c r="D61" s="139">
        <v>86</v>
      </c>
      <c r="E61" s="68"/>
    </row>
    <row r="62" spans="1:5" x14ac:dyDescent="0.2">
      <c r="A62" t="s">
        <v>137</v>
      </c>
      <c r="B62" s="68"/>
      <c r="C62" s="68"/>
      <c r="D62" s="139">
        <v>14</v>
      </c>
      <c r="E62" s="68"/>
    </row>
    <row r="63" spans="1:5" x14ac:dyDescent="0.2">
      <c r="A63" t="s">
        <v>138</v>
      </c>
      <c r="B63" s="68"/>
      <c r="C63" s="68"/>
      <c r="D63" s="139">
        <v>52</v>
      </c>
      <c r="E63" s="68"/>
    </row>
    <row r="64" spans="1:5" x14ac:dyDescent="0.2">
      <c r="A64" t="s">
        <v>139</v>
      </c>
      <c r="B64" s="68"/>
      <c r="C64" s="68"/>
      <c r="D64" s="139">
        <v>4</v>
      </c>
      <c r="E64" s="68"/>
    </row>
    <row r="65" spans="1:5" x14ac:dyDescent="0.2">
      <c r="A65" t="s">
        <v>140</v>
      </c>
      <c r="B65" s="68"/>
      <c r="C65" s="68"/>
      <c r="D65" s="139">
        <v>26</v>
      </c>
      <c r="E65" s="68"/>
    </row>
    <row r="66" spans="1:5" x14ac:dyDescent="0.2">
      <c r="A66" t="s">
        <v>141</v>
      </c>
      <c r="B66" s="68"/>
      <c r="C66" s="68"/>
      <c r="D66" s="139">
        <v>9</v>
      </c>
      <c r="E66" s="68"/>
    </row>
    <row r="67" spans="1:5" x14ac:dyDescent="0.2">
      <c r="A67" t="s">
        <v>142</v>
      </c>
      <c r="B67" s="68"/>
      <c r="C67" s="68"/>
      <c r="D67" s="139">
        <v>67</v>
      </c>
      <c r="E67" s="68"/>
    </row>
    <row r="68" spans="1:5" x14ac:dyDescent="0.2">
      <c r="A68" t="s">
        <v>143</v>
      </c>
      <c r="B68" s="68"/>
      <c r="C68" s="68"/>
      <c r="D68" s="139">
        <v>6</v>
      </c>
      <c r="E68" s="68"/>
    </row>
    <row r="69" spans="1:5" x14ac:dyDescent="0.2">
      <c r="A69" t="s">
        <v>144</v>
      </c>
      <c r="B69" s="68"/>
      <c r="C69" s="68"/>
      <c r="D69" s="139">
        <v>2</v>
      </c>
      <c r="E69" s="68"/>
    </row>
    <row r="70" spans="1:5" x14ac:dyDescent="0.2">
      <c r="A70" t="s">
        <v>145</v>
      </c>
      <c r="B70" s="68"/>
      <c r="C70" s="68"/>
      <c r="D70" s="139">
        <v>30</v>
      </c>
      <c r="E70" s="68"/>
    </row>
    <row r="71" spans="1:5" x14ac:dyDescent="0.2">
      <c r="A71" t="s">
        <v>146</v>
      </c>
      <c r="B71" s="68"/>
      <c r="C71" s="68"/>
      <c r="D71" s="139">
        <v>2</v>
      </c>
      <c r="E71" s="68"/>
    </row>
    <row r="72" spans="1:5" x14ac:dyDescent="0.2">
      <c r="A72" t="s">
        <v>147</v>
      </c>
      <c r="B72" s="68"/>
      <c r="C72" s="68"/>
      <c r="D72" s="139">
        <v>2</v>
      </c>
      <c r="E72" s="68"/>
    </row>
    <row r="73" spans="1:5" x14ac:dyDescent="0.2">
      <c r="A73" t="s">
        <v>148</v>
      </c>
      <c r="B73" s="68"/>
      <c r="C73" s="68"/>
      <c r="D73" s="139">
        <v>38</v>
      </c>
      <c r="E73" s="68"/>
    </row>
    <row r="74" spans="1:5" x14ac:dyDescent="0.2">
      <c r="A74" t="s">
        <v>149</v>
      </c>
      <c r="B74" s="68"/>
      <c r="C74" s="68"/>
      <c r="D74" s="139">
        <v>11</v>
      </c>
      <c r="E74" s="68"/>
    </row>
    <row r="75" spans="1:5" x14ac:dyDescent="0.2">
      <c r="A75" t="s">
        <v>150</v>
      </c>
      <c r="B75" s="68"/>
      <c r="C75" s="68"/>
      <c r="D75" s="139">
        <v>21</v>
      </c>
      <c r="E75" s="68"/>
    </row>
    <row r="76" spans="1:5" x14ac:dyDescent="0.2">
      <c r="A76" t="s">
        <v>151</v>
      </c>
      <c r="B76" s="68"/>
      <c r="C76" s="68"/>
      <c r="D76" s="139">
        <v>66</v>
      </c>
      <c r="E76" s="68"/>
    </row>
    <row r="77" spans="1:5" x14ac:dyDescent="0.2">
      <c r="A77" t="s">
        <v>152</v>
      </c>
      <c r="B77" s="68"/>
      <c r="C77" s="68"/>
      <c r="D77" s="139">
        <v>4</v>
      </c>
      <c r="E77" s="68"/>
    </row>
    <row r="78" spans="1:5" x14ac:dyDescent="0.2">
      <c r="A78" t="s">
        <v>153</v>
      </c>
      <c r="B78" s="68"/>
      <c r="C78" s="68"/>
      <c r="D78" s="139">
        <v>23</v>
      </c>
      <c r="E78" s="68"/>
    </row>
    <row r="79" spans="1:5" x14ac:dyDescent="0.2">
      <c r="A79" t="s">
        <v>154</v>
      </c>
      <c r="B79" s="68"/>
      <c r="C79" s="68"/>
      <c r="D79" s="139">
        <v>2</v>
      </c>
      <c r="E79" s="68"/>
    </row>
    <row r="80" spans="1:5" x14ac:dyDescent="0.2">
      <c r="A80" t="s">
        <v>155</v>
      </c>
      <c r="B80" s="68"/>
      <c r="C80" s="68"/>
      <c r="D80" s="139">
        <v>3</v>
      </c>
      <c r="E80" s="68"/>
    </row>
    <row r="81" spans="1:5" x14ac:dyDescent="0.2">
      <c r="A81" t="s">
        <v>156</v>
      </c>
      <c r="B81" s="68"/>
      <c r="C81" s="68"/>
      <c r="D81" s="139">
        <v>23</v>
      </c>
      <c r="E81" s="68"/>
    </row>
    <row r="82" spans="1:5" x14ac:dyDescent="0.2">
      <c r="A82" t="s">
        <v>157</v>
      </c>
      <c r="B82" s="68"/>
      <c r="C82" s="68"/>
      <c r="D82" s="139">
        <v>11</v>
      </c>
      <c r="E82" s="68"/>
    </row>
    <row r="83" spans="1:5" x14ac:dyDescent="0.2">
      <c r="A83" t="s">
        <v>158</v>
      </c>
      <c r="B83" s="68"/>
      <c r="C83" s="68"/>
      <c r="D83" s="139">
        <v>13</v>
      </c>
      <c r="E83" s="68"/>
    </row>
    <row r="84" spans="1:5" x14ac:dyDescent="0.2">
      <c r="A84" t="s">
        <v>159</v>
      </c>
      <c r="B84" s="68"/>
      <c r="C84" s="68"/>
      <c r="D84" s="139">
        <v>10</v>
      </c>
      <c r="E84" s="68"/>
    </row>
    <row r="85" spans="1:5" x14ac:dyDescent="0.2">
      <c r="A85" t="s">
        <v>160</v>
      </c>
      <c r="B85" s="68"/>
      <c r="C85" s="68"/>
      <c r="D85" s="139">
        <v>39</v>
      </c>
      <c r="E85" s="68"/>
    </row>
    <row r="86" spans="1:5" x14ac:dyDescent="0.2">
      <c r="A86" t="s">
        <v>161</v>
      </c>
      <c r="B86" s="68"/>
      <c r="C86" s="68"/>
      <c r="D86" s="139">
        <v>9</v>
      </c>
      <c r="E86" s="68"/>
    </row>
    <row r="87" spans="1:5" x14ac:dyDescent="0.2">
      <c r="A87" t="s">
        <v>162</v>
      </c>
      <c r="B87" s="68"/>
      <c r="C87" s="68"/>
      <c r="D87" s="139">
        <v>17</v>
      </c>
      <c r="E87" s="68"/>
    </row>
    <row r="88" spans="1:5" x14ac:dyDescent="0.2">
      <c r="A88" t="s">
        <v>163</v>
      </c>
      <c r="B88" s="68"/>
      <c r="C88" s="68"/>
      <c r="D88" s="139">
        <v>39</v>
      </c>
      <c r="E88" s="68"/>
    </row>
    <row r="89" spans="1:5" x14ac:dyDescent="0.2">
      <c r="A89" t="s">
        <v>164</v>
      </c>
      <c r="B89" s="68"/>
      <c r="C89" s="68"/>
      <c r="D89" s="139">
        <v>47</v>
      </c>
      <c r="E89" s="68"/>
    </row>
    <row r="90" spans="1:5" x14ac:dyDescent="0.2">
      <c r="A90" t="s">
        <v>165</v>
      </c>
      <c r="B90" s="68"/>
      <c r="C90" s="68"/>
      <c r="D90" s="139">
        <v>12</v>
      </c>
      <c r="E90" s="68"/>
    </row>
    <row r="91" spans="1:5" x14ac:dyDescent="0.2">
      <c r="A91" t="s">
        <v>166</v>
      </c>
      <c r="B91" s="68"/>
      <c r="C91" s="68"/>
      <c r="D91" s="139">
        <v>44</v>
      </c>
      <c r="E91" s="68"/>
    </row>
    <row r="92" spans="1:5" x14ac:dyDescent="0.2">
      <c r="A92" t="s">
        <v>167</v>
      </c>
      <c r="B92" s="68"/>
      <c r="C92" s="68"/>
      <c r="D92" s="139">
        <v>10</v>
      </c>
      <c r="E92" s="68"/>
    </row>
    <row r="93" spans="1:5" x14ac:dyDescent="0.2">
      <c r="A93" t="s">
        <v>168</v>
      </c>
      <c r="B93" s="68"/>
      <c r="C93" s="68"/>
      <c r="D93" s="139">
        <v>52</v>
      </c>
      <c r="E93" s="68"/>
    </row>
    <row r="94" spans="1:5" x14ac:dyDescent="0.2">
      <c r="A94" t="s">
        <v>169</v>
      </c>
      <c r="B94" s="68"/>
      <c r="C94" s="68"/>
      <c r="D94" s="139">
        <v>35</v>
      </c>
      <c r="E94" s="68"/>
    </row>
    <row r="95" spans="1:5" x14ac:dyDescent="0.2">
      <c r="A95" t="s">
        <v>170</v>
      </c>
      <c r="B95" s="68"/>
      <c r="C95" s="68"/>
      <c r="D95" s="139">
        <v>8</v>
      </c>
      <c r="E95" s="68"/>
    </row>
    <row r="96" spans="1:5" x14ac:dyDescent="0.2">
      <c r="A96" t="s">
        <v>171</v>
      </c>
      <c r="B96" s="68"/>
      <c r="C96" s="68"/>
      <c r="D96" s="139">
        <v>74</v>
      </c>
      <c r="E96" s="68"/>
    </row>
    <row r="97" spans="1:5" x14ac:dyDescent="0.2">
      <c r="A97" t="s">
        <v>172</v>
      </c>
      <c r="B97" s="68"/>
      <c r="C97" s="68"/>
      <c r="D97" s="139">
        <v>25</v>
      </c>
      <c r="E97" s="68"/>
    </row>
    <row r="98" spans="1:5" x14ac:dyDescent="0.2">
      <c r="A98" t="s">
        <v>173</v>
      </c>
      <c r="B98" s="68"/>
      <c r="C98" s="68"/>
      <c r="D98" s="140">
        <v>13</v>
      </c>
      <c r="E98" s="68"/>
    </row>
    <row r="99" spans="1:5" x14ac:dyDescent="0.2">
      <c r="A99" t="s">
        <v>174</v>
      </c>
      <c r="B99" s="68"/>
      <c r="C99" s="68"/>
      <c r="D99" s="140">
        <v>53</v>
      </c>
      <c r="E99" s="68"/>
    </row>
    <row r="100" spans="1:5" x14ac:dyDescent="0.2">
      <c r="A100" t="s">
        <v>175</v>
      </c>
      <c r="B100" s="68"/>
      <c r="C100" s="68"/>
      <c r="D100" s="140">
        <v>5</v>
      </c>
      <c r="E100" s="68"/>
    </row>
    <row r="101" spans="1:5" x14ac:dyDescent="0.2">
      <c r="A101" t="s">
        <v>176</v>
      </c>
      <c r="B101" s="68"/>
      <c r="C101" s="68"/>
      <c r="D101" s="140">
        <v>4</v>
      </c>
      <c r="E101" s="68"/>
    </row>
    <row r="102" spans="1:5" x14ac:dyDescent="0.2">
      <c r="A102" t="s">
        <v>177</v>
      </c>
      <c r="B102" s="68"/>
      <c r="C102" s="68"/>
      <c r="D102" s="140">
        <v>20</v>
      </c>
      <c r="E102" s="68"/>
    </row>
    <row r="103" spans="1:5" x14ac:dyDescent="0.2">
      <c r="A103" t="s">
        <v>178</v>
      </c>
      <c r="B103" s="68"/>
      <c r="C103" s="68"/>
      <c r="D103" s="140">
        <v>51</v>
      </c>
      <c r="E103" s="68"/>
    </row>
    <row r="104" spans="1:5" x14ac:dyDescent="0.2">
      <c r="A104" t="s">
        <v>179</v>
      </c>
      <c r="B104" s="68"/>
      <c r="C104" s="68"/>
      <c r="D104" s="140">
        <v>44</v>
      </c>
      <c r="E104" s="68"/>
    </row>
    <row r="105" spans="1:5" x14ac:dyDescent="0.2">
      <c r="A105" t="s">
        <v>180</v>
      </c>
      <c r="B105" s="68"/>
      <c r="C105" s="68"/>
      <c r="D105" s="140">
        <v>6</v>
      </c>
      <c r="E105" s="68"/>
    </row>
    <row r="106" spans="1:5" x14ac:dyDescent="0.2">
      <c r="A106" t="s">
        <v>181</v>
      </c>
      <c r="B106" s="68"/>
      <c r="C106" s="68"/>
      <c r="D106" s="140">
        <v>3</v>
      </c>
      <c r="E106" s="68"/>
    </row>
    <row r="107" spans="1:5" x14ac:dyDescent="0.2">
      <c r="A107" t="s">
        <v>182</v>
      </c>
      <c r="B107" s="68"/>
      <c r="C107" s="68"/>
      <c r="D107" s="140">
        <v>23</v>
      </c>
      <c r="E107" s="68"/>
    </row>
    <row r="108" spans="1:5" x14ac:dyDescent="0.2">
      <c r="A108" t="s">
        <v>183</v>
      </c>
      <c r="B108" s="68"/>
      <c r="C108" s="68"/>
      <c r="D108" s="140">
        <v>63</v>
      </c>
      <c r="E108" s="68"/>
    </row>
    <row r="109" spans="1:5" x14ac:dyDescent="0.2">
      <c r="A109" t="s">
        <v>184</v>
      </c>
      <c r="B109" s="68"/>
      <c r="C109" s="68"/>
      <c r="D109" s="140">
        <v>27</v>
      </c>
      <c r="E109" s="68"/>
    </row>
    <row r="110" spans="1:5" x14ac:dyDescent="0.2">
      <c r="A110" t="s">
        <v>185</v>
      </c>
      <c r="B110" s="68"/>
      <c r="C110" s="68"/>
      <c r="D110" s="140">
        <v>3</v>
      </c>
      <c r="E110" s="68"/>
    </row>
    <row r="111" spans="1:5" x14ac:dyDescent="0.2">
      <c r="A111" t="s">
        <v>186</v>
      </c>
      <c r="B111" s="68"/>
      <c r="C111" s="68"/>
      <c r="D111" s="140">
        <v>34</v>
      </c>
      <c r="E111" s="68"/>
    </row>
    <row r="112" spans="1:5" x14ac:dyDescent="0.2">
      <c r="A112" t="s">
        <v>187</v>
      </c>
      <c r="B112" s="68"/>
      <c r="C112" s="68"/>
      <c r="D112" s="140">
        <v>10</v>
      </c>
      <c r="E112" s="68"/>
    </row>
    <row r="113" spans="1:5" x14ac:dyDescent="0.2">
      <c r="A113" t="s">
        <v>188</v>
      </c>
      <c r="B113" s="68"/>
      <c r="C113" s="68"/>
      <c r="D113" s="140">
        <v>68</v>
      </c>
      <c r="E113" s="68"/>
    </row>
    <row r="114" spans="1:5" x14ac:dyDescent="0.2">
      <c r="A114" t="s">
        <v>189</v>
      </c>
      <c r="B114" s="68"/>
      <c r="C114" s="68"/>
      <c r="D114" s="140">
        <v>26</v>
      </c>
      <c r="E114" s="68"/>
    </row>
    <row r="115" spans="1:5" x14ac:dyDescent="0.2">
      <c r="A115" t="s">
        <v>190</v>
      </c>
      <c r="B115" s="68"/>
      <c r="C115" s="68"/>
      <c r="D115" s="140">
        <v>54</v>
      </c>
      <c r="E115" s="68"/>
    </row>
    <row r="116" spans="1:5" x14ac:dyDescent="0.2">
      <c r="A116" t="s">
        <v>191</v>
      </c>
      <c r="B116" s="68"/>
      <c r="C116" s="68"/>
      <c r="D116" s="140">
        <v>6</v>
      </c>
      <c r="E116" s="68"/>
    </row>
    <row r="117" spans="1:5" x14ac:dyDescent="0.2">
      <c r="A117" t="s">
        <v>192</v>
      </c>
      <c r="B117" s="68"/>
      <c r="C117" s="68"/>
      <c r="D117" s="140">
        <v>12</v>
      </c>
      <c r="E117" s="68"/>
    </row>
    <row r="118" spans="1:5" x14ac:dyDescent="0.2">
      <c r="A118" t="s">
        <v>193</v>
      </c>
      <c r="B118" s="68"/>
      <c r="C118" s="68"/>
      <c r="D118" s="140">
        <v>32</v>
      </c>
      <c r="E118" s="68"/>
    </row>
    <row r="119" spans="1:5" x14ac:dyDescent="0.2">
      <c r="A119" t="s">
        <v>194</v>
      </c>
      <c r="B119" s="68"/>
      <c r="C119" s="68"/>
      <c r="D119" s="140">
        <v>20</v>
      </c>
      <c r="E119" s="68"/>
    </row>
    <row r="120" spans="1:5" x14ac:dyDescent="0.2">
      <c r="A120" t="s">
        <v>195</v>
      </c>
      <c r="B120" s="68"/>
      <c r="C120" s="68"/>
      <c r="D120" s="140">
        <v>32</v>
      </c>
      <c r="E120" s="68"/>
    </row>
    <row r="121" spans="1:5" x14ac:dyDescent="0.2">
      <c r="A121" t="s">
        <v>196</v>
      </c>
      <c r="B121" s="68"/>
      <c r="C121" s="68"/>
      <c r="D121" s="140">
        <v>11</v>
      </c>
      <c r="E121" s="68"/>
    </row>
    <row r="122" spans="1:5" x14ac:dyDescent="0.2">
      <c r="A122" t="s">
        <v>197</v>
      </c>
      <c r="B122" s="68"/>
      <c r="C122" s="68"/>
      <c r="D122" s="140">
        <v>26</v>
      </c>
      <c r="E122" s="68"/>
    </row>
    <row r="123" spans="1:5" x14ac:dyDescent="0.2">
      <c r="A123" t="s">
        <v>198</v>
      </c>
      <c r="B123" s="68"/>
      <c r="C123" s="68"/>
      <c r="D123" s="140">
        <v>4</v>
      </c>
      <c r="E123" s="68"/>
    </row>
    <row r="124" spans="1:5" x14ac:dyDescent="0.2">
      <c r="A124" t="s">
        <v>199</v>
      </c>
      <c r="B124" s="68"/>
      <c r="C124" s="68"/>
      <c r="D124" s="140">
        <v>25</v>
      </c>
      <c r="E124" s="68"/>
    </row>
    <row r="125" spans="1:5" x14ac:dyDescent="0.2">
      <c r="A125" t="s">
        <v>200</v>
      </c>
      <c r="B125" s="68"/>
      <c r="C125" s="68"/>
      <c r="D125" s="140">
        <v>9</v>
      </c>
      <c r="E125" s="68"/>
    </row>
    <row r="126" spans="1:5" x14ac:dyDescent="0.2">
      <c r="A126" t="s">
        <v>201</v>
      </c>
      <c r="B126" s="68"/>
      <c r="C126" s="68"/>
      <c r="D126" s="140">
        <v>27</v>
      </c>
      <c r="E126" s="68"/>
    </row>
    <row r="127" spans="1:5" x14ac:dyDescent="0.2">
      <c r="A127" t="s">
        <v>202</v>
      </c>
      <c r="B127" s="68"/>
      <c r="C127" s="68"/>
      <c r="D127" s="140">
        <v>30</v>
      </c>
      <c r="E127" s="68"/>
    </row>
    <row r="128" spans="1:5" x14ac:dyDescent="0.2">
      <c r="A128" t="s">
        <v>203</v>
      </c>
      <c r="B128" s="68"/>
      <c r="C128" s="68"/>
      <c r="D128" s="140">
        <v>11</v>
      </c>
      <c r="E128" s="68"/>
    </row>
    <row r="129" spans="1:5" x14ac:dyDescent="0.2">
      <c r="A129" t="s">
        <v>204</v>
      </c>
      <c r="B129" s="68"/>
      <c r="C129" s="68"/>
      <c r="D129" s="140">
        <v>43</v>
      </c>
      <c r="E129" s="68"/>
    </row>
    <row r="130" spans="1:5" x14ac:dyDescent="0.2">
      <c r="A130" t="s">
        <v>205</v>
      </c>
      <c r="B130" s="68"/>
      <c r="C130" s="68"/>
      <c r="D130" s="140">
        <v>30</v>
      </c>
      <c r="E130" s="68"/>
    </row>
    <row r="131" spans="1:5" x14ac:dyDescent="0.2">
      <c r="A131" t="s">
        <v>206</v>
      </c>
      <c r="B131" s="68"/>
      <c r="C131" s="68"/>
      <c r="D131" s="140">
        <v>13</v>
      </c>
      <c r="E131" s="68"/>
    </row>
    <row r="132" spans="1:5" x14ac:dyDescent="0.2">
      <c r="A132" t="s">
        <v>207</v>
      </c>
      <c r="B132" s="68"/>
      <c r="C132" s="68"/>
      <c r="D132" s="140">
        <v>72</v>
      </c>
      <c r="E132" s="68"/>
    </row>
    <row r="133" spans="1:5" x14ac:dyDescent="0.2">
      <c r="B133" s="68"/>
      <c r="C133" s="31"/>
      <c r="D133" s="31"/>
      <c r="E133" s="31"/>
    </row>
    <row r="134" spans="1:5" x14ac:dyDescent="0.2">
      <c r="B134" s="31"/>
      <c r="C134" s="31"/>
      <c r="D134" s="31"/>
      <c r="E134" s="31"/>
    </row>
    <row r="135" spans="1:5" x14ac:dyDescent="0.2">
      <c r="A135" s="22" t="s">
        <v>2</v>
      </c>
      <c r="B135" s="30">
        <f t="shared" ref="B135:C135" si="0">AVERAGE(B4:B132)</f>
        <v>25</v>
      </c>
      <c r="C135" s="25">
        <f t="shared" si="0"/>
        <v>59.918367346938773</v>
      </c>
      <c r="D135" s="25">
        <f>AVERAGE(D4:D132)</f>
        <v>30.255813953488371</v>
      </c>
      <c r="E135" s="25">
        <f>AVERAGE(E4:E132)</f>
        <v>61.279069767441861</v>
      </c>
    </row>
    <row r="136" spans="1:5" x14ac:dyDescent="0.2">
      <c r="A136" t="s">
        <v>11</v>
      </c>
      <c r="B136" s="31">
        <f t="shared" ref="B136:C136" si="1">STDEV(B4:B132)</f>
        <v>20.487801248547878</v>
      </c>
      <c r="C136" s="4">
        <f t="shared" si="1"/>
        <v>44.75434649966688</v>
      </c>
      <c r="D136" s="4">
        <f>STDEV(D4:D132)</f>
        <v>25.039431113048799</v>
      </c>
      <c r="E136" s="4">
        <f>STDEV(E4:E132)</f>
        <v>50.419348884839906</v>
      </c>
    </row>
    <row r="137" spans="1:5" x14ac:dyDescent="0.2">
      <c r="A137" s="22" t="s">
        <v>4</v>
      </c>
      <c r="B137" s="30">
        <f t="shared" ref="B137:C137" si="2">B136/SQRT(COUNT(B4:B132))</f>
        <v>4.0975602497095753</v>
      </c>
      <c r="C137" s="25">
        <f t="shared" si="2"/>
        <v>6.3934780713809829</v>
      </c>
      <c r="D137" s="25">
        <f>D136/SQRT(COUNT(D4:D132))</f>
        <v>2.2045989817361837</v>
      </c>
      <c r="E137" s="25">
        <f>E136/SQRT(COUNT(E4:E132))</f>
        <v>7.688878622038891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J11" sqref="J11"/>
    </sheetView>
  </sheetViews>
  <sheetFormatPr baseColWidth="10" defaultRowHeight="16" x14ac:dyDescent="0.2"/>
  <cols>
    <col min="1" max="1" width="18.33203125" customWidth="1"/>
    <col min="2" max="4" width="14.83203125" customWidth="1"/>
    <col min="5" max="5" width="18.5" customWidth="1"/>
    <col min="6" max="6" width="14.83203125" customWidth="1"/>
  </cols>
  <sheetData>
    <row r="1" spans="1:11" x14ac:dyDescent="0.2">
      <c r="A1" s="22" t="s">
        <v>61</v>
      </c>
    </row>
    <row r="3" spans="1:11" ht="36" customHeight="1" x14ac:dyDescent="0.2">
      <c r="A3" s="83"/>
      <c r="B3" s="13" t="s">
        <v>0</v>
      </c>
      <c r="C3" s="84" t="s">
        <v>25</v>
      </c>
      <c r="D3" s="84" t="s">
        <v>26</v>
      </c>
      <c r="E3" s="84" t="s">
        <v>27</v>
      </c>
      <c r="F3" s="84" t="s">
        <v>42</v>
      </c>
      <c r="G3" s="62"/>
      <c r="H3" s="77"/>
      <c r="I3" s="77"/>
      <c r="J3" s="77"/>
      <c r="K3" s="77"/>
    </row>
    <row r="4" spans="1:11" x14ac:dyDescent="0.2">
      <c r="A4" s="1" t="s">
        <v>12</v>
      </c>
      <c r="B4" s="87">
        <v>0.86264861294583883</v>
      </c>
      <c r="C4" s="87">
        <v>1.3762549537648614</v>
      </c>
      <c r="D4" s="87">
        <v>1.3527573530000001</v>
      </c>
      <c r="E4" s="87">
        <v>1.2068933820000001</v>
      </c>
      <c r="F4" s="87">
        <v>0.86624999999999996</v>
      </c>
      <c r="G4" s="60"/>
      <c r="H4" s="60"/>
      <c r="I4" s="60"/>
      <c r="J4" s="60"/>
      <c r="K4" s="60"/>
    </row>
    <row r="5" spans="1:11" x14ac:dyDescent="0.2">
      <c r="A5" s="1" t="s">
        <v>13</v>
      </c>
      <c r="B5" s="68">
        <v>0.91515852047556145</v>
      </c>
      <c r="C5" s="68">
        <v>1.1805812417437251</v>
      </c>
      <c r="D5" s="68">
        <v>1.2033088235294118</v>
      </c>
      <c r="E5" s="68">
        <v>1.1040441176470588</v>
      </c>
      <c r="F5" s="68">
        <v>1.2702155172413794</v>
      </c>
      <c r="G5" s="60"/>
      <c r="H5" s="60"/>
      <c r="I5" s="60"/>
      <c r="J5" s="60"/>
      <c r="K5" s="60"/>
    </row>
    <row r="6" spans="1:11" x14ac:dyDescent="0.2">
      <c r="A6" s="1" t="s">
        <v>14</v>
      </c>
      <c r="B6" s="68">
        <v>0.94161162483487448</v>
      </c>
      <c r="C6" s="68"/>
      <c r="D6" s="68">
        <v>1.2846507352941177</v>
      </c>
      <c r="E6" s="68">
        <v>0.91351102941176465</v>
      </c>
      <c r="F6" s="68">
        <v>0.94112068965517237</v>
      </c>
      <c r="G6" s="60"/>
      <c r="H6" s="60"/>
      <c r="I6" s="60"/>
      <c r="J6" s="60"/>
      <c r="K6" s="60"/>
    </row>
    <row r="7" spans="1:11" x14ac:dyDescent="0.2">
      <c r="A7" s="1" t="s">
        <v>31</v>
      </c>
      <c r="B7" s="68">
        <v>1.0632760898282694</v>
      </c>
      <c r="C7" s="68"/>
      <c r="D7" s="68"/>
      <c r="E7" s="68">
        <v>0.9700367647058824</v>
      </c>
      <c r="F7" s="68"/>
      <c r="G7" s="60"/>
      <c r="H7" s="60"/>
      <c r="I7" s="60"/>
      <c r="J7" s="60"/>
      <c r="K7" s="60"/>
    </row>
    <row r="8" spans="1:11" x14ac:dyDescent="0.2">
      <c r="A8" s="1" t="s">
        <v>32</v>
      </c>
      <c r="B8" s="68">
        <v>0.86801470599999997</v>
      </c>
      <c r="C8" s="68"/>
      <c r="D8" s="68"/>
      <c r="E8" s="68"/>
      <c r="F8" s="68"/>
      <c r="G8" s="60"/>
      <c r="H8" s="60"/>
      <c r="I8" s="60"/>
      <c r="J8" s="60"/>
      <c r="K8" s="60"/>
    </row>
    <row r="9" spans="1:11" x14ac:dyDescent="0.2">
      <c r="A9" s="1" t="s">
        <v>36</v>
      </c>
      <c r="B9" s="68">
        <v>0.72545956</v>
      </c>
      <c r="C9" s="68"/>
      <c r="D9" s="68"/>
      <c r="E9" s="68"/>
      <c r="F9" s="68"/>
      <c r="G9" s="60"/>
      <c r="H9" s="60"/>
      <c r="I9" s="60"/>
      <c r="J9" s="60"/>
      <c r="K9" s="60"/>
    </row>
    <row r="10" spans="1:11" x14ac:dyDescent="0.2">
      <c r="A10" s="1" t="s">
        <v>37</v>
      </c>
      <c r="B10" s="68">
        <v>1.0710775862068966</v>
      </c>
      <c r="C10" s="68"/>
      <c r="D10" s="68"/>
      <c r="E10" s="68"/>
      <c r="F10" s="68"/>
      <c r="G10" s="60"/>
      <c r="H10" s="60"/>
      <c r="I10" s="60"/>
      <c r="J10" s="60"/>
      <c r="K10" s="60"/>
    </row>
    <row r="11" spans="1:11" x14ac:dyDescent="0.2">
      <c r="A11" s="1" t="s">
        <v>38</v>
      </c>
      <c r="B11" s="68">
        <v>0.87452586206896554</v>
      </c>
      <c r="C11" s="68"/>
      <c r="D11" s="68"/>
      <c r="E11" s="68"/>
      <c r="F11" s="68"/>
      <c r="G11" s="60"/>
      <c r="H11" s="60"/>
      <c r="I11" s="60"/>
      <c r="J11" s="60"/>
      <c r="K11" s="60"/>
    </row>
    <row r="12" spans="1:11" x14ac:dyDescent="0.2">
      <c r="A12" s="1" t="s">
        <v>39</v>
      </c>
      <c r="B12" s="68">
        <v>0.95625000000000004</v>
      </c>
      <c r="C12" s="68"/>
      <c r="D12" s="68"/>
      <c r="E12" s="68"/>
      <c r="F12" s="68"/>
      <c r="G12" s="60"/>
      <c r="H12" s="60"/>
      <c r="I12" s="60"/>
      <c r="J12" s="60"/>
      <c r="K12" s="60"/>
    </row>
    <row r="13" spans="1:11" x14ac:dyDescent="0.2">
      <c r="A13" s="1"/>
      <c r="B13" s="31"/>
      <c r="C13" s="31"/>
      <c r="D13" s="31"/>
      <c r="E13" s="31"/>
      <c r="F13" s="31"/>
    </row>
    <row r="14" spans="1:11" x14ac:dyDescent="0.2">
      <c r="B14" s="31"/>
      <c r="C14" s="31"/>
      <c r="D14" s="31"/>
      <c r="E14" s="31"/>
      <c r="F14" s="31"/>
    </row>
    <row r="15" spans="1:11" x14ac:dyDescent="0.2">
      <c r="A15" s="24" t="s">
        <v>2</v>
      </c>
      <c r="B15" s="23">
        <f>AVERAGE(B4:B12)</f>
        <v>0.91978028470671191</v>
      </c>
      <c r="C15" s="23">
        <f>AVERAGE(C4:C12)</f>
        <v>1.2784180977542934</v>
      </c>
      <c r="D15" s="23">
        <f>AVERAGE(D4:D12)</f>
        <v>1.2802389706078432</v>
      </c>
      <c r="E15" s="23">
        <f>AVERAGE(E4:E12)</f>
        <v>1.0486213234411765</v>
      </c>
      <c r="F15" s="30">
        <f>AVERAGE(F4:F12)</f>
        <v>1.0258620689655171</v>
      </c>
    </row>
    <row r="16" spans="1:11" x14ac:dyDescent="0.2">
      <c r="A16" s="7" t="s">
        <v>3</v>
      </c>
      <c r="B16" s="3">
        <f>STDEV(B4:B12)</f>
        <v>0.10669005205181123</v>
      </c>
      <c r="C16" s="3">
        <f>STDEV(C4:C12)</f>
        <v>0.13836220867008911</v>
      </c>
      <c r="D16" s="3">
        <f>STDEV(D4:D12)</f>
        <v>7.4821878424466318E-2</v>
      </c>
      <c r="E16" s="3">
        <f>STDEV(E4:E12)</f>
        <v>0.1323531325184879</v>
      </c>
      <c r="F16" s="31">
        <f>STDEV(F4:F12)</f>
        <v>0.21490197952924614</v>
      </c>
    </row>
    <row r="17" spans="1:6" x14ac:dyDescent="0.2">
      <c r="A17" s="24" t="s">
        <v>4</v>
      </c>
      <c r="B17" s="23">
        <f>B16/SQRT(COUNT(B4:B12))</f>
        <v>3.5563350683937074E-2</v>
      </c>
      <c r="C17" s="23">
        <f>C16/SQRT(COUNT(C4:C12))</f>
        <v>9.7836856010568116E-2</v>
      </c>
      <c r="D17" s="23">
        <f>D16/SQRT(COUNT(D4:D12))</f>
        <v>4.3198431649639081E-2</v>
      </c>
      <c r="E17" s="23">
        <f>E16/SQRT(COUNT(E4:E12))</f>
        <v>6.6176566259243952E-2</v>
      </c>
      <c r="F17" s="30">
        <f>F16/SQRT(COUNT(F4:F12))</f>
        <v>0.1240737157305937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G12" sqref="G12"/>
    </sheetView>
  </sheetViews>
  <sheetFormatPr baseColWidth="10" defaultRowHeight="16" x14ac:dyDescent="0.2"/>
  <cols>
    <col min="1" max="1" width="18" customWidth="1"/>
    <col min="2" max="4" width="14.83203125" customWidth="1"/>
    <col min="5" max="5" width="20.33203125" customWidth="1"/>
  </cols>
  <sheetData>
    <row r="1" spans="1:13" x14ac:dyDescent="0.2">
      <c r="A1" s="22" t="s">
        <v>64</v>
      </c>
    </row>
    <row r="3" spans="1:13" ht="30" customHeight="1" x14ac:dyDescent="0.2">
      <c r="A3" s="83"/>
      <c r="B3" s="13" t="s">
        <v>0</v>
      </c>
      <c r="C3" s="84" t="s">
        <v>25</v>
      </c>
      <c r="D3" s="84" t="s">
        <v>26</v>
      </c>
      <c r="E3" s="84" t="s">
        <v>27</v>
      </c>
    </row>
    <row r="4" spans="1:13" x14ac:dyDescent="0.2">
      <c r="A4" s="1" t="s">
        <v>12</v>
      </c>
      <c r="B4" s="87">
        <v>9.3229199999999999</v>
      </c>
      <c r="C4" s="87">
        <v>2.3015379999999999</v>
      </c>
      <c r="D4" s="87">
        <v>12.184620000000001</v>
      </c>
      <c r="E4" s="87">
        <v>17.62968</v>
      </c>
      <c r="J4" s="60"/>
      <c r="K4" s="60"/>
      <c r="L4" s="60"/>
      <c r="M4" s="60"/>
    </row>
    <row r="5" spans="1:13" x14ac:dyDescent="0.2">
      <c r="A5" s="1" t="s">
        <v>13</v>
      </c>
      <c r="B5" s="68">
        <v>14.170260000000001</v>
      </c>
      <c r="C5" s="68">
        <v>9.0819559999999999</v>
      </c>
      <c r="D5" s="68">
        <v>5.2458809999999998</v>
      </c>
      <c r="E5" s="68">
        <v>3.6351119999999999</v>
      </c>
      <c r="J5" s="60"/>
      <c r="K5" s="60"/>
      <c r="L5" s="60"/>
      <c r="M5" s="60"/>
    </row>
    <row r="6" spans="1:13" x14ac:dyDescent="0.2">
      <c r="A6" s="1" t="s">
        <v>14</v>
      </c>
      <c r="B6" s="68">
        <v>18.08643</v>
      </c>
      <c r="C6" s="68">
        <v>2.2419410000000002</v>
      </c>
      <c r="D6" s="68">
        <v>3.2723620000000002</v>
      </c>
      <c r="E6" s="68">
        <v>2.6994799999999999</v>
      </c>
      <c r="J6" s="60"/>
      <c r="K6" s="60"/>
      <c r="L6" s="60"/>
      <c r="M6" s="60"/>
    </row>
    <row r="7" spans="1:13" x14ac:dyDescent="0.2">
      <c r="A7" s="1"/>
      <c r="B7" s="31"/>
      <c r="C7" s="31"/>
      <c r="D7" s="31"/>
      <c r="E7" s="31"/>
    </row>
    <row r="8" spans="1:13" x14ac:dyDescent="0.2">
      <c r="B8" s="31"/>
      <c r="C8" s="31"/>
      <c r="D8" s="31"/>
      <c r="E8" s="31"/>
    </row>
    <row r="9" spans="1:13" x14ac:dyDescent="0.2">
      <c r="A9" s="24" t="s">
        <v>2</v>
      </c>
      <c r="B9" s="23">
        <f>AVERAGE(B4:B6)</f>
        <v>13.859870000000001</v>
      </c>
      <c r="C9" s="23">
        <f>AVERAGE(C4:C6)</f>
        <v>4.5418116666666668</v>
      </c>
      <c r="D9" s="23">
        <f>AVERAGE(D4:D6)</f>
        <v>6.9009543333333339</v>
      </c>
      <c r="E9" s="30">
        <f>AVERAGE(E4:E6)</f>
        <v>7.9880906666666673</v>
      </c>
    </row>
    <row r="10" spans="1:13" x14ac:dyDescent="0.2">
      <c r="A10" s="7" t="s">
        <v>3</v>
      </c>
      <c r="B10" s="3">
        <f>STDEV(B4:B6)</f>
        <v>4.3899924082052753</v>
      </c>
      <c r="C10" s="3">
        <f>STDEV(C4:C6)</f>
        <v>3.9319932446821841</v>
      </c>
      <c r="D10" s="3">
        <f>STDEV(D4:D6)</f>
        <v>4.6809760166736947</v>
      </c>
      <c r="E10" s="31">
        <f>STDEV(E4:E6)</f>
        <v>8.362956143872891</v>
      </c>
    </row>
    <row r="11" spans="1:13" x14ac:dyDescent="0.2">
      <c r="A11" s="24" t="s">
        <v>4</v>
      </c>
      <c r="B11" s="23">
        <f>B10/SQRT(COUNT(B4:B6))</f>
        <v>2.5345632986177291</v>
      </c>
      <c r="C11" s="23">
        <f>C10/SQRT(COUNT(C4:C6))</f>
        <v>2.2701373582690492</v>
      </c>
      <c r="D11" s="23">
        <f>D10/SQRT(COUNT(D4:D6))</f>
        <v>2.7025627632967399</v>
      </c>
      <c r="E11" s="30">
        <f>E10/SQRT(COUNT(E4:E6))</f>
        <v>4.828354980886048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B11" sqref="B11"/>
    </sheetView>
  </sheetViews>
  <sheetFormatPr baseColWidth="10" defaultRowHeight="16" x14ac:dyDescent="0.2"/>
  <cols>
    <col min="1" max="1" width="18.33203125" customWidth="1"/>
    <col min="2" max="4" width="14.83203125" customWidth="1"/>
    <col min="5" max="5" width="18.5" customWidth="1"/>
    <col min="6" max="6" width="14.83203125" customWidth="1"/>
  </cols>
  <sheetData>
    <row r="1" spans="1:11" x14ac:dyDescent="0.2">
      <c r="A1" s="22" t="s">
        <v>63</v>
      </c>
    </row>
    <row r="3" spans="1:11" ht="36" customHeight="1" x14ac:dyDescent="0.2">
      <c r="A3" s="83"/>
      <c r="B3" s="13" t="s">
        <v>0</v>
      </c>
      <c r="C3" s="84" t="s">
        <v>25</v>
      </c>
      <c r="D3" s="84" t="s">
        <v>26</v>
      </c>
      <c r="E3" s="80" t="s">
        <v>27</v>
      </c>
      <c r="F3" s="124"/>
      <c r="G3" s="62"/>
      <c r="H3" s="77"/>
      <c r="I3" s="77"/>
      <c r="J3" s="77"/>
      <c r="K3" s="77"/>
    </row>
    <row r="4" spans="1:11" x14ac:dyDescent="0.2">
      <c r="A4" s="1" t="s">
        <v>12</v>
      </c>
      <c r="B4" s="87">
        <v>37.5</v>
      </c>
      <c r="C4" s="87">
        <v>5.9</v>
      </c>
      <c r="D4" s="87">
        <v>35.200000000000003</v>
      </c>
      <c r="E4" s="118">
        <v>14.5</v>
      </c>
      <c r="F4" s="65"/>
      <c r="G4" s="60"/>
      <c r="H4" s="60"/>
      <c r="I4" s="60"/>
      <c r="J4" s="60"/>
      <c r="K4" s="60"/>
    </row>
    <row r="5" spans="1:11" x14ac:dyDescent="0.2">
      <c r="A5" s="1" t="s">
        <v>13</v>
      </c>
      <c r="B5" s="68">
        <v>33.43</v>
      </c>
      <c r="C5" s="68">
        <v>26.7</v>
      </c>
      <c r="D5" s="68">
        <v>42.9</v>
      </c>
      <c r="E5" s="65">
        <v>12.5</v>
      </c>
      <c r="F5" s="65"/>
      <c r="G5" s="60"/>
      <c r="H5" s="60"/>
      <c r="I5" s="60"/>
      <c r="J5" s="60"/>
      <c r="K5" s="60"/>
    </row>
    <row r="6" spans="1:11" x14ac:dyDescent="0.2">
      <c r="A6" s="1" t="s">
        <v>14</v>
      </c>
      <c r="B6" s="68">
        <v>48.54</v>
      </c>
      <c r="C6" s="68">
        <v>29.14</v>
      </c>
      <c r="D6" s="68">
        <v>37.9</v>
      </c>
      <c r="E6" s="65">
        <v>19.100000000000001</v>
      </c>
      <c r="F6" s="65"/>
      <c r="G6" s="60"/>
      <c r="H6" s="60"/>
      <c r="I6" s="60"/>
      <c r="J6" s="60"/>
      <c r="K6" s="60"/>
    </row>
    <row r="7" spans="1:11" x14ac:dyDescent="0.2">
      <c r="A7" s="1" t="s">
        <v>31</v>
      </c>
      <c r="B7" s="68"/>
      <c r="C7" s="68">
        <v>17.149999999999999</v>
      </c>
      <c r="D7" s="68"/>
      <c r="E7" s="65"/>
      <c r="F7" s="65"/>
      <c r="G7" s="60"/>
      <c r="H7" s="60"/>
      <c r="I7" s="60"/>
      <c r="J7" s="60"/>
      <c r="K7" s="60"/>
    </row>
    <row r="8" spans="1:11" x14ac:dyDescent="0.2">
      <c r="A8" s="1"/>
      <c r="B8" s="31"/>
      <c r="C8" s="31"/>
      <c r="D8" s="31"/>
      <c r="E8" s="3"/>
      <c r="F8" s="3"/>
    </row>
    <row r="9" spans="1:11" x14ac:dyDescent="0.2">
      <c r="B9" s="31"/>
      <c r="C9" s="31"/>
      <c r="D9" s="31"/>
      <c r="E9" s="3"/>
      <c r="F9" s="3"/>
    </row>
    <row r="10" spans="1:11" x14ac:dyDescent="0.2">
      <c r="A10" s="24" t="s">
        <v>2</v>
      </c>
      <c r="B10" s="23">
        <f>AVERAGE(B4:B7)</f>
        <v>39.823333333333331</v>
      </c>
      <c r="C10" s="23">
        <f>AVERAGE(C4:C7)</f>
        <v>19.7225</v>
      </c>
      <c r="D10" s="23">
        <f>AVERAGE(D4:D7)</f>
        <v>38.666666666666664</v>
      </c>
      <c r="E10" s="23">
        <f>AVERAGE(E4:E7)</f>
        <v>15.366666666666667</v>
      </c>
      <c r="F10" s="23"/>
    </row>
    <row r="11" spans="1:11" x14ac:dyDescent="0.2">
      <c r="A11" s="7" t="s">
        <v>3</v>
      </c>
      <c r="B11" s="3">
        <f>STDEV(B4:B7)</f>
        <v>7.8183395509106246</v>
      </c>
      <c r="C11" s="3">
        <f>STDEV(C4:C7)</f>
        <v>10.568097826319869</v>
      </c>
      <c r="D11" s="3">
        <f>STDEV(D4:D7)</f>
        <v>3.9068316233660902</v>
      </c>
      <c r="E11" s="3">
        <f>STDEV(E4:E7)</f>
        <v>3.3842773723992212</v>
      </c>
      <c r="F11" s="3"/>
    </row>
    <row r="12" spans="1:11" x14ac:dyDescent="0.2">
      <c r="A12" s="24" t="s">
        <v>4</v>
      </c>
      <c r="B12" s="23">
        <f>B11/SQRT(COUNT(B4:B6))</f>
        <v>4.513920444334147</v>
      </c>
      <c r="C12" s="23">
        <f>C11/SQRT(COUNT(C4:C7))</f>
        <v>5.2840489131599346</v>
      </c>
      <c r="D12" s="23">
        <f>D11/SQRT(COUNT(D4:D7))</f>
        <v>2.2556102894289549</v>
      </c>
      <c r="E12" s="23">
        <f>E11/SQRT(COUNT(E4:E7))</f>
        <v>1.9539134519670498</v>
      </c>
      <c r="F12" s="23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20" sqref="E20"/>
    </sheetView>
  </sheetViews>
  <sheetFormatPr baseColWidth="10" defaultRowHeight="16" x14ac:dyDescent="0.2"/>
  <cols>
    <col min="2" max="4" width="14.83203125" customWidth="1"/>
    <col min="5" max="5" width="21.83203125" customWidth="1"/>
  </cols>
  <sheetData>
    <row r="1" spans="1:5" x14ac:dyDescent="0.2">
      <c r="A1" s="22" t="s">
        <v>65</v>
      </c>
    </row>
    <row r="3" spans="1:5" ht="31" customHeight="1" x14ac:dyDescent="0.2">
      <c r="B3" s="119" t="s">
        <v>0</v>
      </c>
      <c r="C3" s="84" t="s">
        <v>28</v>
      </c>
      <c r="D3" s="84" t="s">
        <v>44</v>
      </c>
      <c r="E3" s="84" t="s">
        <v>45</v>
      </c>
    </row>
    <row r="4" spans="1:5" x14ac:dyDescent="0.2">
      <c r="A4" s="1" t="s">
        <v>12</v>
      </c>
      <c r="B4" s="87">
        <v>0.93518800000000002</v>
      </c>
      <c r="C4" s="87">
        <v>1.2258579999999999</v>
      </c>
      <c r="D4" s="68">
        <v>1.489174</v>
      </c>
      <c r="E4" s="68">
        <v>1.2083969999999999</v>
      </c>
    </row>
    <row r="5" spans="1:5" x14ac:dyDescent="0.2">
      <c r="A5" s="1" t="s">
        <v>13</v>
      </c>
      <c r="B5" s="68">
        <v>1.0648120000000001</v>
      </c>
      <c r="C5" s="68">
        <v>1.4474039999999999</v>
      </c>
      <c r="D5" s="68">
        <v>0.94616199999999995</v>
      </c>
      <c r="E5" s="68">
        <v>1.7906139999999999</v>
      </c>
    </row>
    <row r="6" spans="1:5" x14ac:dyDescent="0.2">
      <c r="A6" s="1"/>
      <c r="B6" s="68"/>
      <c r="C6" s="68"/>
      <c r="D6" s="68"/>
      <c r="E6" s="64"/>
    </row>
    <row r="7" spans="1:5" x14ac:dyDescent="0.2">
      <c r="B7" s="31"/>
      <c r="C7" s="31"/>
      <c r="D7" s="31"/>
      <c r="E7" s="31"/>
    </row>
    <row r="8" spans="1:5" x14ac:dyDescent="0.2">
      <c r="A8" s="24" t="s">
        <v>2</v>
      </c>
      <c r="B8" s="30">
        <f>AVERAGE(B4:B6)</f>
        <v>1</v>
      </c>
      <c r="C8" s="30">
        <f>AVERAGE(C4:C6)</f>
        <v>1.3366309999999999</v>
      </c>
      <c r="D8" s="30">
        <f>AVERAGE(D4:D6)</f>
        <v>1.217668</v>
      </c>
      <c r="E8" s="30">
        <f>AVERAGE(E4:E6)</f>
        <v>1.4995054999999999</v>
      </c>
    </row>
    <row r="9" spans="1:5" x14ac:dyDescent="0.2">
      <c r="A9" s="7" t="s">
        <v>3</v>
      </c>
      <c r="B9" s="31">
        <f>STDEV(B4:B6)</f>
        <v>9.1658009404525093E-2</v>
      </c>
      <c r="C9" s="31">
        <f>STDEV(C4:C6)</f>
        <v>0.15665667894475488</v>
      </c>
      <c r="D9" s="31">
        <f>STDEV(D4:D6)</f>
        <v>0.38396746746566929</v>
      </c>
      <c r="E9" s="31">
        <f>STDEV(E4:E6)</f>
        <v>0.41168958882208745</v>
      </c>
    </row>
    <row r="10" spans="1:5" x14ac:dyDescent="0.2">
      <c r="A10" s="24" t="s">
        <v>4</v>
      </c>
      <c r="B10" s="30">
        <f>B9/SQRT(COUNT(B4:B6))</f>
        <v>6.4812000000000036E-2</v>
      </c>
      <c r="C10" s="30">
        <f>C9/SQRT(COUNT(C4:C6))</f>
        <v>0.11077300000000001</v>
      </c>
      <c r="D10" s="30">
        <f>D9/SQRT(COUNT(D4:D6))</f>
        <v>0.2715059999999998</v>
      </c>
      <c r="E10" s="30">
        <f>E9/SQRT(COUNT(E4:E6))</f>
        <v>0.2911084999999994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K15" sqref="K15"/>
    </sheetView>
  </sheetViews>
  <sheetFormatPr baseColWidth="10" defaultRowHeight="16" x14ac:dyDescent="0.2"/>
  <cols>
    <col min="2" max="4" width="14.83203125" customWidth="1"/>
    <col min="5" max="5" width="21.83203125" customWidth="1"/>
  </cols>
  <sheetData>
    <row r="1" spans="1:5" x14ac:dyDescent="0.2">
      <c r="A1" s="22" t="s">
        <v>68</v>
      </c>
    </row>
    <row r="3" spans="1:5" ht="31" customHeight="1" x14ac:dyDescent="0.2">
      <c r="B3" s="119" t="s">
        <v>0</v>
      </c>
      <c r="C3" s="84" t="s">
        <v>28</v>
      </c>
      <c r="D3" s="84" t="s">
        <v>44</v>
      </c>
      <c r="E3" s="84" t="s">
        <v>45</v>
      </c>
    </row>
    <row r="4" spans="1:5" x14ac:dyDescent="0.2">
      <c r="A4" s="72" t="s">
        <v>12</v>
      </c>
      <c r="B4" s="68">
        <v>1.0600449999999999</v>
      </c>
      <c r="C4" s="68">
        <v>1.170347</v>
      </c>
      <c r="D4" s="68">
        <v>0.79166300000000001</v>
      </c>
      <c r="E4" s="68">
        <v>1.5377559999999999</v>
      </c>
    </row>
    <row r="5" spans="1:5" x14ac:dyDescent="0.2">
      <c r="A5" s="72" t="s">
        <v>13</v>
      </c>
      <c r="B5" s="68">
        <v>0.93995499999999998</v>
      </c>
      <c r="C5" s="68">
        <v>1.2410669999999999</v>
      </c>
      <c r="D5" s="68">
        <v>0.84107399999999999</v>
      </c>
      <c r="E5" s="68">
        <v>1.0606519999999999</v>
      </c>
    </row>
    <row r="6" spans="1:5" x14ac:dyDescent="0.2">
      <c r="A6" s="1"/>
      <c r="B6" s="68"/>
      <c r="C6" s="68"/>
      <c r="D6" s="68"/>
      <c r="E6" s="64"/>
    </row>
    <row r="7" spans="1:5" x14ac:dyDescent="0.2">
      <c r="B7" s="31"/>
      <c r="C7" s="31"/>
      <c r="D7" s="31"/>
      <c r="E7" s="31"/>
    </row>
    <row r="8" spans="1:5" x14ac:dyDescent="0.2">
      <c r="A8" s="24" t="s">
        <v>2</v>
      </c>
      <c r="B8" s="30">
        <f>AVERAGE(B4:B6)</f>
        <v>1</v>
      </c>
      <c r="C8" s="30">
        <f>AVERAGE(C4:C6)</f>
        <v>1.2057069999999999</v>
      </c>
      <c r="D8" s="30">
        <f>AVERAGE(D4:D6)</f>
        <v>0.81636850000000005</v>
      </c>
      <c r="E8" s="30">
        <f>AVERAGE(E4:E6)</f>
        <v>1.299204</v>
      </c>
    </row>
    <row r="9" spans="1:5" x14ac:dyDescent="0.2">
      <c r="A9" s="7" t="s">
        <v>3</v>
      </c>
      <c r="B9" s="31">
        <f>STDEV(B4:B6)</f>
        <v>8.4916453352692434E-2</v>
      </c>
      <c r="C9" s="31">
        <f>STDEV(C4:C6)</f>
        <v>5.0006591565512563E-2</v>
      </c>
      <c r="D9" s="31">
        <f>STDEV(D4:D6)</f>
        <v>3.4938853165208492E-2</v>
      </c>
      <c r="E9" s="31">
        <f>STDEV(E4:E6)</f>
        <v>0.33736347373122522</v>
      </c>
    </row>
    <row r="10" spans="1:5" x14ac:dyDescent="0.2">
      <c r="A10" s="24" t="s">
        <v>4</v>
      </c>
      <c r="B10" s="30">
        <f>B9/SQRT(COUNT(B4:B6))</f>
        <v>6.0044999999999953E-2</v>
      </c>
      <c r="C10" s="30">
        <f>C9/SQRT(COUNT(C4:C6))</f>
        <v>3.535999999999994E-2</v>
      </c>
      <c r="D10" s="30">
        <f>D9/SQRT(COUNT(D4:D6))</f>
        <v>2.4705499999999991E-2</v>
      </c>
      <c r="E10" s="30">
        <f>E9/SQRT(COUNT(E4:E6))</f>
        <v>0.238551999999999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D5" sqref="D5"/>
    </sheetView>
  </sheetViews>
  <sheetFormatPr baseColWidth="10" defaultRowHeight="16" x14ac:dyDescent="0.2"/>
  <cols>
    <col min="2" max="4" width="14.83203125" customWidth="1"/>
    <col min="5" max="5" width="21.83203125" customWidth="1"/>
  </cols>
  <sheetData>
    <row r="1" spans="1:5" x14ac:dyDescent="0.2">
      <c r="A1" s="22" t="s">
        <v>214</v>
      </c>
    </row>
    <row r="3" spans="1:5" ht="31" customHeight="1" x14ac:dyDescent="0.2">
      <c r="B3" s="119" t="s">
        <v>0</v>
      </c>
      <c r="C3" s="84" t="s">
        <v>28</v>
      </c>
      <c r="D3" s="84" t="s">
        <v>44</v>
      </c>
      <c r="E3" s="84" t="s">
        <v>45</v>
      </c>
    </row>
    <row r="4" spans="1:5" x14ac:dyDescent="0.2">
      <c r="A4" s="72" t="s">
        <v>12</v>
      </c>
      <c r="B4" s="68">
        <v>0.85653836425583396</v>
      </c>
      <c r="C4" s="68">
        <v>1.1853879437636816</v>
      </c>
      <c r="D4" s="68">
        <v>1.2955993451857712</v>
      </c>
      <c r="E4" s="68">
        <v>0.98566931537893532</v>
      </c>
    </row>
    <row r="5" spans="1:5" x14ac:dyDescent="0.2">
      <c r="A5" s="72" t="s">
        <v>13</v>
      </c>
      <c r="B5" s="68">
        <v>1.143461635744166</v>
      </c>
      <c r="C5" s="68">
        <v>1.3290550018005933</v>
      </c>
      <c r="D5" s="68">
        <v>0.4255156039769889</v>
      </c>
      <c r="E5" s="68">
        <v>0.96430396543767549</v>
      </c>
    </row>
    <row r="6" spans="1:5" x14ac:dyDescent="0.2">
      <c r="A6" s="1"/>
      <c r="B6" s="68"/>
      <c r="C6" s="68"/>
      <c r="D6" s="68"/>
      <c r="E6" s="64"/>
    </row>
    <row r="7" spans="1:5" x14ac:dyDescent="0.2">
      <c r="B7" s="31"/>
      <c r="C7" s="31"/>
      <c r="D7" s="31"/>
      <c r="E7" s="31"/>
    </row>
    <row r="8" spans="1:5" x14ac:dyDescent="0.2">
      <c r="A8" s="24" t="s">
        <v>2</v>
      </c>
      <c r="B8" s="30">
        <f>AVERAGE(B4:B6)</f>
        <v>1</v>
      </c>
      <c r="C8" s="30">
        <f>AVERAGE(C4:C6)</f>
        <v>1.2572214727821374</v>
      </c>
      <c r="D8" s="30">
        <f>AVERAGE(D4:D6)</f>
        <v>0.8605574745813801</v>
      </c>
      <c r="E8" s="30">
        <f>AVERAGE(E4:E6)</f>
        <v>0.97498664040830541</v>
      </c>
    </row>
    <row r="9" spans="1:5" x14ac:dyDescent="0.2">
      <c r="A9" s="7" t="s">
        <v>3</v>
      </c>
      <c r="B9" s="31">
        <f>STDEV(B4:B6)</f>
        <v>0.2028853909496286</v>
      </c>
      <c r="C9" s="31">
        <f>STDEV(C4:C6)</f>
        <v>0.10158795097102155</v>
      </c>
      <c r="D9" s="31">
        <f>STDEV(D4:D6)</f>
        <v>0.61524211360889114</v>
      </c>
      <c r="E9" s="31">
        <f>STDEV(E4:E6)</f>
        <v>1.5107583825888428E-2</v>
      </c>
    </row>
    <row r="10" spans="1:5" x14ac:dyDescent="0.2">
      <c r="A10" s="24" t="s">
        <v>4</v>
      </c>
      <c r="B10" s="30">
        <f>B9/SQRT(COUNT(B4:B6))</f>
        <v>0.14346163574416618</v>
      </c>
      <c r="C10" s="30">
        <f>C9/SQRT(COUNT(C4:C6))</f>
        <v>7.1833529018455855E-2</v>
      </c>
      <c r="D10" s="30">
        <f>D9/SQRT(COUNT(D4:D6))</f>
        <v>0.43504187060439115</v>
      </c>
      <c r="E10" s="30">
        <f>E9/SQRT(COUNT(E4:E6))</f>
        <v>1.0682674970629913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4" sqref="B4:E5"/>
    </sheetView>
  </sheetViews>
  <sheetFormatPr baseColWidth="10" defaultRowHeight="16" x14ac:dyDescent="0.2"/>
  <cols>
    <col min="2" max="4" width="14.83203125" customWidth="1"/>
    <col min="5" max="5" width="21.83203125" customWidth="1"/>
  </cols>
  <sheetData>
    <row r="1" spans="1:5" x14ac:dyDescent="0.2">
      <c r="A1" s="22" t="s">
        <v>69</v>
      </c>
    </row>
    <row r="3" spans="1:5" ht="31" customHeight="1" x14ac:dyDescent="0.2">
      <c r="B3" s="119" t="s">
        <v>0</v>
      </c>
      <c r="C3" s="84" t="s">
        <v>28</v>
      </c>
      <c r="D3" s="84" t="s">
        <v>44</v>
      </c>
      <c r="E3" s="84" t="s">
        <v>45</v>
      </c>
    </row>
    <row r="4" spans="1:5" x14ac:dyDescent="0.2">
      <c r="A4" s="72" t="s">
        <v>12</v>
      </c>
      <c r="B4" s="68">
        <v>0.86601300094171063</v>
      </c>
      <c r="C4" s="68">
        <v>1.3774817901178742</v>
      </c>
      <c r="D4" s="68">
        <v>1.2504836722269208</v>
      </c>
      <c r="E4" s="68">
        <v>1.4798090818777585</v>
      </c>
    </row>
    <row r="5" spans="1:5" x14ac:dyDescent="0.2">
      <c r="A5" s="72" t="s">
        <v>13</v>
      </c>
      <c r="B5" s="68">
        <v>1.1339869990582896</v>
      </c>
      <c r="C5" s="68">
        <v>1.4756271743864033</v>
      </c>
      <c r="D5" s="68">
        <v>0.90360775193635989</v>
      </c>
      <c r="E5" s="68">
        <v>2.1029292076977342</v>
      </c>
    </row>
    <row r="6" spans="1:5" x14ac:dyDescent="0.2">
      <c r="A6" s="1"/>
      <c r="B6" s="68"/>
      <c r="C6" s="68"/>
      <c r="D6" s="68"/>
      <c r="E6" s="64"/>
    </row>
    <row r="7" spans="1:5" x14ac:dyDescent="0.2">
      <c r="B7" s="31"/>
      <c r="C7" s="31"/>
      <c r="D7" s="31"/>
      <c r="E7" s="31"/>
    </row>
    <row r="8" spans="1:5" x14ac:dyDescent="0.2">
      <c r="A8" s="24" t="s">
        <v>2</v>
      </c>
      <c r="B8" s="30">
        <f>AVERAGE(B4:B6)</f>
        <v>1</v>
      </c>
      <c r="C8" s="30">
        <f>AVERAGE(C4:C6)</f>
        <v>1.4265544822521388</v>
      </c>
      <c r="D8" s="30">
        <f>AVERAGE(D4:D6)</f>
        <v>1.0770457120816403</v>
      </c>
      <c r="E8" s="30">
        <f>AVERAGE(E4:E6)</f>
        <v>1.7913691447877462</v>
      </c>
    </row>
    <row r="9" spans="1:5" x14ac:dyDescent="0.2">
      <c r="A9" s="7" t="s">
        <v>3</v>
      </c>
      <c r="B9" s="31">
        <f>STDEV(B4:B6)</f>
        <v>0.18948623124990513</v>
      </c>
      <c r="C9" s="31">
        <f>STDEV(C4:C6)</f>
        <v>6.9399266758436468E-2</v>
      </c>
      <c r="D9" s="31">
        <f>STDEV(D4:D6)</f>
        <v>0.24527831546777978</v>
      </c>
      <c r="E9" s="31">
        <f>STDEV(E4:E6)</f>
        <v>0.44061246646111962</v>
      </c>
    </row>
    <row r="10" spans="1:5" x14ac:dyDescent="0.2">
      <c r="A10" s="24" t="s">
        <v>4</v>
      </c>
      <c r="B10" s="30">
        <f>B9/SQRT(COUNT(B4:B6))</f>
        <v>0.1339869990582902</v>
      </c>
      <c r="C10" s="30">
        <f>C9/SQRT(COUNT(C4:C6))</f>
        <v>4.9072692134264573E-2</v>
      </c>
      <c r="D10" s="30">
        <f>D9/SQRT(COUNT(D4:D6))</f>
        <v>0.17343796014528032</v>
      </c>
      <c r="E10" s="30">
        <f>E9/SQRT(COUNT(E4:E6))</f>
        <v>0.3115600629099878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workbookViewId="0">
      <selection activeCell="B20" sqref="B20:I23"/>
    </sheetView>
  </sheetViews>
  <sheetFormatPr baseColWidth="10" defaultRowHeight="16" x14ac:dyDescent="0.2"/>
  <cols>
    <col min="1" max="1" width="20.1640625" customWidth="1"/>
    <col min="2" max="9" width="14.83203125" customWidth="1"/>
  </cols>
  <sheetData>
    <row r="1" spans="1:19" x14ac:dyDescent="0.2">
      <c r="A1" s="22" t="s">
        <v>237</v>
      </c>
    </row>
    <row r="3" spans="1:19" ht="31" customHeight="1" x14ac:dyDescent="0.2">
      <c r="B3" s="165" t="s">
        <v>0</v>
      </c>
      <c r="C3" s="167"/>
      <c r="D3" s="168" t="s">
        <v>28</v>
      </c>
      <c r="E3" s="170"/>
      <c r="F3" s="168" t="s">
        <v>33</v>
      </c>
      <c r="G3" s="170"/>
      <c r="H3" s="168" t="s">
        <v>27</v>
      </c>
      <c r="I3" s="170"/>
    </row>
    <row r="4" spans="1:19" ht="38" customHeight="1" x14ac:dyDescent="0.2">
      <c r="B4" s="5" t="s">
        <v>52</v>
      </c>
      <c r="C4" s="8" t="s">
        <v>53</v>
      </c>
      <c r="D4" s="5" t="s">
        <v>52</v>
      </c>
      <c r="E4" s="8" t="s">
        <v>53</v>
      </c>
      <c r="F4" s="5" t="s">
        <v>52</v>
      </c>
      <c r="G4" s="8" t="s">
        <v>53</v>
      </c>
      <c r="H4" s="5" t="s">
        <v>52</v>
      </c>
      <c r="I4" s="122" t="s">
        <v>53</v>
      </c>
      <c r="K4" s="60"/>
      <c r="L4" s="60"/>
      <c r="M4" s="60"/>
      <c r="N4" s="60"/>
      <c r="P4" s="60"/>
      <c r="Q4" s="60"/>
      <c r="R4" s="60"/>
      <c r="S4" s="60"/>
    </row>
    <row r="5" spans="1:19" x14ac:dyDescent="0.2">
      <c r="A5" s="71" t="s">
        <v>12</v>
      </c>
      <c r="B5" s="197">
        <v>1</v>
      </c>
      <c r="C5" s="68">
        <v>0.78310500000000005</v>
      </c>
      <c r="D5" s="68">
        <v>0.970252</v>
      </c>
      <c r="E5" s="68">
        <v>0.68052599999999996</v>
      </c>
      <c r="F5" s="68">
        <v>0.76717100000000005</v>
      </c>
      <c r="G5" s="68">
        <v>0.66288899999999995</v>
      </c>
      <c r="H5" s="68">
        <v>1.3170459999999999</v>
      </c>
      <c r="I5" s="64">
        <v>0.97216400000000003</v>
      </c>
      <c r="J5" s="60"/>
      <c r="K5" s="60"/>
      <c r="L5" s="60"/>
      <c r="M5" s="60"/>
      <c r="N5" s="60"/>
      <c r="O5" s="60"/>
      <c r="P5" s="60"/>
      <c r="Q5" s="60"/>
      <c r="R5" s="60"/>
      <c r="S5" s="60"/>
    </row>
    <row r="6" spans="1:19" x14ac:dyDescent="0.2">
      <c r="A6" s="71" t="s">
        <v>13</v>
      </c>
      <c r="B6" s="197">
        <v>1.144096</v>
      </c>
      <c r="C6" s="68">
        <v>1.1811929999999999</v>
      </c>
      <c r="D6" s="68">
        <v>1.387785</v>
      </c>
      <c r="E6" s="68">
        <v>1.123969</v>
      </c>
      <c r="F6" s="68">
        <v>1.0883510000000001</v>
      </c>
      <c r="G6" s="68">
        <v>1.0515890000000001</v>
      </c>
      <c r="H6" s="68">
        <v>1.124951</v>
      </c>
      <c r="I6" s="64">
        <v>0.70805099999999999</v>
      </c>
      <c r="J6" s="60"/>
      <c r="K6" s="60"/>
      <c r="L6" s="60"/>
      <c r="M6" s="60"/>
      <c r="N6" s="60"/>
      <c r="O6" s="60"/>
      <c r="P6" s="60"/>
      <c r="Q6" s="60"/>
      <c r="R6" s="60"/>
      <c r="S6" s="60"/>
    </row>
    <row r="7" spans="1:19" x14ac:dyDescent="0.2">
      <c r="A7" s="71" t="s">
        <v>14</v>
      </c>
      <c r="B7" s="197">
        <v>0.855904</v>
      </c>
      <c r="C7" s="68">
        <v>0.75151199999999996</v>
      </c>
      <c r="D7" s="68">
        <v>0.70962099999999995</v>
      </c>
      <c r="E7" s="68">
        <v>1.0134430000000001</v>
      </c>
      <c r="F7" s="68">
        <v>0.97608700000000004</v>
      </c>
      <c r="G7" s="68">
        <v>1.0466899999999999</v>
      </c>
      <c r="H7" s="68">
        <v>1.202461</v>
      </c>
      <c r="I7" s="64">
        <v>1.0830090000000001</v>
      </c>
      <c r="J7" s="60"/>
      <c r="K7" s="60"/>
      <c r="L7" s="60"/>
      <c r="M7" s="60"/>
      <c r="N7" s="60"/>
      <c r="O7" s="60"/>
      <c r="P7" s="60"/>
      <c r="Q7" s="60"/>
      <c r="R7" s="60"/>
      <c r="S7" s="60"/>
    </row>
    <row r="8" spans="1:19" x14ac:dyDescent="0.2">
      <c r="A8" s="71" t="s">
        <v>31</v>
      </c>
      <c r="B8" s="197">
        <v>1</v>
      </c>
      <c r="C8" s="68"/>
      <c r="D8" s="68"/>
      <c r="E8" s="68"/>
      <c r="F8" s="68"/>
      <c r="G8" s="68"/>
      <c r="H8" s="68"/>
      <c r="I8" s="64"/>
      <c r="J8" s="60"/>
      <c r="K8" s="60"/>
      <c r="L8" s="60"/>
    </row>
    <row r="9" spans="1:19" x14ac:dyDescent="0.2">
      <c r="B9" s="31"/>
      <c r="C9" s="31"/>
      <c r="D9" s="31"/>
      <c r="E9" s="31"/>
      <c r="F9" s="31"/>
      <c r="G9" s="31"/>
      <c r="H9" s="31"/>
      <c r="I9" s="4"/>
    </row>
    <row r="10" spans="1:19" x14ac:dyDescent="0.2">
      <c r="A10" s="24" t="s">
        <v>2</v>
      </c>
      <c r="B10" s="30">
        <f t="shared" ref="B10:I10" si="0">AVERAGE(B5:B8)</f>
        <v>1</v>
      </c>
      <c r="C10" s="30">
        <f t="shared" si="0"/>
        <v>0.90526999999999991</v>
      </c>
      <c r="D10" s="30">
        <f t="shared" si="0"/>
        <v>1.0225526666666667</v>
      </c>
      <c r="E10" s="30">
        <f t="shared" si="0"/>
        <v>0.93931266666666657</v>
      </c>
      <c r="F10" s="30">
        <f t="shared" si="0"/>
        <v>0.94386966666666672</v>
      </c>
      <c r="G10" s="30">
        <f t="shared" si="0"/>
        <v>0.92038933333333339</v>
      </c>
      <c r="H10" s="30">
        <f t="shared" si="0"/>
        <v>1.2148193333333333</v>
      </c>
      <c r="I10" s="25">
        <f t="shared" si="0"/>
        <v>0.92107466666666671</v>
      </c>
    </row>
    <row r="11" spans="1:19" x14ac:dyDescent="0.2">
      <c r="A11" s="7" t="s">
        <v>3</v>
      </c>
      <c r="B11" s="31">
        <f t="shared" ref="B11:I11" si="1">STDEV(B5:B8)</f>
        <v>0.11765389132536141</v>
      </c>
      <c r="C11" s="31">
        <f t="shared" si="1"/>
        <v>0.23947788177407969</v>
      </c>
      <c r="D11" s="31">
        <f t="shared" si="1"/>
        <v>0.34209373353561079</v>
      </c>
      <c r="E11" s="31">
        <f t="shared" si="1"/>
        <v>0.23082873153559921</v>
      </c>
      <c r="F11" s="31">
        <f t="shared" si="1"/>
        <v>0.16299575308986783</v>
      </c>
      <c r="G11" s="31">
        <f t="shared" si="1"/>
        <v>0.22301528266092704</v>
      </c>
      <c r="H11" s="31">
        <f t="shared" si="1"/>
        <v>9.6641960650295802E-2</v>
      </c>
      <c r="I11" s="4">
        <f t="shared" si="1"/>
        <v>0.19262908769532572</v>
      </c>
    </row>
    <row r="12" spans="1:19" x14ac:dyDescent="0.2">
      <c r="A12" s="24" t="s">
        <v>4</v>
      </c>
      <c r="B12" s="30">
        <f t="shared" ref="B12:I12" si="2">B11/SQRT(COUNT(B5:B8))</f>
        <v>5.8826945662680707E-2</v>
      </c>
      <c r="C12" s="30">
        <f t="shared" si="2"/>
        <v>0.13826261950722629</v>
      </c>
      <c r="D12" s="30">
        <f t="shared" si="2"/>
        <v>0.19750790914486901</v>
      </c>
      <c r="E12" s="30">
        <f t="shared" si="2"/>
        <v>0.13326903028877807</v>
      </c>
      <c r="F12" s="30">
        <f t="shared" si="2"/>
        <v>9.4105641923200978E-2</v>
      </c>
      <c r="G12" s="30">
        <f t="shared" si="2"/>
        <v>0.12875793347768671</v>
      </c>
      <c r="H12" s="25">
        <f t="shared" si="2"/>
        <v>5.5796261996461503E-2</v>
      </c>
      <c r="I12" s="30">
        <f t="shared" si="2"/>
        <v>0.11121445563464834</v>
      </c>
    </row>
    <row r="13" spans="1:19" x14ac:dyDescent="0.2">
      <c r="B13" s="60"/>
      <c r="C13" s="60"/>
      <c r="D13" s="60"/>
      <c r="E13" s="60"/>
      <c r="F13" s="60"/>
      <c r="H13" s="60"/>
      <c r="I13" s="60"/>
      <c r="J13" s="60"/>
      <c r="K13" s="60"/>
    </row>
    <row r="14" spans="1:19" s="95" customFormat="1" x14ac:dyDescent="0.2">
      <c r="B14" s="196"/>
      <c r="C14" s="196"/>
      <c r="D14" s="196"/>
      <c r="E14" s="196"/>
      <c r="F14" s="196"/>
      <c r="H14" s="196"/>
      <c r="I14" s="196"/>
      <c r="J14" s="196"/>
      <c r="K14" s="196"/>
    </row>
    <row r="15" spans="1:19" x14ac:dyDescent="0.2">
      <c r="B15" s="60"/>
      <c r="C15" s="60"/>
      <c r="D15" s="60"/>
      <c r="E15" s="60"/>
      <c r="F15" s="60"/>
      <c r="H15" s="60"/>
      <c r="I15" s="60"/>
      <c r="J15" s="60"/>
      <c r="K15" s="60"/>
    </row>
    <row r="16" spans="1:19" x14ac:dyDescent="0.2">
      <c r="A16" s="182" t="s">
        <v>239</v>
      </c>
      <c r="B16" s="182"/>
      <c r="C16" s="182"/>
      <c r="D16" s="183"/>
      <c r="E16" s="183"/>
      <c r="F16" s="183"/>
      <c r="G16" s="183"/>
      <c r="H16" s="183"/>
      <c r="I16" s="183"/>
      <c r="J16" s="183"/>
      <c r="K16" s="183"/>
    </row>
    <row r="17" spans="1:11" x14ac:dyDescent="0.2">
      <c r="A17" s="183"/>
      <c r="B17" s="183"/>
      <c r="C17" s="183"/>
      <c r="D17" s="183"/>
      <c r="E17" s="183"/>
      <c r="F17" s="183"/>
      <c r="G17" s="183"/>
      <c r="H17" s="183"/>
      <c r="I17" s="183"/>
      <c r="J17" s="183"/>
      <c r="K17" s="183"/>
    </row>
    <row r="18" spans="1:11" ht="34" customHeight="1" x14ac:dyDescent="0.2">
      <c r="A18" s="183"/>
      <c r="B18" s="192" t="s">
        <v>0</v>
      </c>
      <c r="C18" s="193"/>
      <c r="D18" s="194" t="s">
        <v>28</v>
      </c>
      <c r="E18" s="195"/>
      <c r="F18" s="194" t="s">
        <v>238</v>
      </c>
      <c r="G18" s="195"/>
      <c r="H18" s="194" t="s">
        <v>27</v>
      </c>
      <c r="I18" s="195"/>
      <c r="J18" s="183"/>
      <c r="K18" s="183"/>
    </row>
    <row r="19" spans="1:11" ht="32" x14ac:dyDescent="0.2">
      <c r="A19" s="183"/>
      <c r="B19" s="184" t="s">
        <v>52</v>
      </c>
      <c r="C19" s="185" t="s">
        <v>53</v>
      </c>
      <c r="D19" s="184" t="s">
        <v>52</v>
      </c>
      <c r="E19" s="185" t="s">
        <v>53</v>
      </c>
      <c r="F19" s="184" t="s">
        <v>52</v>
      </c>
      <c r="G19" s="185" t="s">
        <v>53</v>
      </c>
      <c r="H19" s="184" t="s">
        <v>52</v>
      </c>
      <c r="I19" s="186" t="s">
        <v>53</v>
      </c>
      <c r="J19" s="183"/>
      <c r="K19" s="183"/>
    </row>
    <row r="20" spans="1:11" x14ac:dyDescent="0.2">
      <c r="A20" s="187" t="s">
        <v>12</v>
      </c>
      <c r="B20" s="197">
        <v>1</v>
      </c>
      <c r="C20" s="198">
        <v>0.85299999999999998</v>
      </c>
      <c r="D20" s="198">
        <v>1.4410000000000001</v>
      </c>
      <c r="E20" s="198">
        <v>1.1990000000000001</v>
      </c>
      <c r="F20" s="198">
        <v>1.319</v>
      </c>
      <c r="G20" s="198">
        <v>1.0529999999999999</v>
      </c>
      <c r="H20" s="198">
        <v>0.94899999999999995</v>
      </c>
      <c r="I20" s="198">
        <v>0.17</v>
      </c>
      <c r="J20" s="183"/>
      <c r="K20" s="183"/>
    </row>
    <row r="21" spans="1:11" x14ac:dyDescent="0.2">
      <c r="A21" s="187" t="s">
        <v>13</v>
      </c>
      <c r="B21" s="197">
        <v>1.175</v>
      </c>
      <c r="C21" s="198">
        <v>0.97499999999999998</v>
      </c>
      <c r="D21" s="198">
        <v>1.601</v>
      </c>
      <c r="E21" s="198">
        <v>1.05</v>
      </c>
      <c r="F21" s="198">
        <v>1.0189999999999999</v>
      </c>
      <c r="G21" s="198">
        <v>0.81599999999999995</v>
      </c>
      <c r="H21" s="198">
        <v>1.1499999999999999</v>
      </c>
      <c r="I21" s="198">
        <v>0.65400000000000003</v>
      </c>
      <c r="J21" s="183"/>
      <c r="K21" s="183"/>
    </row>
    <row r="22" spans="1:11" x14ac:dyDescent="0.2">
      <c r="A22" s="187" t="s">
        <v>14</v>
      </c>
      <c r="B22" s="197">
        <v>0.82499999999999996</v>
      </c>
      <c r="C22" s="198">
        <v>0.50700000000000001</v>
      </c>
      <c r="D22" s="198">
        <v>0.76800000000000002</v>
      </c>
      <c r="E22" s="198">
        <v>1.0269999999999999</v>
      </c>
      <c r="F22" s="198">
        <v>1.24</v>
      </c>
      <c r="G22" s="198">
        <v>1.159</v>
      </c>
      <c r="H22" s="198">
        <v>1.4419999999999999</v>
      </c>
      <c r="I22" s="198">
        <v>1.036</v>
      </c>
      <c r="J22" s="183"/>
      <c r="K22" s="183"/>
    </row>
    <row r="23" spans="1:11" x14ac:dyDescent="0.2">
      <c r="A23" s="187" t="s">
        <v>31</v>
      </c>
      <c r="B23" s="197">
        <v>1</v>
      </c>
      <c r="C23" s="198"/>
      <c r="D23" s="198"/>
      <c r="E23" s="198"/>
      <c r="F23" s="198"/>
      <c r="G23" s="198"/>
      <c r="H23" s="198"/>
      <c r="I23" s="198"/>
      <c r="J23" s="183"/>
      <c r="K23" s="183"/>
    </row>
    <row r="24" spans="1:11" x14ac:dyDescent="0.2">
      <c r="A24" s="183"/>
      <c r="B24" s="188"/>
      <c r="C24" s="189"/>
      <c r="D24" s="189"/>
      <c r="E24" s="189"/>
      <c r="F24" s="189"/>
      <c r="G24" s="189"/>
      <c r="H24" s="189"/>
      <c r="I24" s="189"/>
      <c r="J24" s="183"/>
      <c r="K24" s="183"/>
    </row>
    <row r="25" spans="1:11" x14ac:dyDescent="0.2">
      <c r="A25" s="182" t="s">
        <v>2</v>
      </c>
      <c r="B25" s="190">
        <v>1</v>
      </c>
      <c r="C25" s="191">
        <v>0.70279999999999998</v>
      </c>
      <c r="D25" s="191">
        <v>1.405166667</v>
      </c>
      <c r="E25" s="191">
        <v>1.1080666669999999</v>
      </c>
      <c r="F25" s="191">
        <v>1.1760333329999999</v>
      </c>
      <c r="G25" s="191">
        <v>0.65983333300000002</v>
      </c>
      <c r="H25" s="191">
        <v>1.386533333</v>
      </c>
      <c r="I25" s="191">
        <v>0.396655333</v>
      </c>
      <c r="J25" s="183"/>
      <c r="K25" s="183"/>
    </row>
    <row r="26" spans="1:11" x14ac:dyDescent="0.2">
      <c r="A26" s="183" t="s">
        <v>3</v>
      </c>
      <c r="B26" s="188">
        <v>0</v>
      </c>
      <c r="C26" s="189">
        <v>9.9510853999999996E-2</v>
      </c>
      <c r="D26" s="189">
        <v>0.33581596600000002</v>
      </c>
      <c r="E26" s="189">
        <v>0.46495580800000003</v>
      </c>
      <c r="F26" s="189">
        <v>9.9938498000000001E-2</v>
      </c>
      <c r="G26" s="189">
        <v>0.27683410800000002</v>
      </c>
      <c r="H26" s="189">
        <v>9.4732377000000006E-2</v>
      </c>
      <c r="I26" s="189">
        <v>0.144338193</v>
      </c>
      <c r="J26" s="183"/>
      <c r="K26" s="183"/>
    </row>
    <row r="27" spans="1:11" x14ac:dyDescent="0.2">
      <c r="A27" s="182" t="s">
        <v>4</v>
      </c>
      <c r="B27" s="190">
        <v>0</v>
      </c>
      <c r="C27" s="191">
        <v>5.7452617999999997E-2</v>
      </c>
      <c r="D27" s="191">
        <v>0.19388343899999999</v>
      </c>
      <c r="E27" s="191">
        <v>0.26844236100000002</v>
      </c>
      <c r="F27" s="191">
        <v>5.7699518999999998E-2</v>
      </c>
      <c r="G27" s="191">
        <v>0.15983024700000001</v>
      </c>
      <c r="H27" s="191">
        <v>5.4693763999999999E-2</v>
      </c>
      <c r="I27" s="191">
        <v>8.3333694E-2</v>
      </c>
      <c r="J27" s="183"/>
      <c r="K27" s="183"/>
    </row>
    <row r="28" spans="1:11" x14ac:dyDescent="0.2">
      <c r="A28" s="183"/>
      <c r="B28" s="60"/>
      <c r="C28" s="60"/>
      <c r="D28" s="60"/>
      <c r="E28" s="60"/>
      <c r="F28" s="60"/>
      <c r="G28" s="183"/>
      <c r="H28" s="60"/>
      <c r="I28" s="60"/>
      <c r="J28" s="60"/>
      <c r="K28" s="60"/>
    </row>
    <row r="29" spans="1:11" x14ac:dyDescent="0.2">
      <c r="A29" s="183"/>
      <c r="B29" s="60"/>
      <c r="C29" s="60"/>
      <c r="D29" s="60"/>
      <c r="E29" s="60"/>
      <c r="F29" s="60"/>
      <c r="G29" s="183"/>
      <c r="H29" s="60"/>
      <c r="I29" s="60"/>
      <c r="J29" s="60"/>
      <c r="K29" s="60"/>
    </row>
    <row r="30" spans="1:11" x14ac:dyDescent="0.2">
      <c r="A30" s="183"/>
      <c r="B30" s="60"/>
      <c r="C30" s="60"/>
      <c r="D30" s="60"/>
      <c r="E30" s="60"/>
      <c r="F30" s="60"/>
      <c r="G30" s="183"/>
      <c r="H30" s="60"/>
      <c r="I30" s="60"/>
      <c r="J30" s="60"/>
      <c r="K30" s="60"/>
    </row>
    <row r="31" spans="1:11" x14ac:dyDescent="0.2">
      <c r="A31" s="183"/>
      <c r="B31" s="60"/>
      <c r="C31" s="60"/>
      <c r="D31" s="60"/>
      <c r="E31" s="60"/>
      <c r="F31" s="60"/>
      <c r="G31" s="183"/>
      <c r="H31" s="60"/>
      <c r="I31" s="60"/>
      <c r="J31" s="60"/>
      <c r="K31" s="60"/>
    </row>
    <row r="32" spans="1:11" x14ac:dyDescent="0.2">
      <c r="A32" s="183"/>
      <c r="B32" s="183"/>
      <c r="C32" s="60"/>
      <c r="D32" s="60"/>
      <c r="E32" s="60"/>
      <c r="F32" s="183"/>
      <c r="G32" s="60"/>
      <c r="H32" s="60"/>
      <c r="I32" s="60"/>
      <c r="J32" s="60"/>
      <c r="K32" s="60"/>
    </row>
    <row r="33" spans="1:11" x14ac:dyDescent="0.2">
      <c r="A33" s="183"/>
      <c r="B33" s="60"/>
      <c r="C33" s="60"/>
      <c r="D33" s="60"/>
      <c r="E33" s="60"/>
      <c r="F33" s="60"/>
      <c r="G33" s="60"/>
      <c r="H33" s="60"/>
      <c r="I33" s="60"/>
      <c r="J33" s="60"/>
      <c r="K33" s="183"/>
    </row>
    <row r="34" spans="1:11" x14ac:dyDescent="0.2">
      <c r="A34" s="183"/>
      <c r="B34" s="60"/>
      <c r="C34" s="60"/>
      <c r="D34" s="60"/>
      <c r="E34" s="60"/>
      <c r="F34" s="60"/>
      <c r="G34" s="60"/>
      <c r="H34" s="60"/>
      <c r="I34" s="60"/>
      <c r="J34" s="60"/>
      <c r="K34" s="60"/>
    </row>
    <row r="35" spans="1:11" x14ac:dyDescent="0.2">
      <c r="A35" s="183"/>
      <c r="B35" s="60"/>
      <c r="C35" s="60"/>
      <c r="D35" s="60"/>
      <c r="E35" s="60"/>
      <c r="F35" s="60"/>
      <c r="G35" s="60"/>
      <c r="H35" s="60"/>
      <c r="I35" s="60"/>
      <c r="J35" s="60"/>
      <c r="K35" s="60"/>
    </row>
    <row r="36" spans="1:11" x14ac:dyDescent="0.2">
      <c r="A36" s="183"/>
      <c r="B36" s="60"/>
      <c r="C36" s="60"/>
      <c r="D36" s="60"/>
      <c r="E36" s="60"/>
      <c r="F36" s="60"/>
      <c r="G36" s="60"/>
      <c r="H36" s="60"/>
      <c r="I36" s="60"/>
      <c r="J36" s="60"/>
      <c r="K36" s="60"/>
    </row>
    <row r="37" spans="1:11" x14ac:dyDescent="0.2">
      <c r="A37" s="183"/>
      <c r="B37" s="60"/>
      <c r="C37" s="60"/>
      <c r="D37" s="60"/>
      <c r="E37" s="60"/>
      <c r="F37" s="60"/>
      <c r="G37" s="60"/>
      <c r="H37" s="60"/>
      <c r="I37" s="60"/>
      <c r="J37" s="60"/>
      <c r="K37" s="60"/>
    </row>
    <row r="38" spans="1:11" x14ac:dyDescent="0.2">
      <c r="A38" s="183"/>
      <c r="B38" s="60"/>
      <c r="C38" s="60"/>
      <c r="D38" s="60"/>
      <c r="E38" s="60"/>
      <c r="F38" s="60"/>
      <c r="G38" s="60"/>
      <c r="H38" s="60"/>
      <c r="I38" s="60"/>
      <c r="J38" s="60"/>
      <c r="K38" s="60"/>
    </row>
    <row r="40" spans="1:11" x14ac:dyDescent="0.2">
      <c r="B40" s="60"/>
      <c r="C40" s="60"/>
      <c r="D40" s="60"/>
      <c r="E40" s="60"/>
    </row>
    <row r="41" spans="1:11" x14ac:dyDescent="0.2">
      <c r="B41" s="60"/>
      <c r="C41" s="60"/>
      <c r="D41" s="60"/>
      <c r="E41" s="60"/>
    </row>
    <row r="42" spans="1:11" x14ac:dyDescent="0.2">
      <c r="B42" s="60"/>
      <c r="C42" s="60"/>
      <c r="D42" s="60"/>
      <c r="E42" s="60"/>
    </row>
    <row r="43" spans="1:11" x14ac:dyDescent="0.2">
      <c r="B43" s="60"/>
      <c r="C43" s="60"/>
      <c r="D43" s="60"/>
      <c r="E43" s="60"/>
    </row>
    <row r="44" spans="1:11" x14ac:dyDescent="0.2">
      <c r="B44" s="60"/>
      <c r="C44" s="60"/>
      <c r="D44" s="60"/>
      <c r="E44" s="60"/>
    </row>
    <row r="45" spans="1:11" x14ac:dyDescent="0.2">
      <c r="B45" s="60"/>
      <c r="C45" s="60"/>
      <c r="D45" s="60"/>
      <c r="E45" s="60"/>
    </row>
    <row r="46" spans="1:11" x14ac:dyDescent="0.2">
      <c r="B46" s="60"/>
      <c r="C46" s="60"/>
      <c r="D46" s="60"/>
      <c r="E46" s="60"/>
    </row>
  </sheetData>
  <mergeCells count="8">
    <mergeCell ref="B3:C3"/>
    <mergeCell ref="D3:E3"/>
    <mergeCell ref="F3:G3"/>
    <mergeCell ref="H3:I3"/>
    <mergeCell ref="B18:C18"/>
    <mergeCell ref="H18:I18"/>
    <mergeCell ref="F18:G18"/>
    <mergeCell ref="D18:E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5" sqref="A5"/>
    </sheetView>
  </sheetViews>
  <sheetFormatPr baseColWidth="10" defaultRowHeight="16" x14ac:dyDescent="0.2"/>
  <cols>
    <col min="1" max="1" width="18.33203125" customWidth="1"/>
    <col min="5" max="5" width="19.5" customWidth="1"/>
  </cols>
  <sheetData>
    <row r="1" spans="1:5" x14ac:dyDescent="0.2">
      <c r="A1" s="22" t="s">
        <v>210</v>
      </c>
    </row>
    <row r="3" spans="1:5" s="66" customFormat="1" ht="45" customHeight="1" x14ac:dyDescent="0.2">
      <c r="B3" s="13" t="s">
        <v>0</v>
      </c>
      <c r="C3" s="82" t="s">
        <v>28</v>
      </c>
      <c r="D3" s="82" t="s">
        <v>29</v>
      </c>
      <c r="E3" s="84" t="s">
        <v>30</v>
      </c>
    </row>
    <row r="4" spans="1:5" x14ac:dyDescent="0.2">
      <c r="A4" t="s">
        <v>12</v>
      </c>
      <c r="B4" s="87">
        <v>1.51</v>
      </c>
      <c r="C4" s="87">
        <v>6.52</v>
      </c>
      <c r="D4" s="87">
        <v>2.33</v>
      </c>
      <c r="E4" s="87">
        <v>8.39</v>
      </c>
    </row>
    <row r="5" spans="1:5" x14ac:dyDescent="0.2">
      <c r="A5" t="s">
        <v>13</v>
      </c>
      <c r="B5" s="68">
        <v>4.22</v>
      </c>
      <c r="C5" s="68">
        <v>10.89</v>
      </c>
      <c r="D5" s="68">
        <v>3.25</v>
      </c>
      <c r="E5" s="68">
        <v>10.31</v>
      </c>
    </row>
    <row r="6" spans="1:5" x14ac:dyDescent="0.2">
      <c r="A6" t="s">
        <v>14</v>
      </c>
      <c r="B6" s="68">
        <v>0</v>
      </c>
      <c r="C6" s="68">
        <v>6.33</v>
      </c>
      <c r="D6" s="68">
        <v>1.21</v>
      </c>
      <c r="E6" s="68">
        <v>5.1100000000000003</v>
      </c>
    </row>
    <row r="7" spans="1:5" x14ac:dyDescent="0.2">
      <c r="B7" s="31"/>
      <c r="C7" s="31"/>
      <c r="D7" s="31"/>
      <c r="E7" s="31"/>
    </row>
    <row r="8" spans="1:5" x14ac:dyDescent="0.2">
      <c r="A8" s="24" t="s">
        <v>2</v>
      </c>
      <c r="B8" s="30">
        <f>AVERAGE(B4:B6)</f>
        <v>1.91</v>
      </c>
      <c r="C8" s="30">
        <f t="shared" ref="C8:E8" si="0">AVERAGE(C4:C6)</f>
        <v>7.913333333333334</v>
      </c>
      <c r="D8" s="30">
        <f t="shared" si="0"/>
        <v>2.2633333333333332</v>
      </c>
      <c r="E8" s="30">
        <f t="shared" si="0"/>
        <v>7.9366666666666674</v>
      </c>
    </row>
    <row r="9" spans="1:5" x14ac:dyDescent="0.2">
      <c r="A9" s="7" t="s">
        <v>3</v>
      </c>
      <c r="B9" s="31">
        <f>STDEV(B4:B6)</f>
        <v>2.1382469455140116</v>
      </c>
      <c r="C9" s="31">
        <f t="shared" ref="C9:E9" si="1">STDEV(C4:C6)</f>
        <v>2.5796188348927309</v>
      </c>
      <c r="D9" s="31">
        <f t="shared" si="1"/>
        <v>1.0216326802394944</v>
      </c>
      <c r="E9" s="31">
        <f t="shared" si="1"/>
        <v>2.6294739651370054</v>
      </c>
    </row>
    <row r="10" spans="1:5" x14ac:dyDescent="0.2">
      <c r="A10" s="24" t="s">
        <v>4</v>
      </c>
      <c r="B10" s="32">
        <f>B9/SQRT(COUNT(B4:B6))</f>
        <v>1.2345174495864097</v>
      </c>
      <c r="C10" s="32">
        <f t="shared" ref="C10:E10" si="2">C9/SQRT(COUNT(C4:C6))</f>
        <v>1.489343628731947</v>
      </c>
      <c r="D10" s="32">
        <f t="shared" si="2"/>
        <v>0.58983990294919098</v>
      </c>
      <c r="E10" s="32">
        <f t="shared" si="2"/>
        <v>1.51812750159896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H7" sqref="H7"/>
    </sheetView>
  </sheetViews>
  <sheetFormatPr baseColWidth="10" defaultRowHeight="16" x14ac:dyDescent="0.2"/>
  <cols>
    <col min="1" max="1" width="18.33203125" customWidth="1"/>
    <col min="5" max="5" width="15.1640625" customWidth="1"/>
  </cols>
  <sheetData>
    <row r="1" spans="1:15" x14ac:dyDescent="0.2">
      <c r="A1" s="22" t="s">
        <v>232</v>
      </c>
    </row>
    <row r="3" spans="1:15" s="66" customFormat="1" ht="45" customHeight="1" x14ac:dyDescent="0.2">
      <c r="B3" s="159" t="s">
        <v>234</v>
      </c>
      <c r="C3" s="158" t="s">
        <v>233</v>
      </c>
      <c r="D3" s="160" t="s">
        <v>235</v>
      </c>
      <c r="E3" s="158" t="s">
        <v>236</v>
      </c>
    </row>
    <row r="4" spans="1:15" x14ac:dyDescent="0.2">
      <c r="A4" t="s">
        <v>12</v>
      </c>
      <c r="B4" s="87">
        <v>1.006534</v>
      </c>
      <c r="C4" s="68">
        <v>1.2517780000000001</v>
      </c>
      <c r="D4" s="64">
        <v>1.3057650000000001</v>
      </c>
      <c r="E4" s="68">
        <v>1.016378</v>
      </c>
    </row>
    <row r="5" spans="1:15" x14ac:dyDescent="0.2">
      <c r="A5" t="s">
        <v>13</v>
      </c>
      <c r="B5" s="68">
        <v>0.9934655</v>
      </c>
      <c r="C5" s="68">
        <v>1.082276</v>
      </c>
      <c r="D5" s="64">
        <v>0.97475469999999997</v>
      </c>
      <c r="E5" s="68">
        <v>0.6157494</v>
      </c>
      <c r="I5" s="60"/>
      <c r="J5" s="60"/>
      <c r="K5" s="60"/>
      <c r="L5" s="60"/>
      <c r="M5" s="60"/>
      <c r="N5" s="60"/>
      <c r="O5" s="60"/>
    </row>
    <row r="6" spans="1:15" x14ac:dyDescent="0.2">
      <c r="A6" t="s">
        <v>14</v>
      </c>
      <c r="B6" s="68">
        <v>1</v>
      </c>
      <c r="C6" s="68">
        <v>0.71112759999999997</v>
      </c>
      <c r="D6" s="64">
        <v>0.77794799999999997</v>
      </c>
      <c r="E6" s="68">
        <v>1.5355540000000001</v>
      </c>
    </row>
    <row r="7" spans="1:15" x14ac:dyDescent="0.2">
      <c r="A7" t="s">
        <v>31</v>
      </c>
      <c r="B7" s="68"/>
      <c r="C7" s="68"/>
      <c r="D7" s="64">
        <v>0.94153229999999999</v>
      </c>
      <c r="E7" s="68">
        <v>1.5705849999999999</v>
      </c>
    </row>
    <row r="8" spans="1:15" x14ac:dyDescent="0.2">
      <c r="B8" s="31"/>
      <c r="C8" s="31"/>
      <c r="D8" s="4"/>
      <c r="E8" s="31"/>
      <c r="H8" s="60"/>
      <c r="I8" s="60"/>
      <c r="J8" s="60"/>
      <c r="K8" s="60"/>
      <c r="L8" s="60"/>
      <c r="M8" s="60"/>
      <c r="N8" s="60"/>
      <c r="O8" s="60"/>
    </row>
    <row r="9" spans="1:15" x14ac:dyDescent="0.2">
      <c r="A9" s="24" t="s">
        <v>2</v>
      </c>
      <c r="B9" s="30">
        <f>AVERAGE(B4:B7)</f>
        <v>0.99999983333333331</v>
      </c>
      <c r="C9" s="30">
        <f t="shared" ref="C9:E9" si="0">AVERAGE(C4:C7)</f>
        <v>1.0150605333333333</v>
      </c>
      <c r="D9" s="25">
        <f t="shared" si="0"/>
        <v>1</v>
      </c>
      <c r="E9" s="30">
        <f t="shared" si="0"/>
        <v>1.1845666000000001</v>
      </c>
    </row>
    <row r="10" spans="1:15" x14ac:dyDescent="0.2">
      <c r="A10" s="7" t="s">
        <v>3</v>
      </c>
      <c r="B10" s="31">
        <f>STDEV(B4:B7)</f>
        <v>6.5342500015941832E-3</v>
      </c>
      <c r="C10" s="31">
        <f t="shared" ref="C10:E10" si="1">STDEV(C4:C7)</f>
        <v>0.27652152352837417</v>
      </c>
      <c r="D10" s="4">
        <f t="shared" si="1"/>
        <v>0.2212503280934513</v>
      </c>
      <c r="E10" s="31">
        <f t="shared" si="1"/>
        <v>0.45608580051094133</v>
      </c>
    </row>
    <row r="11" spans="1:15" x14ac:dyDescent="0.2">
      <c r="A11" s="24" t="s">
        <v>4</v>
      </c>
      <c r="B11" s="30">
        <f>B10/SQRT(COUNT(B4:B7))</f>
        <v>3.7725509973727143E-3</v>
      </c>
      <c r="C11" s="30">
        <f t="shared" ref="C11:E11" si="2">C10/SQRT(COUNT(C4:C7))</f>
        <v>0.15964977604583228</v>
      </c>
      <c r="D11" s="30">
        <f t="shared" si="2"/>
        <v>0.11062516404672565</v>
      </c>
      <c r="E11" s="25">
        <f t="shared" si="2"/>
        <v>0.22804290025547067</v>
      </c>
    </row>
    <row r="12" spans="1:15" x14ac:dyDescent="0.2">
      <c r="B12" s="7"/>
      <c r="C12" s="7"/>
      <c r="D12" s="7"/>
      <c r="E12" s="7"/>
    </row>
    <row r="13" spans="1:15" x14ac:dyDescent="0.2">
      <c r="B13" s="7"/>
      <c r="C13" s="7"/>
      <c r="D13" s="7"/>
      <c r="E13" s="7"/>
    </row>
  </sheetData>
  <phoneticPr fontId="17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3"/>
  <sheetViews>
    <sheetView zoomScale="94" zoomScaleNormal="94" zoomScalePageLayoutView="94" workbookViewId="0">
      <selection activeCell="C31" sqref="C31"/>
    </sheetView>
  </sheetViews>
  <sheetFormatPr baseColWidth="10" defaultRowHeight="16" x14ac:dyDescent="0.2"/>
  <cols>
    <col min="1" max="1" width="17.33203125" customWidth="1"/>
    <col min="2" max="2" width="16.83203125" customWidth="1"/>
    <col min="3" max="3" width="16.1640625" customWidth="1"/>
    <col min="4" max="4" width="16.33203125" customWidth="1"/>
    <col min="5" max="5" width="19.5" customWidth="1"/>
    <col min="7" max="7" width="15.83203125" style="3" customWidth="1"/>
    <col min="8" max="9" width="15.83203125" style="7" customWidth="1"/>
    <col min="10" max="10" width="15.83203125" style="3" customWidth="1"/>
    <col min="11" max="11" width="15.83203125" style="7" customWidth="1"/>
    <col min="12" max="12" width="15.83203125" style="4" customWidth="1"/>
    <col min="13" max="14" width="15.83203125" style="7" customWidth="1"/>
    <col min="15" max="15" width="15.83203125" style="4" customWidth="1"/>
    <col min="16" max="17" width="15.83203125" style="7" customWidth="1"/>
    <col min="18" max="18" width="14.83203125" style="4" customWidth="1"/>
  </cols>
  <sheetData>
    <row r="1" spans="1:18" x14ac:dyDescent="0.2">
      <c r="A1" s="22" t="s">
        <v>1</v>
      </c>
    </row>
    <row r="2" spans="1:18" ht="31" customHeight="1" x14ac:dyDescent="0.2">
      <c r="G2" s="165" t="s">
        <v>0</v>
      </c>
      <c r="H2" s="166"/>
      <c r="I2" s="167"/>
      <c r="J2" s="168" t="s">
        <v>28</v>
      </c>
      <c r="K2" s="169"/>
      <c r="L2" s="170"/>
      <c r="M2" s="168" t="s">
        <v>29</v>
      </c>
      <c r="N2" s="169"/>
      <c r="O2" s="170"/>
      <c r="P2" s="168" t="s">
        <v>30</v>
      </c>
      <c r="Q2" s="169"/>
      <c r="R2" s="170"/>
    </row>
    <row r="3" spans="1:18" ht="32" x14ac:dyDescent="0.2">
      <c r="G3" s="5" t="s">
        <v>5</v>
      </c>
      <c r="H3" s="8" t="s">
        <v>6</v>
      </c>
      <c r="I3" s="8" t="s">
        <v>1</v>
      </c>
      <c r="J3" s="5" t="s">
        <v>5</v>
      </c>
      <c r="K3" s="8" t="s">
        <v>6</v>
      </c>
      <c r="L3" s="6" t="s">
        <v>1</v>
      </c>
      <c r="M3" s="8" t="s">
        <v>5</v>
      </c>
      <c r="N3" s="8" t="s">
        <v>6</v>
      </c>
      <c r="O3" s="6" t="s">
        <v>1</v>
      </c>
      <c r="P3" s="8" t="s">
        <v>5</v>
      </c>
      <c r="Q3" s="8" t="s">
        <v>6</v>
      </c>
      <c r="R3" s="6" t="s">
        <v>1</v>
      </c>
    </row>
    <row r="4" spans="1:18" ht="18" x14ac:dyDescent="0.2">
      <c r="B4" s="27" t="s">
        <v>0</v>
      </c>
      <c r="C4" s="79" t="s">
        <v>28</v>
      </c>
      <c r="D4" s="78" t="s">
        <v>29</v>
      </c>
      <c r="E4" s="79" t="s">
        <v>30</v>
      </c>
      <c r="G4" s="44">
        <v>1.8330789014097482</v>
      </c>
      <c r="H4" s="45">
        <v>3.7971818294118007</v>
      </c>
      <c r="I4" s="45">
        <f>G4/H4</f>
        <v>0.48274720141429195</v>
      </c>
      <c r="J4" s="46">
        <v>2.0392456935267913</v>
      </c>
      <c r="K4" s="47">
        <v>3.5520279775730543</v>
      </c>
      <c r="L4" s="48">
        <f>J4/K4</f>
        <v>0.57410744127080859</v>
      </c>
      <c r="M4" s="47">
        <v>1.5185206032639149</v>
      </c>
      <c r="N4" s="47">
        <v>2.0532463242215564</v>
      </c>
      <c r="O4" s="48">
        <f>M4/N4</f>
        <v>0.73957059382031476</v>
      </c>
      <c r="P4" s="47">
        <v>1.6077165505039388</v>
      </c>
      <c r="Q4" s="47">
        <v>2.337168959622316</v>
      </c>
      <c r="R4" s="48">
        <f>P4/Q4</f>
        <v>0.68789059682007081</v>
      </c>
    </row>
    <row r="5" spans="1:18" x14ac:dyDescent="0.2">
      <c r="A5" s="36" t="s">
        <v>12</v>
      </c>
      <c r="B5" s="28">
        <f>'[1]genotype 1'!$J$2</f>
        <v>0.63596861804457472</v>
      </c>
      <c r="C5" s="28">
        <v>0.64627654382840205</v>
      </c>
      <c r="D5" s="28">
        <f>'[1]genotype 2'!$J$2</f>
        <v>0.71141739001905435</v>
      </c>
      <c r="E5" s="28">
        <f>'[1]genotype 4'!$J$2</f>
        <v>0.64366905195515423</v>
      </c>
      <c r="G5" s="44">
        <v>0.83607961714994117</v>
      </c>
      <c r="H5" s="45">
        <v>1.526465553944353</v>
      </c>
      <c r="I5" s="45">
        <f>G5/H5</f>
        <v>0.54772255750516619</v>
      </c>
      <c r="J5" s="46">
        <v>1.8995966131509534</v>
      </c>
      <c r="K5" s="47">
        <v>3.0447874380216366</v>
      </c>
      <c r="L5" s="48">
        <f t="shared" ref="L5:L68" si="0">J5/K5</f>
        <v>0.62388480372384358</v>
      </c>
      <c r="M5" s="47">
        <v>1.5805599210954218</v>
      </c>
      <c r="N5" s="47">
        <v>2.0213723566039619</v>
      </c>
      <c r="O5" s="48">
        <f t="shared" ref="O5:O68" si="1">M5/N5</f>
        <v>0.78192417934856207</v>
      </c>
      <c r="P5" s="47">
        <v>1.8420867143849944</v>
      </c>
      <c r="Q5" s="47">
        <v>2.8506235164601961</v>
      </c>
      <c r="R5" s="48">
        <f t="shared" ref="R5:R68" si="2">P5/Q5</f>
        <v>0.64620484036153358</v>
      </c>
    </row>
    <row r="6" spans="1:18" x14ac:dyDescent="0.2">
      <c r="A6" s="37" t="s">
        <v>13</v>
      </c>
      <c r="B6" s="29">
        <f>'[1]genotype 1'!$J$6</f>
        <v>0.64003949069790833</v>
      </c>
      <c r="C6" s="29">
        <v>0.68105200910337316</v>
      </c>
      <c r="D6" s="29">
        <f>'[1]genotype 2'!$J$6</f>
        <v>0.67973586957967991</v>
      </c>
      <c r="E6" s="29">
        <v>0.697221288480952</v>
      </c>
      <c r="G6" s="44">
        <v>1.0585290951583866</v>
      </c>
      <c r="H6" s="45">
        <v>1.884792588172431</v>
      </c>
      <c r="I6" s="45">
        <f>G6/H6</f>
        <v>0.56161569278282131</v>
      </c>
      <c r="J6" s="46">
        <v>1.7816508644069549</v>
      </c>
      <c r="K6" s="47">
        <v>3.2686492807159175</v>
      </c>
      <c r="L6" s="48">
        <f t="shared" si="0"/>
        <v>0.54507250897738646</v>
      </c>
      <c r="M6" s="47">
        <v>1.976787143440766</v>
      </c>
      <c r="N6" s="47">
        <v>2.8454822191267586</v>
      </c>
      <c r="O6" s="48">
        <f t="shared" si="1"/>
        <v>0.69471076998942427</v>
      </c>
      <c r="P6" s="47">
        <v>2.8960449301532214</v>
      </c>
      <c r="Q6" s="47">
        <v>4.2754141323971782</v>
      </c>
      <c r="R6" s="48">
        <f t="shared" si="2"/>
        <v>0.67737179147355264</v>
      </c>
    </row>
    <row r="7" spans="1:18" x14ac:dyDescent="0.2">
      <c r="A7" s="38" t="s">
        <v>14</v>
      </c>
      <c r="B7" s="29">
        <f>'[1]genotype 1'!$J$10</f>
        <v>0.67086207380754292</v>
      </c>
      <c r="C7" s="29">
        <v>0.64781285494097574</v>
      </c>
      <c r="D7" s="29">
        <f>'[1]genotype 2'!$J$10</f>
        <v>0.72829766119096528</v>
      </c>
      <c r="E7" s="29">
        <v>0.66895557698853081</v>
      </c>
      <c r="G7" s="44">
        <v>1.5105338651269518</v>
      </c>
      <c r="H7" s="45">
        <v>2.6172945538234358</v>
      </c>
      <c r="I7" s="45">
        <f t="shared" ref="I7:I70" si="3">G7/H7</f>
        <v>0.57713560092818394</v>
      </c>
      <c r="J7" s="46">
        <v>1.5218709010006173</v>
      </c>
      <c r="K7" s="47">
        <v>1.9841806328311071</v>
      </c>
      <c r="L7" s="48">
        <f t="shared" si="0"/>
        <v>0.76700219517270052</v>
      </c>
      <c r="M7" s="47">
        <v>1.4322183503751655</v>
      </c>
      <c r="N7" s="47">
        <v>2.0745304499132762</v>
      </c>
      <c r="O7" s="48">
        <f t="shared" si="1"/>
        <v>0.69038193699930417</v>
      </c>
      <c r="P7" s="47">
        <v>1.7250068334708846</v>
      </c>
      <c r="Q7" s="47">
        <v>2.7828171523686978</v>
      </c>
      <c r="R7" s="48">
        <f t="shared" si="2"/>
        <v>0.61987789316397635</v>
      </c>
    </row>
    <row r="8" spans="1:18" x14ac:dyDescent="0.2">
      <c r="B8" s="29"/>
      <c r="C8" s="34"/>
      <c r="D8" s="29"/>
      <c r="E8" s="29"/>
      <c r="G8" s="44">
        <v>1.7791477912089126</v>
      </c>
      <c r="H8" s="45">
        <v>2.5274554783989518</v>
      </c>
      <c r="I8" s="45">
        <f t="shared" si="3"/>
        <v>0.70392843965581386</v>
      </c>
      <c r="J8" s="46">
        <v>1.9189365190949932</v>
      </c>
      <c r="K8" s="47">
        <v>2.4988299028417251</v>
      </c>
      <c r="L8" s="48">
        <f t="shared" si="0"/>
        <v>0.7679340306087804</v>
      </c>
      <c r="M8" s="47">
        <v>1.864757290295701</v>
      </c>
      <c r="N8" s="47">
        <v>2.6854871954640616</v>
      </c>
      <c r="O8" s="48">
        <f t="shared" si="1"/>
        <v>0.6943832364739555</v>
      </c>
      <c r="P8" s="47">
        <v>2.0834110548397065</v>
      </c>
      <c r="Q8" s="47">
        <v>2.7352835724199083</v>
      </c>
      <c r="R8" s="48">
        <f t="shared" si="2"/>
        <v>0.76168009629674716</v>
      </c>
    </row>
    <row r="9" spans="1:18" s="22" customFormat="1" x14ac:dyDescent="0.2">
      <c r="A9" s="24" t="s">
        <v>2</v>
      </c>
      <c r="B9" s="30">
        <f>AVERAGE(B5:B7)</f>
        <v>0.64895672751667532</v>
      </c>
      <c r="C9" s="25">
        <f t="shared" ref="C9:E9" si="4">AVERAGE(C5:C7)</f>
        <v>0.65838046929091698</v>
      </c>
      <c r="D9" s="30">
        <f t="shared" si="4"/>
        <v>0.70648364026323307</v>
      </c>
      <c r="E9" s="30">
        <f t="shared" si="4"/>
        <v>0.66994863914154568</v>
      </c>
      <c r="G9" s="44">
        <v>1.4630033492567049</v>
      </c>
      <c r="H9" s="45">
        <v>2.336624101482351</v>
      </c>
      <c r="I9" s="45">
        <f t="shared" si="3"/>
        <v>0.62611840232606419</v>
      </c>
      <c r="J9" s="46">
        <v>1.7327398519560691</v>
      </c>
      <c r="K9" s="47">
        <v>2.5309794694240151</v>
      </c>
      <c r="L9" s="48">
        <f t="shared" si="0"/>
        <v>0.68461236959397198</v>
      </c>
      <c r="M9" s="47">
        <v>1.1032918492689854</v>
      </c>
      <c r="N9" s="47">
        <v>1.365778513156449</v>
      </c>
      <c r="O9" s="48">
        <f t="shared" si="1"/>
        <v>0.80781169028583477</v>
      </c>
      <c r="P9" s="47">
        <v>1.8403578667827252</v>
      </c>
      <c r="Q9" s="47">
        <v>2.6104748653759966</v>
      </c>
      <c r="R9" s="48">
        <f t="shared" si="2"/>
        <v>0.7049896902637488</v>
      </c>
    </row>
    <row r="10" spans="1:18" x14ac:dyDescent="0.2">
      <c r="A10" s="7" t="s">
        <v>3</v>
      </c>
      <c r="B10" s="31">
        <f>STDEV(B5:B7)</f>
        <v>1.9079469283290743E-2</v>
      </c>
      <c r="C10" s="31">
        <f t="shared" ref="C10:E10" si="5">STDEV(C5:C7)</f>
        <v>1.9649150135807234E-2</v>
      </c>
      <c r="D10" s="31">
        <f t="shared" si="5"/>
        <v>2.4653971609342698E-2</v>
      </c>
      <c r="E10" s="31">
        <f t="shared" si="5"/>
        <v>2.678992606482071E-2</v>
      </c>
      <c r="G10" s="44">
        <v>0.9256972973022507</v>
      </c>
      <c r="H10" s="45">
        <v>2.0594382753236129</v>
      </c>
      <c r="I10" s="45">
        <f t="shared" si="3"/>
        <v>0.44949018787989159</v>
      </c>
      <c r="J10" s="46">
        <v>1.4952841142090529</v>
      </c>
      <c r="K10" s="47">
        <v>2.0532463242215564</v>
      </c>
      <c r="L10" s="48">
        <f t="shared" si="0"/>
        <v>0.72825364232708778</v>
      </c>
      <c r="M10" s="47">
        <v>2.1188617330465194</v>
      </c>
      <c r="N10" s="47">
        <v>2.9028516716275656</v>
      </c>
      <c r="O10" s="48">
        <f t="shared" si="1"/>
        <v>0.72992421685070796</v>
      </c>
      <c r="P10" s="47">
        <v>1.7386085896795724</v>
      </c>
      <c r="Q10" s="47">
        <v>2.8781835925831754</v>
      </c>
      <c r="R10" s="48">
        <f t="shared" si="2"/>
        <v>0.60406451977553244</v>
      </c>
    </row>
    <row r="11" spans="1:18" s="22" customFormat="1" x14ac:dyDescent="0.2">
      <c r="A11" s="24" t="s">
        <v>4</v>
      </c>
      <c r="B11" s="30">
        <f>B10/SQRT(COUNT(B5:B7))</f>
        <v>1.1015536726703107E-2</v>
      </c>
      <c r="C11" s="30">
        <f t="shared" ref="C11:E11" si="6">C10/SQRT(COUNT(C5:C7))</f>
        <v>1.1344442120255678E-2</v>
      </c>
      <c r="D11" s="30">
        <f t="shared" si="6"/>
        <v>1.4233977145247399E-2</v>
      </c>
      <c r="E11" s="30">
        <f t="shared" si="6"/>
        <v>1.5467171025094409E-2</v>
      </c>
      <c r="G11" s="44">
        <v>1.7934040110473382</v>
      </c>
      <c r="H11" s="45">
        <v>3.2500933519079886</v>
      </c>
      <c r="I11" s="45">
        <f t="shared" si="3"/>
        <v>0.55180076904391329</v>
      </c>
      <c r="J11" s="46">
        <v>1.4888839530843327</v>
      </c>
      <c r="K11" s="47">
        <v>2.6845387627325703</v>
      </c>
      <c r="L11" s="48">
        <f t="shared" si="0"/>
        <v>0.55461443647355269</v>
      </c>
      <c r="M11" s="47">
        <v>1.5401672738950376</v>
      </c>
      <c r="N11" s="47">
        <v>2.1926911132215943</v>
      </c>
      <c r="O11" s="48">
        <f t="shared" si="1"/>
        <v>0.70240959367603717</v>
      </c>
      <c r="P11" s="47">
        <v>2.6378891816588346</v>
      </c>
      <c r="Q11" s="47">
        <v>3.9472891755115453</v>
      </c>
      <c r="R11" s="48">
        <f t="shared" si="2"/>
        <v>0.66827867540689612</v>
      </c>
    </row>
    <row r="12" spans="1:18" x14ac:dyDescent="0.2">
      <c r="B12" s="7"/>
      <c r="C12" s="7"/>
      <c r="D12" s="7"/>
      <c r="E12" s="7"/>
      <c r="G12" s="44">
        <v>1.8606559129908538</v>
      </c>
      <c r="H12" s="45">
        <v>3.3041001542118162</v>
      </c>
      <c r="I12" s="45">
        <f t="shared" si="3"/>
        <v>0.56313544570343332</v>
      </c>
      <c r="J12" s="46">
        <v>2.2610191383902078</v>
      </c>
      <c r="K12" s="47">
        <v>3.4898274215379783</v>
      </c>
      <c r="L12" s="48">
        <f t="shared" si="0"/>
        <v>0.64788852435395483</v>
      </c>
      <c r="M12" s="47">
        <v>1.5063133096159267</v>
      </c>
      <c r="N12" s="47">
        <v>2.0631445259678336</v>
      </c>
      <c r="O12" s="48">
        <f t="shared" si="1"/>
        <v>0.7301055697536778</v>
      </c>
      <c r="P12" s="47">
        <v>1.3971162405436992</v>
      </c>
      <c r="Q12" s="47">
        <v>2.4127625011914904</v>
      </c>
      <c r="R12" s="48">
        <f t="shared" si="2"/>
        <v>0.57905253411960922</v>
      </c>
    </row>
    <row r="13" spans="1:18" x14ac:dyDescent="0.2">
      <c r="G13" s="44">
        <v>1.7150131468604506</v>
      </c>
      <c r="H13" s="45">
        <v>2.9394656622853912</v>
      </c>
      <c r="I13" s="45">
        <f t="shared" si="3"/>
        <v>0.58344384452752995</v>
      </c>
      <c r="J13" s="46">
        <v>1.5606982688603468</v>
      </c>
      <c r="K13" s="47">
        <v>2.1851290839400819</v>
      </c>
      <c r="L13" s="48">
        <f t="shared" si="0"/>
        <v>0.7142361887592461</v>
      </c>
      <c r="M13" s="47">
        <v>2.803104165946039</v>
      </c>
      <c r="N13" s="47">
        <v>4.1640710255672255</v>
      </c>
      <c r="O13" s="48">
        <f t="shared" si="1"/>
        <v>0.67316435015999831</v>
      </c>
      <c r="P13" s="47">
        <v>2.0055628509713284</v>
      </c>
      <c r="Q13" s="47">
        <v>3.1205805929837829</v>
      </c>
      <c r="R13" s="48">
        <f t="shared" si="2"/>
        <v>0.64268900969280329</v>
      </c>
    </row>
    <row r="14" spans="1:18" x14ac:dyDescent="0.2">
      <c r="G14" s="44">
        <v>1.7852205952238318</v>
      </c>
      <c r="H14" s="45">
        <v>2.5342473590606613</v>
      </c>
      <c r="I14" s="45">
        <f t="shared" si="3"/>
        <v>0.70443817918608298</v>
      </c>
      <c r="J14" s="46">
        <v>1.3479489668813758</v>
      </c>
      <c r="K14" s="47">
        <v>1.7683802051752631</v>
      </c>
      <c r="L14" s="48">
        <f t="shared" si="0"/>
        <v>0.7622506534152147</v>
      </c>
      <c r="M14" s="47">
        <v>2.1212640713839295</v>
      </c>
      <c r="N14" s="47">
        <v>3.0028900080498531</v>
      </c>
      <c r="O14" s="48">
        <f t="shared" si="1"/>
        <v>0.70640751599207852</v>
      </c>
      <c r="P14" s="47">
        <v>1.6618477737859467</v>
      </c>
      <c r="Q14" s="47">
        <v>2.1098286022473611</v>
      </c>
      <c r="R14" s="48">
        <f t="shared" si="2"/>
        <v>0.7876695633075449</v>
      </c>
    </row>
    <row r="15" spans="1:18" x14ac:dyDescent="0.2">
      <c r="G15" s="44">
        <v>2.1302487116419466</v>
      </c>
      <c r="H15" s="45">
        <v>3.4324383429097178</v>
      </c>
      <c r="I15" s="45">
        <f t="shared" si="3"/>
        <v>0.62062257171853819</v>
      </c>
      <c r="J15" s="46">
        <v>2.2536863889296277</v>
      </c>
      <c r="K15" s="47">
        <v>3.1889910901671841</v>
      </c>
      <c r="L15" s="48">
        <f t="shared" si="0"/>
        <v>0.70670827393609226</v>
      </c>
      <c r="M15" s="47">
        <v>3.0805412192350254</v>
      </c>
      <c r="N15" s="47">
        <v>5.1560403903348435</v>
      </c>
      <c r="O15" s="48">
        <f t="shared" si="1"/>
        <v>0.59746258485670412</v>
      </c>
      <c r="P15" s="47">
        <v>2.0213723566039619</v>
      </c>
      <c r="Q15" s="47">
        <v>3.3021727783526509</v>
      </c>
      <c r="R15" s="48">
        <f t="shared" si="2"/>
        <v>0.61213403788409892</v>
      </c>
    </row>
    <row r="16" spans="1:18" x14ac:dyDescent="0.2">
      <c r="G16" s="44">
        <v>1.7127844088858983</v>
      </c>
      <c r="H16" s="45">
        <v>3.1457764697012593</v>
      </c>
      <c r="I16" s="45">
        <f t="shared" si="3"/>
        <v>0.54447111083151878</v>
      </c>
      <c r="J16" s="46">
        <v>1.3183410929296784</v>
      </c>
      <c r="K16" s="47">
        <v>1.7506507282454211</v>
      </c>
      <c r="L16" s="48">
        <f t="shared" si="0"/>
        <v>0.75305774684764082</v>
      </c>
      <c r="M16" s="47">
        <v>2.7271251388885198</v>
      </c>
      <c r="N16" s="47">
        <v>4.0809881680569848</v>
      </c>
      <c r="O16" s="48">
        <f t="shared" si="1"/>
        <v>0.66825117510373522</v>
      </c>
      <c r="P16" s="47">
        <v>1.9377549274460169</v>
      </c>
      <c r="Q16" s="47">
        <v>2.9790504134018421</v>
      </c>
      <c r="R16" s="48">
        <f t="shared" si="2"/>
        <v>0.65046060272382322</v>
      </c>
    </row>
    <row r="17" spans="7:18" x14ac:dyDescent="0.2">
      <c r="G17" s="44">
        <v>1.0998241868961638</v>
      </c>
      <c r="H17" s="45">
        <v>1.7194619562721718</v>
      </c>
      <c r="I17" s="45">
        <f t="shared" si="3"/>
        <v>0.6396327542370317</v>
      </c>
      <c r="J17" s="46">
        <v>1.1334622141035724</v>
      </c>
      <c r="K17" s="47">
        <v>1.8715729463874846</v>
      </c>
      <c r="L17" s="48">
        <f t="shared" si="0"/>
        <v>0.60562011023475437</v>
      </c>
      <c r="M17" s="47">
        <v>3.4296550586644843</v>
      </c>
      <c r="N17" s="47">
        <v>4.9041748626937363</v>
      </c>
      <c r="O17" s="48">
        <f t="shared" si="1"/>
        <v>0.69933376249570833</v>
      </c>
      <c r="P17" s="47">
        <v>2.2175202701073067</v>
      </c>
      <c r="Q17" s="47">
        <v>2.900657693782855</v>
      </c>
      <c r="R17" s="48">
        <f t="shared" si="2"/>
        <v>0.76448878296127265</v>
      </c>
    </row>
    <row r="18" spans="7:18" x14ac:dyDescent="0.2">
      <c r="G18" s="44">
        <v>1.5797541295971689</v>
      </c>
      <c r="H18" s="45">
        <v>2.5003580835387469</v>
      </c>
      <c r="I18" s="45">
        <f t="shared" si="3"/>
        <v>0.63181115536913379</v>
      </c>
      <c r="J18" s="46">
        <v>1.8753109986654855</v>
      </c>
      <c r="K18" s="47">
        <v>3.1181314776872191</v>
      </c>
      <c r="L18" s="48">
        <f t="shared" si="0"/>
        <v>0.6014213999906256</v>
      </c>
      <c r="M18" s="47">
        <v>1.9492200638290704</v>
      </c>
      <c r="N18" s="47">
        <v>3.2209721802230966</v>
      </c>
      <c r="O18" s="48">
        <f t="shared" si="1"/>
        <v>0.605165134861258</v>
      </c>
      <c r="P18" s="47">
        <v>1.808604119758825</v>
      </c>
      <c r="Q18" s="47">
        <v>2.4626446785253262</v>
      </c>
      <c r="R18" s="48">
        <f t="shared" si="2"/>
        <v>0.73441537690360104</v>
      </c>
    </row>
    <row r="19" spans="7:18" x14ac:dyDescent="0.2">
      <c r="G19" s="44">
        <v>1.2453318851047581</v>
      </c>
      <c r="H19" s="45">
        <v>1.6390895870935616</v>
      </c>
      <c r="I19" s="45">
        <f t="shared" si="3"/>
        <v>0.75977048168122663</v>
      </c>
      <c r="J19" s="46">
        <v>2.0417417112218157</v>
      </c>
      <c r="K19" s="47">
        <v>3.5394594723879447</v>
      </c>
      <c r="L19" s="48">
        <f t="shared" si="0"/>
        <v>0.57685127549838189</v>
      </c>
      <c r="M19" s="47">
        <v>3.1701697314267627</v>
      </c>
      <c r="N19" s="47">
        <v>4.7412769531285246</v>
      </c>
      <c r="O19" s="48">
        <f t="shared" si="1"/>
        <v>0.6686320505565343</v>
      </c>
      <c r="P19" s="47">
        <v>1.8698713613949194</v>
      </c>
      <c r="Q19" s="47">
        <v>2.8080963411671722</v>
      </c>
      <c r="R19" s="48">
        <f t="shared" si="2"/>
        <v>0.66588575825632679</v>
      </c>
    </row>
    <row r="20" spans="7:18" x14ac:dyDescent="0.2">
      <c r="G20" s="44">
        <v>1.2396957110486269</v>
      </c>
      <c r="H20" s="45">
        <v>1.7290617755266751</v>
      </c>
      <c r="I20" s="45">
        <f t="shared" si="3"/>
        <v>0.71697595111719681</v>
      </c>
      <c r="J20" s="46">
        <v>1.2656154976673206</v>
      </c>
      <c r="K20" s="47">
        <v>2.599232247472536</v>
      </c>
      <c r="L20" s="48">
        <f t="shared" si="0"/>
        <v>0.48691897343840312</v>
      </c>
      <c r="M20" s="47">
        <v>2.2876120449881752</v>
      </c>
      <c r="N20" s="47">
        <v>3.1307646178135826</v>
      </c>
      <c r="O20" s="48">
        <f t="shared" si="1"/>
        <v>0.73068797059095547</v>
      </c>
      <c r="P20" s="47">
        <v>2.0119015609951716</v>
      </c>
      <c r="Q20" s="47">
        <v>2.6845387627325703</v>
      </c>
      <c r="R20" s="48">
        <f t="shared" si="2"/>
        <v>0.74944030942107653</v>
      </c>
    </row>
    <row r="21" spans="7:18" x14ac:dyDescent="0.2">
      <c r="G21" s="44">
        <v>1.4582087477004537</v>
      </c>
      <c r="H21" s="45">
        <v>1.9416934577848421</v>
      </c>
      <c r="I21" s="45">
        <f t="shared" si="3"/>
        <v>0.75099843482195883</v>
      </c>
      <c r="J21" s="46">
        <v>2.6812166061802474</v>
      </c>
      <c r="K21" s="47">
        <v>4.5324444488421349</v>
      </c>
      <c r="L21" s="48">
        <f t="shared" si="0"/>
        <v>0.59156083134459481</v>
      </c>
      <c r="M21" s="47">
        <v>2.127856516938289</v>
      </c>
      <c r="N21" s="47">
        <v>3.0349442365847081</v>
      </c>
      <c r="O21" s="48">
        <f t="shared" si="1"/>
        <v>0.70111881835852585</v>
      </c>
      <c r="P21" s="47">
        <v>1.6541682143297103</v>
      </c>
      <c r="Q21" s="47">
        <v>2.3218646016497342</v>
      </c>
      <c r="R21" s="48">
        <f t="shared" si="2"/>
        <v>0.7124309544813201</v>
      </c>
    </row>
    <row r="22" spans="7:18" x14ac:dyDescent="0.2">
      <c r="G22" s="44">
        <v>1.9960170430856539</v>
      </c>
      <c r="H22" s="45">
        <v>3.0512623834634636</v>
      </c>
      <c r="I22" s="45">
        <f t="shared" si="3"/>
        <v>0.65416106261566098</v>
      </c>
      <c r="J22" s="46">
        <v>1.7157554161645656</v>
      </c>
      <c r="K22" s="47">
        <v>3.2013446164346684</v>
      </c>
      <c r="L22" s="48">
        <f t="shared" si="0"/>
        <v>0.53594836599484852</v>
      </c>
      <c r="M22" s="47">
        <v>2.9070156677102017</v>
      </c>
      <c r="N22" s="47">
        <v>4.7024465273251517</v>
      </c>
      <c r="O22" s="48">
        <f t="shared" si="1"/>
        <v>0.6181921795001829</v>
      </c>
      <c r="P22" s="47">
        <v>2.1400882499679312</v>
      </c>
      <c r="Q22" s="47">
        <v>2.7392374727646369</v>
      </c>
      <c r="R22" s="48">
        <f t="shared" si="2"/>
        <v>0.78127152948444412</v>
      </c>
    </row>
    <row r="23" spans="7:18" x14ac:dyDescent="0.2">
      <c r="G23" s="44">
        <v>1.3708964202542988</v>
      </c>
      <c r="H23" s="45">
        <v>1.9602934164377956</v>
      </c>
      <c r="I23" s="45">
        <f t="shared" si="3"/>
        <v>0.69933225748697525</v>
      </c>
      <c r="J23" s="46">
        <v>2.1678712518879104</v>
      </c>
      <c r="K23" s="47">
        <v>3.6484022216975478</v>
      </c>
      <c r="L23" s="48">
        <f t="shared" si="0"/>
        <v>0.594197437715415</v>
      </c>
      <c r="M23" s="47">
        <v>2.1182607227570083</v>
      </c>
      <c r="N23" s="47">
        <v>2.8617683846604889</v>
      </c>
      <c r="O23" s="48">
        <f t="shared" si="1"/>
        <v>0.74019292899844935</v>
      </c>
      <c r="P23" s="47">
        <v>1.8082520800241504</v>
      </c>
      <c r="Q23" s="47">
        <v>2.4410933643808188</v>
      </c>
      <c r="R23" s="48">
        <f t="shared" si="2"/>
        <v>0.74075498561801711</v>
      </c>
    </row>
    <row r="24" spans="7:18" x14ac:dyDescent="0.2">
      <c r="G24" s="44">
        <v>1.4388705847314009</v>
      </c>
      <c r="H24" s="45">
        <v>2.0541763067517151</v>
      </c>
      <c r="I24" s="45">
        <f t="shared" si="3"/>
        <v>0.70046109479604413</v>
      </c>
      <c r="J24" s="46">
        <v>2.2266883516645262</v>
      </c>
      <c r="K24" s="47">
        <v>2.9260066985134099</v>
      </c>
      <c r="L24" s="48">
        <f t="shared" si="0"/>
        <v>0.76099906155232655</v>
      </c>
      <c r="M24" s="47">
        <v>2.8369674883021259</v>
      </c>
      <c r="N24" s="47">
        <v>4.3126278015648989</v>
      </c>
      <c r="O24" s="48">
        <f t="shared" si="1"/>
        <v>0.65782803868970363</v>
      </c>
      <c r="P24" s="47">
        <v>2.0943828682735433</v>
      </c>
      <c r="Q24" s="47">
        <v>4.0811441661521872</v>
      </c>
      <c r="R24" s="48">
        <f t="shared" si="2"/>
        <v>0.51318522037122349</v>
      </c>
    </row>
    <row r="25" spans="7:18" x14ac:dyDescent="0.2">
      <c r="G25" s="44">
        <v>1.3952923282248944</v>
      </c>
      <c r="H25" s="45">
        <v>2.2338247341413537</v>
      </c>
      <c r="I25" s="45">
        <f t="shared" si="3"/>
        <v>0.62462032356411445</v>
      </c>
      <c r="J25" s="46">
        <v>2.479904913129392</v>
      </c>
      <c r="K25" s="47">
        <v>4.1476796955161763</v>
      </c>
      <c r="L25" s="48">
        <f t="shared" si="0"/>
        <v>0.59790174149905495</v>
      </c>
      <c r="M25" s="47">
        <v>2.7116738806059377</v>
      </c>
      <c r="N25" s="47">
        <v>4.1016838349283526</v>
      </c>
      <c r="O25" s="48">
        <f t="shared" si="1"/>
        <v>0.66111236012741204</v>
      </c>
      <c r="P25" s="47">
        <v>1.7651371210711511</v>
      </c>
      <c r="Q25" s="47">
        <v>2.9698468732279402</v>
      </c>
      <c r="R25" s="48">
        <f t="shared" si="2"/>
        <v>0.59435290653642869</v>
      </c>
    </row>
    <row r="26" spans="7:18" x14ac:dyDescent="0.2">
      <c r="G26" s="44">
        <v>1.1925814509998134</v>
      </c>
      <c r="H26" s="45">
        <v>1.985142970919938</v>
      </c>
      <c r="I26" s="45">
        <f t="shared" si="3"/>
        <v>0.60075343109779011</v>
      </c>
      <c r="J26" s="46">
        <v>1.2656154976673206</v>
      </c>
      <c r="K26" s="47">
        <v>2.6328160808680168</v>
      </c>
      <c r="L26" s="48">
        <f t="shared" si="0"/>
        <v>0.48070790317037948</v>
      </c>
      <c r="M26" s="47">
        <v>2.7704357672184536</v>
      </c>
      <c r="N26" s="47">
        <v>4.4199423636705566</v>
      </c>
      <c r="O26" s="48">
        <f t="shared" si="1"/>
        <v>0.62680359589977452</v>
      </c>
      <c r="P26" s="47">
        <v>1.1984392205427152</v>
      </c>
      <c r="Q26" s="47">
        <v>1.9403815025960083</v>
      </c>
      <c r="R26" s="48">
        <f t="shared" si="2"/>
        <v>0.61763071794868218</v>
      </c>
    </row>
    <row r="27" spans="7:18" x14ac:dyDescent="0.2">
      <c r="G27" s="44">
        <v>1.8323841585758467</v>
      </c>
      <c r="H27" s="45">
        <v>2.9931217238841037</v>
      </c>
      <c r="I27" s="45">
        <f t="shared" si="3"/>
        <v>0.61219834260465855</v>
      </c>
      <c r="J27" s="46">
        <v>1.8793803944063265</v>
      </c>
      <c r="K27" s="47">
        <v>2.5289663615537559</v>
      </c>
      <c r="L27" s="48">
        <f t="shared" si="0"/>
        <v>0.7431417131430984</v>
      </c>
      <c r="M27" s="47">
        <v>2.4335183947965433</v>
      </c>
      <c r="N27" s="47">
        <v>4.0285468692131507</v>
      </c>
      <c r="O27" s="48">
        <f t="shared" si="1"/>
        <v>0.60406853235192826</v>
      </c>
      <c r="P27" s="47">
        <v>1.4075578719258077</v>
      </c>
      <c r="Q27" s="47">
        <v>1.9390686597511266</v>
      </c>
      <c r="R27" s="48">
        <f t="shared" si="2"/>
        <v>0.72589377629694829</v>
      </c>
    </row>
    <row r="28" spans="7:18" x14ac:dyDescent="0.2">
      <c r="G28" s="44">
        <v>1.2840926136856499</v>
      </c>
      <c r="H28" s="45">
        <v>2.1332351826325793</v>
      </c>
      <c r="I28" s="45">
        <f t="shared" si="3"/>
        <v>0.60194610708650464</v>
      </c>
      <c r="J28" s="46">
        <v>2.0965096085151176</v>
      </c>
      <c r="K28" s="47">
        <v>2.9698468732279402</v>
      </c>
      <c r="L28" s="48">
        <f t="shared" si="0"/>
        <v>0.70593188740280466</v>
      </c>
      <c r="M28" s="47">
        <v>2.2298311737673537</v>
      </c>
      <c r="N28" s="47">
        <v>3.1156804372369034</v>
      </c>
      <c r="O28" s="48">
        <f t="shared" si="1"/>
        <v>0.71568032045829699</v>
      </c>
      <c r="P28" s="47">
        <v>1.9126225710983267</v>
      </c>
      <c r="Q28" s="47">
        <v>3.2102811126966753</v>
      </c>
      <c r="R28" s="48">
        <f t="shared" si="2"/>
        <v>0.59578040176416214</v>
      </c>
    </row>
    <row r="29" spans="7:18" x14ac:dyDescent="0.2">
      <c r="G29" s="44">
        <v>1.3769203307839266</v>
      </c>
      <c r="H29" s="45">
        <v>2.5535175764755191</v>
      </c>
      <c r="I29" s="45">
        <f t="shared" si="3"/>
        <v>0.5392249277893808</v>
      </c>
      <c r="J29" s="46">
        <v>1.5426454207493183</v>
      </c>
      <c r="K29" s="47">
        <v>2.3447836796890345</v>
      </c>
      <c r="L29" s="48">
        <f t="shared" si="0"/>
        <v>0.65790521919442235</v>
      </c>
      <c r="M29" s="47">
        <v>1.7112969709944861</v>
      </c>
      <c r="N29" s="47">
        <v>2.1191621742721409</v>
      </c>
      <c r="O29" s="48">
        <f t="shared" si="1"/>
        <v>0.807534690723827</v>
      </c>
      <c r="P29" s="47">
        <v>1.2236722870064458</v>
      </c>
      <c r="Q29" s="47">
        <v>1.9400533751729139</v>
      </c>
      <c r="R29" s="48">
        <f t="shared" si="2"/>
        <v>0.63074155725090908</v>
      </c>
    </row>
    <row r="30" spans="7:18" x14ac:dyDescent="0.2">
      <c r="G30" s="44">
        <v>1.222631306565364</v>
      </c>
      <c r="H30" s="45">
        <v>1.947913177953805</v>
      </c>
      <c r="I30" s="45">
        <f t="shared" si="3"/>
        <v>0.62766211574670028</v>
      </c>
      <c r="J30" s="46">
        <v>1.5668051068584139</v>
      </c>
      <c r="K30" s="47">
        <v>2.2973318364501605</v>
      </c>
      <c r="L30" s="48">
        <f t="shared" si="0"/>
        <v>0.68201079269394649</v>
      </c>
      <c r="M30" s="47">
        <v>2.185420415063827</v>
      </c>
      <c r="N30" s="47">
        <v>2.8651033914845425</v>
      </c>
      <c r="O30" s="48">
        <f t="shared" si="1"/>
        <v>0.76277192004978911</v>
      </c>
      <c r="P30" s="47">
        <v>1.8787027739067781</v>
      </c>
      <c r="Q30" s="47">
        <v>2.6272485878667582</v>
      </c>
      <c r="R30" s="48">
        <f t="shared" si="2"/>
        <v>0.71508375057581619</v>
      </c>
    </row>
    <row r="31" spans="7:18" x14ac:dyDescent="0.2">
      <c r="G31" s="44">
        <v>1.0311092938845343</v>
      </c>
      <c r="H31" s="45">
        <v>1.4503288468914275</v>
      </c>
      <c r="I31" s="45">
        <f t="shared" si="3"/>
        <v>0.71094862113138657</v>
      </c>
      <c r="J31" s="46">
        <v>1.4991110953089188</v>
      </c>
      <c r="K31" s="47">
        <v>2.016642518541333</v>
      </c>
      <c r="L31" s="48">
        <f t="shared" si="0"/>
        <v>0.74336977502252</v>
      </c>
      <c r="M31" s="47">
        <v>1.5553862813345165</v>
      </c>
      <c r="N31" s="47">
        <v>1.836548673398789</v>
      </c>
      <c r="O31" s="48">
        <f t="shared" si="1"/>
        <v>0.84690719274869941</v>
      </c>
      <c r="P31" s="47">
        <v>1.92258248519605</v>
      </c>
      <c r="Q31" s="47">
        <v>3.0552241157697044</v>
      </c>
      <c r="R31" s="48">
        <f t="shared" si="2"/>
        <v>0.62927707177766001</v>
      </c>
    </row>
    <row r="32" spans="7:18" x14ac:dyDescent="0.2">
      <c r="G32" s="44">
        <v>1.5857875855338359</v>
      </c>
      <c r="H32" s="45">
        <v>2.5427742916353187</v>
      </c>
      <c r="I32" s="45">
        <f t="shared" si="3"/>
        <v>0.62364465094303678</v>
      </c>
      <c r="J32" s="46">
        <v>1.3139877257549497</v>
      </c>
      <c r="K32" s="47">
        <v>1.799428703085638</v>
      </c>
      <c r="L32" s="48">
        <f t="shared" si="0"/>
        <v>0.73022494500712365</v>
      </c>
      <c r="M32" s="47">
        <v>1.5809626628323941</v>
      </c>
      <c r="N32" s="47">
        <v>2.1125425971405658</v>
      </c>
      <c r="O32" s="48">
        <f t="shared" si="1"/>
        <v>0.74836960209574366</v>
      </c>
      <c r="P32" s="47">
        <v>1.7809360596181418</v>
      </c>
      <c r="Q32" s="47">
        <v>2.8757494231154395</v>
      </c>
      <c r="R32" s="48">
        <f t="shared" si="2"/>
        <v>0.61929458989120378</v>
      </c>
    </row>
    <row r="33" spans="7:18" x14ac:dyDescent="0.2">
      <c r="G33" s="44">
        <v>1.2032107293435281</v>
      </c>
      <c r="H33" s="45">
        <v>1.564772142323912</v>
      </c>
      <c r="I33" s="45">
        <f t="shared" si="3"/>
        <v>0.76893670126091773</v>
      </c>
      <c r="J33" s="46">
        <v>1.5302145539926728</v>
      </c>
      <c r="K33" s="47">
        <v>2.1442489587283933</v>
      </c>
      <c r="L33" s="48">
        <f t="shared" si="0"/>
        <v>0.71363660817638352</v>
      </c>
      <c r="M33" s="47">
        <v>2.1687520826624791</v>
      </c>
      <c r="N33" s="47">
        <v>2.9646975899905028</v>
      </c>
      <c r="O33" s="48">
        <f t="shared" si="1"/>
        <v>0.73152556604244634</v>
      </c>
      <c r="P33" s="47">
        <v>1.2381541199307844</v>
      </c>
      <c r="Q33" s="47">
        <v>2.5282110328411389</v>
      </c>
      <c r="R33" s="48">
        <f t="shared" si="2"/>
        <v>0.48973527282624763</v>
      </c>
    </row>
    <row r="34" spans="7:18" x14ac:dyDescent="0.2">
      <c r="G34" s="44">
        <v>1.1170548576456103</v>
      </c>
      <c r="H34" s="45">
        <v>1.9754984945792773</v>
      </c>
      <c r="I34" s="45">
        <f t="shared" si="3"/>
        <v>0.56545467420541362</v>
      </c>
      <c r="J34" s="46">
        <v>2.1296509148821352</v>
      </c>
      <c r="K34" s="47">
        <v>3.0857035066300877</v>
      </c>
      <c r="L34" s="48">
        <f t="shared" si="0"/>
        <v>0.69016705924800192</v>
      </c>
      <c r="M34" s="47">
        <v>2.11525310982061</v>
      </c>
      <c r="N34" s="47">
        <v>3.0069154735853956</v>
      </c>
      <c r="O34" s="48">
        <f t="shared" si="1"/>
        <v>0.70346277718888373</v>
      </c>
      <c r="P34" s="47">
        <v>2.1652266095930242</v>
      </c>
      <c r="Q34" s="47">
        <v>3.1013440941301189</v>
      </c>
      <c r="R34" s="48">
        <f t="shared" si="2"/>
        <v>0.69815749038977182</v>
      </c>
    </row>
    <row r="35" spans="7:18" x14ac:dyDescent="0.2">
      <c r="G35" s="44">
        <v>1.2453318851047581</v>
      </c>
      <c r="H35" s="45">
        <v>1.8770076524085835</v>
      </c>
      <c r="I35" s="45">
        <f t="shared" si="3"/>
        <v>0.66346659988665657</v>
      </c>
      <c r="J35" s="46">
        <v>1.6774809638894159</v>
      </c>
      <c r="K35" s="47">
        <v>2.4379617487690255</v>
      </c>
      <c r="L35" s="48">
        <f t="shared" si="0"/>
        <v>0.68806697428145003</v>
      </c>
      <c r="M35" s="47">
        <v>1.8431232445510768</v>
      </c>
      <c r="N35" s="47">
        <v>2.4909193670874239</v>
      </c>
      <c r="O35" s="48">
        <f t="shared" si="1"/>
        <v>0.73993693609849742</v>
      </c>
      <c r="P35" s="47">
        <v>1.6100907332650087</v>
      </c>
      <c r="Q35" s="47">
        <v>2.9338290978233137</v>
      </c>
      <c r="R35" s="48">
        <f t="shared" si="2"/>
        <v>0.54880181482267598</v>
      </c>
    </row>
    <row r="36" spans="7:18" x14ac:dyDescent="0.2">
      <c r="G36" s="44">
        <v>2.0090516163758596</v>
      </c>
      <c r="H36" s="45">
        <v>2.7046214008346192</v>
      </c>
      <c r="I36" s="45">
        <f t="shared" si="3"/>
        <v>0.74282175529480254</v>
      </c>
      <c r="J36" s="46">
        <v>1.4568983906159485</v>
      </c>
      <c r="K36" s="47">
        <v>1.7923387279054974</v>
      </c>
      <c r="L36" s="48">
        <f t="shared" si="0"/>
        <v>0.81284768773504101</v>
      </c>
      <c r="M36" s="47">
        <v>1.3902642314096398</v>
      </c>
      <c r="N36" s="47">
        <v>1.8668045999226954</v>
      </c>
      <c r="O36" s="48">
        <f t="shared" si="1"/>
        <v>0.74472937953292528</v>
      </c>
      <c r="P36" s="47">
        <v>1.5704578111970917</v>
      </c>
      <c r="Q36" s="47">
        <v>2.4045688380978079</v>
      </c>
      <c r="R36" s="48">
        <f t="shared" si="2"/>
        <v>0.6531140994239284</v>
      </c>
    </row>
    <row r="37" spans="7:18" x14ac:dyDescent="0.2">
      <c r="G37" s="44">
        <v>1.2821079253067311</v>
      </c>
      <c r="H37" s="45">
        <v>1.626221550195394</v>
      </c>
      <c r="I37" s="45">
        <f t="shared" si="3"/>
        <v>0.78839683630602675</v>
      </c>
      <c r="J37" s="46">
        <v>1.3115629447152064</v>
      </c>
      <c r="K37" s="47">
        <v>1.819833434441267</v>
      </c>
      <c r="L37" s="48">
        <f t="shared" si="0"/>
        <v>0.72070493919565115</v>
      </c>
      <c r="M37" s="47">
        <v>1.7238992848279922</v>
      </c>
      <c r="N37" s="47">
        <v>2.3593998109201784</v>
      </c>
      <c r="O37" s="48">
        <f t="shared" si="1"/>
        <v>0.73065161608013451</v>
      </c>
      <c r="P37" s="47">
        <v>1.0555176264810511</v>
      </c>
      <c r="Q37" s="47">
        <v>1.5913981732395659</v>
      </c>
      <c r="R37" s="48">
        <f t="shared" si="2"/>
        <v>0.66326431953378617</v>
      </c>
    </row>
    <row r="38" spans="7:18" x14ac:dyDescent="0.2">
      <c r="G38" s="44">
        <v>1.3470040323335013</v>
      </c>
      <c r="H38" s="45">
        <v>2.3984715808034278</v>
      </c>
      <c r="I38" s="45">
        <f t="shared" si="3"/>
        <v>0.5616093361766199</v>
      </c>
      <c r="J38" s="46">
        <v>2.501376351992092</v>
      </c>
      <c r="K38" s="47">
        <v>3.6053967718602324</v>
      </c>
      <c r="L38" s="48">
        <f t="shared" si="0"/>
        <v>0.69378670650483976</v>
      </c>
      <c r="M38" s="47">
        <v>1.9832178277766839</v>
      </c>
      <c r="N38" s="47">
        <v>2.7142551985446532</v>
      </c>
      <c r="O38" s="48">
        <f t="shared" si="1"/>
        <v>0.73066741433895321</v>
      </c>
      <c r="P38" s="47">
        <v>1.4923007882218167</v>
      </c>
      <c r="Q38" s="47">
        <v>2.44135415102377</v>
      </c>
      <c r="R38" s="48">
        <f t="shared" si="2"/>
        <v>0.6112594469737328</v>
      </c>
    </row>
    <row r="39" spans="7:18" x14ac:dyDescent="0.2">
      <c r="G39" s="44">
        <v>1.9547645811917058</v>
      </c>
      <c r="H39" s="45">
        <v>2.8080963411671722</v>
      </c>
      <c r="I39" s="45">
        <f t="shared" si="3"/>
        <v>0.69611734915733592</v>
      </c>
      <c r="J39" s="46">
        <v>1.2100696928141996</v>
      </c>
      <c r="K39" s="47">
        <v>1.6234788543869036</v>
      </c>
      <c r="L39" s="48">
        <f t="shared" si="0"/>
        <v>0.74535599249992979</v>
      </c>
      <c r="M39" s="47">
        <v>1.518939794604754</v>
      </c>
      <c r="N39" s="47">
        <v>2.3610182401565099</v>
      </c>
      <c r="O39" s="48">
        <f t="shared" si="1"/>
        <v>0.6433409826194586</v>
      </c>
      <c r="P39" s="47">
        <v>1.295936916230231</v>
      </c>
      <c r="Q39" s="47">
        <v>2.1281556883305495</v>
      </c>
      <c r="R39" s="48">
        <f t="shared" si="2"/>
        <v>0.60894835999843611</v>
      </c>
    </row>
    <row r="40" spans="7:18" x14ac:dyDescent="0.2">
      <c r="G40" s="44">
        <v>1.6136454577193242</v>
      </c>
      <c r="H40" s="45">
        <v>2.1263600285916082</v>
      </c>
      <c r="I40" s="45">
        <f t="shared" si="3"/>
        <v>0.75887687692667938</v>
      </c>
      <c r="J40" s="46">
        <v>2.1658145869588097</v>
      </c>
      <c r="K40" s="47">
        <v>4.0594029349702412</v>
      </c>
      <c r="L40" s="48">
        <f t="shared" si="0"/>
        <v>0.53353032986726334</v>
      </c>
      <c r="M40" s="47">
        <v>2.9381658763884189</v>
      </c>
      <c r="N40" s="47">
        <v>4.1753694460659609</v>
      </c>
      <c r="O40" s="48">
        <f t="shared" si="1"/>
        <v>0.70369003613722447</v>
      </c>
      <c r="P40" s="47">
        <v>1.1216049981009715</v>
      </c>
      <c r="Q40" s="47">
        <v>1.7816508644069549</v>
      </c>
      <c r="R40" s="48">
        <f t="shared" si="2"/>
        <v>0.62953130745642016</v>
      </c>
    </row>
    <row r="41" spans="7:18" x14ac:dyDescent="0.2">
      <c r="G41" s="44">
        <v>1.7393407895813424</v>
      </c>
      <c r="H41" s="45">
        <v>2.5550130480979893</v>
      </c>
      <c r="I41" s="45">
        <f t="shared" si="3"/>
        <v>0.68075612798774077</v>
      </c>
      <c r="J41" s="46">
        <v>2.2160843311688616</v>
      </c>
      <c r="K41" s="47">
        <v>3.1327974500632356</v>
      </c>
      <c r="L41" s="48">
        <f t="shared" si="0"/>
        <v>0.70738193786646819</v>
      </c>
      <c r="M41" s="47">
        <v>2.8907641873974952</v>
      </c>
      <c r="N41" s="47">
        <v>3.8902662600506934</v>
      </c>
      <c r="O41" s="48">
        <f t="shared" si="1"/>
        <v>0.74307617889368482</v>
      </c>
      <c r="P41" s="47">
        <v>2.1628731017131533</v>
      </c>
      <c r="Q41" s="47">
        <v>4.1875496628571982</v>
      </c>
      <c r="R41" s="48">
        <f t="shared" si="2"/>
        <v>0.51650088377397485</v>
      </c>
    </row>
    <row r="42" spans="7:18" x14ac:dyDescent="0.2">
      <c r="G42" s="44">
        <v>2.2531213428159633</v>
      </c>
      <c r="H42" s="45">
        <v>3.4671326874089079</v>
      </c>
      <c r="I42" s="45">
        <f t="shared" si="3"/>
        <v>0.64985148996411457</v>
      </c>
      <c r="J42" s="46">
        <v>1.5016569976728626</v>
      </c>
      <c r="K42" s="47">
        <v>2.0329922421467819</v>
      </c>
      <c r="L42" s="48">
        <f t="shared" si="0"/>
        <v>0.73864374223442963</v>
      </c>
      <c r="M42" s="47">
        <v>1.5418198143638524</v>
      </c>
      <c r="N42" s="47">
        <v>2.0411179929511993</v>
      </c>
      <c r="O42" s="48">
        <f t="shared" si="1"/>
        <v>0.75538005136811093</v>
      </c>
      <c r="P42" s="47">
        <v>1.6982263172328993</v>
      </c>
      <c r="Q42" s="47">
        <v>2.7100299435766324</v>
      </c>
      <c r="R42" s="48">
        <f t="shared" si="2"/>
        <v>0.62664485359583189</v>
      </c>
    </row>
    <row r="43" spans="7:18" x14ac:dyDescent="0.2">
      <c r="G43" s="44">
        <v>1.8623659178669665</v>
      </c>
      <c r="H43" s="45">
        <v>2.4893853921700515</v>
      </c>
      <c r="I43" s="45">
        <f t="shared" si="3"/>
        <v>0.74812277911034963</v>
      </c>
      <c r="J43" s="46">
        <v>1.4397552270435208</v>
      </c>
      <c r="K43" s="47">
        <v>2.7017952543983563</v>
      </c>
      <c r="L43" s="48">
        <f t="shared" si="0"/>
        <v>0.53288835440053717</v>
      </c>
      <c r="M43" s="47">
        <v>2.1140488665634121</v>
      </c>
      <c r="N43" s="47">
        <v>3.1959707244526148</v>
      </c>
      <c r="O43" s="48">
        <f t="shared" si="1"/>
        <v>0.66147316381488219</v>
      </c>
      <c r="P43" s="47">
        <v>1.2137469263178173</v>
      </c>
      <c r="Q43" s="47">
        <v>3.026331468660477</v>
      </c>
      <c r="R43" s="48">
        <f t="shared" si="2"/>
        <v>0.40106212385751955</v>
      </c>
    </row>
    <row r="44" spans="7:18" x14ac:dyDescent="0.2">
      <c r="G44" s="44">
        <v>1.6937217302081464</v>
      </c>
      <c r="H44" s="45">
        <v>2.2039855092039864</v>
      </c>
      <c r="I44" s="45">
        <f t="shared" si="3"/>
        <v>0.76848133671253949</v>
      </c>
      <c r="J44" s="46">
        <v>2.0242049545228884</v>
      </c>
      <c r="K44" s="47">
        <v>2.4457832695005446</v>
      </c>
      <c r="L44" s="48">
        <f t="shared" si="0"/>
        <v>0.82763055081992321</v>
      </c>
      <c r="M44" s="47">
        <v>1.775207259701622</v>
      </c>
      <c r="N44" s="47">
        <v>2.3529149617960901</v>
      </c>
      <c r="O44" s="48">
        <f t="shared" si="1"/>
        <v>0.75447149111862644</v>
      </c>
      <c r="P44" s="47">
        <v>1.4876006165840496</v>
      </c>
      <c r="Q44" s="47">
        <v>2.2057179754816172</v>
      </c>
      <c r="R44" s="48">
        <f t="shared" si="2"/>
        <v>0.67442920315287946</v>
      </c>
    </row>
    <row r="45" spans="7:18" x14ac:dyDescent="0.2">
      <c r="G45" s="44">
        <v>1.2021520307405085</v>
      </c>
      <c r="H45" s="45">
        <v>1.8180834259256797</v>
      </c>
      <c r="I45" s="45">
        <f t="shared" si="3"/>
        <v>0.66121939928495366</v>
      </c>
      <c r="J45" s="46">
        <v>2.5442760779410447</v>
      </c>
      <c r="K45" s="47">
        <v>3.6452599061716975</v>
      </c>
      <c r="L45" s="48">
        <f t="shared" si="0"/>
        <v>0.69796835985093819</v>
      </c>
      <c r="M45" s="47">
        <v>2.0333053714889768</v>
      </c>
      <c r="N45" s="47">
        <v>2.9030709782173569</v>
      </c>
      <c r="O45" s="48">
        <f t="shared" si="1"/>
        <v>0.7003980911061074</v>
      </c>
      <c r="P45" s="47">
        <v>1.8327315629127581</v>
      </c>
      <c r="Q45" s="47">
        <v>3.0545989206915514</v>
      </c>
      <c r="R45" s="48">
        <f t="shared" si="2"/>
        <v>0.59999090240555497</v>
      </c>
    </row>
    <row r="46" spans="7:18" x14ac:dyDescent="0.2">
      <c r="G46" s="44">
        <v>2.672893149915319</v>
      </c>
      <c r="H46" s="45">
        <v>4.1044767351584861</v>
      </c>
      <c r="I46" s="45">
        <f t="shared" si="3"/>
        <v>0.65121410654362266</v>
      </c>
      <c r="J46" s="46">
        <v>1.3164080404340084</v>
      </c>
      <c r="K46" s="47">
        <v>2.2700115443029145</v>
      </c>
      <c r="L46" s="48">
        <f t="shared" si="0"/>
        <v>0.57991248711391774</v>
      </c>
      <c r="M46" s="47">
        <v>2.1077153012640384</v>
      </c>
      <c r="N46" s="47">
        <v>3.1867943336681575</v>
      </c>
      <c r="O46" s="48">
        <f t="shared" si="1"/>
        <v>0.6613904383462218</v>
      </c>
      <c r="P46" s="47">
        <v>1.2189808743845127</v>
      </c>
      <c r="Q46" s="47">
        <v>1.599777160990155</v>
      </c>
      <c r="R46" s="48">
        <f t="shared" si="2"/>
        <v>0.76196916927482894</v>
      </c>
    </row>
    <row r="47" spans="7:18" x14ac:dyDescent="0.2">
      <c r="G47" s="44">
        <v>1.8911994514781796</v>
      </c>
      <c r="H47" s="45">
        <v>2.4468242498709394</v>
      </c>
      <c r="I47" s="45">
        <f t="shared" si="3"/>
        <v>0.77292002136153959</v>
      </c>
      <c r="J47" s="46">
        <v>2.4811881757835175</v>
      </c>
      <c r="K47" s="47">
        <v>3.862675371009693</v>
      </c>
      <c r="L47" s="48">
        <f t="shared" si="0"/>
        <v>0.6423496508159684</v>
      </c>
      <c r="M47" s="47">
        <v>1.9202631259033545</v>
      </c>
      <c r="N47" s="47">
        <v>2.6984943426534147</v>
      </c>
      <c r="O47" s="48">
        <f t="shared" si="1"/>
        <v>0.71160539251498678</v>
      </c>
      <c r="P47" s="47">
        <v>2.1227641522385303</v>
      </c>
      <c r="Q47" s="47">
        <v>3.700209267496791</v>
      </c>
      <c r="R47" s="48">
        <f t="shared" si="2"/>
        <v>0.5736875940734536</v>
      </c>
    </row>
    <row r="48" spans="7:18" x14ac:dyDescent="0.2">
      <c r="G48" s="44">
        <v>2.4050983038838347</v>
      </c>
      <c r="H48" s="45">
        <v>3.9964969540670965</v>
      </c>
      <c r="I48" s="45">
        <f t="shared" si="3"/>
        <v>0.60180161064210236</v>
      </c>
      <c r="J48" s="46">
        <v>2.4924523979231337</v>
      </c>
      <c r="K48" s="47">
        <v>4.4608042403578088</v>
      </c>
      <c r="L48" s="48">
        <f t="shared" si="0"/>
        <v>0.5587450745705016</v>
      </c>
      <c r="M48" s="47">
        <v>1.945951203464394</v>
      </c>
      <c r="N48" s="47">
        <v>2.6712253463880091</v>
      </c>
      <c r="O48" s="48">
        <f t="shared" si="1"/>
        <v>0.72848635031697351</v>
      </c>
      <c r="P48" s="47">
        <v>1.4188203164049753</v>
      </c>
      <c r="Q48" s="47">
        <v>2.0251482733878508</v>
      </c>
      <c r="R48" s="48">
        <f t="shared" si="2"/>
        <v>0.70060070911817462</v>
      </c>
    </row>
    <row r="49" spans="7:18" x14ac:dyDescent="0.2">
      <c r="G49" s="44">
        <v>2.3997983893248893</v>
      </c>
      <c r="H49" s="45">
        <v>3.8365457433074108</v>
      </c>
      <c r="I49" s="45">
        <f t="shared" si="3"/>
        <v>0.62551017240213336</v>
      </c>
      <c r="J49" s="46">
        <v>1.6888282023696817</v>
      </c>
      <c r="K49" s="47">
        <v>2.5555113441628143</v>
      </c>
      <c r="L49" s="48">
        <f t="shared" si="0"/>
        <v>0.66085725122184569</v>
      </c>
      <c r="M49" s="47">
        <v>2.0925582277050609</v>
      </c>
      <c r="N49" s="47">
        <v>2.926876886398377</v>
      </c>
      <c r="O49" s="48">
        <f t="shared" si="1"/>
        <v>0.71494576264190812</v>
      </c>
      <c r="P49" s="47">
        <v>2.0662279898405012</v>
      </c>
      <c r="Q49" s="47">
        <v>3.4894625485774395</v>
      </c>
      <c r="R49" s="48">
        <f t="shared" si="2"/>
        <v>0.59213359108348851</v>
      </c>
    </row>
    <row r="50" spans="7:18" x14ac:dyDescent="0.2">
      <c r="G50" s="44">
        <v>1.8386273935586896</v>
      </c>
      <c r="H50" s="45">
        <v>3.0248585452093759</v>
      </c>
      <c r="I50" s="45">
        <f t="shared" si="3"/>
        <v>0.60783913233583053</v>
      </c>
      <c r="J50" s="46">
        <v>3.7555412928995842</v>
      </c>
      <c r="K50" s="47">
        <v>5.2943292315247836</v>
      </c>
      <c r="L50" s="48">
        <f t="shared" si="0"/>
        <v>0.70935167207536431</v>
      </c>
      <c r="M50" s="47">
        <v>1.955741393735984</v>
      </c>
      <c r="N50" s="47">
        <v>2.8872383264270112</v>
      </c>
      <c r="O50" s="48">
        <f t="shared" si="1"/>
        <v>0.67737442241431978</v>
      </c>
      <c r="P50" s="47">
        <v>1.9403815025960083</v>
      </c>
      <c r="Q50" s="47">
        <v>2.6542498332492812</v>
      </c>
      <c r="R50" s="48">
        <f t="shared" si="2"/>
        <v>0.73104704699957757</v>
      </c>
    </row>
    <row r="51" spans="7:18" x14ac:dyDescent="0.2">
      <c r="G51" s="44">
        <v>2.0612922336363337</v>
      </c>
      <c r="H51" s="45">
        <v>3.444658076830569</v>
      </c>
      <c r="I51" s="45">
        <f t="shared" si="3"/>
        <v>0.59840256642625311</v>
      </c>
      <c r="J51" s="46">
        <v>1.40891411878478</v>
      </c>
      <c r="K51" s="47">
        <v>2.7867036107496626</v>
      </c>
      <c r="L51" s="48">
        <f t="shared" si="0"/>
        <v>0.50558448819239954</v>
      </c>
      <c r="M51" s="47">
        <v>2.48554631304583</v>
      </c>
      <c r="N51" s="47">
        <v>3.7209696521199218</v>
      </c>
      <c r="O51" s="48">
        <f t="shared" si="1"/>
        <v>0.66798349500909182</v>
      </c>
      <c r="P51" s="47">
        <v>2.0433001739410757</v>
      </c>
      <c r="Q51" s="47">
        <v>3.33402295375772</v>
      </c>
      <c r="R51" s="48">
        <f t="shared" si="2"/>
        <v>0.6128632592760368</v>
      </c>
    </row>
    <row r="52" spans="7:18" x14ac:dyDescent="0.2">
      <c r="G52" s="44">
        <v>2.5034116463499752</v>
      </c>
      <c r="H52" s="45">
        <v>3.8667936264078118</v>
      </c>
      <c r="I52" s="45">
        <f t="shared" si="3"/>
        <v>0.6474127890491026</v>
      </c>
      <c r="J52" s="46">
        <v>2.0775970154451664</v>
      </c>
      <c r="K52" s="47">
        <v>3.2444077672674845</v>
      </c>
      <c r="L52" s="48">
        <f t="shared" si="0"/>
        <v>0.64036248353423431</v>
      </c>
      <c r="M52" s="47">
        <v>2.050453845873391</v>
      </c>
      <c r="N52" s="47">
        <v>3.2027363757970666</v>
      </c>
      <c r="O52" s="48">
        <f t="shared" si="1"/>
        <v>0.64021936409395963</v>
      </c>
      <c r="P52" s="47">
        <v>2.5236743131463992</v>
      </c>
      <c r="Q52" s="47">
        <v>3.9264282865738012</v>
      </c>
      <c r="R52" s="48">
        <f t="shared" si="2"/>
        <v>0.6427404574727521</v>
      </c>
    </row>
    <row r="53" spans="7:18" x14ac:dyDescent="0.2">
      <c r="G53" s="44">
        <v>2.7060333672063592</v>
      </c>
      <c r="H53" s="45">
        <v>4.1602470573927794</v>
      </c>
      <c r="I53" s="45">
        <f t="shared" si="3"/>
        <v>0.65045016074170992</v>
      </c>
      <c r="J53" s="46">
        <v>2.4512434845205129</v>
      </c>
      <c r="K53" s="47">
        <v>4.9181749674391799</v>
      </c>
      <c r="L53" s="48">
        <f t="shared" si="0"/>
        <v>0.49840509960483137</v>
      </c>
      <c r="M53" s="47">
        <v>1.50419859102495</v>
      </c>
      <c r="N53" s="47">
        <v>2.0544862073805814</v>
      </c>
      <c r="O53" s="48">
        <f t="shared" si="1"/>
        <v>0.73215317076417152</v>
      </c>
      <c r="P53" s="47">
        <v>1.759718699033862</v>
      </c>
      <c r="Q53" s="47">
        <v>2.3409794157956738</v>
      </c>
      <c r="R53" s="48">
        <f t="shared" si="2"/>
        <v>0.75170191038854239</v>
      </c>
    </row>
    <row r="54" spans="7:18" x14ac:dyDescent="0.2">
      <c r="G54" s="44">
        <v>2.5830160641977948</v>
      </c>
      <c r="H54" s="45">
        <v>3.8560770140037066</v>
      </c>
      <c r="I54" s="45">
        <f t="shared" si="3"/>
        <v>0.66985593254940934</v>
      </c>
      <c r="J54" s="46">
        <v>2.4716762553096623</v>
      </c>
      <c r="K54" s="47">
        <v>3.9030100163398522</v>
      </c>
      <c r="L54" s="48">
        <f t="shared" si="0"/>
        <v>0.6332743818135369</v>
      </c>
      <c r="M54" s="47">
        <v>1.7419010654971039</v>
      </c>
      <c r="N54" s="47">
        <v>2.4050983038838347</v>
      </c>
      <c r="O54" s="48">
        <f t="shared" si="1"/>
        <v>0.72425358359956538</v>
      </c>
      <c r="P54" s="47">
        <v>1.8854680200479632</v>
      </c>
      <c r="Q54" s="47">
        <v>2.8351716549281183</v>
      </c>
      <c r="R54" s="48">
        <f t="shared" si="2"/>
        <v>0.66502781825242485</v>
      </c>
    </row>
    <row r="55" spans="7:18" x14ac:dyDescent="0.2">
      <c r="G55" s="44">
        <v>1.9235756402266599</v>
      </c>
      <c r="H55" s="45">
        <v>2.8443633160835664</v>
      </c>
      <c r="I55" s="45">
        <f t="shared" si="3"/>
        <v>0.67627634956115645</v>
      </c>
      <c r="J55" s="46">
        <v>2.0235758309787037</v>
      </c>
      <c r="K55" s="47">
        <v>3.9034993299525484</v>
      </c>
      <c r="L55" s="48">
        <f t="shared" si="0"/>
        <v>0.51840045557361547</v>
      </c>
      <c r="M55" s="47">
        <v>2.0383088988857354</v>
      </c>
      <c r="N55" s="47">
        <v>2.7147242653758652</v>
      </c>
      <c r="O55" s="48">
        <f t="shared" si="1"/>
        <v>0.75083459667809871</v>
      </c>
      <c r="P55" s="47">
        <v>2.2443449368241133</v>
      </c>
      <c r="Q55" s="47">
        <v>3.5065705361557766</v>
      </c>
      <c r="R55" s="48">
        <f t="shared" si="2"/>
        <v>0.64003986621200826</v>
      </c>
    </row>
    <row r="56" spans="7:18" x14ac:dyDescent="0.2">
      <c r="G56" s="44">
        <v>1.8695308585492674</v>
      </c>
      <c r="H56" s="45">
        <v>2.9877994789750772</v>
      </c>
      <c r="I56" s="45">
        <f t="shared" si="3"/>
        <v>0.62572166295128473</v>
      </c>
      <c r="J56" s="46">
        <v>2.3918264979923789</v>
      </c>
      <c r="K56" s="47">
        <v>3.8408577746397152</v>
      </c>
      <c r="L56" s="48">
        <f t="shared" si="0"/>
        <v>0.62273237863298381</v>
      </c>
      <c r="M56" s="47">
        <v>1.6277867301055209</v>
      </c>
      <c r="N56" s="47">
        <v>2.3631744216471136</v>
      </c>
      <c r="O56" s="48">
        <f t="shared" si="1"/>
        <v>0.68881362086297748</v>
      </c>
      <c r="P56" s="47">
        <v>1.6937217302081464</v>
      </c>
      <c r="Q56" s="47">
        <v>2.0122179723458729</v>
      </c>
      <c r="R56" s="48">
        <f t="shared" si="2"/>
        <v>0.84171881649261937</v>
      </c>
    </row>
    <row r="57" spans="7:18" x14ac:dyDescent="0.2">
      <c r="G57" s="44">
        <v>1.7513778936883038</v>
      </c>
      <c r="H57" s="45">
        <v>2.3556191518183023</v>
      </c>
      <c r="I57" s="45">
        <f t="shared" si="3"/>
        <v>0.74348941013508707</v>
      </c>
      <c r="J57" s="46">
        <v>2.7069742689619161</v>
      </c>
      <c r="K57" s="47">
        <v>4.3304532191860483</v>
      </c>
      <c r="L57" s="48">
        <f t="shared" si="0"/>
        <v>0.62510183852551093</v>
      </c>
      <c r="M57" s="47">
        <v>1.2771327108664348</v>
      </c>
      <c r="N57" s="47">
        <v>1.7528313195763567</v>
      </c>
      <c r="O57" s="48">
        <f t="shared" si="1"/>
        <v>0.72861130252687756</v>
      </c>
      <c r="P57" s="47">
        <v>1.7440925963266729</v>
      </c>
      <c r="Q57" s="47">
        <v>2.5980072922947097</v>
      </c>
      <c r="R57" s="48">
        <f t="shared" si="2"/>
        <v>0.67131936138107984</v>
      </c>
    </row>
    <row r="58" spans="7:18" x14ac:dyDescent="0.2">
      <c r="G58" s="44">
        <v>1.7491954904808411</v>
      </c>
      <c r="H58" s="45">
        <v>2.339347123151561</v>
      </c>
      <c r="I58" s="45">
        <f t="shared" si="3"/>
        <v>0.74772806188947727</v>
      </c>
      <c r="J58" s="46">
        <v>1.8616821043987644</v>
      </c>
      <c r="K58" s="47">
        <v>3.2542042983119539</v>
      </c>
      <c r="L58" s="48">
        <f t="shared" si="0"/>
        <v>0.57208519617667231</v>
      </c>
      <c r="M58" s="47">
        <v>1.7246377296186928</v>
      </c>
      <c r="N58" s="47">
        <v>2.1763710162959291</v>
      </c>
      <c r="O58" s="48">
        <f t="shared" si="1"/>
        <v>0.79243737244485868</v>
      </c>
      <c r="P58" s="47">
        <v>2.1248624863052816</v>
      </c>
      <c r="Q58" s="47">
        <v>2.8139847664471453</v>
      </c>
      <c r="R58" s="48">
        <f t="shared" si="2"/>
        <v>0.75510802746386962</v>
      </c>
    </row>
    <row r="59" spans="7:18" x14ac:dyDescent="0.2">
      <c r="G59" s="44">
        <v>1.9554158437722247</v>
      </c>
      <c r="H59" s="45">
        <v>2.6757498231388106</v>
      </c>
      <c r="I59" s="45">
        <f t="shared" si="3"/>
        <v>0.7307917305506566</v>
      </c>
      <c r="J59" s="46">
        <v>1.8431232445510768</v>
      </c>
      <c r="K59" s="47">
        <v>2.4916860004065513</v>
      </c>
      <c r="L59" s="48">
        <f t="shared" si="0"/>
        <v>0.73970927486462856</v>
      </c>
      <c r="M59" s="47">
        <v>1.6136454577193242</v>
      </c>
      <c r="N59" s="47">
        <v>2.0797409209478857</v>
      </c>
      <c r="O59" s="48">
        <f t="shared" si="1"/>
        <v>0.77588772787327343</v>
      </c>
      <c r="P59" s="47">
        <v>1.7809360596181418</v>
      </c>
      <c r="Q59" s="47">
        <v>2.7821307431942595</v>
      </c>
      <c r="R59" s="48">
        <f t="shared" si="2"/>
        <v>0.64013384848096255</v>
      </c>
    </row>
    <row r="60" spans="7:18" x14ac:dyDescent="0.2">
      <c r="G60" s="44">
        <v>3.2193905586299563</v>
      </c>
      <c r="H60" s="45">
        <v>5.3356539065252395</v>
      </c>
      <c r="I60" s="45">
        <f t="shared" si="3"/>
        <v>0.6033731975555614</v>
      </c>
      <c r="J60" s="46">
        <v>1.8372418414451344</v>
      </c>
      <c r="K60" s="47">
        <v>2.185420415063827</v>
      </c>
      <c r="L60" s="48">
        <f t="shared" si="0"/>
        <v>0.8406811928639718</v>
      </c>
      <c r="M60" s="47">
        <v>1.5164229083775949</v>
      </c>
      <c r="N60" s="47">
        <v>1.9524834514543492</v>
      </c>
      <c r="O60" s="48">
        <f t="shared" si="1"/>
        <v>0.77666364201348526</v>
      </c>
      <c r="P60" s="47">
        <v>1.7662188107576413</v>
      </c>
      <c r="Q60" s="47">
        <v>2.8604332932024015</v>
      </c>
      <c r="R60" s="48">
        <f t="shared" si="2"/>
        <v>0.61746547802912366</v>
      </c>
    </row>
    <row r="61" spans="7:18" x14ac:dyDescent="0.2">
      <c r="G61" s="44">
        <v>2.8967043461073074</v>
      </c>
      <c r="H61" s="45">
        <v>4.5887017065725635</v>
      </c>
      <c r="I61" s="45">
        <f t="shared" si="3"/>
        <v>0.6312688275113314</v>
      </c>
      <c r="J61" s="46">
        <v>2.2680475020576631</v>
      </c>
      <c r="K61" s="47">
        <v>3.7235351896351641</v>
      </c>
      <c r="L61" s="48">
        <f t="shared" si="0"/>
        <v>0.60911133816352869</v>
      </c>
      <c r="M61" s="47">
        <v>1.0934382442623807</v>
      </c>
      <c r="N61" s="47">
        <v>1.6910885132661684</v>
      </c>
      <c r="O61" s="48">
        <f t="shared" si="1"/>
        <v>0.64658841668229061</v>
      </c>
      <c r="P61" s="47">
        <v>2.1182607227570083</v>
      </c>
      <c r="Q61" s="47">
        <v>2.8757494231154395</v>
      </c>
      <c r="R61" s="48">
        <f t="shared" si="2"/>
        <v>0.73659433110906902</v>
      </c>
    </row>
    <row r="62" spans="7:18" x14ac:dyDescent="0.2">
      <c r="G62" s="44">
        <v>2.3270684332944991</v>
      </c>
      <c r="H62" s="45">
        <v>3.3217795414476177</v>
      </c>
      <c r="I62" s="45">
        <f t="shared" si="3"/>
        <v>0.70054872825195746</v>
      </c>
      <c r="J62" s="46">
        <v>1.9700123328134804</v>
      </c>
      <c r="K62" s="47">
        <v>2.6690794962521038</v>
      </c>
      <c r="L62" s="48">
        <f t="shared" si="0"/>
        <v>0.73808679568358793</v>
      </c>
      <c r="M62" s="47">
        <v>1.526465553944353</v>
      </c>
      <c r="N62" s="47">
        <v>1.9931443857422981</v>
      </c>
      <c r="O62" s="48">
        <f t="shared" si="1"/>
        <v>0.76585799045153369</v>
      </c>
      <c r="P62" s="47">
        <v>1.7955326812459445</v>
      </c>
      <c r="Q62" s="47">
        <v>2.3061826540560855</v>
      </c>
      <c r="R62" s="48">
        <f t="shared" si="2"/>
        <v>0.77857349160439826</v>
      </c>
    </row>
    <row r="63" spans="7:18" x14ac:dyDescent="0.2">
      <c r="G63" s="44">
        <v>2.31967002214079</v>
      </c>
      <c r="H63" s="45">
        <v>4.5527659571841026</v>
      </c>
      <c r="I63" s="45">
        <f t="shared" si="3"/>
        <v>0.50950785609359805</v>
      </c>
      <c r="J63" s="46">
        <v>1.5447075061782676</v>
      </c>
      <c r="K63" s="47">
        <v>3.1582990322855222</v>
      </c>
      <c r="L63" s="48">
        <f t="shared" si="0"/>
        <v>0.48909475967525173</v>
      </c>
      <c r="M63" s="47">
        <v>1.2042684972219615</v>
      </c>
      <c r="N63" s="47">
        <v>1.562329092992701</v>
      </c>
      <c r="O63" s="48">
        <f t="shared" si="1"/>
        <v>0.7708161504661859</v>
      </c>
      <c r="P63" s="47">
        <v>1.345585386302901</v>
      </c>
      <c r="Q63" s="47">
        <v>1.9403815025960083</v>
      </c>
      <c r="R63" s="48">
        <f t="shared" si="2"/>
        <v>0.69346434425532399</v>
      </c>
    </row>
    <row r="64" spans="7:18" x14ac:dyDescent="0.2">
      <c r="G64" s="44">
        <v>2.5264477209911074</v>
      </c>
      <c r="H64" s="45">
        <v>3.7029611200794412</v>
      </c>
      <c r="I64" s="45">
        <f t="shared" si="3"/>
        <v>0.6822776796902762</v>
      </c>
      <c r="J64" s="46">
        <v>2.1296509148821352</v>
      </c>
      <c r="K64" s="47">
        <v>3.0554324857011159</v>
      </c>
      <c r="L64" s="48">
        <f t="shared" si="0"/>
        <v>0.69700473659572748</v>
      </c>
      <c r="M64" s="47">
        <v>1.3861367678785099</v>
      </c>
      <c r="N64" s="47">
        <v>1.8451945580848805</v>
      </c>
      <c r="O64" s="48">
        <f t="shared" si="1"/>
        <v>0.75121442441125308</v>
      </c>
      <c r="P64" s="47">
        <v>1.4291033774618487</v>
      </c>
      <c r="Q64" s="47">
        <v>1.8962422107223775</v>
      </c>
      <c r="R64" s="48">
        <f t="shared" si="2"/>
        <v>0.75365022958613959</v>
      </c>
    </row>
    <row r="65" spans="7:18" x14ac:dyDescent="0.2">
      <c r="G65" s="44">
        <v>1.9816121131358244</v>
      </c>
      <c r="H65" s="45">
        <v>3.1568876821415692</v>
      </c>
      <c r="I65" s="45">
        <f t="shared" si="3"/>
        <v>0.62771067984006912</v>
      </c>
      <c r="J65" s="46">
        <v>2.8861356115235486</v>
      </c>
      <c r="K65" s="47">
        <v>4.2880525366115103</v>
      </c>
      <c r="L65" s="48">
        <f t="shared" si="0"/>
        <v>0.67306442420694323</v>
      </c>
      <c r="M65" s="47">
        <v>1.0186858367507121</v>
      </c>
      <c r="N65" s="47">
        <v>1.2988811159724702</v>
      </c>
      <c r="O65" s="48">
        <f t="shared" si="1"/>
        <v>0.78427950350792774</v>
      </c>
      <c r="P65" s="47">
        <v>1.2330015627452762</v>
      </c>
      <c r="Q65" s="47">
        <v>1.8851303343606403</v>
      </c>
      <c r="R65" s="48">
        <f t="shared" si="2"/>
        <v>0.65406701079024343</v>
      </c>
    </row>
    <row r="66" spans="7:18" x14ac:dyDescent="0.2">
      <c r="G66" s="44">
        <v>2.0606744328630882</v>
      </c>
      <c r="H66" s="45">
        <v>3.1797745358747203</v>
      </c>
      <c r="I66" s="45">
        <f t="shared" si="3"/>
        <v>0.64805677560287145</v>
      </c>
      <c r="J66" s="46">
        <v>2.6424707376912147</v>
      </c>
      <c r="K66" s="47">
        <v>4.5607296187583168</v>
      </c>
      <c r="L66" s="48">
        <f t="shared" si="0"/>
        <v>0.57939649104009838</v>
      </c>
      <c r="M66" s="47">
        <v>1.4991110953089188</v>
      </c>
      <c r="N66" s="47">
        <v>2.1230640412210593</v>
      </c>
      <c r="O66" s="48">
        <f t="shared" si="1"/>
        <v>0.7061073364733359</v>
      </c>
      <c r="P66" s="47">
        <v>1.7941138484038681</v>
      </c>
      <c r="Q66" s="47">
        <v>2.8867972910121682</v>
      </c>
      <c r="R66" s="48">
        <f t="shared" si="2"/>
        <v>0.62148937647603808</v>
      </c>
    </row>
    <row r="67" spans="7:18" x14ac:dyDescent="0.2">
      <c r="G67" s="44">
        <v>2.337168959622316</v>
      </c>
      <c r="H67" s="45">
        <v>3.0223318635389864</v>
      </c>
      <c r="I67" s="45">
        <f t="shared" si="3"/>
        <v>0.77329991051532576</v>
      </c>
      <c r="J67" s="46">
        <v>2.49832030155105</v>
      </c>
      <c r="K67" s="47">
        <v>3.7448463180172564</v>
      </c>
      <c r="L67" s="48">
        <f t="shared" si="0"/>
        <v>0.66713560167505326</v>
      </c>
      <c r="M67" s="47">
        <v>1.3750696305781773</v>
      </c>
      <c r="N67" s="47">
        <v>1.7997824686848656</v>
      </c>
      <c r="O67" s="48">
        <f t="shared" si="1"/>
        <v>0.76401990490715588</v>
      </c>
      <c r="P67" s="47">
        <v>1.8678274132219284</v>
      </c>
      <c r="Q67" s="47">
        <v>2.4161902841903582</v>
      </c>
      <c r="R67" s="48">
        <f t="shared" si="2"/>
        <v>0.77304648787122288</v>
      </c>
    </row>
    <row r="68" spans="7:18" x14ac:dyDescent="0.2">
      <c r="G68" s="44">
        <v>1.7773577235545215</v>
      </c>
      <c r="H68" s="45">
        <v>2.4924523979231337</v>
      </c>
      <c r="I68" s="45">
        <f t="shared" si="3"/>
        <v>0.71309595522687874</v>
      </c>
      <c r="J68" s="46">
        <v>2.6947169208994164</v>
      </c>
      <c r="K68" s="47">
        <v>4.1001314016435222</v>
      </c>
      <c r="L68" s="48">
        <f t="shared" si="0"/>
        <v>0.65722696590144625</v>
      </c>
      <c r="M68" s="47">
        <v>2.2917827176302956</v>
      </c>
      <c r="N68" s="47">
        <v>3.499846521270535</v>
      </c>
      <c r="O68" s="48">
        <f t="shared" si="1"/>
        <v>0.65482377690045657</v>
      </c>
      <c r="P68" s="47">
        <v>1.3308374964011018</v>
      </c>
      <c r="Q68" s="47">
        <v>2.3166490807958899</v>
      </c>
      <c r="R68" s="48">
        <f t="shared" si="2"/>
        <v>0.57446658945164442</v>
      </c>
    </row>
    <row r="69" spans="7:18" x14ac:dyDescent="0.2">
      <c r="G69" s="44">
        <v>1.6507007564747733</v>
      </c>
      <c r="H69" s="45">
        <v>2.5049370318757043</v>
      </c>
      <c r="I69" s="45">
        <f t="shared" si="3"/>
        <v>0.65897894257195111</v>
      </c>
      <c r="J69" s="46">
        <v>1.6160109299753445</v>
      </c>
      <c r="K69" s="47">
        <v>2.0004774219284234</v>
      </c>
      <c r="L69" s="48">
        <f t="shared" ref="L69:L132" si="7">J69/K69</f>
        <v>0.8078126312555628</v>
      </c>
      <c r="M69" s="47">
        <v>2.46445364175259</v>
      </c>
      <c r="N69" s="47">
        <v>3.7063980626422945</v>
      </c>
      <c r="O69" s="48">
        <f t="shared" ref="O69:O132" si="8">M69/N69</f>
        <v>0.66491877021856594</v>
      </c>
      <c r="P69" s="47">
        <v>1.2345495879158026</v>
      </c>
      <c r="Q69" s="47">
        <v>1.9079568182005007</v>
      </c>
      <c r="R69" s="48">
        <f t="shared" ref="R69:R132" si="9">P69/Q69</f>
        <v>0.64705321217918044</v>
      </c>
    </row>
    <row r="70" spans="7:18" x14ac:dyDescent="0.2">
      <c r="G70" s="44">
        <v>2.4898968221481583</v>
      </c>
      <c r="H70" s="45">
        <v>3.405251021837493</v>
      </c>
      <c r="I70" s="45">
        <f t="shared" si="3"/>
        <v>0.73119332647746937</v>
      </c>
      <c r="J70" s="46">
        <v>2.3034204268652059</v>
      </c>
      <c r="K70" s="47">
        <v>3.6165041600483008</v>
      </c>
      <c r="L70" s="48">
        <f t="shared" si="7"/>
        <v>0.63691905910442592</v>
      </c>
      <c r="M70" s="47">
        <v>1.648385065706681</v>
      </c>
      <c r="N70" s="47">
        <v>2.0959021886534579</v>
      </c>
      <c r="O70" s="48">
        <f t="shared" si="8"/>
        <v>0.78647995819199434</v>
      </c>
      <c r="P70" s="47">
        <v>1.9439872488478296</v>
      </c>
      <c r="Q70" s="47">
        <v>3.1755872854751601</v>
      </c>
      <c r="R70" s="48">
        <f t="shared" si="9"/>
        <v>0.61216621496736867</v>
      </c>
    </row>
    <row r="71" spans="7:18" x14ac:dyDescent="0.2">
      <c r="G71" s="44">
        <v>1.7433623921513446</v>
      </c>
      <c r="H71" s="45">
        <v>2.5857258238200891</v>
      </c>
      <c r="I71" s="45">
        <f t="shared" ref="I71:I134" si="10">G71/H71</f>
        <v>0.67422554088729447</v>
      </c>
      <c r="J71" s="46">
        <v>3.2705964121691884</v>
      </c>
      <c r="K71" s="47">
        <v>5.0682434978432012</v>
      </c>
      <c r="L71" s="48">
        <f t="shared" si="7"/>
        <v>0.64531161803117698</v>
      </c>
      <c r="M71" s="47">
        <v>1.8749714836815019</v>
      </c>
      <c r="N71" s="47">
        <v>2.9383825472988114</v>
      </c>
      <c r="O71" s="48">
        <f t="shared" si="8"/>
        <v>0.63809645391649927</v>
      </c>
      <c r="P71" s="47">
        <v>1.1742908906967051</v>
      </c>
      <c r="Q71" s="47">
        <v>1.6219095172831621</v>
      </c>
      <c r="R71" s="48">
        <f t="shared" si="9"/>
        <v>0.72401751033790296</v>
      </c>
    </row>
    <row r="72" spans="7:18" x14ac:dyDescent="0.2">
      <c r="G72" s="44">
        <v>1.6183729447755071</v>
      </c>
      <c r="H72" s="45">
        <v>2.4356103946626133</v>
      </c>
      <c r="I72" s="45">
        <f t="shared" si="10"/>
        <v>0.66446298156798922</v>
      </c>
      <c r="J72" s="46">
        <v>2.8353961963021632</v>
      </c>
      <c r="K72" s="47">
        <v>4.7337515385621716</v>
      </c>
      <c r="L72" s="48">
        <f t="shared" si="7"/>
        <v>0.59897444409669753</v>
      </c>
      <c r="M72" s="47">
        <v>2.3423387907524598</v>
      </c>
      <c r="N72" s="47">
        <v>3.5666947550091574</v>
      </c>
      <c r="O72" s="48">
        <f t="shared" si="8"/>
        <v>0.65672533021302681</v>
      </c>
      <c r="P72" s="47">
        <v>2.8160201987324145</v>
      </c>
      <c r="Q72" s="47">
        <v>4.9668645796905153</v>
      </c>
      <c r="R72" s="48">
        <f t="shared" si="9"/>
        <v>0.56696134020788636</v>
      </c>
    </row>
    <row r="73" spans="7:18" x14ac:dyDescent="0.2">
      <c r="G73" s="44">
        <v>3.0170611471993465</v>
      </c>
      <c r="H73" s="45">
        <v>4.4274259911612219</v>
      </c>
      <c r="I73" s="45">
        <f t="shared" si="10"/>
        <v>0.68144812656891729</v>
      </c>
      <c r="J73" s="46">
        <v>1.799428703085638</v>
      </c>
      <c r="K73" s="47">
        <v>3.075991239791426</v>
      </c>
      <c r="L73" s="48">
        <f t="shared" si="7"/>
        <v>0.58499149146070129</v>
      </c>
      <c r="M73" s="47">
        <v>1.1936486381941198</v>
      </c>
      <c r="N73" s="47">
        <v>1.543058058290669</v>
      </c>
      <c r="O73" s="48">
        <f t="shared" si="8"/>
        <v>0.77356041905279349</v>
      </c>
      <c r="P73" s="47">
        <v>1.9298537531416831</v>
      </c>
      <c r="Q73" s="47">
        <v>3.0244375781841364</v>
      </c>
      <c r="R73" s="48">
        <f t="shared" si="9"/>
        <v>0.63808681887240726</v>
      </c>
    </row>
    <row r="74" spans="7:18" x14ac:dyDescent="0.2">
      <c r="G74" s="44">
        <v>2.8378649788302095</v>
      </c>
      <c r="H74" s="45">
        <v>4.2606468488840532</v>
      </c>
      <c r="I74" s="45">
        <f t="shared" si="10"/>
        <v>0.66606435113802076</v>
      </c>
      <c r="J74" s="46">
        <v>3.119764434844289</v>
      </c>
      <c r="K74" s="47">
        <v>4.5674250903623959</v>
      </c>
      <c r="L74" s="48">
        <f t="shared" si="7"/>
        <v>0.68304665607482484</v>
      </c>
      <c r="M74" s="47">
        <v>1.1096210852041284</v>
      </c>
      <c r="N74" s="47">
        <v>1.4854592586054334</v>
      </c>
      <c r="O74" s="48">
        <f t="shared" si="8"/>
        <v>0.74698856853593798</v>
      </c>
      <c r="P74" s="47">
        <v>1.8476081556608681</v>
      </c>
      <c r="Q74" s="47">
        <v>2.5945743410932538</v>
      </c>
      <c r="R74" s="48">
        <f t="shared" si="9"/>
        <v>0.71210453537529284</v>
      </c>
    </row>
    <row r="75" spans="7:18" x14ac:dyDescent="0.2">
      <c r="G75" s="44">
        <v>3.6387921802373584</v>
      </c>
      <c r="H75" s="45">
        <v>5.7323173359843347</v>
      </c>
      <c r="I75" s="45">
        <f t="shared" si="10"/>
        <v>0.63478554430248002</v>
      </c>
      <c r="J75" s="46">
        <v>3.8764953628176624</v>
      </c>
      <c r="K75" s="47">
        <v>5.5616293040508573</v>
      </c>
      <c r="L75" s="48">
        <f t="shared" si="7"/>
        <v>0.69700714500950034</v>
      </c>
      <c r="M75" s="47">
        <v>1.9205946344299334</v>
      </c>
      <c r="N75" s="47">
        <v>2.5977622319449405</v>
      </c>
      <c r="O75" s="48">
        <f t="shared" si="8"/>
        <v>0.73932656761738624</v>
      </c>
      <c r="P75" s="47">
        <v>1.7683802051752631</v>
      </c>
      <c r="Q75" s="47">
        <v>2.8309019848921313</v>
      </c>
      <c r="R75" s="48">
        <f t="shared" si="9"/>
        <v>0.62467023394405707</v>
      </c>
    </row>
    <row r="76" spans="7:18" x14ac:dyDescent="0.2">
      <c r="G76" s="44">
        <v>2.076984064549559</v>
      </c>
      <c r="H76" s="45">
        <v>3.8817471794346088</v>
      </c>
      <c r="I76" s="45">
        <f t="shared" si="10"/>
        <v>0.53506422972453338</v>
      </c>
      <c r="J76" s="46">
        <v>2.2887249674792058</v>
      </c>
      <c r="K76" s="47">
        <v>4.1449159061255338</v>
      </c>
      <c r="L76" s="48">
        <f t="shared" si="7"/>
        <v>0.55217645407397298</v>
      </c>
      <c r="M76" s="47">
        <v>1.588595356316935</v>
      </c>
      <c r="N76" s="47">
        <v>2.1194625729091694</v>
      </c>
      <c r="O76" s="48">
        <f t="shared" si="8"/>
        <v>0.74952743993796156</v>
      </c>
      <c r="P76" s="47">
        <v>1.8948987870959169</v>
      </c>
      <c r="Q76" s="47">
        <v>3.1431444438755993</v>
      </c>
      <c r="R76" s="48">
        <f t="shared" si="9"/>
        <v>0.60286723086752103</v>
      </c>
    </row>
    <row r="77" spans="7:18" x14ac:dyDescent="0.2">
      <c r="G77" s="44">
        <v>2.4965358778642921</v>
      </c>
      <c r="H77" s="45">
        <v>4.7136700501199078</v>
      </c>
      <c r="I77" s="45">
        <f t="shared" si="10"/>
        <v>0.52963738473820088</v>
      </c>
      <c r="J77" s="46">
        <v>2.571405834237031</v>
      </c>
      <c r="K77" s="47">
        <v>3.5246793662301585</v>
      </c>
      <c r="L77" s="48">
        <f t="shared" si="7"/>
        <v>0.72954319160874292</v>
      </c>
      <c r="M77" s="47">
        <v>1.1267019417918096</v>
      </c>
      <c r="N77" s="47">
        <v>1.4630033492567049</v>
      </c>
      <c r="O77" s="48">
        <f t="shared" si="8"/>
        <v>0.77012943433399728</v>
      </c>
      <c r="P77" s="47">
        <v>1.5092689377326307</v>
      </c>
      <c r="Q77" s="47">
        <v>2.7327221178678238</v>
      </c>
      <c r="R77" s="48">
        <f t="shared" si="9"/>
        <v>0.55229506427467312</v>
      </c>
    </row>
    <row r="78" spans="7:18" x14ac:dyDescent="0.2">
      <c r="G78" s="44">
        <v>2.8934057635082984</v>
      </c>
      <c r="H78" s="45">
        <v>4.4886898736482266</v>
      </c>
      <c r="I78" s="45">
        <f t="shared" si="10"/>
        <v>0.64459916923524385</v>
      </c>
      <c r="J78" s="46">
        <v>2.6097431274876541</v>
      </c>
      <c r="K78" s="47">
        <v>4.1602470573927794</v>
      </c>
      <c r="L78" s="48">
        <f t="shared" si="7"/>
        <v>0.62730484307419387</v>
      </c>
      <c r="M78" s="47">
        <v>1.1931151639157676</v>
      </c>
      <c r="N78" s="47">
        <v>1.5239610968778277</v>
      </c>
      <c r="O78" s="48">
        <f t="shared" si="8"/>
        <v>0.78290395099988352</v>
      </c>
      <c r="P78" s="47">
        <v>2.9175087648480411</v>
      </c>
      <c r="Q78" s="47">
        <v>4.1547343601072573</v>
      </c>
      <c r="R78" s="48">
        <f t="shared" si="9"/>
        <v>0.70221306874905087</v>
      </c>
    </row>
    <row r="79" spans="7:18" x14ac:dyDescent="0.2">
      <c r="G79" s="44">
        <v>2.3287093326169508</v>
      </c>
      <c r="H79" s="45">
        <v>3.7614698059490479</v>
      </c>
      <c r="I79" s="45">
        <f t="shared" si="10"/>
        <v>0.61909558038560397</v>
      </c>
      <c r="J79" s="46">
        <v>2.8492832028449406</v>
      </c>
      <c r="K79" s="47">
        <v>3.4069332273465007</v>
      </c>
      <c r="L79" s="48">
        <f t="shared" si="7"/>
        <v>0.83631906254414989</v>
      </c>
      <c r="M79" s="47">
        <v>1.5590657388436095</v>
      </c>
      <c r="N79" s="47">
        <v>1.9089575824016003</v>
      </c>
      <c r="O79" s="48">
        <f t="shared" si="8"/>
        <v>0.81671051950887108</v>
      </c>
      <c r="P79" s="47">
        <v>1.6336427991337479</v>
      </c>
      <c r="Q79" s="47">
        <v>3.7237061626218986</v>
      </c>
      <c r="R79" s="48">
        <f t="shared" si="9"/>
        <v>0.4387142077782753</v>
      </c>
    </row>
    <row r="80" spans="7:18" x14ac:dyDescent="0.2">
      <c r="G80" s="44">
        <v>3.2536173382653977</v>
      </c>
      <c r="H80" s="45">
        <v>5.4591504586979367</v>
      </c>
      <c r="I80" s="45">
        <f t="shared" si="10"/>
        <v>0.59599334418077543</v>
      </c>
      <c r="J80" s="46">
        <v>2.2471797806177674</v>
      </c>
      <c r="K80" s="47">
        <v>3.7489241918040541</v>
      </c>
      <c r="L80" s="48">
        <f t="shared" si="7"/>
        <v>0.59941990439032633</v>
      </c>
      <c r="M80" s="47">
        <v>1.8458844794244069</v>
      </c>
      <c r="N80" s="47">
        <v>2.6158346887546711</v>
      </c>
      <c r="O80" s="48">
        <f t="shared" si="8"/>
        <v>0.7056579253114742</v>
      </c>
      <c r="P80" s="47">
        <v>2.6004566256305393</v>
      </c>
      <c r="Q80" s="47">
        <v>4.0502965467757015</v>
      </c>
      <c r="R80" s="48">
        <f t="shared" si="9"/>
        <v>0.64204104455034805</v>
      </c>
    </row>
    <row r="81" spans="7:18" x14ac:dyDescent="0.2">
      <c r="G81" s="44">
        <v>2.6508897181789437</v>
      </c>
      <c r="H81" s="45">
        <v>4.4801718891105553</v>
      </c>
      <c r="I81" s="45">
        <f t="shared" si="10"/>
        <v>0.59169375278260194</v>
      </c>
      <c r="J81" s="46">
        <v>2.1795863939378921</v>
      </c>
      <c r="K81" s="47">
        <v>3.7580832294040278</v>
      </c>
      <c r="L81" s="48">
        <f t="shared" si="7"/>
        <v>0.57997289067052937</v>
      </c>
      <c r="M81" s="47">
        <v>1.8163317313037879</v>
      </c>
      <c r="N81" s="47">
        <v>2.60998706291161</v>
      </c>
      <c r="O81" s="48">
        <f t="shared" si="8"/>
        <v>0.69591599020324335</v>
      </c>
      <c r="P81" s="47">
        <v>1.6203386602392684</v>
      </c>
      <c r="Q81" s="47">
        <v>2.7496762357702704</v>
      </c>
      <c r="R81" s="48">
        <f t="shared" si="9"/>
        <v>0.58928343604983036</v>
      </c>
    </row>
    <row r="82" spans="7:18" x14ac:dyDescent="0.2">
      <c r="G82" s="44">
        <v>2.3995330863127116</v>
      </c>
      <c r="H82" s="45">
        <v>4.3974150669511358</v>
      </c>
      <c r="I82" s="45">
        <f t="shared" si="10"/>
        <v>0.54566900094249737</v>
      </c>
      <c r="J82" s="46">
        <v>4.1024598312716236</v>
      </c>
      <c r="K82" s="47">
        <v>5.6943194984452727</v>
      </c>
      <c r="L82" s="48">
        <f t="shared" si="7"/>
        <v>0.7204477782449199</v>
      </c>
      <c r="M82" s="47">
        <v>1.5720785111239428</v>
      </c>
      <c r="N82" s="47">
        <v>2.2206760674179815</v>
      </c>
      <c r="O82" s="48">
        <f t="shared" si="8"/>
        <v>0.70792788475080282</v>
      </c>
      <c r="P82" s="47">
        <v>2.0345574069348942</v>
      </c>
      <c r="Q82" s="47">
        <v>3.1923831041736617</v>
      </c>
      <c r="R82" s="48">
        <f t="shared" si="9"/>
        <v>0.63731618059090467</v>
      </c>
    </row>
    <row r="83" spans="7:18" x14ac:dyDescent="0.2">
      <c r="G83" s="44">
        <v>1.9086240526388727</v>
      </c>
      <c r="H83" s="45">
        <v>3.3359319278355537</v>
      </c>
      <c r="I83" s="45">
        <f t="shared" si="10"/>
        <v>0.57214118690882332</v>
      </c>
      <c r="J83" s="46">
        <v>2.5681852273712997</v>
      </c>
      <c r="K83" s="47">
        <v>4.0477808343921389</v>
      </c>
      <c r="L83" s="48">
        <f t="shared" si="7"/>
        <v>0.63446746067638016</v>
      </c>
      <c r="M83" s="47">
        <v>1.5529284663441669</v>
      </c>
      <c r="N83" s="47">
        <v>2.1344286010099207</v>
      </c>
      <c r="O83" s="48">
        <f t="shared" si="8"/>
        <v>0.7275616835388109</v>
      </c>
      <c r="P83" s="47">
        <v>2.1478088653720881</v>
      </c>
      <c r="Q83" s="47">
        <v>4.0173109418571489</v>
      </c>
      <c r="R83" s="48">
        <f t="shared" si="9"/>
        <v>0.53463844259443483</v>
      </c>
    </row>
    <row r="84" spans="7:18" x14ac:dyDescent="0.2">
      <c r="G84" s="44">
        <v>3.2845816845182583</v>
      </c>
      <c r="H84" s="45">
        <v>6.3057035438461915</v>
      </c>
      <c r="I84" s="45">
        <f t="shared" si="10"/>
        <v>0.52089059716797492</v>
      </c>
      <c r="J84" s="46">
        <v>2.050453845873391</v>
      </c>
      <c r="K84" s="47">
        <v>3.0654175857997319</v>
      </c>
      <c r="L84" s="48">
        <f t="shared" si="7"/>
        <v>0.6688987025362978</v>
      </c>
      <c r="M84" s="47">
        <v>1.8995966131509534</v>
      </c>
      <c r="N84" s="47">
        <v>2.646803843751754</v>
      </c>
      <c r="O84" s="48">
        <f t="shared" si="8"/>
        <v>0.71769451961288533</v>
      </c>
      <c r="P84" s="47">
        <v>1.6332530477744773</v>
      </c>
      <c r="Q84" s="47">
        <v>2.2203893620953203</v>
      </c>
      <c r="R84" s="48">
        <f t="shared" si="9"/>
        <v>0.73557056057646641</v>
      </c>
    </row>
    <row r="85" spans="7:18" x14ac:dyDescent="0.2">
      <c r="G85" s="44">
        <v>2.4678096268974379</v>
      </c>
      <c r="H85" s="45">
        <v>4.4007436467349708</v>
      </c>
      <c r="I85" s="45">
        <f t="shared" si="10"/>
        <v>0.56077104803147804</v>
      </c>
      <c r="J85" s="46">
        <v>1.9658067018852958</v>
      </c>
      <c r="K85" s="47">
        <v>3.4056249170921844</v>
      </c>
      <c r="L85" s="48">
        <f t="shared" si="7"/>
        <v>0.57722349047286026</v>
      </c>
      <c r="M85" s="47">
        <v>1.6061318122671535</v>
      </c>
      <c r="N85" s="47">
        <v>2.2375266579689628</v>
      </c>
      <c r="O85" s="48">
        <f t="shared" si="8"/>
        <v>0.7178157214560581</v>
      </c>
      <c r="P85" s="47">
        <v>1.9169448875058563</v>
      </c>
      <c r="Q85" s="47">
        <v>2.9124855398329097</v>
      </c>
      <c r="R85" s="48">
        <f t="shared" si="9"/>
        <v>0.65818176993106448</v>
      </c>
    </row>
    <row r="86" spans="7:18" x14ac:dyDescent="0.2">
      <c r="G86" s="44">
        <v>2.0137992833736873</v>
      </c>
      <c r="H86" s="45">
        <v>3.1336102137168278</v>
      </c>
      <c r="I86" s="45">
        <f t="shared" si="10"/>
        <v>0.64264511091986964</v>
      </c>
      <c r="J86" s="46">
        <v>3.5777443529994404</v>
      </c>
      <c r="K86" s="47">
        <v>5.1444207117665863</v>
      </c>
      <c r="L86" s="48">
        <f t="shared" si="7"/>
        <v>0.69546107393904188</v>
      </c>
      <c r="M86" s="47">
        <v>0.96476191770536213</v>
      </c>
      <c r="N86" s="47">
        <v>1.4286578269046564</v>
      </c>
      <c r="O86" s="48">
        <f t="shared" si="8"/>
        <v>0.6752925014911545</v>
      </c>
      <c r="P86" s="47">
        <v>3.8554165572010541</v>
      </c>
      <c r="Q86" s="47">
        <v>5.8308700073125719</v>
      </c>
      <c r="R86" s="48">
        <f t="shared" si="9"/>
        <v>0.66120777042978574</v>
      </c>
    </row>
    <row r="87" spans="7:18" x14ac:dyDescent="0.2">
      <c r="G87" s="44">
        <v>2.1987799201003377</v>
      </c>
      <c r="H87" s="45">
        <v>3.8398631202724891</v>
      </c>
      <c r="I87" s="45">
        <f t="shared" si="10"/>
        <v>0.57261934897937328</v>
      </c>
      <c r="J87" s="46">
        <v>1.0464312224691446</v>
      </c>
      <c r="K87" s="47">
        <v>2.0916453105259887</v>
      </c>
      <c r="L87" s="48">
        <f t="shared" si="7"/>
        <v>0.5002909514357371</v>
      </c>
      <c r="M87" s="47">
        <v>1.2489052981459676</v>
      </c>
      <c r="N87" s="47">
        <v>1.5500560899217644</v>
      </c>
      <c r="O87" s="48">
        <f t="shared" si="8"/>
        <v>0.80571619715322906</v>
      </c>
      <c r="P87" s="47">
        <v>2.4056276531372753</v>
      </c>
      <c r="Q87" s="47">
        <v>4.7136700501199078</v>
      </c>
      <c r="R87" s="48">
        <f t="shared" si="9"/>
        <v>0.51035130324322986</v>
      </c>
    </row>
    <row r="88" spans="7:18" x14ac:dyDescent="0.2">
      <c r="G88" s="44">
        <v>1.6230866623641773</v>
      </c>
      <c r="H88" s="45">
        <v>2.4093298414488107</v>
      </c>
      <c r="I88" s="45">
        <f t="shared" si="10"/>
        <v>0.67366727230181189</v>
      </c>
      <c r="J88" s="46">
        <v>3.4490908826240503</v>
      </c>
      <c r="K88" s="47">
        <v>4.7607071245060117</v>
      </c>
      <c r="L88" s="48">
        <f t="shared" si="7"/>
        <v>0.72449129770442255</v>
      </c>
      <c r="M88" s="47">
        <v>1.4084621816059404</v>
      </c>
      <c r="N88" s="47">
        <v>1.8107149208503706</v>
      </c>
      <c r="O88" s="48">
        <f t="shared" si="8"/>
        <v>0.7778486637446389</v>
      </c>
      <c r="P88" s="47">
        <v>2.1569780972869688</v>
      </c>
      <c r="Q88" s="47">
        <v>3.8933743512447458</v>
      </c>
      <c r="R88" s="48">
        <f t="shared" si="9"/>
        <v>0.55401251015006148</v>
      </c>
    </row>
    <row r="89" spans="7:18" x14ac:dyDescent="0.2">
      <c r="G89" s="44">
        <v>2.1125425971405658</v>
      </c>
      <c r="H89" s="45">
        <v>3.0462507254677611</v>
      </c>
      <c r="I89" s="45">
        <f t="shared" si="10"/>
        <v>0.69348940304845674</v>
      </c>
      <c r="J89" s="46">
        <v>1.9136208952573541</v>
      </c>
      <c r="K89" s="47">
        <v>2.626521523071359</v>
      </c>
      <c r="L89" s="48">
        <f t="shared" si="7"/>
        <v>0.7285761332805053</v>
      </c>
      <c r="M89" s="47">
        <v>1.22315190752852</v>
      </c>
      <c r="N89" s="47">
        <v>1.6587802164427574</v>
      </c>
      <c r="O89" s="48">
        <f t="shared" si="8"/>
        <v>0.73738033249007562</v>
      </c>
      <c r="P89" s="47">
        <v>2.7942324810873984</v>
      </c>
      <c r="Q89" s="47">
        <v>4.2858249381287719</v>
      </c>
      <c r="R89" s="48">
        <f t="shared" si="9"/>
        <v>0.6519707457550481</v>
      </c>
    </row>
    <row r="90" spans="7:18" x14ac:dyDescent="0.2">
      <c r="G90" s="44">
        <v>1.0391048927779762</v>
      </c>
      <c r="H90" s="45">
        <v>2.7821307431942595</v>
      </c>
      <c r="I90" s="45">
        <f t="shared" si="10"/>
        <v>0.37349247346476044</v>
      </c>
      <c r="J90" s="46">
        <v>2.7408638915269932</v>
      </c>
      <c r="K90" s="47">
        <v>4.1555004498303818</v>
      </c>
      <c r="L90" s="48">
        <f t="shared" si="7"/>
        <v>0.65957492355436254</v>
      </c>
      <c r="M90" s="47">
        <v>1.2570349546802269</v>
      </c>
      <c r="N90" s="47">
        <v>1.6160109299753445</v>
      </c>
      <c r="O90" s="48">
        <f t="shared" si="8"/>
        <v>0.77786290387244195</v>
      </c>
      <c r="P90" s="47">
        <v>3.102985885718978</v>
      </c>
      <c r="Q90" s="47">
        <v>4.8890930591095785</v>
      </c>
      <c r="R90" s="48">
        <f t="shared" si="9"/>
        <v>0.63467515308127653</v>
      </c>
    </row>
    <row r="91" spans="7:18" x14ac:dyDescent="0.2">
      <c r="G91" s="44">
        <v>1.25804746789689</v>
      </c>
      <c r="H91" s="45">
        <v>2.4314245949726101</v>
      </c>
      <c r="I91" s="45">
        <f t="shared" si="10"/>
        <v>0.51741167318045567</v>
      </c>
      <c r="J91" s="46">
        <v>1.870211802246424</v>
      </c>
      <c r="K91" s="47">
        <v>3.1346258719335336</v>
      </c>
      <c r="L91" s="48">
        <f t="shared" si="7"/>
        <v>0.59662998987908555</v>
      </c>
      <c r="M91" s="47">
        <v>1.4923007882218167</v>
      </c>
      <c r="N91" s="47">
        <v>2.0448574488976661</v>
      </c>
      <c r="O91" s="48">
        <f t="shared" si="8"/>
        <v>0.72978230782115416</v>
      </c>
      <c r="P91" s="47">
        <v>2.7962822912281573</v>
      </c>
      <c r="Q91" s="47">
        <v>4.6825027078586858</v>
      </c>
      <c r="R91" s="48">
        <f t="shared" si="9"/>
        <v>0.59717686581048457</v>
      </c>
    </row>
    <row r="92" spans="7:18" x14ac:dyDescent="0.2">
      <c r="G92" s="44">
        <v>1.4794469674914368</v>
      </c>
      <c r="H92" s="45">
        <v>2.8284271247461903</v>
      </c>
      <c r="I92" s="45">
        <f t="shared" si="10"/>
        <v>0.52306349155953435</v>
      </c>
      <c r="J92" s="46">
        <v>2.0962059205858767</v>
      </c>
      <c r="K92" s="47">
        <v>3.3303928884354943</v>
      </c>
      <c r="L92" s="48">
        <f t="shared" si="7"/>
        <v>0.62941700598291972</v>
      </c>
      <c r="M92" s="47">
        <v>2.3899625638950894</v>
      </c>
      <c r="N92" s="47">
        <v>3.6424644610472234</v>
      </c>
      <c r="O92" s="48">
        <f t="shared" si="8"/>
        <v>0.65613888329001446</v>
      </c>
      <c r="P92" s="47">
        <v>3.4030067876162327</v>
      </c>
      <c r="Q92" s="47">
        <v>5.0745202737082744</v>
      </c>
      <c r="R92" s="48">
        <f t="shared" si="9"/>
        <v>0.67060660004604522</v>
      </c>
    </row>
    <row r="93" spans="7:18" x14ac:dyDescent="0.2">
      <c r="G93" s="44">
        <v>1.7275883523570494</v>
      </c>
      <c r="H93" s="45">
        <v>2.7635332506368466</v>
      </c>
      <c r="I93" s="45">
        <f t="shared" si="10"/>
        <v>0.62513753071685774</v>
      </c>
      <c r="J93" s="46">
        <v>2.7566134503168214</v>
      </c>
      <c r="K93" s="47">
        <v>4.1922599834576344</v>
      </c>
      <c r="L93" s="48">
        <f t="shared" si="7"/>
        <v>0.65754830597201175</v>
      </c>
      <c r="M93" s="47">
        <v>1.4965608619420518</v>
      </c>
      <c r="N93" s="47">
        <v>1.8493302253381347</v>
      </c>
      <c r="O93" s="48">
        <f t="shared" si="8"/>
        <v>0.80924479654163339</v>
      </c>
      <c r="P93" s="47">
        <v>2.2065836985379708</v>
      </c>
      <c r="Q93" s="47">
        <v>3.5993880676088024</v>
      </c>
      <c r="R93" s="48">
        <f t="shared" si="9"/>
        <v>0.61304412224822435</v>
      </c>
    </row>
    <row r="94" spans="7:18" x14ac:dyDescent="0.2">
      <c r="G94" s="44">
        <v>1.7741310502909748</v>
      </c>
      <c r="H94" s="45">
        <v>2.9730606463501035</v>
      </c>
      <c r="I94" s="45">
        <f t="shared" si="10"/>
        <v>0.59673557364832031</v>
      </c>
      <c r="J94" s="46">
        <v>1.8476081556608681</v>
      </c>
      <c r="K94" s="47">
        <v>3.5014832808856622</v>
      </c>
      <c r="L94" s="48">
        <f t="shared" si="7"/>
        <v>0.52766442317369444</v>
      </c>
      <c r="M94" s="47">
        <v>1.4547118391952063</v>
      </c>
      <c r="N94" s="47">
        <v>2.0134831205201222</v>
      </c>
      <c r="O94" s="48">
        <f t="shared" si="8"/>
        <v>0.72248524180298346</v>
      </c>
      <c r="P94" s="47">
        <v>2.1860029608332203</v>
      </c>
      <c r="Q94" s="47">
        <v>3.214442975318196</v>
      </c>
      <c r="R94" s="48">
        <f t="shared" si="9"/>
        <v>0.68005653782575781</v>
      </c>
    </row>
    <row r="95" spans="7:18" x14ac:dyDescent="0.2">
      <c r="G95" s="44">
        <v>1.4616972903599266</v>
      </c>
      <c r="H95" s="45">
        <v>2.4543581534827803</v>
      </c>
      <c r="I95" s="45">
        <f t="shared" si="10"/>
        <v>0.59555174874773298</v>
      </c>
      <c r="J95" s="46">
        <v>2.2298311737673537</v>
      </c>
      <c r="K95" s="47">
        <v>4.0177863351422705</v>
      </c>
      <c r="L95" s="48">
        <f t="shared" si="7"/>
        <v>0.55498998397792976</v>
      </c>
      <c r="M95" s="47">
        <v>1.3939228278181193</v>
      </c>
      <c r="N95" s="47">
        <v>1.7356767012701892</v>
      </c>
      <c r="O95" s="48">
        <f t="shared" si="8"/>
        <v>0.80310050068542693</v>
      </c>
      <c r="P95" s="47">
        <v>2.0436117238664879</v>
      </c>
      <c r="Q95" s="47">
        <v>2.8524096215956289</v>
      </c>
      <c r="R95" s="48">
        <f t="shared" si="9"/>
        <v>0.71645099932151324</v>
      </c>
    </row>
    <row r="96" spans="7:18" x14ac:dyDescent="0.2">
      <c r="G96" s="44">
        <v>1.7338417534041348</v>
      </c>
      <c r="H96" s="45">
        <v>3.6198473178420523</v>
      </c>
      <c r="I96" s="45">
        <f t="shared" si="10"/>
        <v>0.47898201254459344</v>
      </c>
      <c r="J96" s="46">
        <v>2.334716096648521</v>
      </c>
      <c r="K96" s="47">
        <v>3.8274081308581609</v>
      </c>
      <c r="L96" s="48">
        <f t="shared" si="7"/>
        <v>0.60999925192849591</v>
      </c>
      <c r="M96" s="47">
        <v>1.386595981662146</v>
      </c>
      <c r="N96" s="47">
        <v>2.1860029608332203</v>
      </c>
      <c r="O96" s="48">
        <f t="shared" si="8"/>
        <v>0.63430654326910374</v>
      </c>
      <c r="P96" s="47">
        <v>1.6234788543869036</v>
      </c>
      <c r="Q96" s="47">
        <v>2.4153996891042895</v>
      </c>
      <c r="R96" s="48">
        <f t="shared" si="9"/>
        <v>0.67213673236372051</v>
      </c>
    </row>
    <row r="97" spans="7:18" x14ac:dyDescent="0.2">
      <c r="G97" s="44">
        <v>2.2292600811280048</v>
      </c>
      <c r="H97" s="45">
        <v>3.9354977584842881</v>
      </c>
      <c r="I97" s="45">
        <f t="shared" si="10"/>
        <v>0.56644933320622159</v>
      </c>
      <c r="J97" s="46">
        <v>3.5552526972363623</v>
      </c>
      <c r="K97" s="47">
        <v>5.216191933226682</v>
      </c>
      <c r="L97" s="48">
        <f t="shared" si="7"/>
        <v>0.68158011490906167</v>
      </c>
      <c r="M97" s="47">
        <v>1.3379938707935384</v>
      </c>
      <c r="N97" s="47">
        <v>1.7855771757916992</v>
      </c>
      <c r="O97" s="48">
        <f t="shared" si="8"/>
        <v>0.7493341026832353</v>
      </c>
      <c r="P97" s="47">
        <v>2.0074665655441968</v>
      </c>
      <c r="Q97" s="47">
        <v>3.1330006607435692</v>
      </c>
      <c r="R97" s="48">
        <f t="shared" si="9"/>
        <v>0.64074884844350966</v>
      </c>
    </row>
    <row r="98" spans="7:18" x14ac:dyDescent="0.2">
      <c r="G98" s="44">
        <v>1.5769306168315751</v>
      </c>
      <c r="H98" s="45">
        <v>3.0865286713745159</v>
      </c>
      <c r="I98" s="45">
        <f t="shared" si="10"/>
        <v>0.51090749017060799</v>
      </c>
      <c r="J98" s="46">
        <v>1.6433565415285729</v>
      </c>
      <c r="K98" s="47">
        <v>3.036202592344639</v>
      </c>
      <c r="L98" s="48">
        <f t="shared" si="7"/>
        <v>0.54125391555625013</v>
      </c>
      <c r="M98" s="47">
        <v>1.5243787921294365</v>
      </c>
      <c r="N98" s="47">
        <v>2.0100020469027484</v>
      </c>
      <c r="O98" s="48">
        <f t="shared" si="8"/>
        <v>0.75839663669914248</v>
      </c>
      <c r="P98" s="47">
        <v>1.9166127476978523</v>
      </c>
      <c r="Q98" s="47">
        <v>2.8225688291837749</v>
      </c>
      <c r="R98" s="48">
        <f t="shared" si="9"/>
        <v>0.67903135891006583</v>
      </c>
    </row>
    <row r="99" spans="7:18" x14ac:dyDescent="0.2">
      <c r="G99" s="44">
        <v>1.686564862238521</v>
      </c>
      <c r="H99" s="45">
        <v>3.5641949436096843</v>
      </c>
      <c r="I99" s="45">
        <f t="shared" si="10"/>
        <v>0.4731965812538948</v>
      </c>
      <c r="J99" s="46">
        <v>1.9209260857456174</v>
      </c>
      <c r="K99" s="47">
        <v>2.8194093204291697</v>
      </c>
      <c r="L99" s="48">
        <f t="shared" si="7"/>
        <v>0.68132217334559086</v>
      </c>
      <c r="M99" s="47">
        <v>1.3139877257549497</v>
      </c>
      <c r="N99" s="47">
        <v>1.8783638719875588</v>
      </c>
      <c r="O99" s="48">
        <f t="shared" si="8"/>
        <v>0.69953843626931345</v>
      </c>
      <c r="P99" s="47">
        <v>1.4025737466365531</v>
      </c>
      <c r="Q99" s="47">
        <v>2.42539485193821</v>
      </c>
      <c r="R99" s="48">
        <f t="shared" si="9"/>
        <v>0.57828676659213318</v>
      </c>
    </row>
    <row r="100" spans="7:18" x14ac:dyDescent="0.2">
      <c r="G100" s="44">
        <v>1.3013295274120737</v>
      </c>
      <c r="H100" s="45">
        <v>2.5173597500976586</v>
      </c>
      <c r="I100" s="45">
        <f t="shared" si="10"/>
        <v>0.51694221589170553</v>
      </c>
      <c r="J100" s="46">
        <v>1.5553862813345165</v>
      </c>
      <c r="K100" s="47">
        <v>2.9822542685095796</v>
      </c>
      <c r="L100" s="48">
        <f t="shared" si="7"/>
        <v>0.52154717247226579</v>
      </c>
      <c r="M100" s="47">
        <v>2.393688980669165</v>
      </c>
      <c r="N100" s="47">
        <v>3.1566860091811857</v>
      </c>
      <c r="O100" s="48">
        <f t="shared" si="8"/>
        <v>0.75829175714884145</v>
      </c>
      <c r="P100" s="47">
        <v>2.0677679974999514</v>
      </c>
      <c r="Q100" s="47">
        <v>3.2272909154386484</v>
      </c>
      <c r="R100" s="48">
        <f t="shared" si="9"/>
        <v>0.64071323338351838</v>
      </c>
    </row>
    <row r="101" spans="7:18" x14ac:dyDescent="0.2">
      <c r="G101" s="44">
        <v>2.4077438863621232</v>
      </c>
      <c r="H101" s="45">
        <v>4.1911968253974559</v>
      </c>
      <c r="I101" s="45">
        <f t="shared" si="10"/>
        <v>0.57447645306750639</v>
      </c>
      <c r="J101" s="46">
        <v>1.4772937907318799</v>
      </c>
      <c r="K101" s="47">
        <v>2.711439093482193</v>
      </c>
      <c r="L101" s="48">
        <f t="shared" si="7"/>
        <v>0.5448375345339771</v>
      </c>
      <c r="M101" s="47">
        <v>2.5003580835387469</v>
      </c>
      <c r="N101" s="47">
        <v>4.7248669124582188</v>
      </c>
      <c r="O101" s="48">
        <f t="shared" si="8"/>
        <v>0.52919121953381731</v>
      </c>
      <c r="P101" s="47">
        <v>1.6922175365453358</v>
      </c>
      <c r="Q101" s="47">
        <v>2.572148478536771</v>
      </c>
      <c r="R101" s="48">
        <f t="shared" si="9"/>
        <v>0.65790040919721504</v>
      </c>
    </row>
    <row r="102" spans="7:18" x14ac:dyDescent="0.2">
      <c r="G102" s="44">
        <v>2.4269692726505503</v>
      </c>
      <c r="H102" s="45">
        <v>3.9730109703622931</v>
      </c>
      <c r="I102" s="45">
        <f t="shared" si="10"/>
        <v>0.61086397464169062</v>
      </c>
      <c r="J102" s="46">
        <v>2.9565262167638937</v>
      </c>
      <c r="K102" s="47">
        <v>4.7478519062853248</v>
      </c>
      <c r="L102" s="48">
        <f t="shared" si="7"/>
        <v>0.6227081794295164</v>
      </c>
      <c r="M102" s="47">
        <v>1.8410496006416879</v>
      </c>
      <c r="N102" s="47">
        <v>2.4824707750812656</v>
      </c>
      <c r="O102" s="48">
        <f t="shared" si="8"/>
        <v>0.74161984870956632</v>
      </c>
      <c r="P102" s="47">
        <v>1.9159482953472557</v>
      </c>
      <c r="Q102" s="47">
        <v>2.9292685701722996</v>
      </c>
      <c r="R102" s="48">
        <f t="shared" si="9"/>
        <v>0.65407054677630994</v>
      </c>
    </row>
    <row r="103" spans="7:18" x14ac:dyDescent="0.2">
      <c r="G103" s="44">
        <v>3.1570893422192059</v>
      </c>
      <c r="H103" s="45">
        <v>5.5021301562726901</v>
      </c>
      <c r="I103" s="45">
        <f t="shared" si="10"/>
        <v>0.57379401296422872</v>
      </c>
      <c r="J103" s="46">
        <v>2.2598925717341269</v>
      </c>
      <c r="K103" s="47">
        <v>2.7406316050829531</v>
      </c>
      <c r="L103" s="48">
        <f t="shared" si="7"/>
        <v>0.82458823270620674</v>
      </c>
      <c r="M103" s="47">
        <v>2.9240478289304694</v>
      </c>
      <c r="N103" s="47">
        <v>4.5841209852820564</v>
      </c>
      <c r="O103" s="48">
        <f t="shared" si="8"/>
        <v>0.63786445390916224</v>
      </c>
      <c r="P103" s="47">
        <v>2.2255444068925634</v>
      </c>
      <c r="Q103" s="47">
        <v>3.2209721802230966</v>
      </c>
      <c r="R103" s="48">
        <f t="shared" si="9"/>
        <v>0.69095424684432194</v>
      </c>
    </row>
    <row r="104" spans="7:18" x14ac:dyDescent="0.2">
      <c r="G104" s="44">
        <v>2.2100431995363006</v>
      </c>
      <c r="H104" s="45">
        <v>4.4801718891105553</v>
      </c>
      <c r="I104" s="45">
        <f t="shared" si="10"/>
        <v>0.49329428741517739</v>
      </c>
      <c r="J104" s="46">
        <v>3.4597800491103747</v>
      </c>
      <c r="K104" s="47">
        <v>5.172067142774246</v>
      </c>
      <c r="L104" s="48">
        <f t="shared" si="7"/>
        <v>0.66893564093496716</v>
      </c>
      <c r="M104" s="47">
        <v>1.8650986646308807</v>
      </c>
      <c r="N104" s="47">
        <v>2.4909193670874239</v>
      </c>
      <c r="O104" s="48">
        <f t="shared" si="8"/>
        <v>0.74875914863984483</v>
      </c>
      <c r="P104" s="47">
        <v>1.7146418917101196</v>
      </c>
      <c r="Q104" s="47">
        <v>2.5135633978393743</v>
      </c>
      <c r="R104" s="48">
        <f t="shared" si="9"/>
        <v>0.68215581639357215</v>
      </c>
    </row>
    <row r="105" spans="7:18" x14ac:dyDescent="0.2">
      <c r="G105" s="44">
        <v>2.094078871919772</v>
      </c>
      <c r="H105" s="45">
        <v>3.710346610761305</v>
      </c>
      <c r="I105" s="45">
        <f t="shared" si="10"/>
        <v>0.56438901579874223</v>
      </c>
      <c r="J105" s="46">
        <v>1.2283457818790031</v>
      </c>
      <c r="K105" s="47">
        <v>1.9416934577848421</v>
      </c>
      <c r="L105" s="48">
        <f t="shared" si="7"/>
        <v>0.63261570818719592</v>
      </c>
      <c r="M105" s="47">
        <v>1.9838597497315995</v>
      </c>
      <c r="N105" s="47">
        <v>2.8309019848921313</v>
      </c>
      <c r="O105" s="48">
        <f t="shared" si="8"/>
        <v>0.70078715558468641</v>
      </c>
      <c r="P105" s="47">
        <v>2.0238904171960694</v>
      </c>
      <c r="Q105" s="47">
        <v>3.172377999879687</v>
      </c>
      <c r="R105" s="48">
        <f t="shared" si="9"/>
        <v>0.63797265561443994</v>
      </c>
    </row>
    <row r="106" spans="7:18" x14ac:dyDescent="0.2">
      <c r="G106" s="44">
        <v>1.5688354369921171</v>
      </c>
      <c r="H106" s="45">
        <v>2.571405834237031</v>
      </c>
      <c r="I106" s="45">
        <f t="shared" si="10"/>
        <v>0.61010806466401701</v>
      </c>
      <c r="J106" s="46">
        <v>1.9761429240515089</v>
      </c>
      <c r="K106" s="47">
        <v>2.889442493727524</v>
      </c>
      <c r="L106" s="48">
        <f t="shared" si="7"/>
        <v>0.6839184127531075</v>
      </c>
      <c r="M106" s="47">
        <v>2.277850778690846</v>
      </c>
      <c r="N106" s="47">
        <v>3.3583758760136071</v>
      </c>
      <c r="O106" s="48">
        <f t="shared" si="8"/>
        <v>0.67825962988831834</v>
      </c>
      <c r="P106" s="47">
        <v>2.2326844457903086</v>
      </c>
      <c r="Q106" s="47">
        <v>3.7149765078133354</v>
      </c>
      <c r="R106" s="48">
        <f t="shared" si="9"/>
        <v>0.60099557590593866</v>
      </c>
    </row>
    <row r="107" spans="7:18" x14ac:dyDescent="0.2">
      <c r="G107" s="44">
        <v>1.4577720928777576</v>
      </c>
      <c r="H107" s="45">
        <v>2.1299498342344223</v>
      </c>
      <c r="I107" s="45">
        <f t="shared" si="10"/>
        <v>0.68441616297584362</v>
      </c>
      <c r="J107" s="46">
        <v>2.4350875631883788</v>
      </c>
      <c r="K107" s="47">
        <v>4.0049309095170136</v>
      </c>
      <c r="L107" s="48">
        <f t="shared" si="7"/>
        <v>0.60802236498058471</v>
      </c>
      <c r="M107" s="47">
        <v>2.2887249674792058</v>
      </c>
      <c r="N107" s="47">
        <v>3.2729314408427665</v>
      </c>
      <c r="O107" s="48">
        <f t="shared" si="8"/>
        <v>0.69928900401588256</v>
      </c>
      <c r="P107" s="47">
        <v>1.8575739373374813</v>
      </c>
      <c r="Q107" s="47">
        <v>2.2981630486234548</v>
      </c>
      <c r="R107" s="48">
        <f t="shared" si="9"/>
        <v>0.80828640006640262</v>
      </c>
    </row>
    <row r="108" spans="7:18" x14ac:dyDescent="0.2">
      <c r="G108" s="44">
        <v>2.2054293256111825</v>
      </c>
      <c r="H108" s="45">
        <v>3.8125754207008873</v>
      </c>
      <c r="I108" s="45">
        <f t="shared" si="10"/>
        <v>0.57846182232527377</v>
      </c>
      <c r="J108" s="46">
        <v>3.9384085103985296</v>
      </c>
      <c r="K108" s="47">
        <v>5.649872283511411</v>
      </c>
      <c r="L108" s="48">
        <f t="shared" si="7"/>
        <v>0.69707921042611565</v>
      </c>
      <c r="M108" s="47">
        <v>1.9835388147218587</v>
      </c>
      <c r="N108" s="47">
        <v>2.5689288027072603</v>
      </c>
      <c r="O108" s="48">
        <f t="shared" si="8"/>
        <v>0.77212681512679926</v>
      </c>
      <c r="P108" s="47">
        <v>1.0764209948736039</v>
      </c>
      <c r="Q108" s="47">
        <v>1.4393129738532242</v>
      </c>
      <c r="R108" s="48">
        <f t="shared" si="9"/>
        <v>0.74787139032860084</v>
      </c>
    </row>
    <row r="109" spans="7:18" x14ac:dyDescent="0.2">
      <c r="G109" s="44">
        <v>1.8362019912487635</v>
      </c>
      <c r="H109" s="45">
        <v>3.4726369497842935</v>
      </c>
      <c r="I109" s="45">
        <f t="shared" si="10"/>
        <v>0.52876301721169594</v>
      </c>
      <c r="J109" s="46">
        <v>3.0693610475426141</v>
      </c>
      <c r="K109" s="47">
        <v>4.4546631248194624</v>
      </c>
      <c r="L109" s="48">
        <f t="shared" si="7"/>
        <v>0.68902203411105489</v>
      </c>
      <c r="M109" s="47">
        <v>2.1191621742721409</v>
      </c>
      <c r="N109" s="47">
        <v>2.4998487937720753</v>
      </c>
      <c r="O109" s="48">
        <f t="shared" si="8"/>
        <v>0.84771614169291087</v>
      </c>
      <c r="P109" s="47">
        <v>1.0292553350088978</v>
      </c>
      <c r="Q109" s="47">
        <v>1.6285687559638005</v>
      </c>
      <c r="R109" s="48">
        <f t="shared" si="9"/>
        <v>0.63199992707693564</v>
      </c>
    </row>
    <row r="110" spans="7:18" x14ac:dyDescent="0.2">
      <c r="G110" s="44">
        <v>2.1903671156282294</v>
      </c>
      <c r="H110" s="45">
        <v>4.2788376198134532</v>
      </c>
      <c r="I110" s="45">
        <f t="shared" si="10"/>
        <v>0.51190704351237426</v>
      </c>
      <c r="J110" s="46">
        <v>2.8568699990216362</v>
      </c>
      <c r="K110" s="47">
        <v>4.3179389215596728</v>
      </c>
      <c r="L110" s="48">
        <f t="shared" si="7"/>
        <v>0.66162816355672593</v>
      </c>
      <c r="M110" s="47">
        <v>1.959968622563238</v>
      </c>
      <c r="N110" s="47">
        <v>2.4927078113990233</v>
      </c>
      <c r="O110" s="48">
        <f t="shared" si="8"/>
        <v>0.78628093256674658</v>
      </c>
      <c r="P110" s="47">
        <v>1.8565454751728245</v>
      </c>
      <c r="Q110" s="47">
        <v>3.0562658233644231</v>
      </c>
      <c r="R110" s="48">
        <f t="shared" si="9"/>
        <v>0.60745549715603187</v>
      </c>
    </row>
    <row r="111" spans="7:18" x14ac:dyDescent="0.2">
      <c r="G111" s="44">
        <v>2.0150634387294337</v>
      </c>
      <c r="H111" s="45">
        <v>3.218995031807574</v>
      </c>
      <c r="I111" s="45">
        <f t="shared" si="10"/>
        <v>0.62599147212659967</v>
      </c>
      <c r="J111" s="46">
        <v>2.848165793020077</v>
      </c>
      <c r="K111" s="47">
        <v>3.8819111842165417</v>
      </c>
      <c r="L111" s="48">
        <f t="shared" si="7"/>
        <v>0.7337019467628294</v>
      </c>
      <c r="M111" s="47">
        <v>2.3059065802352539</v>
      </c>
      <c r="N111" s="47">
        <v>3.2836124096470578</v>
      </c>
      <c r="O111" s="48">
        <f t="shared" si="8"/>
        <v>0.70224688317678352</v>
      </c>
      <c r="P111" s="47">
        <v>1.9921859127915893</v>
      </c>
      <c r="Q111" s="47">
        <v>3.1965682696993909</v>
      </c>
      <c r="R111" s="48">
        <f t="shared" si="9"/>
        <v>0.62322645559481105</v>
      </c>
    </row>
    <row r="112" spans="7:18" x14ac:dyDescent="0.2">
      <c r="G112" s="44">
        <v>2.4579869456375065</v>
      </c>
      <c r="H112" s="45">
        <v>4.1892216731705236</v>
      </c>
      <c r="I112" s="45">
        <f t="shared" si="10"/>
        <v>0.58674072116533071</v>
      </c>
      <c r="J112" s="46">
        <v>1.9488934245198934</v>
      </c>
      <c r="K112" s="47">
        <v>3.4627229779139186</v>
      </c>
      <c r="L112" s="48">
        <f t="shared" si="7"/>
        <v>0.56282106219596695</v>
      </c>
      <c r="M112" s="47">
        <v>2.0766775212574236</v>
      </c>
      <c r="N112" s="47">
        <v>2.8657699271202866</v>
      </c>
      <c r="O112" s="48">
        <f t="shared" si="8"/>
        <v>0.72464907304830473</v>
      </c>
      <c r="P112" s="47">
        <v>1.8695308585492674</v>
      </c>
      <c r="Q112" s="47">
        <v>3.0743350322465131</v>
      </c>
      <c r="R112" s="48">
        <f t="shared" si="9"/>
        <v>0.60810901835352105</v>
      </c>
    </row>
    <row r="113" spans="7:18" x14ac:dyDescent="0.2">
      <c r="G113" s="44">
        <v>2.889442493727524</v>
      </c>
      <c r="H113" s="45">
        <v>5.0328223979386619</v>
      </c>
      <c r="I113" s="45">
        <f t="shared" si="10"/>
        <v>0.5741197016828925</v>
      </c>
      <c r="J113" s="46">
        <v>1.253484717740676</v>
      </c>
      <c r="K113" s="47">
        <v>1.9845014640455625</v>
      </c>
      <c r="L113" s="48">
        <f t="shared" si="7"/>
        <v>0.63163708389781115</v>
      </c>
      <c r="M113" s="47">
        <v>2.6611965754364624</v>
      </c>
      <c r="N113" s="47">
        <v>3.6758694961331613</v>
      </c>
      <c r="O113" s="48">
        <f t="shared" si="8"/>
        <v>0.72396383447124923</v>
      </c>
      <c r="P113" s="47">
        <v>1.8524259165271766</v>
      </c>
      <c r="Q113" s="47">
        <v>2.797647996946321</v>
      </c>
      <c r="R113" s="48">
        <f t="shared" si="9"/>
        <v>0.66213688017546524</v>
      </c>
    </row>
    <row r="114" spans="7:18" x14ac:dyDescent="0.2">
      <c r="G114" s="44">
        <v>1.6301316821929426</v>
      </c>
      <c r="H114" s="45">
        <v>2.7649151325053407</v>
      </c>
      <c r="I114" s="45">
        <f t="shared" si="10"/>
        <v>0.58957747492084867</v>
      </c>
      <c r="J114" s="46">
        <v>3.2705964121691884</v>
      </c>
      <c r="K114" s="47">
        <v>5.0078404228867157</v>
      </c>
      <c r="L114" s="48">
        <f t="shared" si="7"/>
        <v>0.65309517396400751</v>
      </c>
      <c r="M114" s="47">
        <v>2.2831549300965381</v>
      </c>
      <c r="N114" s="47">
        <v>3.2540086567271254</v>
      </c>
      <c r="O114" s="48">
        <f t="shared" si="8"/>
        <v>0.70164377878236206</v>
      </c>
      <c r="P114" s="47">
        <v>2.2292600811280048</v>
      </c>
      <c r="Q114" s="47">
        <v>3.7330976180484963</v>
      </c>
      <c r="R114" s="48">
        <f t="shared" si="9"/>
        <v>0.5971609395774029</v>
      </c>
    </row>
    <row r="115" spans="7:18" x14ac:dyDescent="0.2">
      <c r="G115" s="44">
        <v>1.9393969537786633</v>
      </c>
      <c r="H115" s="45">
        <v>2.8708748925051335</v>
      </c>
      <c r="I115" s="45">
        <f t="shared" si="10"/>
        <v>0.67554213485295422</v>
      </c>
      <c r="J115" s="46">
        <v>2.5097613030931645</v>
      </c>
      <c r="K115" s="47">
        <v>4.459234062339406</v>
      </c>
      <c r="L115" s="48">
        <f t="shared" si="7"/>
        <v>0.56282340599463665</v>
      </c>
      <c r="M115" s="47">
        <v>2.4350875631883788</v>
      </c>
      <c r="N115" s="47">
        <v>3.3583758760136071</v>
      </c>
      <c r="O115" s="48">
        <f t="shared" si="8"/>
        <v>0.72507892299382171</v>
      </c>
      <c r="P115" s="47">
        <v>1.2489052981459676</v>
      </c>
      <c r="Q115" s="47">
        <v>1.9315024965036109</v>
      </c>
      <c r="R115" s="48">
        <f t="shared" si="9"/>
        <v>0.64659781719502052</v>
      </c>
    </row>
    <row r="116" spans="7:18" x14ac:dyDescent="0.2">
      <c r="G116" s="44">
        <v>2.0782097855559525</v>
      </c>
      <c r="H116" s="45">
        <v>3.6200231879899927</v>
      </c>
      <c r="I116" s="45">
        <f t="shared" si="10"/>
        <v>0.57408742365262921</v>
      </c>
      <c r="J116" s="46">
        <v>1.1840093258576847</v>
      </c>
      <c r="K116" s="47">
        <v>2.7144897420921676</v>
      </c>
      <c r="L116" s="48">
        <f t="shared" si="7"/>
        <v>0.43618117523078964</v>
      </c>
      <c r="M116" s="47">
        <v>2.3548082208796526</v>
      </c>
      <c r="N116" s="47">
        <v>3.366139166101755</v>
      </c>
      <c r="O116" s="48">
        <f t="shared" si="8"/>
        <v>0.69955759541774964</v>
      </c>
      <c r="P116" s="47">
        <v>2.2068721974211458</v>
      </c>
      <c r="Q116" s="47">
        <v>3.468234238727379</v>
      </c>
      <c r="R116" s="48">
        <f t="shared" si="9"/>
        <v>0.63631001988808211</v>
      </c>
    </row>
    <row r="117" spans="7:18" x14ac:dyDescent="0.2">
      <c r="G117" s="44">
        <v>1.5409937656496628</v>
      </c>
      <c r="H117" s="45">
        <v>2.2134972936463662</v>
      </c>
      <c r="I117" s="45">
        <f t="shared" si="10"/>
        <v>0.69618055105508336</v>
      </c>
      <c r="J117" s="46">
        <v>3.0320060421809418</v>
      </c>
      <c r="K117" s="47">
        <v>4.8026466256486833</v>
      </c>
      <c r="L117" s="48">
        <f t="shared" si="7"/>
        <v>0.6313198281106962</v>
      </c>
      <c r="M117" s="47">
        <v>2.8466006823668093</v>
      </c>
      <c r="N117" s="47">
        <v>3.9765347058401934</v>
      </c>
      <c r="O117" s="48">
        <f t="shared" si="8"/>
        <v>0.71584957580933706</v>
      </c>
      <c r="P117" s="47">
        <v>2.1457329709198301</v>
      </c>
      <c r="Q117" s="47">
        <v>3.4114150533061673</v>
      </c>
      <c r="R117" s="48">
        <f t="shared" si="9"/>
        <v>0.62898619411328927</v>
      </c>
    </row>
    <row r="118" spans="7:18" x14ac:dyDescent="0.2">
      <c r="G118" s="44">
        <v>1.6398662228097751</v>
      </c>
      <c r="H118" s="45">
        <v>2.5935926632900128</v>
      </c>
      <c r="I118" s="45">
        <f t="shared" si="10"/>
        <v>0.63227593369638058</v>
      </c>
      <c r="J118" s="46">
        <v>2.6019251189008763</v>
      </c>
      <c r="K118" s="47">
        <v>4.2119555780540798</v>
      </c>
      <c r="L118" s="48">
        <f t="shared" si="7"/>
        <v>0.6177475214738527</v>
      </c>
      <c r="M118" s="47">
        <v>1.5143223076900512</v>
      </c>
      <c r="N118" s="47">
        <v>1.9706585563285861</v>
      </c>
      <c r="O118" s="48">
        <f t="shared" si="8"/>
        <v>0.76843464476732737</v>
      </c>
      <c r="P118" s="47">
        <v>1.2570349546802269</v>
      </c>
      <c r="Q118" s="47">
        <v>3.1645417310157948</v>
      </c>
      <c r="R118" s="48">
        <f t="shared" si="9"/>
        <v>0.39722495752227854</v>
      </c>
    </row>
    <row r="119" spans="7:18" x14ac:dyDescent="0.2">
      <c r="G119" s="44">
        <v>1.5785446711096029</v>
      </c>
      <c r="H119" s="45">
        <v>2.1781254470655598</v>
      </c>
      <c r="I119" s="45">
        <f t="shared" si="10"/>
        <v>0.72472624257536167</v>
      </c>
      <c r="J119" s="46">
        <v>2.761920181268271</v>
      </c>
      <c r="K119" s="47">
        <v>4.3071623259687053</v>
      </c>
      <c r="L119" s="48">
        <f t="shared" si="7"/>
        <v>0.6412389346498798</v>
      </c>
      <c r="M119" s="47">
        <v>1.7633328303807851</v>
      </c>
      <c r="N119" s="47">
        <v>2.3114217916059383</v>
      </c>
      <c r="O119" s="48">
        <f t="shared" si="8"/>
        <v>0.76287799863461969</v>
      </c>
      <c r="P119" s="47">
        <v>2.1608116795398389</v>
      </c>
      <c r="Q119" s="47">
        <v>3.857067487160331</v>
      </c>
      <c r="R119" s="48">
        <f t="shared" si="9"/>
        <v>0.56022138236701746</v>
      </c>
    </row>
    <row r="120" spans="7:18" x14ac:dyDescent="0.2">
      <c r="G120" s="44">
        <v>1.9790402598611281</v>
      </c>
      <c r="H120" s="45">
        <v>2.9899295138068096</v>
      </c>
      <c r="I120" s="45">
        <f t="shared" si="10"/>
        <v>0.66190197819793861</v>
      </c>
      <c r="J120" s="46">
        <v>2.1110352529621021</v>
      </c>
      <c r="K120" s="47">
        <v>3.5045728522845123</v>
      </c>
      <c r="L120" s="48">
        <f t="shared" si="7"/>
        <v>0.60236592073866857</v>
      </c>
      <c r="M120" s="47">
        <v>2.9355645780684481</v>
      </c>
      <c r="N120" s="47">
        <v>4.4157632932890261</v>
      </c>
      <c r="O120" s="48">
        <f t="shared" si="8"/>
        <v>0.66479210571133884</v>
      </c>
      <c r="P120" s="47">
        <v>2.0986341935350974</v>
      </c>
      <c r="Q120" s="47">
        <v>3.4784985629016529</v>
      </c>
      <c r="R120" s="48">
        <f t="shared" si="9"/>
        <v>0.60331610192889762</v>
      </c>
    </row>
    <row r="121" spans="7:18" x14ac:dyDescent="0.2">
      <c r="G121" s="44">
        <v>1.9410375910349082</v>
      </c>
      <c r="H121" s="45">
        <v>2.9873732897597325</v>
      </c>
      <c r="I121" s="45">
        <f t="shared" si="10"/>
        <v>0.6497472537792629</v>
      </c>
      <c r="J121" s="46">
        <v>2.1822136335637579</v>
      </c>
      <c r="K121" s="47">
        <v>3.8746884068116536</v>
      </c>
      <c r="L121" s="48">
        <f t="shared" si="7"/>
        <v>0.56319719276715352</v>
      </c>
      <c r="M121" s="47">
        <v>1.7969503938089006</v>
      </c>
      <c r="N121" s="47">
        <v>2.6376478266849404</v>
      </c>
      <c r="O121" s="48">
        <f t="shared" si="8"/>
        <v>0.68127002233931711</v>
      </c>
      <c r="P121" s="47">
        <v>3.1338133716938783</v>
      </c>
      <c r="Q121" s="47">
        <v>4.7142102678799906</v>
      </c>
      <c r="R121" s="48">
        <f t="shared" si="9"/>
        <v>0.66475892962304661</v>
      </c>
    </row>
    <row r="122" spans="7:18" x14ac:dyDescent="0.2">
      <c r="G122" s="44">
        <v>0.83987827195268805</v>
      </c>
      <c r="H122" s="45">
        <v>1.4573353072221467</v>
      </c>
      <c r="I122" s="45">
        <f t="shared" si="10"/>
        <v>0.57631093392885357</v>
      </c>
      <c r="J122" s="46">
        <v>2.0329922421467819</v>
      </c>
      <c r="K122" s="47">
        <v>3.6583350811280955</v>
      </c>
      <c r="L122" s="48">
        <f t="shared" si="7"/>
        <v>0.55571515376876912</v>
      </c>
      <c r="M122" s="47">
        <v>1.7120408514777794</v>
      </c>
      <c r="N122" s="47">
        <v>2.5400187105876375</v>
      </c>
      <c r="O122" s="48">
        <f t="shared" si="8"/>
        <v>0.6740268661570985</v>
      </c>
      <c r="P122" s="47">
        <v>2.851070147644521</v>
      </c>
      <c r="Q122" s="47">
        <v>4.5307585851242118</v>
      </c>
      <c r="R122" s="48">
        <f t="shared" si="9"/>
        <v>0.62926993219312266</v>
      </c>
    </row>
    <row r="123" spans="7:18" x14ac:dyDescent="0.2">
      <c r="G123" s="44">
        <v>1.7962416773964762</v>
      </c>
      <c r="H123" s="45">
        <v>2.614374008498149</v>
      </c>
      <c r="I123" s="45">
        <f t="shared" si="10"/>
        <v>0.68706377570986621</v>
      </c>
      <c r="J123" s="46">
        <v>1.5343693662936173</v>
      </c>
      <c r="K123" s="47">
        <v>3.2031339102584502</v>
      </c>
      <c r="L123" s="48">
        <f t="shared" si="7"/>
        <v>0.47902129891591516</v>
      </c>
      <c r="M123" s="47">
        <v>1.2350651651309765</v>
      </c>
      <c r="N123" s="47">
        <v>1.6041486879001992</v>
      </c>
      <c r="O123" s="48">
        <f t="shared" si="8"/>
        <v>0.76991938119380565</v>
      </c>
      <c r="P123" s="47">
        <v>3.8969700967627228</v>
      </c>
      <c r="Q123" s="47">
        <v>6.1120108595107236</v>
      </c>
      <c r="R123" s="48">
        <f t="shared" si="9"/>
        <v>0.63759214215052651</v>
      </c>
    </row>
    <row r="124" spans="7:18" x14ac:dyDescent="0.2">
      <c r="G124" s="44">
        <v>1.9026105188837064</v>
      </c>
      <c r="H124" s="45">
        <v>2.6940080646670026</v>
      </c>
      <c r="I124" s="45">
        <f t="shared" si="10"/>
        <v>0.70623787056809784</v>
      </c>
      <c r="J124" s="46">
        <v>1.8773467991549431</v>
      </c>
      <c r="K124" s="47">
        <v>3.0908571720887439</v>
      </c>
      <c r="L124" s="48">
        <f t="shared" si="7"/>
        <v>0.6073871080514105</v>
      </c>
      <c r="M124" s="47">
        <v>2.0348702954268529</v>
      </c>
      <c r="N124" s="47">
        <v>3.305256040255296</v>
      </c>
      <c r="O124" s="48">
        <f t="shared" si="8"/>
        <v>0.61564679729612737</v>
      </c>
      <c r="P124" s="47">
        <v>2.9102988246512611</v>
      </c>
      <c r="Q124" s="47">
        <v>4.9190810066539736</v>
      </c>
      <c r="R124" s="48">
        <f t="shared" si="9"/>
        <v>0.59163466117238961</v>
      </c>
    </row>
    <row r="125" spans="7:18" x14ac:dyDescent="0.2">
      <c r="G125" s="44">
        <v>1.4304391964580836</v>
      </c>
      <c r="H125" s="45">
        <v>2.364251774983976</v>
      </c>
      <c r="I125" s="45">
        <f t="shared" si="10"/>
        <v>0.6050282848863584</v>
      </c>
      <c r="J125" s="46">
        <v>3.4016969672332151</v>
      </c>
      <c r="K125" s="47">
        <v>5.1724364046990212</v>
      </c>
      <c r="L125" s="48">
        <f t="shared" si="7"/>
        <v>0.65765853866136736</v>
      </c>
      <c r="M125" s="47">
        <v>2.4965358778642921</v>
      </c>
      <c r="N125" s="47">
        <v>3.3418428175420534</v>
      </c>
      <c r="O125" s="48">
        <f t="shared" si="8"/>
        <v>0.7470536509854494</v>
      </c>
      <c r="P125" s="47">
        <v>1.8915360536792036</v>
      </c>
      <c r="Q125" s="47">
        <v>3.4242676276266679</v>
      </c>
      <c r="R125" s="48">
        <f t="shared" si="9"/>
        <v>0.55239141894706745</v>
      </c>
    </row>
    <row r="126" spans="7:18" x14ac:dyDescent="0.2">
      <c r="G126" s="44">
        <v>1.4948582893067235</v>
      </c>
      <c r="H126" s="45">
        <v>1.9716274944628491</v>
      </c>
      <c r="I126" s="45">
        <f t="shared" si="10"/>
        <v>0.75818494797060187</v>
      </c>
      <c r="J126" s="46">
        <v>3.234187896716163</v>
      </c>
      <c r="K126" s="47">
        <v>5.1973621781950277</v>
      </c>
      <c r="L126" s="48">
        <f t="shared" si="7"/>
        <v>0.62227487441318785</v>
      </c>
      <c r="M126" s="47">
        <v>1.7766411914860736</v>
      </c>
      <c r="N126" s="47">
        <v>2.2097551146495213</v>
      </c>
      <c r="O126" s="48">
        <f t="shared" si="8"/>
        <v>0.80399913081222041</v>
      </c>
      <c r="P126" s="47">
        <v>3.3183279425390189</v>
      </c>
      <c r="Q126" s="47">
        <v>5.2740886852131972</v>
      </c>
      <c r="R126" s="48">
        <f t="shared" si="9"/>
        <v>0.62917560560604802</v>
      </c>
    </row>
    <row r="127" spans="7:18" x14ac:dyDescent="0.2">
      <c r="G127" s="44">
        <v>1.5813653019992002</v>
      </c>
      <c r="H127" s="45">
        <v>3.0328458167551897</v>
      </c>
      <c r="I127" s="45">
        <f t="shared" si="10"/>
        <v>0.52141302181034921</v>
      </c>
      <c r="J127" s="46">
        <v>2.3442405913946187</v>
      </c>
      <c r="K127" s="47">
        <v>4.1695713786260935</v>
      </c>
      <c r="L127" s="48">
        <f t="shared" si="7"/>
        <v>0.56222579697557895</v>
      </c>
      <c r="M127" s="47">
        <v>1.438428059552634</v>
      </c>
      <c r="N127" s="47">
        <v>1.7437275324615904</v>
      </c>
      <c r="O127" s="48">
        <f t="shared" si="8"/>
        <v>0.82491560910438211</v>
      </c>
      <c r="P127" s="47">
        <v>1.5512877596353081</v>
      </c>
      <c r="Q127" s="47">
        <v>2.4911749377408521</v>
      </c>
      <c r="R127" s="48">
        <f t="shared" si="9"/>
        <v>0.62271329730143699</v>
      </c>
    </row>
    <row r="128" spans="7:18" x14ac:dyDescent="0.2">
      <c r="G128" s="44">
        <v>2.4390060674070981</v>
      </c>
      <c r="H128" s="45">
        <v>3.0900331632305686</v>
      </c>
      <c r="I128" s="45">
        <f t="shared" si="10"/>
        <v>0.78931388065012398</v>
      </c>
      <c r="J128" s="46">
        <v>4.5259785610828063</v>
      </c>
      <c r="K128" s="47">
        <v>6.1927241891094278</v>
      </c>
      <c r="L128" s="48">
        <f t="shared" si="7"/>
        <v>0.73085421260036521</v>
      </c>
      <c r="M128" s="47">
        <v>2.2100431995363006</v>
      </c>
      <c r="N128" s="47">
        <v>3.3566693359218167</v>
      </c>
      <c r="O128" s="48">
        <f t="shared" si="8"/>
        <v>0.65840360737509851</v>
      </c>
      <c r="P128" s="47">
        <v>1.8911994514781796</v>
      </c>
      <c r="Q128" s="47">
        <v>3.2758478861068978</v>
      </c>
      <c r="R128" s="48">
        <f t="shared" si="9"/>
        <v>0.57731601625914619</v>
      </c>
    </row>
    <row r="129" spans="7:18" x14ac:dyDescent="0.2">
      <c r="G129" s="44">
        <v>1.5471783808679114</v>
      </c>
      <c r="H129" s="45">
        <v>2.3928909513152079</v>
      </c>
      <c r="I129" s="45">
        <f t="shared" si="10"/>
        <v>0.64657287454638646</v>
      </c>
      <c r="J129" s="46">
        <v>1.7364101374750212</v>
      </c>
      <c r="K129" s="47">
        <v>2.1248624863052816</v>
      </c>
      <c r="L129" s="48">
        <f t="shared" si="7"/>
        <v>0.81718706441765898</v>
      </c>
      <c r="M129" s="47">
        <v>2.3207675713018672</v>
      </c>
      <c r="N129" s="47">
        <v>3.9787754581162966</v>
      </c>
      <c r="O129" s="48">
        <f t="shared" si="8"/>
        <v>0.58328689209332929</v>
      </c>
      <c r="P129" s="47">
        <v>1.8219312258402804</v>
      </c>
      <c r="Q129" s="47">
        <v>3.5092928178608487</v>
      </c>
      <c r="R129" s="48">
        <f t="shared" si="9"/>
        <v>0.5191733264797409</v>
      </c>
    </row>
    <row r="130" spans="7:18" x14ac:dyDescent="0.2">
      <c r="G130" s="44">
        <v>1.4424058986224058</v>
      </c>
      <c r="H130" s="45">
        <v>1.9912269784819794</v>
      </c>
      <c r="I130" s="45">
        <f t="shared" si="10"/>
        <v>0.72438045195733047</v>
      </c>
      <c r="J130" s="46">
        <v>2.534749737370495</v>
      </c>
      <c r="K130" s="47">
        <v>4.4995976618199549</v>
      </c>
      <c r="L130" s="48">
        <f t="shared" si="7"/>
        <v>0.56332808572606097</v>
      </c>
      <c r="M130" s="47">
        <v>2.0204272747990388</v>
      </c>
      <c r="N130" s="47">
        <v>2.935130804208959</v>
      </c>
      <c r="O130" s="48">
        <f t="shared" si="8"/>
        <v>0.68836021614497012</v>
      </c>
      <c r="P130" s="47">
        <v>1.8103632915780288</v>
      </c>
      <c r="Q130" s="47">
        <v>3.1185397971386761</v>
      </c>
      <c r="R130" s="48">
        <f t="shared" si="9"/>
        <v>0.58051633435592964</v>
      </c>
    </row>
    <row r="131" spans="7:18" x14ac:dyDescent="0.2">
      <c r="G131" s="44">
        <v>2.1260606045207595</v>
      </c>
      <c r="H131" s="45">
        <v>3.2680649150581296</v>
      </c>
      <c r="I131" s="45">
        <f t="shared" si="10"/>
        <v>0.65055641787425844</v>
      </c>
      <c r="J131" s="46">
        <v>2.1439520330247293</v>
      </c>
      <c r="K131" s="47">
        <v>3.6407162178646608</v>
      </c>
      <c r="L131" s="48">
        <f t="shared" si="7"/>
        <v>0.58888194100505642</v>
      </c>
      <c r="M131" s="47">
        <v>1.7086908389923574</v>
      </c>
      <c r="N131" s="47">
        <v>2.2460462724595867</v>
      </c>
      <c r="O131" s="48">
        <f t="shared" si="8"/>
        <v>0.76075495858828179</v>
      </c>
      <c r="P131" s="47">
        <v>2.7905846564497887</v>
      </c>
      <c r="Q131" s="47">
        <v>4.6231190065838765</v>
      </c>
      <c r="R131" s="48">
        <f t="shared" si="9"/>
        <v>0.60361514650080628</v>
      </c>
    </row>
    <row r="132" spans="7:18" x14ac:dyDescent="0.2">
      <c r="G132" s="44">
        <v>2.1025741557754332</v>
      </c>
      <c r="H132" s="45">
        <v>3.4011354612236291</v>
      </c>
      <c r="I132" s="45">
        <f t="shared" si="10"/>
        <v>0.61819771066071816</v>
      </c>
      <c r="J132" s="46">
        <v>2.2343946600937681</v>
      </c>
      <c r="K132" s="47">
        <v>3.6323129378359189</v>
      </c>
      <c r="L132" s="48">
        <f t="shared" si="7"/>
        <v>0.61514376606135401</v>
      </c>
      <c r="M132" s="47">
        <v>1.4062003169995105</v>
      </c>
      <c r="N132" s="47">
        <v>1.8827648387008298</v>
      </c>
      <c r="O132" s="48">
        <f t="shared" si="8"/>
        <v>0.74688048560001552</v>
      </c>
      <c r="P132" s="47">
        <v>1.5422326728032683</v>
      </c>
      <c r="Q132" s="47">
        <v>2.64054263036576</v>
      </c>
      <c r="R132" s="48">
        <f t="shared" si="9"/>
        <v>0.58405899418849483</v>
      </c>
    </row>
    <row r="133" spans="7:18" x14ac:dyDescent="0.2">
      <c r="G133" s="44">
        <v>1.4228529734712116</v>
      </c>
      <c r="H133" s="45">
        <v>2.0207423511790905</v>
      </c>
      <c r="I133" s="45">
        <f t="shared" si="10"/>
        <v>0.70412389419214472</v>
      </c>
      <c r="J133" s="46">
        <v>2.9074536361748651</v>
      </c>
      <c r="K133" s="47">
        <v>4.2850821479642427</v>
      </c>
      <c r="L133" s="48">
        <f t="shared" ref="L133:L196" si="11">J133/K133</f>
        <v>0.67850592725652614</v>
      </c>
      <c r="M133" s="47">
        <v>2.363982482680012</v>
      </c>
      <c r="N133" s="47">
        <v>3.2520515935461085</v>
      </c>
      <c r="O133" s="48">
        <f t="shared" ref="O133:O196" si="12">M133/N133</f>
        <v>0.72692035002503563</v>
      </c>
      <c r="P133" s="47">
        <v>1.2895347566421984</v>
      </c>
      <c r="Q133" s="47">
        <v>2.7219844648758205</v>
      </c>
      <c r="R133" s="48">
        <f t="shared" ref="R133:R196" si="13">P133/Q133</f>
        <v>0.47374802218095252</v>
      </c>
    </row>
    <row r="134" spans="7:18" x14ac:dyDescent="0.2">
      <c r="G134" s="44">
        <v>2.2502939840126506</v>
      </c>
      <c r="H134" s="45">
        <v>3.5210650509171324</v>
      </c>
      <c r="I134" s="45">
        <f t="shared" si="10"/>
        <v>0.63909469193888258</v>
      </c>
      <c r="J134" s="46">
        <v>2.2488789716209463</v>
      </c>
      <c r="K134" s="47">
        <v>3.7513009043864605</v>
      </c>
      <c r="L134" s="48">
        <f t="shared" si="11"/>
        <v>0.59949309024805064</v>
      </c>
      <c r="M134" s="47">
        <v>1.5741020394568817</v>
      </c>
      <c r="N134" s="47">
        <v>2.0588199182235538</v>
      </c>
      <c r="O134" s="48">
        <f t="shared" si="12"/>
        <v>0.7645651887879007</v>
      </c>
      <c r="P134" s="47">
        <v>1.4755689871189535</v>
      </c>
      <c r="Q134" s="47">
        <v>2.1062045023448968</v>
      </c>
      <c r="R134" s="48">
        <f t="shared" si="13"/>
        <v>0.70058201161195932</v>
      </c>
    </row>
    <row r="135" spans="7:18" x14ac:dyDescent="0.2">
      <c r="G135" s="44">
        <v>1.7894948725197484</v>
      </c>
      <c r="H135" s="45">
        <v>2.814437211946724</v>
      </c>
      <c r="I135" s="45">
        <f t="shared" ref="I135:I198" si="14">G135/H135</f>
        <v>0.63582689460034847</v>
      </c>
      <c r="J135" s="46">
        <v>1.7049608829199348</v>
      </c>
      <c r="K135" s="47">
        <v>2.1031796487054151</v>
      </c>
      <c r="L135" s="48">
        <f t="shared" si="11"/>
        <v>0.81065870144255214</v>
      </c>
      <c r="M135" s="47">
        <v>2.2275459247183367</v>
      </c>
      <c r="N135" s="47">
        <v>3.1305612619874572</v>
      </c>
      <c r="O135" s="48">
        <f t="shared" si="12"/>
        <v>0.71154842160928189</v>
      </c>
      <c r="P135" s="47">
        <v>1.9809694628471108</v>
      </c>
      <c r="Q135" s="47">
        <v>2.4585049072796776</v>
      </c>
      <c r="R135" s="48">
        <f t="shared" si="13"/>
        <v>0.80576185021287705</v>
      </c>
    </row>
    <row r="136" spans="7:18" x14ac:dyDescent="0.2">
      <c r="G136" s="44">
        <v>1.3796917264040136</v>
      </c>
      <c r="H136" s="45">
        <v>1.9357826572887122</v>
      </c>
      <c r="I136" s="45">
        <f t="shared" si="14"/>
        <v>0.712730698980655</v>
      </c>
      <c r="J136" s="46">
        <v>2.1950126502542942</v>
      </c>
      <c r="K136" s="47">
        <v>3.2508767901143556</v>
      </c>
      <c r="L136" s="48">
        <f t="shared" si="11"/>
        <v>0.67520634953903635</v>
      </c>
      <c r="M136" s="47">
        <v>2.7990130363039274</v>
      </c>
      <c r="N136" s="47">
        <v>4.1299903136024936</v>
      </c>
      <c r="O136" s="48">
        <f t="shared" si="12"/>
        <v>0.67772871696215042</v>
      </c>
      <c r="P136" s="47">
        <v>2.0442346812727776</v>
      </c>
      <c r="Q136" s="47">
        <v>2.9762709492466608</v>
      </c>
      <c r="R136" s="48">
        <f t="shared" si="13"/>
        <v>0.68684428136161602</v>
      </c>
    </row>
    <row r="137" spans="7:18" x14ac:dyDescent="0.2">
      <c r="G137" s="44">
        <v>1.6858097402565289</v>
      </c>
      <c r="H137" s="45">
        <v>2.3854298032371881</v>
      </c>
      <c r="I137" s="45">
        <f t="shared" si="14"/>
        <v>0.70671110840016005</v>
      </c>
      <c r="J137" s="46">
        <v>2.1584533577680922</v>
      </c>
      <c r="K137" s="47">
        <v>3.9401862446901887</v>
      </c>
      <c r="L137" s="48">
        <f t="shared" si="11"/>
        <v>0.54780490660227876</v>
      </c>
      <c r="M137" s="47">
        <v>2.4109147532580493</v>
      </c>
      <c r="N137" s="47">
        <v>3.033475495121106</v>
      </c>
      <c r="O137" s="48">
        <f t="shared" si="12"/>
        <v>0.79476981341555153</v>
      </c>
      <c r="P137" s="47">
        <v>2.3270684332944991</v>
      </c>
      <c r="Q137" s="47">
        <v>3.1130229656590513</v>
      </c>
      <c r="R137" s="48">
        <f t="shared" si="13"/>
        <v>0.74752690839909708</v>
      </c>
    </row>
    <row r="138" spans="7:18" x14ac:dyDescent="0.2">
      <c r="G138" s="44">
        <v>1.8382811034353514</v>
      </c>
      <c r="H138" s="45">
        <v>2.558499082530219</v>
      </c>
      <c r="I138" s="45">
        <f t="shared" si="14"/>
        <v>0.71849980951229797</v>
      </c>
      <c r="J138" s="46">
        <v>3.2528345601142243</v>
      </c>
      <c r="K138" s="47">
        <v>4.9749331864951429</v>
      </c>
      <c r="L138" s="48">
        <f t="shared" si="11"/>
        <v>0.65384487352399145</v>
      </c>
      <c r="M138" s="47">
        <v>2.5357541953997642</v>
      </c>
      <c r="N138" s="47">
        <v>3.9426091360036817</v>
      </c>
      <c r="O138" s="48">
        <f t="shared" si="12"/>
        <v>0.64316651941056024</v>
      </c>
      <c r="P138" s="47">
        <v>1.8493302253381347</v>
      </c>
      <c r="Q138" s="47">
        <v>2.9418471115646212</v>
      </c>
      <c r="R138" s="48">
        <f t="shared" si="13"/>
        <v>0.62862893794455843</v>
      </c>
    </row>
    <row r="139" spans="7:18" x14ac:dyDescent="0.2">
      <c r="G139" s="44">
        <v>2.9264418248000763</v>
      </c>
      <c r="H139" s="45">
        <v>4.7501308860561906</v>
      </c>
      <c r="I139" s="45">
        <f t="shared" si="14"/>
        <v>0.61607603979724501</v>
      </c>
      <c r="J139" s="46">
        <v>1.9308431681019111</v>
      </c>
      <c r="K139" s="47">
        <v>3.019592239210946</v>
      </c>
      <c r="L139" s="48">
        <f t="shared" si="11"/>
        <v>0.63943837947022364</v>
      </c>
      <c r="M139" s="47">
        <v>1.5063133096159267</v>
      </c>
      <c r="N139" s="47">
        <v>2.8331499817403758</v>
      </c>
      <c r="O139" s="48">
        <f t="shared" si="12"/>
        <v>0.53167439751658097</v>
      </c>
      <c r="P139" s="47">
        <v>1.4048414502137738</v>
      </c>
      <c r="Q139" s="47">
        <v>2.3752664727328887</v>
      </c>
      <c r="R139" s="48">
        <f t="shared" si="13"/>
        <v>0.59144582990615713</v>
      </c>
    </row>
    <row r="140" spans="7:18" x14ac:dyDescent="0.2">
      <c r="G140" s="44">
        <v>2.2460462724595867</v>
      </c>
      <c r="H140" s="45">
        <v>3.8950091925308374</v>
      </c>
      <c r="I140" s="45">
        <f t="shared" si="14"/>
        <v>0.57664723276305963</v>
      </c>
      <c r="J140" s="46">
        <v>3.2274881765809398</v>
      </c>
      <c r="K140" s="47">
        <v>5.0147006555060019</v>
      </c>
      <c r="L140" s="48">
        <f t="shared" si="11"/>
        <v>0.64360535120620754</v>
      </c>
      <c r="M140" s="47">
        <v>1.9960170430856539</v>
      </c>
      <c r="N140" s="47">
        <v>2.5854795993921802</v>
      </c>
      <c r="O140" s="48">
        <f t="shared" si="12"/>
        <v>0.77201036262475131</v>
      </c>
      <c r="P140" s="47">
        <v>1.9176089945368675</v>
      </c>
      <c r="Q140" s="47">
        <v>2.6864352933560758</v>
      </c>
      <c r="R140" s="48">
        <f t="shared" si="13"/>
        <v>0.71381171892707729</v>
      </c>
    </row>
    <row r="141" spans="7:18" x14ac:dyDescent="0.2">
      <c r="G141" s="44">
        <v>2.3515617006490079</v>
      </c>
      <c r="H141" s="45">
        <v>3.892065983787405</v>
      </c>
      <c r="I141" s="45">
        <f t="shared" si="14"/>
        <v>0.60419368799104523</v>
      </c>
      <c r="J141" s="46">
        <v>3.2239356293550672</v>
      </c>
      <c r="K141" s="47">
        <v>4.7486563769764132</v>
      </c>
      <c r="L141" s="48">
        <f t="shared" si="11"/>
        <v>0.67891533381655778</v>
      </c>
      <c r="M141" s="47">
        <v>1.4472528543578418</v>
      </c>
      <c r="N141" s="47">
        <v>1.801196836265571</v>
      </c>
      <c r="O141" s="48">
        <f t="shared" si="12"/>
        <v>0.80349511237119275</v>
      </c>
      <c r="P141" s="47">
        <v>1.9528094902729287</v>
      </c>
      <c r="Q141" s="47">
        <v>3.4378129695618589</v>
      </c>
      <c r="R141" s="48">
        <f t="shared" si="13"/>
        <v>0.5680383160930973</v>
      </c>
    </row>
    <row r="142" spans="7:18" x14ac:dyDescent="0.2">
      <c r="G142" s="44">
        <v>1.1818565798481033</v>
      </c>
      <c r="H142" s="45">
        <v>1.4764316407951674</v>
      </c>
      <c r="I142" s="45">
        <f t="shared" si="14"/>
        <v>0.80048174747297229</v>
      </c>
      <c r="J142" s="46">
        <v>1.7550092015341008</v>
      </c>
      <c r="K142" s="47">
        <v>2.825950097212226</v>
      </c>
      <c r="L142" s="48">
        <f t="shared" si="11"/>
        <v>0.62103333079568579</v>
      </c>
      <c r="M142" s="47">
        <v>2.0292309211782329</v>
      </c>
      <c r="N142" s="47">
        <v>2.9943976550499296</v>
      </c>
      <c r="O142" s="48">
        <f t="shared" si="12"/>
        <v>0.67767583165048828</v>
      </c>
      <c r="P142" s="47">
        <v>2.9046056607130648</v>
      </c>
      <c r="Q142" s="47">
        <v>4.4984656163496668</v>
      </c>
      <c r="R142" s="48">
        <f t="shared" si="13"/>
        <v>0.64568808754618012</v>
      </c>
    </row>
    <row r="143" spans="7:18" x14ac:dyDescent="0.2">
      <c r="G143" s="44">
        <v>1.127266846285458</v>
      </c>
      <c r="H143" s="45">
        <v>1.756097129648627</v>
      </c>
      <c r="I143" s="45">
        <f t="shared" si="14"/>
        <v>0.64191600068898813</v>
      </c>
      <c r="J143" s="46">
        <v>2.6747979377215882</v>
      </c>
      <c r="K143" s="47">
        <v>4.0521823061143625</v>
      </c>
      <c r="L143" s="48">
        <f t="shared" si="11"/>
        <v>0.66008825261528081</v>
      </c>
      <c r="M143" s="47">
        <v>2.2536863889296277</v>
      </c>
      <c r="N143" s="47">
        <v>3.714633750373125</v>
      </c>
      <c r="O143" s="48">
        <f t="shared" si="12"/>
        <v>0.60670487062237322</v>
      </c>
      <c r="P143" s="47">
        <v>2.9623345104881866</v>
      </c>
      <c r="Q143" s="47">
        <v>4.1918043773069158</v>
      </c>
      <c r="R143" s="48">
        <f t="shared" si="13"/>
        <v>0.70669674532650317</v>
      </c>
    </row>
    <row r="144" spans="7:18" x14ac:dyDescent="0.2">
      <c r="G144" s="44">
        <v>1.8575739373374813</v>
      </c>
      <c r="H144" s="45">
        <v>3.0953852998269613</v>
      </c>
      <c r="I144" s="45">
        <f t="shared" si="14"/>
        <v>0.60011073175327279</v>
      </c>
      <c r="J144" s="46">
        <v>2.1478088653720881</v>
      </c>
      <c r="K144" s="47">
        <v>3.2692335419201042</v>
      </c>
      <c r="L144" s="48">
        <f t="shared" si="11"/>
        <v>0.65697627221536004</v>
      </c>
      <c r="M144" s="47">
        <v>2.7271251388885198</v>
      </c>
      <c r="N144" s="47">
        <v>4.4292949223855027</v>
      </c>
      <c r="O144" s="48">
        <f t="shared" si="12"/>
        <v>0.61570186376746427</v>
      </c>
      <c r="P144" s="47">
        <v>2.0201121492766045</v>
      </c>
      <c r="Q144" s="47">
        <v>3.5455697395443098</v>
      </c>
      <c r="R144" s="48">
        <f t="shared" si="13"/>
        <v>0.56975670983029014</v>
      </c>
    </row>
    <row r="145" spans="7:18" x14ac:dyDescent="0.2">
      <c r="G145" s="44">
        <v>1.6406424908877175</v>
      </c>
      <c r="H145" s="45">
        <v>2.6987302559591635</v>
      </c>
      <c r="I145" s="45">
        <f t="shared" si="14"/>
        <v>0.60793126221672422</v>
      </c>
      <c r="J145" s="46">
        <v>3.0894150123565352</v>
      </c>
      <c r="K145" s="47">
        <v>4.7624452676731481</v>
      </c>
      <c r="L145" s="48">
        <f t="shared" si="11"/>
        <v>0.64870352071593929</v>
      </c>
      <c r="M145" s="47">
        <v>1.709435853564053</v>
      </c>
      <c r="N145" s="47">
        <v>2.4489048831124314</v>
      </c>
      <c r="O145" s="48">
        <f t="shared" si="12"/>
        <v>0.69804093468564954</v>
      </c>
      <c r="P145" s="47">
        <v>1.4940062753935031</v>
      </c>
      <c r="Q145" s="47">
        <v>2.2812022039147757</v>
      </c>
      <c r="R145" s="48">
        <f t="shared" si="13"/>
        <v>0.65492058215165494</v>
      </c>
    </row>
    <row r="146" spans="7:18" x14ac:dyDescent="0.2">
      <c r="G146" s="44">
        <v>1.4043882024361396</v>
      </c>
      <c r="H146" s="45">
        <v>2.0087347062679846</v>
      </c>
      <c r="I146" s="45">
        <f t="shared" si="14"/>
        <v>0.6991407068608595</v>
      </c>
      <c r="J146" s="46">
        <v>1.8250733918295508</v>
      </c>
      <c r="K146" s="47">
        <v>3.3212045240679111</v>
      </c>
      <c r="L146" s="48">
        <f t="shared" si="11"/>
        <v>0.54952153009660065</v>
      </c>
      <c r="M146" s="47">
        <v>2.0760642988843143</v>
      </c>
      <c r="N146" s="47">
        <v>2.8398832954794706</v>
      </c>
      <c r="O146" s="48">
        <f t="shared" si="12"/>
        <v>0.73103859661733139</v>
      </c>
      <c r="P146" s="47">
        <v>1.9136208952573541</v>
      </c>
      <c r="Q146" s="47">
        <v>2.4400499390865655</v>
      </c>
      <c r="R146" s="48">
        <f t="shared" si="13"/>
        <v>0.78425480749534149</v>
      </c>
    </row>
    <row r="147" spans="7:18" x14ac:dyDescent="0.2">
      <c r="G147" s="44">
        <v>1.2453318851047581</v>
      </c>
      <c r="H147" s="45">
        <v>2.0354959281227818</v>
      </c>
      <c r="I147" s="45">
        <f t="shared" si="14"/>
        <v>0.61180760319832939</v>
      </c>
      <c r="J147" s="46">
        <v>1.9235756402266599</v>
      </c>
      <c r="K147" s="47">
        <v>2.5938381175718557</v>
      </c>
      <c r="L147" s="48">
        <f t="shared" si="11"/>
        <v>0.74159432972916517</v>
      </c>
      <c r="M147" s="47">
        <v>1.4781554378105246</v>
      </c>
      <c r="N147" s="47">
        <v>2.2522735078497957</v>
      </c>
      <c r="O147" s="48">
        <f t="shared" si="12"/>
        <v>0.65629482061514477</v>
      </c>
      <c r="P147" s="47">
        <v>1.4965608619420518</v>
      </c>
      <c r="Q147" s="47">
        <v>2.7088550920263943</v>
      </c>
      <c r="R147" s="48">
        <f t="shared" si="13"/>
        <v>0.55246988528372332</v>
      </c>
    </row>
    <row r="148" spans="7:18" x14ac:dyDescent="0.2">
      <c r="G148" s="44">
        <v>1.529382237067352</v>
      </c>
      <c r="H148" s="45">
        <v>2.5525201086341509</v>
      </c>
      <c r="I148" s="45">
        <f t="shared" si="14"/>
        <v>0.59916559791010693</v>
      </c>
      <c r="J148" s="46">
        <v>2.6824035629899847</v>
      </c>
      <c r="K148" s="47">
        <v>4.0998208444454516</v>
      </c>
      <c r="L148" s="48">
        <f t="shared" si="11"/>
        <v>0.65427336090165444</v>
      </c>
      <c r="M148" s="47">
        <v>1.7608037173462048</v>
      </c>
      <c r="N148" s="47">
        <v>2.4124986238460093</v>
      </c>
      <c r="O148" s="48">
        <f t="shared" si="12"/>
        <v>0.72986724217862087</v>
      </c>
      <c r="P148" s="47">
        <v>1.1529532901176269</v>
      </c>
      <c r="Q148" s="47">
        <v>2.1619898757449101</v>
      </c>
      <c r="R148" s="48">
        <f t="shared" si="13"/>
        <v>0.53328339001605118</v>
      </c>
    </row>
    <row r="149" spans="7:18" x14ac:dyDescent="0.2">
      <c r="G149" s="44">
        <v>2.0498327785122186</v>
      </c>
      <c r="H149" s="45">
        <v>3.4379981516552123</v>
      </c>
      <c r="I149" s="45">
        <f t="shared" si="14"/>
        <v>0.59622858654689315</v>
      </c>
      <c r="J149" s="46">
        <v>1.4344391895915289</v>
      </c>
      <c r="K149" s="47">
        <v>2.0464135388031695</v>
      </c>
      <c r="L149" s="48">
        <f t="shared" si="11"/>
        <v>0.70095274605662095</v>
      </c>
      <c r="M149" s="47">
        <v>1.6748222128133081</v>
      </c>
      <c r="N149" s="47">
        <v>2.3558894001013941</v>
      </c>
      <c r="O149" s="48">
        <f t="shared" si="12"/>
        <v>0.71090867539928915</v>
      </c>
      <c r="P149" s="47">
        <v>1.8379347480665806</v>
      </c>
      <c r="Q149" s="47">
        <v>3.2154331010078776</v>
      </c>
      <c r="R149" s="48">
        <f t="shared" si="13"/>
        <v>0.57159788132133116</v>
      </c>
    </row>
    <row r="150" spans="7:18" x14ac:dyDescent="0.2">
      <c r="G150" s="44">
        <v>1.8458844794244069</v>
      </c>
      <c r="H150" s="45">
        <v>3.1066767444837096</v>
      </c>
      <c r="I150" s="45">
        <f t="shared" si="14"/>
        <v>0.5941668964117377</v>
      </c>
      <c r="J150" s="46">
        <v>1.8458844794244069</v>
      </c>
      <c r="K150" s="47">
        <v>3.2332035144389968</v>
      </c>
      <c r="L150" s="48">
        <f t="shared" si="11"/>
        <v>0.57091502937596306</v>
      </c>
      <c r="M150" s="47">
        <v>1.4143261007540771</v>
      </c>
      <c r="N150" s="47">
        <v>1.8620240425234955</v>
      </c>
      <c r="O150" s="48">
        <f t="shared" si="12"/>
        <v>0.75956382326692251</v>
      </c>
      <c r="P150" s="47">
        <v>1.4721133172999383</v>
      </c>
      <c r="Q150" s="47">
        <v>2.5274554783989518</v>
      </c>
      <c r="R150" s="48">
        <f t="shared" si="13"/>
        <v>0.58244876314595539</v>
      </c>
    </row>
    <row r="151" spans="7:18" x14ac:dyDescent="0.2">
      <c r="G151" s="44">
        <v>1.7120408514777794</v>
      </c>
      <c r="H151" s="45">
        <v>2.5649605766615804</v>
      </c>
      <c r="I151" s="45">
        <f t="shared" si="14"/>
        <v>0.66747257913261304</v>
      </c>
      <c r="J151" s="46">
        <v>1.870892498102356</v>
      </c>
      <c r="K151" s="47">
        <v>2.6366821858593568</v>
      </c>
      <c r="L151" s="48">
        <f t="shared" si="11"/>
        <v>0.70956314270109433</v>
      </c>
      <c r="M151" s="47">
        <v>1.8938905940013517</v>
      </c>
      <c r="N151" s="47">
        <v>2.4750224470338975</v>
      </c>
      <c r="O151" s="48">
        <f t="shared" si="12"/>
        <v>0.76520138080808819</v>
      </c>
      <c r="P151" s="47">
        <v>2.1563877104968521</v>
      </c>
      <c r="Q151" s="47">
        <v>2.8517399632646265</v>
      </c>
      <c r="R151" s="48">
        <f t="shared" si="13"/>
        <v>0.75616561757904943</v>
      </c>
    </row>
    <row r="152" spans="7:18" x14ac:dyDescent="0.2">
      <c r="G152" s="44">
        <v>1.4586452718077325</v>
      </c>
      <c r="H152" s="45">
        <v>2.1173588874549014</v>
      </c>
      <c r="I152" s="45">
        <f t="shared" si="14"/>
        <v>0.68889845762569191</v>
      </c>
      <c r="J152" s="46">
        <v>3.0374604267943761</v>
      </c>
      <c r="K152" s="47">
        <v>4.5377788852612859</v>
      </c>
      <c r="L152" s="48">
        <f t="shared" si="11"/>
        <v>0.66937162510497217</v>
      </c>
      <c r="M152" s="47">
        <v>2.0541763067517151</v>
      </c>
      <c r="N152" s="47">
        <v>3.0374604267943761</v>
      </c>
      <c r="O152" s="48">
        <f t="shared" si="12"/>
        <v>0.67628084587742832</v>
      </c>
      <c r="P152" s="47">
        <v>1.5805599210954218</v>
      </c>
      <c r="Q152" s="47">
        <v>2.3474972365277305</v>
      </c>
      <c r="R152" s="48">
        <f t="shared" si="13"/>
        <v>0.67329575366541694</v>
      </c>
    </row>
    <row r="153" spans="7:18" x14ac:dyDescent="0.2">
      <c r="G153" s="44">
        <v>1.1759162075862573</v>
      </c>
      <c r="H153" s="45">
        <v>1.7334745307475956</v>
      </c>
      <c r="I153" s="45">
        <f t="shared" si="14"/>
        <v>0.67835793761510865</v>
      </c>
      <c r="J153" s="46">
        <v>2.197621447986148</v>
      </c>
      <c r="K153" s="47">
        <v>3.3602710151949715</v>
      </c>
      <c r="L153" s="48">
        <f t="shared" si="11"/>
        <v>0.65400125110403817</v>
      </c>
      <c r="M153" s="47">
        <v>2.3768740982791892</v>
      </c>
      <c r="N153" s="47">
        <v>3.2739038779325433</v>
      </c>
      <c r="O153" s="48">
        <f t="shared" si="12"/>
        <v>0.72600607314719801</v>
      </c>
      <c r="P153" s="47">
        <v>1.9748538548184102</v>
      </c>
      <c r="Q153" s="47">
        <v>2.9346969662339029</v>
      </c>
      <c r="R153" s="48">
        <f t="shared" si="13"/>
        <v>0.67293280278704226</v>
      </c>
    </row>
    <row r="154" spans="7:18" x14ac:dyDescent="0.2">
      <c r="G154" s="44">
        <v>1.1181941285767472</v>
      </c>
      <c r="H154" s="45">
        <v>1.7542835412998392</v>
      </c>
      <c r="I154" s="45">
        <f t="shared" si="14"/>
        <v>0.63740786609000466</v>
      </c>
      <c r="J154" s="46">
        <v>2.8766348139686579</v>
      </c>
      <c r="K154" s="47">
        <v>3.8070609654080818</v>
      </c>
      <c r="L154" s="48">
        <f t="shared" si="11"/>
        <v>0.75560513480253899</v>
      </c>
      <c r="M154" s="47">
        <v>1.8330789014097482</v>
      </c>
      <c r="N154" s="47">
        <v>2.453579856918584</v>
      </c>
      <c r="O154" s="48">
        <f t="shared" si="12"/>
        <v>0.74710382718575374</v>
      </c>
      <c r="P154" s="51">
        <v>2.0370591692165116</v>
      </c>
      <c r="Q154" s="51">
        <v>3.2193905586299563</v>
      </c>
      <c r="R154" s="52">
        <f t="shared" si="13"/>
        <v>0.63274682959976203</v>
      </c>
    </row>
    <row r="155" spans="7:18" x14ac:dyDescent="0.2">
      <c r="G155" s="44">
        <v>2.0311124523392174</v>
      </c>
      <c r="H155" s="45">
        <v>4.0792717952785269</v>
      </c>
      <c r="I155" s="45">
        <f t="shared" si="14"/>
        <v>0.49791054734084861</v>
      </c>
      <c r="J155" s="46">
        <v>2.7282921230400472</v>
      </c>
      <c r="K155" s="47">
        <v>4.0720863980637976</v>
      </c>
      <c r="L155" s="48">
        <f t="shared" si="11"/>
        <v>0.6699985845922376</v>
      </c>
      <c r="M155" s="47">
        <v>1.9822545550762354</v>
      </c>
      <c r="N155" s="47">
        <v>2.9828946265891449</v>
      </c>
      <c r="O155" s="48">
        <f t="shared" si="12"/>
        <v>0.66454059000498011</v>
      </c>
      <c r="P155" s="51">
        <v>2.1296509148821352</v>
      </c>
      <c r="Q155" s="51">
        <v>2.8814996007407179</v>
      </c>
      <c r="R155" s="52">
        <f t="shared" si="13"/>
        <v>0.73907728959417085</v>
      </c>
    </row>
    <row r="156" spans="7:18" x14ac:dyDescent="0.2">
      <c r="G156" s="44">
        <v>1.7802209678167307</v>
      </c>
      <c r="H156" s="45">
        <v>2.4290669128629139</v>
      </c>
      <c r="I156" s="45">
        <f t="shared" si="14"/>
        <v>0.73288263834549983</v>
      </c>
      <c r="J156" s="53">
        <v>2.3620965769289484</v>
      </c>
      <c r="K156" s="51">
        <v>3.430768643322434</v>
      </c>
      <c r="L156" s="52">
        <f t="shared" si="11"/>
        <v>0.6885036044405024</v>
      </c>
      <c r="M156" s="47">
        <v>1.4485719366802965</v>
      </c>
      <c r="N156" s="47">
        <v>2.2663626825837992</v>
      </c>
      <c r="O156" s="48">
        <f t="shared" si="12"/>
        <v>0.63916157277564745</v>
      </c>
      <c r="P156" s="51">
        <v>2.2295456457331766</v>
      </c>
      <c r="Q156" s="51">
        <v>2.8151157438516154</v>
      </c>
      <c r="R156" s="52">
        <f t="shared" si="13"/>
        <v>0.7919907558339796</v>
      </c>
    </row>
    <row r="157" spans="7:18" x14ac:dyDescent="0.2">
      <c r="G157" s="44">
        <v>1.4785860730528175</v>
      </c>
      <c r="H157" s="45">
        <v>2.1365154791125818</v>
      </c>
      <c r="I157" s="45">
        <f t="shared" si="14"/>
        <v>0.6920549312691896</v>
      </c>
      <c r="J157" s="53">
        <v>1.9351247872077635</v>
      </c>
      <c r="K157" s="51">
        <v>3.2775965076231368</v>
      </c>
      <c r="L157" s="52">
        <f t="shared" si="11"/>
        <v>0.5904097050100553</v>
      </c>
      <c r="M157" s="47">
        <v>2.1897857308494073</v>
      </c>
      <c r="N157" s="47">
        <v>2.8008320539037603</v>
      </c>
      <c r="O157" s="48">
        <f t="shared" si="12"/>
        <v>0.78183400100599199</v>
      </c>
      <c r="P157" s="51">
        <v>2.7734215226941923</v>
      </c>
      <c r="Q157" s="51">
        <v>4.3663231639797599</v>
      </c>
      <c r="R157" s="52">
        <f t="shared" si="13"/>
        <v>0.63518466648865946</v>
      </c>
    </row>
    <row r="158" spans="7:18" x14ac:dyDescent="0.2">
      <c r="G158" s="44">
        <v>1.5813653019992002</v>
      </c>
      <c r="H158" s="45">
        <v>2.2505768797311623</v>
      </c>
      <c r="I158" s="45">
        <f t="shared" si="14"/>
        <v>0.702648870270141</v>
      </c>
      <c r="J158" s="53">
        <v>2.413290169322718</v>
      </c>
      <c r="K158" s="51">
        <v>3.3844350730906716</v>
      </c>
      <c r="L158" s="52">
        <f t="shared" si="11"/>
        <v>0.71305553724772675</v>
      </c>
      <c r="M158" s="47">
        <v>1.8985909147059004</v>
      </c>
      <c r="N158" s="47">
        <v>2.6714636677826387</v>
      </c>
      <c r="O158" s="48">
        <f t="shared" si="12"/>
        <v>0.71069314458682642</v>
      </c>
      <c r="P158" s="51">
        <v>2.0631445259678336</v>
      </c>
      <c r="Q158" s="51">
        <v>2.9556647580577384</v>
      </c>
      <c r="R158" s="52">
        <f t="shared" si="13"/>
        <v>0.69803062757482404</v>
      </c>
    </row>
    <row r="159" spans="7:18" x14ac:dyDescent="0.2">
      <c r="G159" s="44">
        <v>1.3801530846267074</v>
      </c>
      <c r="H159" s="45">
        <v>1.9541131015598172</v>
      </c>
      <c r="I159" s="45">
        <f t="shared" si="14"/>
        <v>0.70628106608826169</v>
      </c>
      <c r="J159" s="53">
        <v>1.8729331013245623</v>
      </c>
      <c r="K159" s="51">
        <v>2.3846290099051939</v>
      </c>
      <c r="L159" s="52">
        <f t="shared" si="11"/>
        <v>0.78541907086797735</v>
      </c>
      <c r="M159" s="47">
        <v>1.734208898300448</v>
      </c>
      <c r="N159" s="47">
        <v>2.4770793951944872</v>
      </c>
      <c r="O159" s="48">
        <f t="shared" si="12"/>
        <v>0.70010226626760463</v>
      </c>
      <c r="P159" s="51">
        <v>2.5906453979479016</v>
      </c>
      <c r="Q159" s="51">
        <v>3.6048669949457777</v>
      </c>
      <c r="R159" s="52">
        <f t="shared" si="13"/>
        <v>0.71865214488637985</v>
      </c>
    </row>
    <row r="160" spans="7:18" x14ac:dyDescent="0.2">
      <c r="G160" s="44">
        <v>3.2334004148693998</v>
      </c>
      <c r="H160" s="45">
        <v>4.747181409903412</v>
      </c>
      <c r="I160" s="45">
        <f t="shared" si="14"/>
        <v>0.68112004485945854</v>
      </c>
      <c r="J160" s="53">
        <v>2.1161558425353615</v>
      </c>
      <c r="K160" s="51">
        <v>2.9576026872953816</v>
      </c>
      <c r="L160" s="52">
        <f t="shared" si="11"/>
        <v>0.71549699749242113</v>
      </c>
      <c r="M160" s="47">
        <v>2.1164566678752186</v>
      </c>
      <c r="N160" s="47">
        <v>3.3196706574468702</v>
      </c>
      <c r="O160" s="48">
        <f t="shared" si="12"/>
        <v>0.63755019285647063</v>
      </c>
      <c r="P160" s="51">
        <v>2.5120432504987358</v>
      </c>
      <c r="Q160" s="51">
        <v>3.2705964121691884</v>
      </c>
      <c r="R160" s="52">
        <f t="shared" si="13"/>
        <v>0.76806885776305545</v>
      </c>
    </row>
    <row r="161" spans="7:18" x14ac:dyDescent="0.2">
      <c r="G161" s="44">
        <v>1.7253758583619327</v>
      </c>
      <c r="H161" s="45">
        <v>2.371242640480939</v>
      </c>
      <c r="I161" s="45">
        <f t="shared" si="14"/>
        <v>0.72762518221753525</v>
      </c>
      <c r="J161" s="53">
        <v>2.8389864430031411</v>
      </c>
      <c r="K161" s="51">
        <v>4.9219274726631532</v>
      </c>
      <c r="L161" s="52">
        <f t="shared" si="11"/>
        <v>0.57680379460508879</v>
      </c>
      <c r="M161" s="47">
        <v>1.8925455010802461</v>
      </c>
      <c r="N161" s="47">
        <v>2.9762709492466608</v>
      </c>
      <c r="O161" s="48">
        <f t="shared" si="12"/>
        <v>0.6358780948889341</v>
      </c>
      <c r="P161" s="51">
        <v>2.856424274703607</v>
      </c>
      <c r="Q161" s="51">
        <v>3.8072281874653697</v>
      </c>
      <c r="R161" s="52">
        <f t="shared" si="13"/>
        <v>0.75026348147659827</v>
      </c>
    </row>
    <row r="162" spans="7:18" x14ac:dyDescent="0.2">
      <c r="G162" s="44">
        <v>1.4876006165840496</v>
      </c>
      <c r="H162" s="45">
        <v>2.0476575593063955</v>
      </c>
      <c r="I162" s="45">
        <f t="shared" si="14"/>
        <v>0.72648896287519171</v>
      </c>
      <c r="J162" s="53">
        <v>1.6986011602608024</v>
      </c>
      <c r="K162" s="51">
        <v>2.751065078136345</v>
      </c>
      <c r="L162" s="52">
        <f t="shared" si="11"/>
        <v>0.61743401628706163</v>
      </c>
      <c r="M162" s="47">
        <v>1.680893178665354</v>
      </c>
      <c r="N162" s="47">
        <v>2.1472159574614476</v>
      </c>
      <c r="O162" s="48">
        <f t="shared" si="12"/>
        <v>0.78282446291643393</v>
      </c>
      <c r="P162" s="51">
        <v>1.8163317313037879</v>
      </c>
      <c r="Q162" s="51">
        <v>2.8427961119650149</v>
      </c>
      <c r="R162" s="52">
        <f t="shared" si="13"/>
        <v>0.63892437577884964</v>
      </c>
    </row>
    <row r="163" spans="7:18" x14ac:dyDescent="0.2">
      <c r="G163" s="44">
        <v>1.5643652323853392</v>
      </c>
      <c r="H163" s="45">
        <v>2.2525561549623911</v>
      </c>
      <c r="I163" s="45">
        <f t="shared" si="14"/>
        <v>0.69448445444480289</v>
      </c>
      <c r="J163" s="53">
        <v>1.4664804863044589</v>
      </c>
      <c r="K163" s="51">
        <v>2.2995477345649715</v>
      </c>
      <c r="L163" s="52">
        <f t="shared" si="11"/>
        <v>0.63772561198077837</v>
      </c>
      <c r="M163" s="47">
        <v>2.4990846645187741</v>
      </c>
      <c r="N163" s="47">
        <v>3.8018734334968518</v>
      </c>
      <c r="O163" s="48">
        <f t="shared" si="12"/>
        <v>0.65732978970322775</v>
      </c>
      <c r="P163" s="51">
        <v>2.0295446308378606</v>
      </c>
      <c r="Q163" s="51">
        <v>2.674321867959391</v>
      </c>
      <c r="R163" s="52">
        <f t="shared" si="13"/>
        <v>0.75890066007143719</v>
      </c>
    </row>
    <row r="164" spans="7:18" x14ac:dyDescent="0.2">
      <c r="G164" s="44">
        <v>1.4815970150834703</v>
      </c>
      <c r="H164" s="45">
        <v>1.9096244671668874</v>
      </c>
      <c r="I164" s="45">
        <f t="shared" si="14"/>
        <v>0.77585778804015992</v>
      </c>
      <c r="J164" s="53">
        <v>2.0370591692165116</v>
      </c>
      <c r="K164" s="51">
        <v>3.03892724230449</v>
      </c>
      <c r="L164" s="52">
        <f t="shared" si="11"/>
        <v>0.67032179673764147</v>
      </c>
      <c r="M164" s="47">
        <v>2.7271251388885198</v>
      </c>
      <c r="N164" s="47">
        <v>4.0601870121867112</v>
      </c>
      <c r="O164" s="48">
        <f t="shared" si="12"/>
        <v>0.67167476047359731</v>
      </c>
      <c r="P164" s="51">
        <v>2.3328065312561193</v>
      </c>
      <c r="Q164" s="51">
        <v>3.1548703724064304</v>
      </c>
      <c r="R164" s="52">
        <f t="shared" si="13"/>
        <v>0.73943023195489699</v>
      </c>
    </row>
    <row r="165" spans="7:18" x14ac:dyDescent="0.2">
      <c r="G165" s="44">
        <v>2.1996483737923276</v>
      </c>
      <c r="H165" s="45">
        <v>3.3456507527080546</v>
      </c>
      <c r="I165" s="45">
        <f t="shared" si="14"/>
        <v>0.65746503038665238</v>
      </c>
      <c r="J165" s="53">
        <v>2.6390956254363647</v>
      </c>
      <c r="K165" s="51">
        <v>4.1462980311025417</v>
      </c>
      <c r="L165" s="52">
        <f t="shared" si="11"/>
        <v>0.63649443567244079</v>
      </c>
      <c r="M165" s="47">
        <v>1.8075477948640277</v>
      </c>
      <c r="N165" s="47">
        <v>2.4881063573056923</v>
      </c>
      <c r="O165" s="48">
        <f t="shared" si="12"/>
        <v>0.72647529296994184</v>
      </c>
      <c r="P165" s="51">
        <v>2.1380048592022205</v>
      </c>
      <c r="Q165" s="51">
        <v>3.2351719794703278</v>
      </c>
      <c r="R165" s="52">
        <f t="shared" si="13"/>
        <v>0.66086281433244276</v>
      </c>
    </row>
    <row r="166" spans="7:18" x14ac:dyDescent="0.2">
      <c r="G166" s="49">
        <v>1.8410496006416879</v>
      </c>
      <c r="H166" s="50">
        <v>2.6914073278537081</v>
      </c>
      <c r="I166" s="50">
        <f t="shared" si="14"/>
        <v>0.68404718289514832</v>
      </c>
      <c r="J166" s="53">
        <v>2.10559987925153</v>
      </c>
      <c r="K166" s="51">
        <v>3.8824031569939068</v>
      </c>
      <c r="L166" s="52">
        <f t="shared" si="11"/>
        <v>0.5423444691616901</v>
      </c>
      <c r="M166" s="47">
        <v>2.4569506947712005</v>
      </c>
      <c r="N166" s="47">
        <v>3.6422896744898137</v>
      </c>
      <c r="O166" s="48">
        <f t="shared" si="12"/>
        <v>0.6745621338081389</v>
      </c>
      <c r="P166" s="51">
        <v>2.6511298676307367</v>
      </c>
      <c r="Q166" s="51">
        <v>4.042114756879486</v>
      </c>
      <c r="R166" s="52">
        <f t="shared" si="13"/>
        <v>0.6558769424145221</v>
      </c>
    </row>
    <row r="167" spans="7:18" x14ac:dyDescent="0.2">
      <c r="G167" s="49">
        <v>1.2840926136856499</v>
      </c>
      <c r="H167" s="50">
        <v>2.0612922336363337</v>
      </c>
      <c r="I167" s="50">
        <f t="shared" si="14"/>
        <v>0.622955150527287</v>
      </c>
      <c r="J167" s="53">
        <v>1.9921859127915893</v>
      </c>
      <c r="K167" s="51">
        <v>2.6250667893551816</v>
      </c>
      <c r="L167" s="52">
        <f t="shared" si="11"/>
        <v>0.75890865743684477</v>
      </c>
      <c r="M167" s="47">
        <v>3.1859951375844506</v>
      </c>
      <c r="N167" s="47">
        <v>4.7156955476208751</v>
      </c>
      <c r="O167" s="48">
        <f t="shared" si="12"/>
        <v>0.6756151039461874</v>
      </c>
      <c r="P167" s="51">
        <v>1.7161264304225872</v>
      </c>
      <c r="Q167" s="51">
        <v>3.6497979379772554</v>
      </c>
      <c r="R167" s="52">
        <f t="shared" si="13"/>
        <v>0.47019765466076102</v>
      </c>
    </row>
    <row r="168" spans="7:18" x14ac:dyDescent="0.2">
      <c r="G168" s="49">
        <v>1.3341819146974112</v>
      </c>
      <c r="H168" s="50">
        <v>1.8541435116263767</v>
      </c>
      <c r="I168" s="50">
        <f t="shared" si="14"/>
        <v>0.71956777149743012</v>
      </c>
      <c r="J168" s="53">
        <v>1.5335393043630869</v>
      </c>
      <c r="K168" s="51">
        <v>2.0717666600621381</v>
      </c>
      <c r="L168" s="52">
        <f t="shared" si="11"/>
        <v>0.74020850606655275</v>
      </c>
      <c r="M168" s="47">
        <v>1.5105338651269518</v>
      </c>
      <c r="N168" s="47">
        <v>1.9625654685150919</v>
      </c>
      <c r="O168" s="48">
        <f t="shared" si="12"/>
        <v>0.76967310867333538</v>
      </c>
      <c r="P168" s="51">
        <v>2.6607180720476373</v>
      </c>
      <c r="Q168" s="51">
        <v>3.6405413473720953</v>
      </c>
      <c r="R168" s="52">
        <f t="shared" si="13"/>
        <v>0.73085780881688434</v>
      </c>
    </row>
    <row r="169" spans="7:18" x14ac:dyDescent="0.2">
      <c r="G169" s="49">
        <v>1.3008402137916875</v>
      </c>
      <c r="H169" s="50">
        <v>1.9547645811917058</v>
      </c>
      <c r="I169" s="50">
        <f t="shared" si="14"/>
        <v>0.66547154900803507</v>
      </c>
      <c r="J169" s="53">
        <v>2.6320905539867807</v>
      </c>
      <c r="K169" s="51">
        <v>4.0656713187765359</v>
      </c>
      <c r="L169" s="52">
        <f t="shared" si="11"/>
        <v>0.64739383674006479</v>
      </c>
      <c r="M169" s="47">
        <v>2.1678712518879104</v>
      </c>
      <c r="N169" s="47">
        <v>2.9507064897741291</v>
      </c>
      <c r="O169" s="48">
        <f t="shared" si="12"/>
        <v>0.73469565997187902</v>
      </c>
      <c r="P169" s="51">
        <v>2.2332546627440037</v>
      </c>
      <c r="Q169" s="51">
        <v>3.7332681531034284</v>
      </c>
      <c r="R169" s="52">
        <f t="shared" si="13"/>
        <v>0.59820365726676272</v>
      </c>
    </row>
    <row r="170" spans="7:18" x14ac:dyDescent="0.2">
      <c r="G170" s="49">
        <v>1.6359793573707206</v>
      </c>
      <c r="H170" s="50">
        <v>2.3588600877492323</v>
      </c>
      <c r="I170" s="50">
        <f t="shared" si="14"/>
        <v>0.69354658458430785</v>
      </c>
      <c r="J170" s="53">
        <v>1.5849844517342673</v>
      </c>
      <c r="K170" s="51">
        <v>3.4481678513546448</v>
      </c>
      <c r="L170" s="52">
        <f t="shared" si="11"/>
        <v>0.45965988897889393</v>
      </c>
      <c r="M170" s="47">
        <v>2.0182203628626314</v>
      </c>
      <c r="N170" s="47">
        <v>3.0062802321135162</v>
      </c>
      <c r="O170" s="48">
        <f t="shared" si="12"/>
        <v>0.67133474161979723</v>
      </c>
      <c r="P170" s="51">
        <v>2.1191621742721409</v>
      </c>
      <c r="Q170" s="51">
        <v>3.5434143778013274</v>
      </c>
      <c r="R170" s="52">
        <f t="shared" si="13"/>
        <v>0.59805654894561655</v>
      </c>
    </row>
    <row r="171" spans="7:18" x14ac:dyDescent="0.2">
      <c r="G171" s="49">
        <v>1.6223019938811112</v>
      </c>
      <c r="H171" s="50">
        <v>2.6361992328035866</v>
      </c>
      <c r="I171" s="50">
        <f t="shared" si="14"/>
        <v>0.61539430468455147</v>
      </c>
      <c r="J171" s="53">
        <v>1.3611091712388683</v>
      </c>
      <c r="K171" s="51">
        <v>1.6963508596566261</v>
      </c>
      <c r="L171" s="52">
        <f t="shared" si="11"/>
        <v>0.80237479380555909</v>
      </c>
      <c r="M171" s="47">
        <v>2.237811167685666</v>
      </c>
      <c r="N171" s="47">
        <v>3.1211925715338045</v>
      </c>
      <c r="O171" s="48">
        <f t="shared" si="12"/>
        <v>0.71697311729342272</v>
      </c>
      <c r="P171" s="51">
        <v>1.8871555421078117</v>
      </c>
      <c r="Q171" s="51">
        <v>2.7633028698060822</v>
      </c>
      <c r="R171" s="52">
        <f t="shared" si="13"/>
        <v>0.68293474549181243</v>
      </c>
    </row>
    <row r="172" spans="7:18" x14ac:dyDescent="0.2">
      <c r="G172" s="49">
        <v>2.1320410962347189</v>
      </c>
      <c r="H172" s="50">
        <v>3.1917847754074331</v>
      </c>
      <c r="I172" s="50">
        <f t="shared" si="14"/>
        <v>0.66797771349183865</v>
      </c>
      <c r="J172" s="53">
        <v>2.5783288624731777</v>
      </c>
      <c r="K172" s="51">
        <v>5.2014028641829695</v>
      </c>
      <c r="L172" s="52">
        <f t="shared" si="11"/>
        <v>0.49569874316554763</v>
      </c>
      <c r="M172" s="47">
        <v>2.5277073549732378</v>
      </c>
      <c r="N172" s="47">
        <v>4.2954695216689434</v>
      </c>
      <c r="O172" s="48">
        <f t="shared" si="12"/>
        <v>0.58845891985077647</v>
      </c>
      <c r="P172" s="51">
        <v>3.2098844633947725</v>
      </c>
      <c r="Q172" s="51">
        <v>4.321770671245762</v>
      </c>
      <c r="R172" s="52">
        <f t="shared" si="13"/>
        <v>0.7427243848803099</v>
      </c>
    </row>
    <row r="173" spans="7:18" x14ac:dyDescent="0.2">
      <c r="G173" s="49">
        <v>1.8250733918295508</v>
      </c>
      <c r="H173" s="50">
        <v>2.7485183310422223</v>
      </c>
      <c r="I173" s="50">
        <f t="shared" si="14"/>
        <v>0.66402081849586703</v>
      </c>
      <c r="J173" s="53">
        <v>1.7941138484038681</v>
      </c>
      <c r="K173" s="51">
        <v>2.8347225188215495</v>
      </c>
      <c r="L173" s="52">
        <f t="shared" si="11"/>
        <v>0.6329063379189992</v>
      </c>
      <c r="M173" s="47">
        <v>2.2756137530800493</v>
      </c>
      <c r="N173" s="47">
        <v>4.0620681800152969</v>
      </c>
      <c r="O173" s="48">
        <f t="shared" si="12"/>
        <v>0.5602106247934715</v>
      </c>
      <c r="P173" s="51">
        <v>2.2641143063531506</v>
      </c>
      <c r="Q173" s="51">
        <v>3.2023387919862376</v>
      </c>
      <c r="R173" s="52">
        <f t="shared" si="13"/>
        <v>0.70701898000893371</v>
      </c>
    </row>
    <row r="174" spans="7:18" x14ac:dyDescent="0.2">
      <c r="G174" s="49">
        <v>1.5724834251064781</v>
      </c>
      <c r="H174" s="50">
        <v>2.2005164847412564</v>
      </c>
      <c r="I174" s="50">
        <f t="shared" si="14"/>
        <v>0.71459743019892696</v>
      </c>
      <c r="J174" s="53">
        <v>1.3105917761668457</v>
      </c>
      <c r="K174" s="51">
        <v>1.6691106278731027</v>
      </c>
      <c r="L174" s="52">
        <f t="shared" si="11"/>
        <v>0.78520366132764563</v>
      </c>
      <c r="M174" s="47">
        <v>2.2343946600937681</v>
      </c>
      <c r="N174" s="47">
        <v>3.9166876903566337</v>
      </c>
      <c r="O174" s="48">
        <f t="shared" si="12"/>
        <v>0.57048068080463044</v>
      </c>
      <c r="P174" s="51">
        <v>0.67797716185066814</v>
      </c>
      <c r="Q174" s="51">
        <v>1.7253758583619327</v>
      </c>
      <c r="R174" s="52">
        <f t="shared" si="13"/>
        <v>0.3929446204807443</v>
      </c>
    </row>
    <row r="175" spans="7:18" x14ac:dyDescent="0.2">
      <c r="G175" s="49">
        <v>1.8544868397492389</v>
      </c>
      <c r="H175" s="50">
        <v>3.1072914613866982</v>
      </c>
      <c r="I175" s="50">
        <f t="shared" si="14"/>
        <v>0.59681779543192026</v>
      </c>
      <c r="J175" s="53">
        <v>1.3173749212404047</v>
      </c>
      <c r="K175" s="51">
        <v>2.5160949357937801</v>
      </c>
      <c r="L175" s="52">
        <f t="shared" si="11"/>
        <v>0.52357917918736951</v>
      </c>
      <c r="M175" s="47">
        <v>1.4690829381942094</v>
      </c>
      <c r="N175" s="47">
        <v>2.227260103722136</v>
      </c>
      <c r="O175" s="48">
        <f t="shared" si="12"/>
        <v>0.65959199634524868</v>
      </c>
      <c r="P175" s="51">
        <v>1.568023620411501</v>
      </c>
      <c r="Q175" s="51">
        <v>2.3374413410648378</v>
      </c>
      <c r="R175" s="52">
        <f t="shared" si="13"/>
        <v>0.67082907830199356</v>
      </c>
    </row>
    <row r="176" spans="7:18" x14ac:dyDescent="0.2">
      <c r="G176" s="49">
        <v>2.0612922336363337</v>
      </c>
      <c r="H176" s="50">
        <v>3.014105520147369</v>
      </c>
      <c r="I176" s="50">
        <f t="shared" si="14"/>
        <v>0.68388190786882297</v>
      </c>
      <c r="J176" s="53">
        <v>2.4345646194342141</v>
      </c>
      <c r="K176" s="51">
        <v>4.4125903238603881</v>
      </c>
      <c r="L176" s="52">
        <f t="shared" si="11"/>
        <v>0.55173139601691301</v>
      </c>
      <c r="M176" s="47">
        <v>2.2341097152912206</v>
      </c>
      <c r="N176" s="47">
        <v>3.8179151648032006</v>
      </c>
      <c r="O176" s="48">
        <f t="shared" si="12"/>
        <v>0.58516483967143906</v>
      </c>
      <c r="P176" s="51">
        <v>2.4680675905867324</v>
      </c>
      <c r="Q176" s="51">
        <v>3.3942025827882643</v>
      </c>
      <c r="R176" s="52">
        <f t="shared" si="13"/>
        <v>0.72714209903148097</v>
      </c>
    </row>
    <row r="177" spans="7:18" x14ac:dyDescent="0.2">
      <c r="G177" s="49">
        <v>1.5993791569633486</v>
      </c>
      <c r="H177" s="50">
        <v>2.6597608070150187</v>
      </c>
      <c r="I177" s="50">
        <f t="shared" si="14"/>
        <v>0.60132443216136067</v>
      </c>
      <c r="J177" s="53">
        <v>2.1224642208838382</v>
      </c>
      <c r="K177" s="51">
        <v>3.1953730674629197</v>
      </c>
      <c r="L177" s="52">
        <f t="shared" si="11"/>
        <v>0.66423049079807273</v>
      </c>
      <c r="M177" s="47">
        <v>2.1344286010099207</v>
      </c>
      <c r="N177" s="47">
        <v>3.0883844859552845</v>
      </c>
      <c r="O177" s="48">
        <f t="shared" si="12"/>
        <v>0.69111492131774177</v>
      </c>
      <c r="P177" s="51">
        <v>2.3423387907524598</v>
      </c>
      <c r="Q177" s="51">
        <v>3.8295698978369916</v>
      </c>
      <c r="R177" s="52">
        <f t="shared" si="13"/>
        <v>0.61164539445420596</v>
      </c>
    </row>
    <row r="178" spans="7:18" x14ac:dyDescent="0.2">
      <c r="G178" s="49">
        <v>2.0501433357109571</v>
      </c>
      <c r="H178" s="50">
        <v>3.4614357544369563</v>
      </c>
      <c r="I178" s="50">
        <f t="shared" si="14"/>
        <v>0.59228120385681904</v>
      </c>
      <c r="J178" s="53">
        <v>1.7546464089304243</v>
      </c>
      <c r="K178" s="51">
        <v>2.4559140066681842</v>
      </c>
      <c r="L178" s="52">
        <f t="shared" si="11"/>
        <v>0.71445759263813369</v>
      </c>
      <c r="M178" s="47">
        <v>1.5989810538689517</v>
      </c>
      <c r="N178" s="47">
        <v>2.237811167685666</v>
      </c>
      <c r="O178" s="48">
        <f t="shared" si="12"/>
        <v>0.71452903487053854</v>
      </c>
      <c r="P178" s="51">
        <v>2.0529362364263544</v>
      </c>
      <c r="Q178" s="51">
        <v>2.7796124593476033</v>
      </c>
      <c r="R178" s="52">
        <f t="shared" si="13"/>
        <v>0.73856923094530758</v>
      </c>
    </row>
    <row r="179" spans="7:18" x14ac:dyDescent="0.2">
      <c r="G179" s="49">
        <v>1.4695162320948549</v>
      </c>
      <c r="H179" s="50">
        <v>2.128753904979984</v>
      </c>
      <c r="I179" s="50">
        <f t="shared" si="14"/>
        <v>0.69031757435985652</v>
      </c>
      <c r="J179" s="53">
        <v>2.5319854231479262</v>
      </c>
      <c r="K179" s="51">
        <v>3.7278071618412052</v>
      </c>
      <c r="L179" s="52">
        <f t="shared" si="11"/>
        <v>0.67921577303299951</v>
      </c>
      <c r="M179" s="47">
        <v>1.7272198001710197</v>
      </c>
      <c r="N179" s="47">
        <v>2.7032086969509121</v>
      </c>
      <c r="O179" s="48">
        <f t="shared" si="12"/>
        <v>0.63895170288525616</v>
      </c>
      <c r="P179" s="51">
        <v>1.8637327921191336</v>
      </c>
      <c r="Q179" s="51">
        <v>2.4169806206725508</v>
      </c>
      <c r="R179" s="52">
        <f t="shared" si="13"/>
        <v>0.77109960095605978</v>
      </c>
    </row>
    <row r="180" spans="7:18" x14ac:dyDescent="0.2">
      <c r="G180" s="49">
        <v>0.73993861345326084</v>
      </c>
      <c r="H180" s="50">
        <v>1.0893549716860433</v>
      </c>
      <c r="I180" s="50">
        <f t="shared" si="14"/>
        <v>0.67924472066990693</v>
      </c>
      <c r="J180" s="53">
        <v>1.6553224195272433</v>
      </c>
      <c r="K180" s="51">
        <v>2.4569506947712005</v>
      </c>
      <c r="L180" s="52">
        <f t="shared" si="11"/>
        <v>0.67373041838000436</v>
      </c>
      <c r="M180" s="47">
        <v>2.9098612844210727</v>
      </c>
      <c r="N180" s="47">
        <v>4.3372106047571064</v>
      </c>
      <c r="O180" s="48">
        <f t="shared" si="12"/>
        <v>0.67090615365311079</v>
      </c>
      <c r="P180" s="51">
        <v>0.40528106975744654</v>
      </c>
      <c r="Q180" s="51">
        <v>0.93391370661096418</v>
      </c>
      <c r="R180" s="52">
        <f t="shared" si="13"/>
        <v>0.43395986897777961</v>
      </c>
    </row>
    <row r="181" spans="7:18" x14ac:dyDescent="0.2">
      <c r="G181" s="49">
        <v>1.8355084305096687</v>
      </c>
      <c r="H181" s="50">
        <v>2.5639675605280958</v>
      </c>
      <c r="I181" s="50">
        <f t="shared" si="14"/>
        <v>0.71588598029360884</v>
      </c>
      <c r="J181" s="53">
        <v>1.7644156262030484</v>
      </c>
      <c r="K181" s="51">
        <v>2.1119397885686872</v>
      </c>
      <c r="L181" s="52">
        <f t="shared" si="11"/>
        <v>0.83544788338820752</v>
      </c>
      <c r="M181" s="47">
        <v>2.0364340167791366</v>
      </c>
      <c r="N181" s="47">
        <v>2.6712253463880091</v>
      </c>
      <c r="O181" s="48">
        <f t="shared" si="12"/>
        <v>0.76235949899650812</v>
      </c>
      <c r="P181" s="51">
        <v>3.0206462349284826</v>
      </c>
      <c r="Q181" s="51">
        <v>4.4997391474787216</v>
      </c>
      <c r="R181" s="52">
        <f t="shared" si="13"/>
        <v>0.67129363190330726</v>
      </c>
    </row>
    <row r="182" spans="7:18" x14ac:dyDescent="0.2">
      <c r="G182" s="49">
        <v>1.8837789862770382</v>
      </c>
      <c r="H182" s="50">
        <v>3.19955432198031</v>
      </c>
      <c r="I182" s="50">
        <f t="shared" si="14"/>
        <v>0.58876293280468672</v>
      </c>
      <c r="J182" s="53">
        <v>2.166990063076264</v>
      </c>
      <c r="K182" s="51">
        <v>3.1931807014638518</v>
      </c>
      <c r="L182" s="52">
        <f t="shared" si="11"/>
        <v>0.67863057736846821</v>
      </c>
      <c r="M182" s="47">
        <v>2.0398699842787575</v>
      </c>
      <c r="N182" s="47">
        <v>2.6535301667802935</v>
      </c>
      <c r="O182" s="48">
        <f t="shared" si="12"/>
        <v>0.76873819254667408</v>
      </c>
      <c r="P182" s="51">
        <v>3.074542106980338</v>
      </c>
      <c r="Q182" s="51">
        <v>3.892065983787405</v>
      </c>
      <c r="R182" s="52">
        <f t="shared" si="13"/>
        <v>0.78995117754619182</v>
      </c>
    </row>
    <row r="183" spans="7:18" x14ac:dyDescent="0.2">
      <c r="G183" s="49">
        <v>1.910624357871846</v>
      </c>
      <c r="H183" s="50">
        <v>3.1081108948032079</v>
      </c>
      <c r="I183" s="50">
        <f t="shared" si="14"/>
        <v>0.61472206833624532</v>
      </c>
      <c r="J183" s="53">
        <v>2.5196348158580637</v>
      </c>
      <c r="K183" s="51">
        <v>3.448721699761593</v>
      </c>
      <c r="L183" s="52">
        <f t="shared" si="11"/>
        <v>0.73059963523071281</v>
      </c>
      <c r="M183" s="47">
        <v>2.1329367237038528</v>
      </c>
      <c r="N183" s="47">
        <v>3.3183279425390189</v>
      </c>
      <c r="O183" s="48">
        <f t="shared" si="12"/>
        <v>0.64277454207007523</v>
      </c>
      <c r="P183" s="51">
        <v>2.7780087264949214</v>
      </c>
      <c r="Q183" s="51">
        <v>3.789125564686739</v>
      </c>
      <c r="R183" s="52">
        <f t="shared" si="13"/>
        <v>0.73315298716541466</v>
      </c>
    </row>
    <row r="184" spans="7:18" x14ac:dyDescent="0.2">
      <c r="G184" s="49">
        <v>2.1031796487054151</v>
      </c>
      <c r="H184" s="50">
        <v>3.7194294801925065</v>
      </c>
      <c r="I184" s="50">
        <f t="shared" si="14"/>
        <v>0.56545759501711557</v>
      </c>
      <c r="J184" s="53">
        <v>2.1439520330247293</v>
      </c>
      <c r="K184" s="51">
        <v>3.0472955005869551</v>
      </c>
      <c r="L184" s="52">
        <f t="shared" si="11"/>
        <v>0.70355895337743635</v>
      </c>
      <c r="M184" s="47">
        <v>2.0476575593063955</v>
      </c>
      <c r="N184" s="47">
        <v>3.2335973033101282</v>
      </c>
      <c r="O184" s="48">
        <f t="shared" si="12"/>
        <v>0.633244454159544</v>
      </c>
      <c r="P184" s="51">
        <v>3.1334070425678013</v>
      </c>
      <c r="Q184" s="51">
        <v>3.9601709562675289</v>
      </c>
      <c r="R184" s="52">
        <f t="shared" si="13"/>
        <v>0.79123024666618058</v>
      </c>
    </row>
    <row r="185" spans="7:18" x14ac:dyDescent="0.2">
      <c r="G185" s="49">
        <v>2.1266594105048964</v>
      </c>
      <c r="H185" s="50">
        <v>3.7770089480942146</v>
      </c>
      <c r="I185" s="50">
        <f t="shared" si="14"/>
        <v>0.5630538449155531</v>
      </c>
      <c r="J185" s="53">
        <v>1.8368952901185684</v>
      </c>
      <c r="K185" s="51">
        <v>2.1699259675022446</v>
      </c>
      <c r="L185" s="52">
        <f t="shared" si="11"/>
        <v>0.84652440573029286</v>
      </c>
      <c r="M185" s="47">
        <v>2.8539715466433471</v>
      </c>
      <c r="N185" s="47">
        <v>3.8573975883622844</v>
      </c>
      <c r="O185" s="48">
        <f t="shared" si="12"/>
        <v>0.7398696870796363</v>
      </c>
      <c r="P185" s="51">
        <v>2.1775407938683231</v>
      </c>
      <c r="Q185" s="51">
        <v>2.6906975997190492</v>
      </c>
      <c r="R185" s="52">
        <f t="shared" si="13"/>
        <v>0.80928484646349419</v>
      </c>
    </row>
    <row r="186" spans="7:18" x14ac:dyDescent="0.2">
      <c r="G186" s="49">
        <v>1.804375109794373</v>
      </c>
      <c r="H186" s="50">
        <v>2.7584604277101814</v>
      </c>
      <c r="I186" s="50">
        <f t="shared" si="14"/>
        <v>0.65412397860360039</v>
      </c>
      <c r="J186" s="53">
        <v>1.7845072203321215</v>
      </c>
      <c r="K186" s="51">
        <v>2.4077438863621232</v>
      </c>
      <c r="L186" s="52">
        <f t="shared" si="11"/>
        <v>0.74115325572619173</v>
      </c>
      <c r="M186" s="47">
        <v>2.8980227278850887</v>
      </c>
      <c r="N186" s="47">
        <v>4.2125601360560525</v>
      </c>
      <c r="O186" s="48">
        <f t="shared" si="12"/>
        <v>0.68794809671211476</v>
      </c>
      <c r="P186" s="51">
        <v>2.1961724984991715</v>
      </c>
      <c r="Q186" s="51">
        <v>2.8885610286387613</v>
      </c>
      <c r="R186" s="52">
        <f t="shared" si="13"/>
        <v>0.76029984366787673</v>
      </c>
    </row>
    <row r="187" spans="7:18" x14ac:dyDescent="0.2">
      <c r="G187" s="49">
        <v>2.0150634387294337</v>
      </c>
      <c r="H187" s="50">
        <v>3.1997532930524204</v>
      </c>
      <c r="I187" s="50">
        <f t="shared" si="14"/>
        <v>0.62975587621230444</v>
      </c>
      <c r="J187" s="53">
        <v>3.1671559749403739</v>
      </c>
      <c r="K187" s="51">
        <v>4.7932256296749465</v>
      </c>
      <c r="L187" s="52">
        <f t="shared" si="11"/>
        <v>0.66075670532437569</v>
      </c>
      <c r="M187" s="47">
        <v>2.6223976816092005</v>
      </c>
      <c r="N187" s="47">
        <v>3.8025431901185365</v>
      </c>
      <c r="O187" s="48">
        <f t="shared" si="12"/>
        <v>0.68964310212803992</v>
      </c>
      <c r="P187" s="51">
        <v>2.3910278470163626</v>
      </c>
      <c r="Q187" s="51">
        <v>3.405251021837493</v>
      </c>
      <c r="R187" s="52">
        <f t="shared" si="13"/>
        <v>0.7021590571981241</v>
      </c>
    </row>
    <row r="188" spans="7:18" x14ac:dyDescent="0.2">
      <c r="G188" s="49">
        <v>1.7973046472167402</v>
      </c>
      <c r="H188" s="50">
        <v>3.2737094136231484</v>
      </c>
      <c r="I188" s="50">
        <f t="shared" si="14"/>
        <v>0.54901166234775534</v>
      </c>
      <c r="J188" s="53">
        <v>1.6956000957961515</v>
      </c>
      <c r="K188" s="51">
        <v>2.7128475114250534</v>
      </c>
      <c r="L188" s="52">
        <f t="shared" si="11"/>
        <v>0.62502595101832914</v>
      </c>
      <c r="M188" s="47">
        <v>2.307010677296478</v>
      </c>
      <c r="N188" s="47">
        <v>2.8710966416185451</v>
      </c>
      <c r="O188" s="48">
        <f t="shared" si="12"/>
        <v>0.80352944023365558</v>
      </c>
      <c r="P188" s="51">
        <v>3.0477133103511158</v>
      </c>
      <c r="Q188" s="51">
        <v>3.6157999434784767</v>
      </c>
      <c r="R188" s="52">
        <f t="shared" si="13"/>
        <v>0.84288770341070107</v>
      </c>
    </row>
    <row r="189" spans="7:18" x14ac:dyDescent="0.2">
      <c r="G189" s="49">
        <v>1.4603900634264693</v>
      </c>
      <c r="H189" s="50">
        <v>2.7793834113096927</v>
      </c>
      <c r="I189" s="50">
        <f t="shared" si="14"/>
        <v>0.52543670566786205</v>
      </c>
      <c r="J189" s="53">
        <v>2.2034077177379814</v>
      </c>
      <c r="K189" s="51">
        <v>3.1054469456318734</v>
      </c>
      <c r="L189" s="52">
        <f t="shared" si="11"/>
        <v>0.70952998274122769</v>
      </c>
      <c r="M189" s="47">
        <v>2.110432013843353</v>
      </c>
      <c r="N189" s="47">
        <v>2.6657380737717631</v>
      </c>
      <c r="O189" s="48">
        <f t="shared" si="12"/>
        <v>0.79168768852721327</v>
      </c>
      <c r="P189" s="51">
        <v>1.3952923282248944</v>
      </c>
      <c r="Q189" s="51">
        <v>3.5435940413520983</v>
      </c>
      <c r="R189" s="52">
        <f t="shared" si="13"/>
        <v>0.39375061362630148</v>
      </c>
    </row>
    <row r="190" spans="7:18" x14ac:dyDescent="0.2">
      <c r="G190" s="49">
        <v>2.2511425645156975</v>
      </c>
      <c r="H190" s="50">
        <v>3.9017048800330585</v>
      </c>
      <c r="I190" s="50">
        <f t="shared" si="14"/>
        <v>0.57696382318301431</v>
      </c>
      <c r="J190" s="53">
        <v>2.2175202701073067</v>
      </c>
      <c r="K190" s="51">
        <v>3.2830307073643668</v>
      </c>
      <c r="L190" s="52">
        <f t="shared" si="11"/>
        <v>0.67544914067756101</v>
      </c>
      <c r="M190" s="51">
        <v>1.9664543074709366</v>
      </c>
      <c r="N190" s="51">
        <v>2.7184738863140443</v>
      </c>
      <c r="O190" s="52">
        <f t="shared" si="12"/>
        <v>0.72336700285071909</v>
      </c>
      <c r="P190" s="51">
        <v>3.4887326881744385</v>
      </c>
      <c r="Q190" s="51">
        <v>4.1462980311025417</v>
      </c>
      <c r="R190" s="52">
        <f t="shared" si="13"/>
        <v>0.84140905019477097</v>
      </c>
    </row>
    <row r="191" spans="7:18" x14ac:dyDescent="0.2">
      <c r="G191" s="49">
        <v>1.6285687559638005</v>
      </c>
      <c r="H191" s="50">
        <v>2.5570056497251632</v>
      </c>
      <c r="I191" s="50">
        <f t="shared" si="14"/>
        <v>0.63690463732015812</v>
      </c>
      <c r="J191" s="53">
        <v>2.2409383905598332</v>
      </c>
      <c r="K191" s="51">
        <v>3.5338791386622108</v>
      </c>
      <c r="L191" s="52">
        <f t="shared" si="11"/>
        <v>0.63412989030750078</v>
      </c>
      <c r="M191" s="51">
        <v>1.9338083756355433</v>
      </c>
      <c r="N191" s="51">
        <v>3.5649093543091039</v>
      </c>
      <c r="O191" s="52">
        <f t="shared" si="12"/>
        <v>0.54245653491807355</v>
      </c>
      <c r="P191" s="51">
        <v>4.2432783820604962</v>
      </c>
      <c r="Q191" s="51">
        <v>5.7081661600196192</v>
      </c>
      <c r="R191" s="52">
        <f t="shared" si="13"/>
        <v>0.74336980793949281</v>
      </c>
    </row>
    <row r="192" spans="7:18" x14ac:dyDescent="0.2">
      <c r="G192" s="49">
        <v>1.9648348932890927</v>
      </c>
      <c r="H192" s="50">
        <v>3.3479334348608414</v>
      </c>
      <c r="I192" s="50">
        <f t="shared" si="14"/>
        <v>0.58687991607896528</v>
      </c>
      <c r="J192" s="53">
        <v>2.3480395715786369</v>
      </c>
      <c r="K192" s="51">
        <v>3.7144623597923538</v>
      </c>
      <c r="L192" s="52">
        <f t="shared" si="11"/>
        <v>0.63213443673444492</v>
      </c>
      <c r="M192" s="51">
        <v>1.9012715950592682</v>
      </c>
      <c r="N192" s="51">
        <v>2.5891705071947411</v>
      </c>
      <c r="O192" s="52">
        <f t="shared" si="12"/>
        <v>0.73431687475816998</v>
      </c>
      <c r="P192" s="51">
        <v>2.2304021201789044</v>
      </c>
      <c r="Q192" s="51">
        <v>3.4742865280341397</v>
      </c>
      <c r="R192" s="52">
        <f t="shared" si="13"/>
        <v>0.64197414409597808</v>
      </c>
    </row>
    <row r="193" spans="7:18" x14ac:dyDescent="0.2">
      <c r="G193" s="49">
        <v>1.50419859102495</v>
      </c>
      <c r="H193" s="50">
        <v>2.3795510606078176</v>
      </c>
      <c r="I193" s="50">
        <f t="shared" si="14"/>
        <v>0.63213545442505736</v>
      </c>
      <c r="J193" s="53">
        <v>2.2587654431993096</v>
      </c>
      <c r="K193" s="51">
        <v>3.5548945395064218</v>
      </c>
      <c r="L193" s="52">
        <f t="shared" si="11"/>
        <v>0.63539590783835942</v>
      </c>
      <c r="M193" s="51">
        <v>1.9783967741475279</v>
      </c>
      <c r="N193" s="51">
        <v>2.6065698895692355</v>
      </c>
      <c r="O193" s="52">
        <f t="shared" si="12"/>
        <v>0.75900392391722127</v>
      </c>
      <c r="P193" s="51">
        <v>1.1357066959335431</v>
      </c>
      <c r="Q193" s="51">
        <v>2.2203893620953203</v>
      </c>
      <c r="R193" s="52">
        <f t="shared" si="13"/>
        <v>0.51148988340576806</v>
      </c>
    </row>
    <row r="194" spans="7:18" x14ac:dyDescent="0.2">
      <c r="G194" s="49">
        <v>1.9475863194603633</v>
      </c>
      <c r="H194" s="50">
        <v>3.1344227666187816</v>
      </c>
      <c r="I194" s="50">
        <f t="shared" si="14"/>
        <v>0.62135406244553826</v>
      </c>
      <c r="J194" s="53">
        <v>1.7264824597744863</v>
      </c>
      <c r="K194" s="51">
        <v>2.5289663615537559</v>
      </c>
      <c r="L194" s="52">
        <f t="shared" si="11"/>
        <v>0.68268304633113563</v>
      </c>
      <c r="M194" s="51">
        <v>1.9169448875058563</v>
      </c>
      <c r="N194" s="51">
        <v>2.7596141608434461</v>
      </c>
      <c r="O194" s="52">
        <f t="shared" si="12"/>
        <v>0.69464235787221895</v>
      </c>
      <c r="P194" s="51">
        <v>1.7658583211507111</v>
      </c>
      <c r="Q194" s="51">
        <v>2.8416761512738855</v>
      </c>
      <c r="R194" s="52">
        <f t="shared" si="13"/>
        <v>0.62141434391075856</v>
      </c>
    </row>
    <row r="195" spans="7:18" x14ac:dyDescent="0.2">
      <c r="G195" s="49">
        <v>1.753557580771629</v>
      </c>
      <c r="H195" s="50">
        <v>2.7994679015114974</v>
      </c>
      <c r="I195" s="50">
        <f t="shared" si="14"/>
        <v>0.62638960061833282</v>
      </c>
      <c r="J195" s="53">
        <v>1.8306461479802896</v>
      </c>
      <c r="K195" s="51">
        <v>2.8003774102754257</v>
      </c>
      <c r="L195" s="52">
        <f t="shared" si="11"/>
        <v>0.65371408198877012</v>
      </c>
      <c r="M195" s="51">
        <v>1.6383125832162451</v>
      </c>
      <c r="N195" s="51">
        <v>2.8200866560114171</v>
      </c>
      <c r="O195" s="52">
        <f t="shared" si="12"/>
        <v>0.5809440570643275</v>
      </c>
      <c r="P195" s="51">
        <v>2.7846467496421972</v>
      </c>
      <c r="Q195" s="51">
        <v>3.7187447545828398</v>
      </c>
      <c r="R195" s="52">
        <f t="shared" si="13"/>
        <v>0.74881362755819803</v>
      </c>
    </row>
    <row r="196" spans="7:18" x14ac:dyDescent="0.2">
      <c r="G196" s="49">
        <v>2.2054293256111825</v>
      </c>
      <c r="H196" s="50">
        <v>3.1309679604317826</v>
      </c>
      <c r="I196" s="50">
        <f t="shared" si="14"/>
        <v>0.70439217311793834</v>
      </c>
      <c r="J196" s="53">
        <v>2.3583202410577027</v>
      </c>
      <c r="K196" s="51">
        <v>4.3429314566082784</v>
      </c>
      <c r="L196" s="52">
        <f t="shared" si="11"/>
        <v>0.54302497394225335</v>
      </c>
      <c r="M196" s="51">
        <v>1.7235299437879039</v>
      </c>
      <c r="N196" s="51">
        <v>2.4727063350606975</v>
      </c>
      <c r="O196" s="52">
        <f t="shared" si="12"/>
        <v>0.69702168807910481</v>
      </c>
      <c r="P196" s="51">
        <v>1.8082520800241504</v>
      </c>
      <c r="Q196" s="51">
        <v>2.3480395715786369</v>
      </c>
      <c r="R196" s="52">
        <f t="shared" si="13"/>
        <v>0.77011141631161872</v>
      </c>
    </row>
    <row r="197" spans="7:18" x14ac:dyDescent="0.2">
      <c r="G197" s="49">
        <v>1.5582488324533132</v>
      </c>
      <c r="H197" s="50">
        <v>2.2876120449881752</v>
      </c>
      <c r="I197" s="50">
        <f t="shared" si="14"/>
        <v>0.68116831080130458</v>
      </c>
      <c r="J197" s="53">
        <v>2.311972589133501</v>
      </c>
      <c r="K197" s="51">
        <v>3.4827055036764469</v>
      </c>
      <c r="L197" s="52">
        <f t="shared" ref="L197:L260" si="15">J197/K197</f>
        <v>0.66384383827254823</v>
      </c>
      <c r="M197" s="51">
        <v>3.7255863476256343</v>
      </c>
      <c r="N197" s="51">
        <v>5.0205371635703502</v>
      </c>
      <c r="O197" s="52">
        <f t="shared" ref="O197:O260" si="16">M197/N197</f>
        <v>0.74206926992971145</v>
      </c>
      <c r="P197" s="51">
        <v>2.8903236899949536</v>
      </c>
      <c r="Q197" s="51">
        <v>3.9426091360036817</v>
      </c>
      <c r="R197" s="52">
        <f t="shared" ref="R197:R260" si="17">P197/Q197</f>
        <v>0.73309922193419641</v>
      </c>
    </row>
    <row r="198" spans="7:18" x14ac:dyDescent="0.2">
      <c r="G198" s="49">
        <v>2.5196348158580637</v>
      </c>
      <c r="H198" s="50">
        <v>4.2173934802185924</v>
      </c>
      <c r="I198" s="50">
        <f t="shared" si="14"/>
        <v>0.59743887490608727</v>
      </c>
      <c r="J198" s="53">
        <v>2.5748696750913891</v>
      </c>
      <c r="K198" s="51">
        <v>3.661640046571228</v>
      </c>
      <c r="L198" s="52">
        <f t="shared" si="15"/>
        <v>0.70320120010226173</v>
      </c>
      <c r="M198" s="51">
        <v>1.8103632915780288</v>
      </c>
      <c r="N198" s="51">
        <v>2.9270943929484039</v>
      </c>
      <c r="O198" s="52">
        <f t="shared" si="16"/>
        <v>0.61848476630590854</v>
      </c>
      <c r="P198" s="51">
        <v>2.989716578613447</v>
      </c>
      <c r="Q198" s="51">
        <v>3.7130909503456491</v>
      </c>
      <c r="R198" s="52">
        <f t="shared" si="17"/>
        <v>0.80518269511689078</v>
      </c>
    </row>
    <row r="199" spans="7:18" x14ac:dyDescent="0.2">
      <c r="G199" s="49">
        <v>1.1496354320442161</v>
      </c>
      <c r="H199" s="50">
        <v>1.734208898300448</v>
      </c>
      <c r="I199" s="50">
        <f t="shared" ref="I199:I262" si="18">G199/H199</f>
        <v>0.66291634944952538</v>
      </c>
      <c r="J199" s="53">
        <v>3.0485487580944266</v>
      </c>
      <c r="K199" s="51">
        <v>4.7066415767888206</v>
      </c>
      <c r="L199" s="52">
        <f t="shared" si="15"/>
        <v>0.64771211241760762</v>
      </c>
      <c r="M199" s="51">
        <v>2.1839633708222097</v>
      </c>
      <c r="N199" s="51">
        <v>3.0689461849270079</v>
      </c>
      <c r="O199" s="52">
        <f t="shared" si="16"/>
        <v>0.71163299687320958</v>
      </c>
      <c r="P199" s="51">
        <v>2.0544862073805814</v>
      </c>
      <c r="Q199" s="51">
        <v>3.2067095027133807</v>
      </c>
      <c r="R199" s="52">
        <f t="shared" si="17"/>
        <v>0.64068360593379692</v>
      </c>
    </row>
    <row r="200" spans="7:18" x14ac:dyDescent="0.2">
      <c r="G200" s="49">
        <v>1.5206154043747044</v>
      </c>
      <c r="H200" s="50">
        <v>1.9554158437722247</v>
      </c>
      <c r="I200" s="50">
        <f t="shared" si="18"/>
        <v>0.77764298024775147</v>
      </c>
      <c r="J200" s="53">
        <v>2.2528387666133325</v>
      </c>
      <c r="K200" s="51">
        <v>3.2981216228419736</v>
      </c>
      <c r="L200" s="52">
        <f t="shared" si="15"/>
        <v>0.68306721953815441</v>
      </c>
      <c r="M200" s="51">
        <v>1.4621327729527438</v>
      </c>
      <c r="N200" s="51">
        <v>2.0169581861520229</v>
      </c>
      <c r="O200" s="52">
        <f t="shared" si="16"/>
        <v>0.72491972465835708</v>
      </c>
      <c r="P200" s="51">
        <v>1.7168682184107278</v>
      </c>
      <c r="Q200" s="51">
        <v>2.4939844864181393</v>
      </c>
      <c r="R200" s="52">
        <f t="shared" si="17"/>
        <v>0.68840372815489881</v>
      </c>
    </row>
    <row r="201" spans="7:18" x14ac:dyDescent="0.2">
      <c r="G201" s="49">
        <v>1.7238992848279922</v>
      </c>
      <c r="H201" s="50">
        <v>2.8371918875501176</v>
      </c>
      <c r="I201" s="50">
        <f t="shared" si="18"/>
        <v>0.60760757578387103</v>
      </c>
      <c r="J201" s="53">
        <v>2.7780087264949214</v>
      </c>
      <c r="K201" s="51">
        <v>4.1717084462861127</v>
      </c>
      <c r="L201" s="52">
        <f t="shared" si="15"/>
        <v>0.66591631756242686</v>
      </c>
      <c r="M201" s="51">
        <v>2.0757576197632259</v>
      </c>
      <c r="N201" s="51">
        <v>2.9483321964678524</v>
      </c>
      <c r="O201" s="52">
        <f t="shared" si="16"/>
        <v>0.70404468745076143</v>
      </c>
      <c r="P201" s="51">
        <v>2.1892041916728133</v>
      </c>
      <c r="Q201" s="51">
        <v>2.5069694354813521</v>
      </c>
      <c r="R201" s="52">
        <f t="shared" si="17"/>
        <v>0.87324726049261703</v>
      </c>
    </row>
    <row r="202" spans="7:18" x14ac:dyDescent="0.2">
      <c r="G202" s="49">
        <v>1.4062003169995105</v>
      </c>
      <c r="H202" s="50">
        <v>2.0538663593630404</v>
      </c>
      <c r="I202" s="50">
        <f t="shared" si="18"/>
        <v>0.68466008539894063</v>
      </c>
      <c r="J202" s="53">
        <v>2.5923650432736394</v>
      </c>
      <c r="K202" s="51">
        <v>3.6203749026556746</v>
      </c>
      <c r="L202" s="52">
        <f t="shared" si="15"/>
        <v>0.71604878306167874</v>
      </c>
      <c r="M202" s="51">
        <v>1.8766684443724879</v>
      </c>
      <c r="N202" s="51">
        <v>2.5803034588663514</v>
      </c>
      <c r="O202" s="52">
        <f t="shared" si="16"/>
        <v>0.72730532446636975</v>
      </c>
      <c r="P202" s="51">
        <v>1.840703766206282</v>
      </c>
      <c r="Q202" s="51">
        <v>2.4434394421586179</v>
      </c>
      <c r="R202" s="52">
        <f t="shared" si="17"/>
        <v>0.75332489704763927</v>
      </c>
    </row>
    <row r="203" spans="7:18" x14ac:dyDescent="0.2">
      <c r="G203" s="49">
        <v>2.122164247139017</v>
      </c>
      <c r="H203" s="50">
        <v>3.1548703724064304</v>
      </c>
      <c r="I203" s="50">
        <f t="shared" si="18"/>
        <v>0.6726628978801118</v>
      </c>
      <c r="J203" s="53">
        <v>2.1900764425308541</v>
      </c>
      <c r="K203" s="51">
        <v>2.9843882611035872</v>
      </c>
      <c r="L203" s="52">
        <f t="shared" si="15"/>
        <v>0.73384434293445211</v>
      </c>
      <c r="M203" s="51">
        <v>2.4439604869330998</v>
      </c>
      <c r="N203" s="51">
        <v>3.5636590415978429</v>
      </c>
      <c r="O203" s="52">
        <f t="shared" si="16"/>
        <v>0.68580087443979987</v>
      </c>
      <c r="P203" s="51">
        <v>1.8334261741042364</v>
      </c>
      <c r="Q203" s="51">
        <v>2.5520212285143398</v>
      </c>
      <c r="R203" s="52">
        <f t="shared" si="17"/>
        <v>0.71842120810709953</v>
      </c>
    </row>
    <row r="204" spans="7:18" x14ac:dyDescent="0.2">
      <c r="G204" s="49">
        <v>1.8575739373374813</v>
      </c>
      <c r="H204" s="50">
        <v>2.5054452873403799</v>
      </c>
      <c r="I204" s="50">
        <f t="shared" si="18"/>
        <v>0.74141468852802717</v>
      </c>
      <c r="J204" s="53">
        <v>2.2094669922003343</v>
      </c>
      <c r="K204" s="51">
        <v>3.0098781610962724</v>
      </c>
      <c r="L204" s="52">
        <f t="shared" si="15"/>
        <v>0.73407190389247901</v>
      </c>
      <c r="M204" s="51">
        <v>1.9265520334384323</v>
      </c>
      <c r="N204" s="51">
        <v>3.061676989426799</v>
      </c>
      <c r="O204" s="52">
        <f t="shared" si="16"/>
        <v>0.6292473177580753</v>
      </c>
      <c r="P204" s="51">
        <v>1.9082904645820316</v>
      </c>
      <c r="Q204" s="51">
        <v>2.807869616663055</v>
      </c>
      <c r="R204" s="52">
        <f t="shared" si="17"/>
        <v>0.67962217805892755</v>
      </c>
    </row>
    <row r="205" spans="7:18" x14ac:dyDescent="0.2">
      <c r="G205" s="49">
        <v>1.4876006165840496</v>
      </c>
      <c r="H205" s="50">
        <v>1.8736128085149022</v>
      </c>
      <c r="I205" s="50">
        <f t="shared" si="18"/>
        <v>0.79397440593031565</v>
      </c>
      <c r="J205" s="53">
        <v>2.0523159202809267</v>
      </c>
      <c r="K205" s="51">
        <v>3.0376700152318721</v>
      </c>
      <c r="L205" s="52">
        <f t="shared" si="15"/>
        <v>0.6756217462693257</v>
      </c>
      <c r="M205" s="51">
        <v>1.9416934577848421</v>
      </c>
      <c r="N205" s="51">
        <v>2.6240965188399241</v>
      </c>
      <c r="O205" s="52">
        <f t="shared" si="16"/>
        <v>0.73994742336811503</v>
      </c>
      <c r="P205" s="51">
        <v>3.1893903378795674</v>
      </c>
      <c r="Q205" s="51">
        <v>4.2718388725670859</v>
      </c>
      <c r="R205" s="52">
        <f t="shared" si="17"/>
        <v>0.74660829516796823</v>
      </c>
    </row>
    <row r="206" spans="7:18" x14ac:dyDescent="0.2">
      <c r="G206" s="49">
        <v>1.7179802998520128</v>
      </c>
      <c r="H206" s="50">
        <v>2.7385401404593668</v>
      </c>
      <c r="I206" s="50">
        <f t="shared" si="18"/>
        <v>0.62733435032427032</v>
      </c>
      <c r="J206" s="53">
        <v>1.2826043853157758</v>
      </c>
      <c r="K206" s="51">
        <v>2.9545875814637599</v>
      </c>
      <c r="L206" s="52">
        <f t="shared" si="15"/>
        <v>0.43410606385895278</v>
      </c>
      <c r="M206" s="51">
        <v>1.7301660194554287</v>
      </c>
      <c r="N206" s="51">
        <v>2.7830459178055893</v>
      </c>
      <c r="O206" s="52">
        <f t="shared" si="16"/>
        <v>0.62168073059306606</v>
      </c>
      <c r="P206" s="51">
        <v>1.5969890497893913</v>
      </c>
      <c r="Q206" s="51">
        <v>1.9928249459797303</v>
      </c>
      <c r="R206" s="52">
        <f t="shared" si="17"/>
        <v>0.80136945947566174</v>
      </c>
    </row>
    <row r="207" spans="7:18" x14ac:dyDescent="0.2">
      <c r="G207" s="49">
        <v>2.0342444703173488</v>
      </c>
      <c r="H207" s="50">
        <v>3.2021399815690361</v>
      </c>
      <c r="I207" s="50">
        <f t="shared" si="18"/>
        <v>0.63527655943403727</v>
      </c>
      <c r="J207" s="53">
        <v>2.2514253536085178</v>
      </c>
      <c r="K207" s="51">
        <v>3.5561479337467206</v>
      </c>
      <c r="L207" s="52">
        <f t="shared" si="15"/>
        <v>0.63310790089557367</v>
      </c>
      <c r="M207" s="51">
        <v>1.722791024163894</v>
      </c>
      <c r="N207" s="51">
        <v>2.2232547515467824</v>
      </c>
      <c r="O207" s="52">
        <f t="shared" si="16"/>
        <v>0.77489591463384866</v>
      </c>
      <c r="P207" s="51">
        <v>1.6160109299753445</v>
      </c>
      <c r="Q207" s="51">
        <v>1.7795055886567146</v>
      </c>
      <c r="R207" s="52">
        <f t="shared" si="17"/>
        <v>0.90812354862859046</v>
      </c>
    </row>
    <row r="208" spans="7:18" x14ac:dyDescent="0.2">
      <c r="G208" s="49">
        <v>2.0364340167791366</v>
      </c>
      <c r="H208" s="50">
        <v>2.6977864789567207</v>
      </c>
      <c r="I208" s="50">
        <f t="shared" si="18"/>
        <v>0.75485366713182567</v>
      </c>
      <c r="J208" s="53">
        <v>2.006514934030402</v>
      </c>
      <c r="K208" s="51">
        <v>2.9240478289304694</v>
      </c>
      <c r="L208" s="52">
        <f t="shared" si="15"/>
        <v>0.68621139304835721</v>
      </c>
      <c r="M208" s="51">
        <v>1.518939794604754</v>
      </c>
      <c r="N208" s="51">
        <v>2.7969652274433048</v>
      </c>
      <c r="O208" s="52">
        <f t="shared" si="16"/>
        <v>0.54306709990571145</v>
      </c>
      <c r="P208" s="51">
        <v>2.6571265499533463</v>
      </c>
      <c r="Q208" s="51">
        <v>4.0207958540191511</v>
      </c>
      <c r="R208" s="52">
        <f t="shared" si="17"/>
        <v>0.66084592364899764</v>
      </c>
    </row>
    <row r="209" spans="7:18" x14ac:dyDescent="0.2">
      <c r="G209" s="49">
        <v>1.5529284663441669</v>
      </c>
      <c r="H209" s="50">
        <v>1.8568883591863075</v>
      </c>
      <c r="I209" s="50">
        <f t="shared" si="18"/>
        <v>0.83630685639316715</v>
      </c>
      <c r="J209" s="53">
        <v>2.5011218237439654</v>
      </c>
      <c r="K209" s="51">
        <v>3.9754138560749941</v>
      </c>
      <c r="L209" s="52">
        <f t="shared" si="15"/>
        <v>0.62914753389056532</v>
      </c>
      <c r="M209" s="51">
        <v>2.3912940936456626</v>
      </c>
      <c r="N209" s="51">
        <v>3.7736363168759652</v>
      </c>
      <c r="O209" s="52">
        <f t="shared" si="16"/>
        <v>0.63368430151883692</v>
      </c>
      <c r="P209" s="51">
        <v>1.9573683313717454</v>
      </c>
      <c r="Q209" s="51">
        <v>2.6287021141676443</v>
      </c>
      <c r="R209" s="52">
        <f t="shared" si="17"/>
        <v>0.74461397539961616</v>
      </c>
    </row>
    <row r="210" spans="7:18" x14ac:dyDescent="0.2">
      <c r="G210" s="49">
        <v>1.7389747281672956</v>
      </c>
      <c r="H210" s="50">
        <v>2.501376351992092</v>
      </c>
      <c r="I210" s="50">
        <f t="shared" si="18"/>
        <v>0.69520715136783751</v>
      </c>
      <c r="J210" s="53">
        <v>2.1356213524866434</v>
      </c>
      <c r="K210" s="51">
        <v>3.4588598703528808</v>
      </c>
      <c r="L210" s="52">
        <f t="shared" si="15"/>
        <v>0.61743506026127692</v>
      </c>
      <c r="M210" s="51">
        <v>1.1968444903345825</v>
      </c>
      <c r="N210" s="51">
        <v>1.7484674174043546</v>
      </c>
      <c r="O210" s="52">
        <f t="shared" si="16"/>
        <v>0.68451060535707853</v>
      </c>
      <c r="P210" s="51">
        <v>1.8296025491412848</v>
      </c>
      <c r="Q210" s="51">
        <v>2.4156632495490813</v>
      </c>
      <c r="R210" s="52">
        <f t="shared" si="17"/>
        <v>0.75739139115636533</v>
      </c>
    </row>
    <row r="211" spans="7:18" x14ac:dyDescent="0.2">
      <c r="G211" s="49">
        <v>3.4237098233234051</v>
      </c>
      <c r="H211" s="50">
        <v>5.4639297297527492</v>
      </c>
      <c r="I211" s="50">
        <f t="shared" si="18"/>
        <v>0.6266020964142841</v>
      </c>
      <c r="J211" s="53">
        <v>1.9361115085027196</v>
      </c>
      <c r="K211" s="51">
        <v>2.7764040672790116</v>
      </c>
      <c r="L211" s="52">
        <f t="shared" si="15"/>
        <v>0.69734500511670383</v>
      </c>
      <c r="M211" s="51">
        <v>2.1013626465098936</v>
      </c>
      <c r="N211" s="51">
        <v>3.5188946798145193</v>
      </c>
      <c r="O211" s="52">
        <f t="shared" si="16"/>
        <v>0.59716554137410449</v>
      </c>
      <c r="P211" s="51">
        <v>1.8918725959919245</v>
      </c>
      <c r="Q211" s="51">
        <v>2.648246636905375</v>
      </c>
      <c r="R211" s="52">
        <f t="shared" si="17"/>
        <v>0.7143868586963199</v>
      </c>
    </row>
    <row r="212" spans="7:18" x14ac:dyDescent="0.2">
      <c r="G212" s="49">
        <v>2.3078384034526205</v>
      </c>
      <c r="H212" s="50">
        <v>3.037250823894027</v>
      </c>
      <c r="I212" s="50">
        <f t="shared" si="18"/>
        <v>0.75984452298008287</v>
      </c>
      <c r="J212" s="53">
        <v>2.5580013684738554</v>
      </c>
      <c r="K212" s="51">
        <v>4.4127345992392577</v>
      </c>
      <c r="L212" s="52">
        <f t="shared" si="15"/>
        <v>0.57968620385981229</v>
      </c>
      <c r="M212" s="51">
        <v>1.9282035999941498</v>
      </c>
      <c r="N212" s="51">
        <v>2.6776525788090586</v>
      </c>
      <c r="O212" s="52">
        <f t="shared" si="16"/>
        <v>0.7201097017790703</v>
      </c>
      <c r="P212" s="51">
        <v>1.3062125821947259</v>
      </c>
      <c r="Q212" s="51">
        <v>1.8606559129908538</v>
      </c>
      <c r="R212" s="52">
        <f t="shared" si="17"/>
        <v>0.70201726878942106</v>
      </c>
    </row>
    <row r="213" spans="7:18" x14ac:dyDescent="0.2">
      <c r="G213" s="49">
        <v>1.7320048615298063</v>
      </c>
      <c r="H213" s="50">
        <v>2.2926159416962291</v>
      </c>
      <c r="I213" s="50">
        <f t="shared" si="18"/>
        <v>0.75547100150073732</v>
      </c>
      <c r="J213" s="53">
        <v>2.307562527723531</v>
      </c>
      <c r="K213" s="51">
        <v>3.3572382790038295</v>
      </c>
      <c r="L213" s="52">
        <f t="shared" si="15"/>
        <v>0.68733951419386241</v>
      </c>
      <c r="M213" s="51">
        <v>1.4410811722765393</v>
      </c>
      <c r="N213" s="51">
        <v>2.5899080575607036</v>
      </c>
      <c r="O213" s="52">
        <f t="shared" si="16"/>
        <v>0.55642174943994605</v>
      </c>
      <c r="P213" s="51">
        <v>1.7741310502909748</v>
      </c>
      <c r="Q213" s="51">
        <v>2.5229174000636974</v>
      </c>
      <c r="R213" s="52">
        <f t="shared" si="17"/>
        <v>0.70320615738199854</v>
      </c>
    </row>
    <row r="214" spans="7:18" x14ac:dyDescent="0.2">
      <c r="G214" s="49">
        <v>1.967748879242144</v>
      </c>
      <c r="H214" s="50">
        <v>2.6011909758948026</v>
      </c>
      <c r="I214" s="50">
        <f t="shared" si="18"/>
        <v>0.75647997301130254</v>
      </c>
      <c r="J214" s="53">
        <v>2.4238194085423941</v>
      </c>
      <c r="K214" s="51">
        <v>4.0028638482647283</v>
      </c>
      <c r="L214" s="52">
        <f t="shared" si="15"/>
        <v>0.6055213218388974</v>
      </c>
      <c r="M214" s="51">
        <v>1.467782289034224</v>
      </c>
      <c r="N214" s="51">
        <v>2.075144125551581</v>
      </c>
      <c r="O214" s="52">
        <f t="shared" si="16"/>
        <v>0.70731582975909302</v>
      </c>
      <c r="P214" s="51">
        <v>1.8323841585758467</v>
      </c>
      <c r="Q214" s="51">
        <v>2.8114950147084352</v>
      </c>
      <c r="R214" s="52">
        <f t="shared" si="17"/>
        <v>0.65174725510437126</v>
      </c>
    </row>
    <row r="215" spans="7:18" x14ac:dyDescent="0.2">
      <c r="G215" s="49">
        <v>2.4916860004065513</v>
      </c>
      <c r="H215" s="50">
        <v>3.4956602093481735</v>
      </c>
      <c r="I215" s="50">
        <f t="shared" si="18"/>
        <v>0.71279410788932751</v>
      </c>
      <c r="J215" s="53">
        <v>2.0451687615962646</v>
      </c>
      <c r="K215" s="51">
        <v>4.1131536303529002</v>
      </c>
      <c r="L215" s="52">
        <f t="shared" si="15"/>
        <v>0.4972264460301215</v>
      </c>
      <c r="M215" s="51">
        <v>1.5606982688603468</v>
      </c>
      <c r="N215" s="51">
        <v>3.3973897161871647</v>
      </c>
      <c r="O215" s="52">
        <f t="shared" si="16"/>
        <v>0.45938158387430839</v>
      </c>
      <c r="P215" s="51">
        <v>1.3898062296738016</v>
      </c>
      <c r="Q215" s="51">
        <v>1.9748538548184102</v>
      </c>
      <c r="R215" s="52">
        <f t="shared" si="17"/>
        <v>0.70375143268593698</v>
      </c>
    </row>
    <row r="216" spans="7:18" x14ac:dyDescent="0.2">
      <c r="G216" s="49">
        <v>1.9122896805604126</v>
      </c>
      <c r="H216" s="50">
        <v>2.6532902345797234</v>
      </c>
      <c r="I216" s="50">
        <f t="shared" si="18"/>
        <v>0.72072389806361159</v>
      </c>
      <c r="J216" s="53">
        <v>2.9255715075095137</v>
      </c>
      <c r="K216" s="51">
        <v>4.4986071376123871</v>
      </c>
      <c r="L216" s="52">
        <f t="shared" si="15"/>
        <v>0.65032829451789953</v>
      </c>
      <c r="M216" s="51">
        <v>1.4564613429413129</v>
      </c>
      <c r="N216" s="51">
        <v>2.1179601536568424</v>
      </c>
      <c r="O216" s="52">
        <f t="shared" si="16"/>
        <v>0.68767173944543092</v>
      </c>
      <c r="P216" s="51">
        <v>2.1616953868957958</v>
      </c>
      <c r="Q216" s="51">
        <v>3.4404046118218017</v>
      </c>
      <c r="R216" s="52">
        <f t="shared" si="17"/>
        <v>0.6283259182561991</v>
      </c>
    </row>
    <row r="217" spans="7:18" x14ac:dyDescent="0.2">
      <c r="G217" s="49">
        <v>1.4612616779853715</v>
      </c>
      <c r="H217" s="50">
        <v>1.9446421207710201</v>
      </c>
      <c r="I217" s="50">
        <f t="shared" si="18"/>
        <v>0.75142961390037377</v>
      </c>
      <c r="J217" s="53">
        <v>2.3907615707365664</v>
      </c>
      <c r="K217" s="51">
        <v>3.2919388469344431</v>
      </c>
      <c r="L217" s="52">
        <f t="shared" si="15"/>
        <v>0.72624726093041447</v>
      </c>
      <c r="M217" s="51">
        <v>1.6895819753161037</v>
      </c>
      <c r="N217" s="51">
        <v>2.7158965780208151</v>
      </c>
      <c r="O217" s="52">
        <f t="shared" si="16"/>
        <v>0.62210836339996833</v>
      </c>
      <c r="P217" s="51">
        <v>1.3824575662526704</v>
      </c>
      <c r="Q217" s="51">
        <v>1.8358552436314239</v>
      </c>
      <c r="R217" s="52">
        <f t="shared" si="17"/>
        <v>0.7530319021875016</v>
      </c>
    </row>
    <row r="218" spans="7:18" x14ac:dyDescent="0.2">
      <c r="G218" s="49">
        <v>1.9258910102474391</v>
      </c>
      <c r="H218" s="50">
        <v>2.7515278698089158</v>
      </c>
      <c r="I218" s="50">
        <f t="shared" si="18"/>
        <v>0.69993512745381925</v>
      </c>
      <c r="J218" s="53">
        <v>1.3939228278181193</v>
      </c>
      <c r="K218" s="51">
        <v>2.0937748314285991</v>
      </c>
      <c r="L218" s="52">
        <f t="shared" si="15"/>
        <v>0.66574629081152659</v>
      </c>
      <c r="M218" s="51">
        <v>1.9433321562432651</v>
      </c>
      <c r="N218" s="51">
        <v>3.258114662974672</v>
      </c>
      <c r="O218" s="52">
        <f t="shared" si="16"/>
        <v>0.59645910511602274</v>
      </c>
      <c r="P218" s="51">
        <v>2.2750541529847617</v>
      </c>
      <c r="Q218" s="51">
        <v>3.3695417898148894</v>
      </c>
      <c r="R218" s="52">
        <f t="shared" si="17"/>
        <v>0.67518205586930713</v>
      </c>
    </row>
    <row r="219" spans="7:18" x14ac:dyDescent="0.2">
      <c r="G219" s="49">
        <v>1.8780249089112655</v>
      </c>
      <c r="H219" s="50">
        <v>3.3780333542862921</v>
      </c>
      <c r="I219" s="50">
        <f t="shared" si="18"/>
        <v>0.5559521508360159</v>
      </c>
      <c r="J219" s="53">
        <v>3.3547721621219715</v>
      </c>
      <c r="K219" s="51">
        <v>5.3372048126784595</v>
      </c>
      <c r="L219" s="52">
        <f t="shared" si="15"/>
        <v>0.62856350465561195</v>
      </c>
      <c r="M219" s="51">
        <v>1.2915080320988974</v>
      </c>
      <c r="N219" s="51">
        <v>1.7969503938089006</v>
      </c>
      <c r="O219" s="52">
        <f t="shared" si="16"/>
        <v>0.7187221397700112</v>
      </c>
      <c r="P219" s="51">
        <v>2.6626315696499061</v>
      </c>
      <c r="Q219" s="51">
        <v>3.7768403880607444</v>
      </c>
      <c r="R219" s="52">
        <f t="shared" si="17"/>
        <v>0.70498916980101989</v>
      </c>
    </row>
    <row r="220" spans="7:18" x14ac:dyDescent="0.2">
      <c r="G220" s="49">
        <v>2.0058802622024006</v>
      </c>
      <c r="H220" s="50">
        <v>3.2626057883722188</v>
      </c>
      <c r="I220" s="50">
        <f t="shared" si="18"/>
        <v>0.61480926361108912</v>
      </c>
      <c r="J220" s="53">
        <v>1.6873196462826767</v>
      </c>
      <c r="K220" s="51">
        <v>2.4172440087429314</v>
      </c>
      <c r="L220" s="52">
        <f t="shared" si="15"/>
        <v>0.69803447239079264</v>
      </c>
      <c r="M220" s="51">
        <v>2.2809231065620565</v>
      </c>
      <c r="N220" s="51">
        <v>3.6323129378359189</v>
      </c>
      <c r="O220" s="52">
        <f t="shared" si="16"/>
        <v>0.62795335798379714</v>
      </c>
      <c r="P220" s="51">
        <v>3.4610678883692363</v>
      </c>
      <c r="Q220" s="51">
        <v>4.9114391578543568</v>
      </c>
      <c r="R220" s="52">
        <f t="shared" si="17"/>
        <v>0.70469525878872152</v>
      </c>
    </row>
    <row r="221" spans="7:18" x14ac:dyDescent="0.2">
      <c r="G221" s="49">
        <v>1.242773156522915</v>
      </c>
      <c r="H221" s="50">
        <v>1.6316931113652793</v>
      </c>
      <c r="I221" s="50">
        <f t="shared" si="18"/>
        <v>0.76164638305242027</v>
      </c>
      <c r="J221" s="53">
        <v>2.0974204084748953</v>
      </c>
      <c r="K221" s="51">
        <v>3.1175188982351165</v>
      </c>
      <c r="L221" s="52">
        <f t="shared" si="15"/>
        <v>0.67278514643881793</v>
      </c>
      <c r="M221" s="51">
        <v>1.4357700442364669</v>
      </c>
      <c r="N221" s="51">
        <v>2.3653286376109754</v>
      </c>
      <c r="O221" s="52">
        <f t="shared" si="16"/>
        <v>0.60700657887718323</v>
      </c>
      <c r="P221" s="51">
        <v>2.744809753429966</v>
      </c>
      <c r="Q221" s="51">
        <v>3.7136052882380404</v>
      </c>
      <c r="R221" s="52">
        <f t="shared" si="17"/>
        <v>0.7391226423883811</v>
      </c>
    </row>
    <row r="222" spans="7:18" x14ac:dyDescent="0.2">
      <c r="G222" s="49">
        <v>0.86084102505179394</v>
      </c>
      <c r="H222" s="50">
        <v>1.9179409618196344</v>
      </c>
      <c r="I222" s="50">
        <f t="shared" si="18"/>
        <v>0.4488360393716585</v>
      </c>
      <c r="J222" s="53">
        <v>1.8534566645897967</v>
      </c>
      <c r="K222" s="51">
        <v>2.9971603091640899</v>
      </c>
      <c r="L222" s="52">
        <f t="shared" si="15"/>
        <v>0.61840424715444298</v>
      </c>
      <c r="M222" s="51">
        <v>1.8362019912487635</v>
      </c>
      <c r="N222" s="51">
        <v>2.7252569248388858</v>
      </c>
      <c r="O222" s="52">
        <f t="shared" si="16"/>
        <v>0.67377206696110592</v>
      </c>
      <c r="P222" s="51">
        <v>2.7431856741470808</v>
      </c>
      <c r="Q222" s="51">
        <v>4.5503881318242181</v>
      </c>
      <c r="R222" s="52">
        <f t="shared" si="17"/>
        <v>0.60284652532428207</v>
      </c>
    </row>
    <row r="223" spans="7:18" x14ac:dyDescent="0.2">
      <c r="G223" s="49">
        <v>2.110432013843353</v>
      </c>
      <c r="H223" s="50">
        <v>3.3723746870362512</v>
      </c>
      <c r="I223" s="50">
        <f t="shared" si="18"/>
        <v>0.62579998063562359</v>
      </c>
      <c r="J223" s="53">
        <v>2.3053543334113273</v>
      </c>
      <c r="K223" s="51">
        <v>3.7592688782270285</v>
      </c>
      <c r="L223" s="52">
        <f t="shared" si="15"/>
        <v>0.61324539640234355</v>
      </c>
      <c r="M223" s="51">
        <v>1.5222891697733905</v>
      </c>
      <c r="N223" s="51">
        <v>2.2395174669558293</v>
      </c>
      <c r="O223" s="52">
        <f t="shared" si="16"/>
        <v>0.67973980655870236</v>
      </c>
      <c r="P223" s="51">
        <v>1.9245682827491959</v>
      </c>
      <c r="Q223" s="51">
        <v>2.509507625293649</v>
      </c>
      <c r="R223" s="52">
        <f t="shared" si="17"/>
        <v>0.76691071322167959</v>
      </c>
    </row>
    <row r="224" spans="7:18" x14ac:dyDescent="0.2">
      <c r="G224" s="49">
        <v>1.4833148093011013</v>
      </c>
      <c r="H224" s="50">
        <v>2.1737367151291851</v>
      </c>
      <c r="I224" s="50">
        <f t="shared" si="18"/>
        <v>0.68238016084342024</v>
      </c>
      <c r="J224" s="53">
        <v>2.6568869425269201</v>
      </c>
      <c r="K224" s="51">
        <v>3.8370435326929764</v>
      </c>
      <c r="L224" s="52">
        <f t="shared" si="15"/>
        <v>0.6924307529714735</v>
      </c>
      <c r="M224" s="51">
        <v>1.6410304872253847</v>
      </c>
      <c r="N224" s="51">
        <v>2.48554631304583</v>
      </c>
      <c r="O224" s="52">
        <f t="shared" si="16"/>
        <v>0.66022929390297236</v>
      </c>
      <c r="P224" s="51">
        <v>1.8878301285608523</v>
      </c>
      <c r="Q224" s="51">
        <v>4.0822359859023987</v>
      </c>
      <c r="R224" s="52">
        <f t="shared" si="17"/>
        <v>0.46245002373216254</v>
      </c>
    </row>
    <row r="225" spans="7:18" x14ac:dyDescent="0.2">
      <c r="G225" s="49">
        <v>1.6387011312077666</v>
      </c>
      <c r="H225" s="50">
        <v>3.0768190092466128</v>
      </c>
      <c r="I225" s="50">
        <f t="shared" si="18"/>
        <v>0.5325958810976722</v>
      </c>
      <c r="J225" s="53">
        <v>2.2705723871883845</v>
      </c>
      <c r="K225" s="51">
        <v>3.2396949100153409</v>
      </c>
      <c r="L225" s="52">
        <f t="shared" si="15"/>
        <v>0.70085994214116687</v>
      </c>
      <c r="M225" s="51">
        <v>1.5058906034732928</v>
      </c>
      <c r="N225" s="51">
        <v>2.6826408913304616</v>
      </c>
      <c r="O225" s="52">
        <f t="shared" si="16"/>
        <v>0.56134632419117536</v>
      </c>
      <c r="P225" s="51">
        <v>2.9681314380677866</v>
      </c>
      <c r="Q225" s="51">
        <v>4.5038402981415153</v>
      </c>
      <c r="R225" s="52">
        <f t="shared" si="17"/>
        <v>0.65902235460981362</v>
      </c>
    </row>
    <row r="226" spans="7:18" x14ac:dyDescent="0.2">
      <c r="G226" s="49">
        <v>1.1931151639157676</v>
      </c>
      <c r="H226" s="50">
        <v>2.0742235440088064</v>
      </c>
      <c r="I226" s="50">
        <f t="shared" si="18"/>
        <v>0.57521050099058268</v>
      </c>
      <c r="J226" s="53">
        <v>1.2786273078797563</v>
      </c>
      <c r="K226" s="51">
        <v>2.7935488768004495</v>
      </c>
      <c r="L226" s="52">
        <f t="shared" si="15"/>
        <v>0.45770715468712808</v>
      </c>
      <c r="M226" s="51">
        <v>1.0585290951583866</v>
      </c>
      <c r="N226" s="51">
        <v>1.4901661843709963</v>
      </c>
      <c r="O226" s="52">
        <f t="shared" si="16"/>
        <v>0.71034298473575608</v>
      </c>
      <c r="P226" s="51">
        <v>2.2243998738228381</v>
      </c>
      <c r="Q226" s="51">
        <v>3.0999068131989498</v>
      </c>
      <c r="R226" s="52">
        <f t="shared" si="17"/>
        <v>0.71756991673158332</v>
      </c>
    </row>
    <row r="227" spans="7:18" x14ac:dyDescent="0.2">
      <c r="G227" s="49">
        <v>0.99976123203925638</v>
      </c>
      <c r="H227" s="50">
        <v>1.6406424908877175</v>
      </c>
      <c r="I227" s="50">
        <f t="shared" si="18"/>
        <v>0.60937177818569499</v>
      </c>
      <c r="J227" s="53">
        <v>1.7004741359761943</v>
      </c>
      <c r="K227" s="51">
        <v>2.6600001555695658</v>
      </c>
      <c r="L227" s="52">
        <f t="shared" si="15"/>
        <v>0.63927595358056832</v>
      </c>
      <c r="M227" s="51">
        <v>2.0557253427208506</v>
      </c>
      <c r="N227" s="51">
        <v>2.9314411348632858</v>
      </c>
      <c r="O227" s="52">
        <f t="shared" si="16"/>
        <v>0.70126782293949208</v>
      </c>
      <c r="P227" s="51">
        <v>2.0160110350379719</v>
      </c>
      <c r="Q227" s="51">
        <v>3.013683051083671</v>
      </c>
      <c r="R227" s="52">
        <f t="shared" si="17"/>
        <v>0.66895257426392185</v>
      </c>
    </row>
    <row r="228" spans="7:18" x14ac:dyDescent="0.2">
      <c r="G228" s="49">
        <v>1.5126397268285694</v>
      </c>
      <c r="H228" s="50">
        <v>2.5923650432736394</v>
      </c>
      <c r="I228" s="50">
        <f t="shared" si="18"/>
        <v>0.58349796482304339</v>
      </c>
      <c r="J228" s="53">
        <v>2.0806590613447327</v>
      </c>
      <c r="K228" s="51">
        <v>2.6904609820692298</v>
      </c>
      <c r="L228" s="52">
        <f t="shared" si="15"/>
        <v>0.77334667746956165</v>
      </c>
      <c r="M228" s="51">
        <v>1.9052855437813914</v>
      </c>
      <c r="N228" s="51">
        <v>2.5896622307785488</v>
      </c>
      <c r="O228" s="52">
        <f t="shared" si="16"/>
        <v>0.7357274323797014</v>
      </c>
      <c r="P228" s="51">
        <v>1.8824266680939348</v>
      </c>
      <c r="Q228" s="51">
        <v>2.8881201952094657</v>
      </c>
      <c r="R228" s="52">
        <f t="shared" si="17"/>
        <v>0.65178266168295973</v>
      </c>
    </row>
    <row r="229" spans="7:18" x14ac:dyDescent="0.2">
      <c r="G229" s="49">
        <v>1.5921980718441044</v>
      </c>
      <c r="H229" s="50">
        <v>2.572395978992339</v>
      </c>
      <c r="I229" s="50">
        <f t="shared" si="18"/>
        <v>0.61895527937646733</v>
      </c>
      <c r="J229" s="53">
        <v>2.0414298759070957</v>
      </c>
      <c r="K229" s="51">
        <v>3.6231873908659398</v>
      </c>
      <c r="L229" s="52">
        <f t="shared" si="15"/>
        <v>0.56343480358027942</v>
      </c>
      <c r="M229" s="51">
        <v>1.8603137233947662</v>
      </c>
      <c r="N229" s="51">
        <v>2.9692037011850481</v>
      </c>
      <c r="O229" s="52">
        <f t="shared" si="16"/>
        <v>0.6265362402223501</v>
      </c>
      <c r="P229" s="51">
        <v>1.3592369431570221</v>
      </c>
      <c r="Q229" s="51">
        <v>1.7242685467546497</v>
      </c>
      <c r="R229" s="52">
        <f t="shared" si="17"/>
        <v>0.78829770786883768</v>
      </c>
    </row>
    <row r="230" spans="7:18" x14ac:dyDescent="0.2">
      <c r="G230" s="49">
        <v>1.5659922377469659</v>
      </c>
      <c r="H230" s="50">
        <v>2.227260103722136</v>
      </c>
      <c r="I230" s="50">
        <f t="shared" si="18"/>
        <v>0.70310254070906342</v>
      </c>
      <c r="J230" s="53">
        <v>2.9649123220075873</v>
      </c>
      <c r="K230" s="51">
        <v>4.1389213645673744</v>
      </c>
      <c r="L230" s="52">
        <f t="shared" si="15"/>
        <v>0.71634903416859141</v>
      </c>
      <c r="M230" s="51">
        <v>1.8874928654713259</v>
      </c>
      <c r="N230" s="51">
        <v>2.7711250732462598</v>
      </c>
      <c r="O230" s="52">
        <f t="shared" si="16"/>
        <v>0.6811287168861726</v>
      </c>
      <c r="P230" s="51">
        <v>1.5063133096159267</v>
      </c>
      <c r="Q230" s="51">
        <v>3.1498214456163511</v>
      </c>
      <c r="R230" s="52">
        <f t="shared" si="17"/>
        <v>0.47822180895754685</v>
      </c>
    </row>
    <row r="231" spans="7:18" x14ac:dyDescent="0.2">
      <c r="G231" s="49">
        <v>1.6359793573707206</v>
      </c>
      <c r="H231" s="50">
        <v>2.618267344993924</v>
      </c>
      <c r="I231" s="50">
        <f t="shared" si="18"/>
        <v>0.62483281567815496</v>
      </c>
      <c r="J231" s="53">
        <v>2.1016655892991136</v>
      </c>
      <c r="K231" s="51">
        <v>2.7658360035158882</v>
      </c>
      <c r="L231" s="52">
        <f t="shared" si="15"/>
        <v>0.75986630683363321</v>
      </c>
      <c r="M231" s="51">
        <v>2.1164566678752186</v>
      </c>
      <c r="N231" s="51">
        <v>2.8590975783066876</v>
      </c>
      <c r="O231" s="52">
        <f t="shared" si="16"/>
        <v>0.74025338761914472</v>
      </c>
      <c r="P231" s="51">
        <v>3.9188002074680011</v>
      </c>
      <c r="Q231" s="51">
        <v>5.0496185146092483</v>
      </c>
      <c r="R231" s="52">
        <f t="shared" si="17"/>
        <v>0.77605866584383898</v>
      </c>
    </row>
    <row r="232" spans="7:18" x14ac:dyDescent="0.2">
      <c r="G232" s="49">
        <v>1.4228529734712116</v>
      </c>
      <c r="H232" s="50">
        <v>2.1569780972869688</v>
      </c>
      <c r="I232" s="50">
        <f t="shared" si="18"/>
        <v>0.65965109949927891</v>
      </c>
      <c r="J232" s="53">
        <v>2.5980072922947097</v>
      </c>
      <c r="K232" s="51">
        <v>3.9413171126571722</v>
      </c>
      <c r="L232" s="52">
        <f t="shared" si="15"/>
        <v>0.65917235737044644</v>
      </c>
      <c r="M232" s="51">
        <v>1.8874928654713259</v>
      </c>
      <c r="N232" s="51">
        <v>2.766296324065554</v>
      </c>
      <c r="O232" s="52">
        <f t="shared" si="16"/>
        <v>0.68231767112256669</v>
      </c>
      <c r="P232" s="51">
        <v>1.9215888168627113</v>
      </c>
      <c r="Q232" s="51">
        <v>3.5752522674718197</v>
      </c>
      <c r="R232" s="52">
        <f t="shared" si="17"/>
        <v>0.53746943519080148</v>
      </c>
    </row>
    <row r="233" spans="7:18" x14ac:dyDescent="0.2">
      <c r="G233" s="49">
        <v>1.5139018377922639</v>
      </c>
      <c r="H233" s="50">
        <v>2.4093298414488107</v>
      </c>
      <c r="I233" s="50">
        <f t="shared" si="18"/>
        <v>0.62834976421572242</v>
      </c>
      <c r="J233" s="53">
        <v>1.8019036037388232</v>
      </c>
      <c r="K233" s="51">
        <v>2.7600755190613051</v>
      </c>
      <c r="L233" s="52">
        <f t="shared" si="15"/>
        <v>0.65284576139121231</v>
      </c>
      <c r="M233" s="51">
        <v>2.5319854231479262</v>
      </c>
      <c r="N233" s="51">
        <v>4.2176953803213602</v>
      </c>
      <c r="O233" s="52">
        <f t="shared" si="16"/>
        <v>0.60032439397152615</v>
      </c>
      <c r="P233" s="51">
        <v>1.659547637356559</v>
      </c>
      <c r="Q233" s="51">
        <v>1.9166127476978523</v>
      </c>
      <c r="R233" s="52">
        <f t="shared" si="17"/>
        <v>0.86587529971817823</v>
      </c>
    </row>
    <row r="234" spans="7:18" x14ac:dyDescent="0.2">
      <c r="G234" s="49">
        <v>1.8292545505553237</v>
      </c>
      <c r="H234" s="50">
        <v>3.5631230589850906</v>
      </c>
      <c r="I234" s="50">
        <f t="shared" si="18"/>
        <v>0.51338517370106296</v>
      </c>
      <c r="J234" s="53">
        <v>2.0093684765018538</v>
      </c>
      <c r="K234" s="51">
        <v>3.6089266305203198</v>
      </c>
      <c r="L234" s="52">
        <f t="shared" si="15"/>
        <v>0.55677731420440424</v>
      </c>
      <c r="M234" s="51">
        <v>1.7316372493296497</v>
      </c>
      <c r="N234" s="51">
        <v>2.5822765453399996</v>
      </c>
      <c r="O234" s="52">
        <f t="shared" si="16"/>
        <v>0.67058551589084381</v>
      </c>
      <c r="P234" s="51">
        <v>1.1278314678316483</v>
      </c>
      <c r="Q234" s="51">
        <v>2.2269742460422419</v>
      </c>
      <c r="R234" s="52">
        <f t="shared" si="17"/>
        <v>0.50644118127365867</v>
      </c>
    </row>
    <row r="235" spans="7:18" x14ac:dyDescent="0.2">
      <c r="G235" s="49">
        <v>1.9758207355886108</v>
      </c>
      <c r="H235" s="50">
        <v>2.8443633160835664</v>
      </c>
      <c r="I235" s="50">
        <f t="shared" si="18"/>
        <v>0.6946442897840277</v>
      </c>
      <c r="J235" s="53">
        <v>2.291227066581365</v>
      </c>
      <c r="K235" s="51">
        <v>3.6734439798702887</v>
      </c>
      <c r="L235" s="52">
        <f t="shared" si="15"/>
        <v>0.62372723774659811</v>
      </c>
      <c r="M235" s="51">
        <v>2.1394932024797244</v>
      </c>
      <c r="N235" s="51">
        <v>3.2857444369357713</v>
      </c>
      <c r="O235" s="52">
        <f t="shared" si="16"/>
        <v>0.65114412990530057</v>
      </c>
      <c r="P235" s="51">
        <v>2.3626355607527185</v>
      </c>
      <c r="Q235" s="51">
        <v>3.4940207219402351</v>
      </c>
      <c r="R235" s="52">
        <f t="shared" si="17"/>
        <v>0.67619391777411764</v>
      </c>
    </row>
    <row r="236" spans="7:18" x14ac:dyDescent="0.2">
      <c r="G236" s="49">
        <v>1.3384696019626312</v>
      </c>
      <c r="H236" s="50">
        <v>1.7216820501035879</v>
      </c>
      <c r="I236" s="50">
        <f t="shared" si="18"/>
        <v>0.77741973431279021</v>
      </c>
      <c r="J236" s="53">
        <v>2.2747743013134913</v>
      </c>
      <c r="K236" s="51">
        <v>3.2684545037720438</v>
      </c>
      <c r="L236" s="52">
        <f t="shared" si="15"/>
        <v>0.69597857295802334</v>
      </c>
      <c r="M236" s="51">
        <v>1.3975718466997995</v>
      </c>
      <c r="N236" s="51">
        <v>1.9969736772374298</v>
      </c>
      <c r="O236" s="52">
        <f t="shared" si="16"/>
        <v>0.69984490162793245</v>
      </c>
      <c r="P236" s="51">
        <v>2.3472260220116006</v>
      </c>
      <c r="Q236" s="51">
        <v>3.468234238727379</v>
      </c>
      <c r="R236" s="52">
        <f t="shared" si="17"/>
        <v>0.67677840089396124</v>
      </c>
    </row>
    <row r="237" spans="7:18" x14ac:dyDescent="0.2">
      <c r="G237" s="49">
        <v>1.7105527670145249</v>
      </c>
      <c r="H237" s="50">
        <v>3.2746816196890745</v>
      </c>
      <c r="I237" s="50">
        <f t="shared" si="18"/>
        <v>0.522356969523327</v>
      </c>
      <c r="J237" s="53">
        <v>1.8330789014097482</v>
      </c>
      <c r="K237" s="51">
        <v>2.610230975538927</v>
      </c>
      <c r="L237" s="52">
        <f t="shared" si="15"/>
        <v>0.70226693292200992</v>
      </c>
      <c r="M237" s="51">
        <v>1.7937589648382553</v>
      </c>
      <c r="N237" s="51">
        <v>2.5130567842299079</v>
      </c>
      <c r="O237" s="52">
        <f t="shared" si="16"/>
        <v>0.7137757396070652</v>
      </c>
      <c r="P237" s="51">
        <v>1.3052374326879983</v>
      </c>
      <c r="Q237" s="51">
        <v>2.5807968719043957</v>
      </c>
      <c r="R237" s="52">
        <f t="shared" si="17"/>
        <v>0.50574977321824266</v>
      </c>
    </row>
    <row r="238" spans="7:18" x14ac:dyDescent="0.2">
      <c r="G238" s="49">
        <v>1.467782289034224</v>
      </c>
      <c r="H238" s="50">
        <v>2.1918199028912411</v>
      </c>
      <c r="I238" s="50">
        <f t="shared" si="18"/>
        <v>0.66966372880274727</v>
      </c>
      <c r="J238" s="53">
        <v>2.7050921381805968</v>
      </c>
      <c r="K238" s="51">
        <v>4.0288629204331254</v>
      </c>
      <c r="L238" s="52">
        <f t="shared" si="15"/>
        <v>0.67142818993945419</v>
      </c>
      <c r="M238" s="51">
        <v>1.6175859897351639</v>
      </c>
      <c r="N238" s="51">
        <v>2.5219078292349333</v>
      </c>
      <c r="O238" s="52">
        <f t="shared" si="16"/>
        <v>0.64141360401180403</v>
      </c>
      <c r="P238" s="51">
        <v>1.6429690945017268</v>
      </c>
      <c r="Q238" s="51">
        <v>2.3720479529988006</v>
      </c>
      <c r="R238" s="52">
        <f t="shared" si="17"/>
        <v>0.69263738636676608</v>
      </c>
    </row>
    <row r="239" spans="7:18" x14ac:dyDescent="0.2">
      <c r="G239" s="49">
        <v>1.8820884367250932</v>
      </c>
      <c r="H239" s="50">
        <v>3.2832246195766595</v>
      </c>
      <c r="I239" s="50">
        <f t="shared" si="18"/>
        <v>0.57324388514355451</v>
      </c>
      <c r="J239" s="53">
        <v>2.510014955254416</v>
      </c>
      <c r="K239" s="51">
        <v>3.4274268039244471</v>
      </c>
      <c r="L239" s="52">
        <f t="shared" si="15"/>
        <v>0.73233218354376439</v>
      </c>
      <c r="M239" s="51">
        <v>1.3629788275752017</v>
      </c>
      <c r="N239" s="51">
        <v>1.8107149208503706</v>
      </c>
      <c r="O239" s="52">
        <f t="shared" si="16"/>
        <v>0.75272966046753653</v>
      </c>
      <c r="P239" s="51">
        <v>2.2553806778963579</v>
      </c>
      <c r="Q239" s="51">
        <v>2.9155441857555151</v>
      </c>
      <c r="R239" s="52">
        <f t="shared" si="17"/>
        <v>0.77357108457332924</v>
      </c>
    </row>
    <row r="240" spans="7:18" x14ac:dyDescent="0.2">
      <c r="G240" s="49">
        <v>1.3255649338153683</v>
      </c>
      <c r="H240" s="50">
        <v>1.9693658972479833</v>
      </c>
      <c r="I240" s="50">
        <f t="shared" si="18"/>
        <v>0.67309225556699726</v>
      </c>
      <c r="J240" s="53">
        <v>2.0383088988857354</v>
      </c>
      <c r="K240" s="51">
        <v>3.5786339629674373</v>
      </c>
      <c r="L240" s="52">
        <f t="shared" si="15"/>
        <v>0.56957736387086377</v>
      </c>
      <c r="M240" s="51">
        <v>2.4332567683490001</v>
      </c>
      <c r="N240" s="51">
        <v>3.9057819829448994</v>
      </c>
      <c r="O240" s="52">
        <f t="shared" si="16"/>
        <v>0.62298837440853827</v>
      </c>
      <c r="P240" s="51">
        <v>2.2480295366627416</v>
      </c>
      <c r="Q240" s="51">
        <v>3.1835963455734495</v>
      </c>
      <c r="R240" s="52">
        <f t="shared" si="17"/>
        <v>0.70612894746799704</v>
      </c>
    </row>
    <row r="241" spans="7:18" x14ac:dyDescent="0.2">
      <c r="G241" s="49">
        <v>2.0754508953256794</v>
      </c>
      <c r="H241" s="50">
        <v>3.4028197012867465</v>
      </c>
      <c r="I241" s="50">
        <f t="shared" si="18"/>
        <v>0.60992091192515008</v>
      </c>
      <c r="J241" s="53">
        <v>1.8368952901185684</v>
      </c>
      <c r="K241" s="51">
        <v>2.7459692219704341</v>
      </c>
      <c r="L241" s="52">
        <f t="shared" si="15"/>
        <v>0.6689424176431451</v>
      </c>
      <c r="M241" s="51">
        <v>1.5668051068584139</v>
      </c>
      <c r="N241" s="51">
        <v>2.372584676153763</v>
      </c>
      <c r="O241" s="52">
        <f t="shared" si="16"/>
        <v>0.66037900463826149</v>
      </c>
      <c r="P241" s="51">
        <v>2.4814447486786539</v>
      </c>
      <c r="Q241" s="51">
        <v>3.3044854944841879</v>
      </c>
      <c r="R241" s="52">
        <f t="shared" si="17"/>
        <v>0.75093225641954098</v>
      </c>
    </row>
    <row r="242" spans="7:18" x14ac:dyDescent="0.2">
      <c r="G242" s="49">
        <v>2.0420534989171846</v>
      </c>
      <c r="H242" s="50">
        <v>3.8914116350968717</v>
      </c>
      <c r="I242" s="50">
        <f t="shared" si="18"/>
        <v>0.52475905671345158</v>
      </c>
      <c r="J242" s="53">
        <v>1.9475863194603633</v>
      </c>
      <c r="K242" s="51">
        <v>2.8160201987324145</v>
      </c>
      <c r="L242" s="52">
        <f t="shared" si="15"/>
        <v>0.69160949922768222</v>
      </c>
      <c r="M242" s="51">
        <v>1.75863301130129</v>
      </c>
      <c r="N242" s="51">
        <v>2.429591039940513</v>
      </c>
      <c r="O242" s="52">
        <f t="shared" si="16"/>
        <v>0.72383910806007457</v>
      </c>
      <c r="P242" s="51">
        <v>2.680979151757767</v>
      </c>
      <c r="Q242" s="51">
        <v>3.7057109291431303</v>
      </c>
      <c r="R242" s="52">
        <f t="shared" si="17"/>
        <v>0.7234722845415491</v>
      </c>
    </row>
    <row r="243" spans="7:18" x14ac:dyDescent="0.2">
      <c r="G243" s="49">
        <v>2.3779452448402214</v>
      </c>
      <c r="H243" s="50">
        <v>3.3808591362440139</v>
      </c>
      <c r="I243" s="50">
        <f t="shared" si="18"/>
        <v>0.7033553156201634</v>
      </c>
      <c r="J243" s="53">
        <v>2.8358452257128968</v>
      </c>
      <c r="K243" s="51">
        <v>3.6632045157930371</v>
      </c>
      <c r="L243" s="52">
        <f t="shared" si="15"/>
        <v>0.77414329816607919</v>
      </c>
      <c r="M243" s="51">
        <v>2.1080173311145916</v>
      </c>
      <c r="N243" s="51">
        <v>3.1546685704826358</v>
      </c>
      <c r="O243" s="52">
        <f t="shared" si="16"/>
        <v>0.66822148952150751</v>
      </c>
      <c r="P243" s="51">
        <v>1.5289659086978395</v>
      </c>
      <c r="Q243" s="51">
        <v>2.0179048926984748</v>
      </c>
      <c r="R243" s="52">
        <f t="shared" si="17"/>
        <v>0.75769968853844549</v>
      </c>
    </row>
    <row r="244" spans="7:18" x14ac:dyDescent="0.2">
      <c r="G244" s="49">
        <v>1.9528094902729287</v>
      </c>
      <c r="H244" s="50">
        <v>3.705539125859274</v>
      </c>
      <c r="I244" s="50">
        <f t="shared" si="18"/>
        <v>0.52699740144292595</v>
      </c>
      <c r="J244" s="53">
        <v>1.7415355422393819</v>
      </c>
      <c r="K244" s="51">
        <v>2.2132096583656184</v>
      </c>
      <c r="L244" s="52">
        <f t="shared" si="15"/>
        <v>0.7868823162128471</v>
      </c>
      <c r="M244" s="51">
        <v>0.95280982893220623</v>
      </c>
      <c r="N244" s="51">
        <v>1.4165749908701879</v>
      </c>
      <c r="O244" s="52">
        <f t="shared" si="16"/>
        <v>0.67261517044495089</v>
      </c>
      <c r="P244" s="51">
        <v>1.467782289034224</v>
      </c>
      <c r="Q244" s="51">
        <v>1.9606181565073535</v>
      </c>
      <c r="R244" s="52">
        <f t="shared" si="17"/>
        <v>0.74863240665328346</v>
      </c>
    </row>
    <row r="245" spans="7:18" x14ac:dyDescent="0.2">
      <c r="G245" s="49">
        <v>1.7550092015341008</v>
      </c>
      <c r="H245" s="50">
        <v>3.2205768476434891</v>
      </c>
      <c r="I245" s="50">
        <f t="shared" si="18"/>
        <v>0.54493629078227057</v>
      </c>
      <c r="J245" s="53">
        <v>1.4621327729527438</v>
      </c>
      <c r="K245" s="51">
        <v>1.9937831117275266</v>
      </c>
      <c r="L245" s="52">
        <f t="shared" si="15"/>
        <v>0.73334595139883052</v>
      </c>
      <c r="M245" s="51">
        <v>0.84967529913391038</v>
      </c>
      <c r="N245" s="51">
        <v>1.6839204538395343</v>
      </c>
      <c r="O245" s="52">
        <f t="shared" si="16"/>
        <v>0.5045816132208335</v>
      </c>
      <c r="P245" s="51">
        <v>2.3666740268544029</v>
      </c>
      <c r="Q245" s="51">
        <v>3.0223318635389864</v>
      </c>
      <c r="R245" s="52">
        <f t="shared" si="17"/>
        <v>0.78306226242248467</v>
      </c>
    </row>
    <row r="246" spans="7:18" x14ac:dyDescent="0.2">
      <c r="G246" s="49">
        <v>2.4811881757835175</v>
      </c>
      <c r="H246" s="50">
        <v>3.9691633274901714</v>
      </c>
      <c r="I246" s="50">
        <f t="shared" si="18"/>
        <v>0.62511616959649074</v>
      </c>
      <c r="J246" s="53">
        <v>1.8952347322784335</v>
      </c>
      <c r="K246" s="51">
        <v>2.5287146103847933</v>
      </c>
      <c r="L246" s="52">
        <f t="shared" si="15"/>
        <v>0.74948542017955777</v>
      </c>
      <c r="M246" s="51">
        <v>1.1568120974780467</v>
      </c>
      <c r="N246" s="51">
        <v>1.6164048388002015</v>
      </c>
      <c r="O246" s="52">
        <f t="shared" si="16"/>
        <v>0.71566978130101755</v>
      </c>
      <c r="P246" s="51">
        <v>2.5644641166595119</v>
      </c>
      <c r="Q246" s="51">
        <v>3.2670907400237996</v>
      </c>
      <c r="R246" s="52">
        <f t="shared" si="17"/>
        <v>0.7849381363190514</v>
      </c>
    </row>
    <row r="247" spans="7:18" x14ac:dyDescent="0.2">
      <c r="G247" s="49">
        <v>2.0723811541168971</v>
      </c>
      <c r="H247" s="50">
        <v>3.3523042310459328</v>
      </c>
      <c r="I247" s="50">
        <f t="shared" si="18"/>
        <v>0.61819602616147562</v>
      </c>
      <c r="J247" s="53">
        <v>3.6421148795443266</v>
      </c>
      <c r="K247" s="51">
        <v>5.1676339415515429</v>
      </c>
      <c r="L247" s="52">
        <f t="shared" si="15"/>
        <v>0.70479351299616422</v>
      </c>
      <c r="M247" s="51">
        <v>1.3815362348832549</v>
      </c>
      <c r="N247" s="51">
        <v>2.6654992404537396</v>
      </c>
      <c r="O247" s="52">
        <f t="shared" si="16"/>
        <v>0.51830299326893836</v>
      </c>
      <c r="P247" s="51">
        <v>1.8124720439429693</v>
      </c>
      <c r="Q247" s="51">
        <v>2.4904081470990564</v>
      </c>
      <c r="R247" s="52">
        <f t="shared" si="17"/>
        <v>0.72778112537666617</v>
      </c>
    </row>
    <row r="248" spans="7:18" x14ac:dyDescent="0.2">
      <c r="G248" s="49">
        <v>1.8050806328359164</v>
      </c>
      <c r="H248" s="50">
        <v>3.3012086684438211</v>
      </c>
      <c r="I248" s="50">
        <f t="shared" si="18"/>
        <v>0.54679386071248426</v>
      </c>
      <c r="J248" s="53">
        <v>2.5224126651581638</v>
      </c>
      <c r="K248" s="51">
        <v>3.4270552872788458</v>
      </c>
      <c r="L248" s="52">
        <f t="shared" si="15"/>
        <v>0.73602917190198369</v>
      </c>
      <c r="M248" s="51">
        <v>1.3517220994316821</v>
      </c>
      <c r="N248" s="51">
        <v>2.2660817575523411</v>
      </c>
      <c r="O248" s="52">
        <f t="shared" si="16"/>
        <v>0.59650191125130247</v>
      </c>
      <c r="P248" s="51">
        <v>1.7870027865383906</v>
      </c>
      <c r="Q248" s="51">
        <v>2.516347949514143</v>
      </c>
      <c r="R248" s="52">
        <f t="shared" si="17"/>
        <v>0.71015726854603933</v>
      </c>
    </row>
    <row r="249" spans="7:18" x14ac:dyDescent="0.2">
      <c r="G249" s="49">
        <v>0.92707175581318835</v>
      </c>
      <c r="H249" s="50">
        <v>2.0588199182235538</v>
      </c>
      <c r="I249" s="50">
        <f t="shared" si="18"/>
        <v>0.45029278549680501</v>
      </c>
      <c r="J249" s="53">
        <v>2.3221387782583123</v>
      </c>
      <c r="K249" s="51">
        <v>2.7876172840892131</v>
      </c>
      <c r="L249" s="52">
        <f t="shared" si="15"/>
        <v>0.83301922093549341</v>
      </c>
      <c r="M249" s="51">
        <v>1.2504336347954867</v>
      </c>
      <c r="N249" s="51">
        <v>1.8226299530858487</v>
      </c>
      <c r="O249" s="52">
        <f t="shared" si="16"/>
        <v>0.68606007087637788</v>
      </c>
      <c r="P249" s="51">
        <v>1.8417410746944791</v>
      </c>
      <c r="Q249" s="51">
        <v>2.371242640480939</v>
      </c>
      <c r="R249" s="52">
        <f t="shared" si="17"/>
        <v>0.77669869934564539</v>
      </c>
    </row>
    <row r="250" spans="7:18" x14ac:dyDescent="0.2">
      <c r="G250" s="49">
        <v>1.8187836313920116</v>
      </c>
      <c r="H250" s="50">
        <v>3.2253176404663697</v>
      </c>
      <c r="I250" s="50">
        <f t="shared" si="18"/>
        <v>0.56390837558840312</v>
      </c>
      <c r="J250" s="53">
        <v>1.3852178836092268</v>
      </c>
      <c r="K250" s="51">
        <v>1.9841806328311071</v>
      </c>
      <c r="L250" s="52">
        <f t="shared" si="15"/>
        <v>0.69813093661374137</v>
      </c>
      <c r="M250" s="51">
        <v>1.976787143440766</v>
      </c>
      <c r="N250" s="51">
        <v>3.0052211979339987</v>
      </c>
      <c r="O250" s="52">
        <f t="shared" si="16"/>
        <v>0.65778424057428753</v>
      </c>
      <c r="P250" s="51">
        <v>2.0516954165871435</v>
      </c>
      <c r="Q250" s="51">
        <v>2.5614833359737306</v>
      </c>
      <c r="R250" s="52">
        <f t="shared" si="17"/>
        <v>0.80097941211364754</v>
      </c>
    </row>
    <row r="251" spans="7:18" x14ac:dyDescent="0.2">
      <c r="G251" s="49">
        <v>1.5594740315673417</v>
      </c>
      <c r="H251" s="50">
        <v>2.4337799931197712</v>
      </c>
      <c r="I251" s="50">
        <f t="shared" si="18"/>
        <v>0.64076212146370326</v>
      </c>
      <c r="J251" s="53">
        <v>1.9854636466301179</v>
      </c>
      <c r="K251" s="51">
        <v>2.6410247891628704</v>
      </c>
      <c r="L251" s="52">
        <f t="shared" si="15"/>
        <v>0.75177773975361029</v>
      </c>
      <c r="M251" s="51">
        <v>1.4582087477004537</v>
      </c>
      <c r="N251" s="51">
        <v>1.7852205952238318</v>
      </c>
      <c r="O251" s="52">
        <f t="shared" si="16"/>
        <v>0.81682272297425673</v>
      </c>
      <c r="P251" s="51">
        <v>2.3442405913946187</v>
      </c>
      <c r="Q251" s="51">
        <v>3.2223554623054276</v>
      </c>
      <c r="R251" s="52">
        <f t="shared" si="17"/>
        <v>0.7274928600575421</v>
      </c>
    </row>
    <row r="252" spans="7:18" x14ac:dyDescent="0.2">
      <c r="G252" s="49">
        <v>2.4290669128629139</v>
      </c>
      <c r="H252" s="50">
        <v>3.7361660580900393</v>
      </c>
      <c r="I252" s="50">
        <f t="shared" si="18"/>
        <v>0.65014961195399168</v>
      </c>
      <c r="J252" s="53">
        <v>1.6948489993713485</v>
      </c>
      <c r="K252" s="51">
        <v>2.3992677539642129</v>
      </c>
      <c r="L252" s="52">
        <f t="shared" si="15"/>
        <v>0.70640260828372248</v>
      </c>
      <c r="M252" s="51">
        <v>2.3760704214689685</v>
      </c>
      <c r="N252" s="51">
        <v>3.9963376517469902</v>
      </c>
      <c r="O252" s="52">
        <f t="shared" si="16"/>
        <v>0.59456197862317128</v>
      </c>
      <c r="P252" s="51">
        <v>1.8362019912487635</v>
      </c>
      <c r="Q252" s="51">
        <v>2.8419001787212186</v>
      </c>
      <c r="R252" s="52">
        <f t="shared" si="17"/>
        <v>0.64611769442057132</v>
      </c>
    </row>
    <row r="253" spans="7:18" x14ac:dyDescent="0.2">
      <c r="G253" s="49">
        <v>1.0585290951583866</v>
      </c>
      <c r="H253" s="50">
        <v>1.7397067739703655</v>
      </c>
      <c r="I253" s="50">
        <f t="shared" si="18"/>
        <v>0.60845259154944098</v>
      </c>
      <c r="J253" s="53">
        <v>1.5139018377922639</v>
      </c>
      <c r="K253" s="51">
        <v>1.7640547681102667</v>
      </c>
      <c r="L253" s="52">
        <f t="shared" si="15"/>
        <v>0.85819435153593471</v>
      </c>
      <c r="M253" s="51">
        <v>1.786290123384809</v>
      </c>
      <c r="N253" s="51">
        <v>2.4008593082048866</v>
      </c>
      <c r="O253" s="52">
        <f t="shared" si="16"/>
        <v>0.74402115829120008</v>
      </c>
      <c r="P253" s="51">
        <v>2.0336184526166297</v>
      </c>
      <c r="Q253" s="51">
        <v>2.7020308795027503</v>
      </c>
      <c r="R253" s="52">
        <f t="shared" si="17"/>
        <v>0.75262591114090915</v>
      </c>
    </row>
    <row r="254" spans="7:18" x14ac:dyDescent="0.2">
      <c r="G254" s="49">
        <v>1.8678274132219284</v>
      </c>
      <c r="H254" s="50">
        <v>2.4995941099760119</v>
      </c>
      <c r="I254" s="50">
        <f t="shared" si="18"/>
        <v>0.74725228618811779</v>
      </c>
      <c r="J254" s="53">
        <v>2.1929814397522573</v>
      </c>
      <c r="K254" s="51">
        <v>2.7921811661300713</v>
      </c>
      <c r="L254" s="52">
        <f t="shared" si="15"/>
        <v>0.78540084230698493</v>
      </c>
      <c r="M254" s="51">
        <v>1.8472635490821625</v>
      </c>
      <c r="N254" s="51">
        <v>2.5731383375222441</v>
      </c>
      <c r="O254" s="52">
        <f t="shared" si="16"/>
        <v>0.7179029289427753</v>
      </c>
      <c r="P254" s="51">
        <v>2.5570056497251632</v>
      </c>
      <c r="Q254" s="51">
        <v>3.4610678883692363</v>
      </c>
      <c r="R254" s="52">
        <f t="shared" si="17"/>
        <v>0.73879095475643985</v>
      </c>
    </row>
    <row r="255" spans="7:18" x14ac:dyDescent="0.2">
      <c r="G255" s="49">
        <v>1.2701346707369472</v>
      </c>
      <c r="H255" s="50">
        <v>1.7400726813829659</v>
      </c>
      <c r="I255" s="50">
        <f t="shared" si="18"/>
        <v>0.7299319645243072</v>
      </c>
      <c r="J255" s="53">
        <v>1.7912728112320333</v>
      </c>
      <c r="K255" s="51">
        <v>2.0834110548397065</v>
      </c>
      <c r="L255" s="52">
        <f t="shared" si="15"/>
        <v>0.85977887420293553</v>
      </c>
      <c r="M255" s="51">
        <v>1.8698713613949194</v>
      </c>
      <c r="N255" s="51">
        <v>2.892965668325358</v>
      </c>
      <c r="O255" s="52">
        <f t="shared" si="16"/>
        <v>0.64635103757637258</v>
      </c>
      <c r="P255" s="51">
        <v>1.1373871506567457</v>
      </c>
      <c r="Q255" s="51">
        <v>1.5397538616546294</v>
      </c>
      <c r="R255" s="52">
        <f t="shared" si="17"/>
        <v>0.73868114831970755</v>
      </c>
    </row>
    <row r="256" spans="7:18" x14ac:dyDescent="0.2">
      <c r="G256" s="49">
        <v>1.6273955762538792</v>
      </c>
      <c r="H256" s="50">
        <v>2.7415606327723769</v>
      </c>
      <c r="I256" s="50">
        <f t="shared" si="18"/>
        <v>0.59360189112731421</v>
      </c>
      <c r="J256" s="53">
        <v>2.5445262894849394</v>
      </c>
      <c r="K256" s="51">
        <v>3.1921836737124849</v>
      </c>
      <c r="L256" s="52">
        <f t="shared" si="15"/>
        <v>0.79711149155953021</v>
      </c>
      <c r="M256" s="51">
        <v>1.7820081592795747</v>
      </c>
      <c r="N256" s="51">
        <v>2.8383136176724446</v>
      </c>
      <c r="O256" s="52">
        <f t="shared" si="16"/>
        <v>0.62784047125169629</v>
      </c>
      <c r="P256" s="51">
        <v>2.5415221251676829</v>
      </c>
      <c r="Q256" s="51">
        <v>3.5862754991874146</v>
      </c>
      <c r="R256" s="52">
        <f t="shared" si="17"/>
        <v>0.70868011276421627</v>
      </c>
    </row>
    <row r="257" spans="7:18" x14ac:dyDescent="0.2">
      <c r="G257" s="49">
        <v>1.6861873435181256</v>
      </c>
      <c r="H257" s="50">
        <v>2.9424962632281946</v>
      </c>
      <c r="I257" s="50">
        <f t="shared" si="18"/>
        <v>0.57304655390393588</v>
      </c>
      <c r="J257" s="53">
        <v>1.4424058986224058</v>
      </c>
      <c r="K257" s="51">
        <v>1.7791477912089126</v>
      </c>
      <c r="L257" s="52">
        <f t="shared" si="15"/>
        <v>0.81072854416569062</v>
      </c>
      <c r="M257" s="51">
        <v>1.1261367539248979</v>
      </c>
      <c r="N257" s="51">
        <v>1.722421445478066</v>
      </c>
      <c r="O257" s="52">
        <f t="shared" si="16"/>
        <v>0.65381022564563662</v>
      </c>
      <c r="P257" s="51">
        <v>2.1065067488130302</v>
      </c>
      <c r="Q257" s="51">
        <v>3.2343847372200862</v>
      </c>
      <c r="R257" s="52">
        <f t="shared" si="17"/>
        <v>0.65128515002316845</v>
      </c>
    </row>
    <row r="258" spans="7:18" x14ac:dyDescent="0.2">
      <c r="G258" s="49">
        <v>1.018060684291251</v>
      </c>
      <c r="H258" s="50">
        <v>1.5071583662375838</v>
      </c>
      <c r="I258" s="50">
        <f t="shared" si="18"/>
        <v>0.67548355043319119</v>
      </c>
      <c r="J258" s="53">
        <v>1.4233003411834046</v>
      </c>
      <c r="K258" s="51">
        <v>2.0345574069348942</v>
      </c>
      <c r="L258" s="52">
        <f t="shared" si="15"/>
        <v>0.69956263526013662</v>
      </c>
      <c r="M258" s="51">
        <v>1.6120665478913998</v>
      </c>
      <c r="N258" s="51">
        <v>2.1311450923723982</v>
      </c>
      <c r="O258" s="52">
        <f t="shared" si="16"/>
        <v>0.75643209543130718</v>
      </c>
      <c r="P258" s="51">
        <v>2.8719834668571829</v>
      </c>
      <c r="Q258" s="51">
        <v>3.856737357704755</v>
      </c>
      <c r="R258" s="52">
        <f t="shared" si="17"/>
        <v>0.7446665926368331</v>
      </c>
    </row>
    <row r="259" spans="7:18" x14ac:dyDescent="0.2">
      <c r="G259" s="49">
        <v>1.5508773117488712</v>
      </c>
      <c r="H259" s="50">
        <v>2.52594369151557</v>
      </c>
      <c r="I259" s="50">
        <f t="shared" si="18"/>
        <v>0.61397936816966114</v>
      </c>
      <c r="J259" s="53">
        <v>2.0386212115971194</v>
      </c>
      <c r="K259" s="51">
        <v>2.3092172877265971</v>
      </c>
      <c r="L259" s="52">
        <f t="shared" si="15"/>
        <v>0.8828191363507949</v>
      </c>
      <c r="M259" s="51">
        <v>2.4914304821778726</v>
      </c>
      <c r="N259" s="51">
        <v>3.7597768989791249</v>
      </c>
      <c r="O259" s="52">
        <f t="shared" si="16"/>
        <v>0.66265380875507784</v>
      </c>
      <c r="P259" s="51">
        <v>2.237811167685666</v>
      </c>
      <c r="Q259" s="51">
        <v>2.9146706144442933</v>
      </c>
      <c r="R259" s="52">
        <f t="shared" si="17"/>
        <v>0.76777497827565799</v>
      </c>
    </row>
    <row r="260" spans="7:18" x14ac:dyDescent="0.2">
      <c r="G260" s="49">
        <v>1.0710848072549275</v>
      </c>
      <c r="H260" s="50">
        <v>1.7723359157117808</v>
      </c>
      <c r="I260" s="50">
        <f t="shared" si="18"/>
        <v>0.60433510248240574</v>
      </c>
      <c r="J260" s="53">
        <v>2.2940039759347255</v>
      </c>
      <c r="K260" s="51">
        <v>2.8753066254496971</v>
      </c>
      <c r="L260" s="52">
        <f t="shared" si="15"/>
        <v>0.79782933605418305</v>
      </c>
      <c r="M260" s="51">
        <v>2.7327221178678238</v>
      </c>
      <c r="N260" s="51">
        <v>3.4476139139736812</v>
      </c>
      <c r="O260" s="52">
        <f t="shared" si="16"/>
        <v>0.79264157357983245</v>
      </c>
      <c r="P260" s="51">
        <v>2.556009543084433</v>
      </c>
      <c r="Q260" s="51">
        <v>3.6962498900966896</v>
      </c>
      <c r="R260" s="52">
        <f t="shared" si="17"/>
        <v>0.6915142696203288</v>
      </c>
    </row>
    <row r="261" spans="7:18" x14ac:dyDescent="0.2">
      <c r="G261" s="49">
        <v>1.8620240425234955</v>
      </c>
      <c r="H261" s="50">
        <v>3.2913586162351383</v>
      </c>
      <c r="I261" s="50">
        <f t="shared" si="18"/>
        <v>0.56573113404864861</v>
      </c>
      <c r="J261" s="53">
        <v>2.4742506506073463</v>
      </c>
      <c r="K261" s="51">
        <v>4.0310745851445038</v>
      </c>
      <c r="L261" s="52">
        <f t="shared" ref="L261:L324" si="19">J261/K261</f>
        <v>0.61379431175140375</v>
      </c>
      <c r="M261" s="51">
        <v>2.1938521888196267</v>
      </c>
      <c r="N261" s="51">
        <v>3.3054486486316872</v>
      </c>
      <c r="O261" s="52">
        <f t="shared" ref="O261:O324" si="20">M261/N261</f>
        <v>0.66370784181680953</v>
      </c>
      <c r="P261" s="51">
        <v>2.0007956399248576</v>
      </c>
      <c r="Q261" s="51">
        <v>2.4185605188393029</v>
      </c>
      <c r="R261" s="52">
        <f t="shared" ref="R261:R324" si="21">P261/Q261</f>
        <v>0.82726713858914069</v>
      </c>
    </row>
    <row r="262" spans="7:18" x14ac:dyDescent="0.2">
      <c r="G262" s="49">
        <v>1.3441652430193032</v>
      </c>
      <c r="H262" s="50">
        <v>1.8827648387008298</v>
      </c>
      <c r="I262" s="50">
        <f t="shared" si="18"/>
        <v>0.71393156244983935</v>
      </c>
      <c r="J262" s="53">
        <v>1.4952841142090529</v>
      </c>
      <c r="K262" s="51">
        <v>1.870892498102356</v>
      </c>
      <c r="L262" s="52">
        <f t="shared" si="19"/>
        <v>0.7992357207726889</v>
      </c>
      <c r="M262" s="51">
        <v>1.8403578667827252</v>
      </c>
      <c r="N262" s="51">
        <v>2.6573661357750278</v>
      </c>
      <c r="O262" s="52">
        <f t="shared" si="20"/>
        <v>0.69254960466559112</v>
      </c>
      <c r="P262" s="51">
        <v>1.5961915520868308</v>
      </c>
      <c r="Q262" s="51">
        <v>2.0968132524602994</v>
      </c>
      <c r="R262" s="52">
        <f t="shared" si="21"/>
        <v>0.76124640580840319</v>
      </c>
    </row>
    <row r="263" spans="7:18" x14ac:dyDescent="0.2">
      <c r="G263" s="49">
        <v>1.9102911191219718</v>
      </c>
      <c r="H263" s="50">
        <v>3.5697278868364202</v>
      </c>
      <c r="I263" s="50">
        <f t="shared" ref="I263:I326" si="22">G263/H263</f>
        <v>0.53513634083042627</v>
      </c>
      <c r="J263" s="53">
        <v>1.7608037173462048</v>
      </c>
      <c r="K263" s="51">
        <v>2.3014848952842142</v>
      </c>
      <c r="L263" s="52">
        <f t="shared" si="19"/>
        <v>0.76507289748202334</v>
      </c>
      <c r="M263" s="51">
        <v>1.459081665316915</v>
      </c>
      <c r="N263" s="51">
        <v>2.0027038860809876</v>
      </c>
      <c r="O263" s="52">
        <f t="shared" si="20"/>
        <v>0.72855586662496297</v>
      </c>
      <c r="P263" s="51">
        <v>2.2369575299785871</v>
      </c>
      <c r="Q263" s="51">
        <v>2.892965668325358</v>
      </c>
      <c r="R263" s="52">
        <f t="shared" si="21"/>
        <v>0.77324026153185832</v>
      </c>
    </row>
    <row r="264" spans="7:18" x14ac:dyDescent="0.2">
      <c r="G264" s="49">
        <v>1.3521930007173244</v>
      </c>
      <c r="H264" s="50">
        <v>2.2094669922003343</v>
      </c>
      <c r="I264" s="50">
        <f t="shared" si="22"/>
        <v>0.61199963859642037</v>
      </c>
      <c r="J264" s="53">
        <v>2.5662013064669629</v>
      </c>
      <c r="K264" s="51">
        <v>3.6630307188760471</v>
      </c>
      <c r="L264" s="52">
        <f t="shared" si="19"/>
        <v>0.700567782094486</v>
      </c>
      <c r="M264" s="51">
        <v>1.5663987250316178</v>
      </c>
      <c r="N264" s="51">
        <v>2.0411179929511993</v>
      </c>
      <c r="O264" s="52">
        <f t="shared" si="20"/>
        <v>0.76742193760528399</v>
      </c>
      <c r="P264" s="51">
        <v>1.5700523748120734</v>
      </c>
      <c r="Q264" s="51">
        <v>2.1430610090755899</v>
      </c>
      <c r="R264" s="52">
        <f t="shared" si="21"/>
        <v>0.732621408426126</v>
      </c>
    </row>
    <row r="265" spans="7:18" x14ac:dyDescent="0.2">
      <c r="G265" s="49">
        <v>2.1469194421030688</v>
      </c>
      <c r="H265" s="50">
        <v>3.4654797039121381</v>
      </c>
      <c r="I265" s="50">
        <f t="shared" si="22"/>
        <v>0.61951580315978694</v>
      </c>
      <c r="J265" s="53">
        <v>2.2739345396526915</v>
      </c>
      <c r="K265" s="51">
        <v>2.8726484061213942</v>
      </c>
      <c r="L265" s="52">
        <f t="shared" si="19"/>
        <v>0.79158122337808934</v>
      </c>
      <c r="M265" s="51">
        <v>2.7147242653758652</v>
      </c>
      <c r="N265" s="51">
        <v>3.7448463180172564</v>
      </c>
      <c r="O265" s="52">
        <f t="shared" si="20"/>
        <v>0.7249227431082409</v>
      </c>
      <c r="P265" s="51">
        <v>3.2140468396366968</v>
      </c>
      <c r="Q265" s="51">
        <v>4.866775170177756</v>
      </c>
      <c r="R265" s="52">
        <f t="shared" si="21"/>
        <v>0.66040585957853193</v>
      </c>
    </row>
    <row r="266" spans="7:18" x14ac:dyDescent="0.2">
      <c r="G266" s="49">
        <v>1.6801355075974858</v>
      </c>
      <c r="H266" s="50">
        <v>2.6400603835111558</v>
      </c>
      <c r="I266" s="50">
        <f t="shared" si="22"/>
        <v>0.63640040890389971</v>
      </c>
      <c r="J266" s="53">
        <v>2.0442346812727776</v>
      </c>
      <c r="K266" s="51">
        <v>2.6824035629899847</v>
      </c>
      <c r="L266" s="52">
        <f t="shared" si="19"/>
        <v>0.76209065238272289</v>
      </c>
      <c r="M266" s="51">
        <v>2.8275266385327456</v>
      </c>
      <c r="N266" s="51">
        <v>4.515698473913579</v>
      </c>
      <c r="O266" s="52">
        <f t="shared" si="20"/>
        <v>0.62615488054990509</v>
      </c>
      <c r="P266" s="51">
        <v>2.0476575593063955</v>
      </c>
      <c r="Q266" s="51">
        <v>2.8383136176724446</v>
      </c>
      <c r="R266" s="52">
        <f t="shared" si="21"/>
        <v>0.72143456824393293</v>
      </c>
    </row>
    <row r="267" spans="7:18" x14ac:dyDescent="0.2">
      <c r="G267" s="49">
        <v>0.74337222174819462</v>
      </c>
      <c r="H267" s="50">
        <v>1.5033518706701996</v>
      </c>
      <c r="I267" s="50">
        <f t="shared" si="22"/>
        <v>0.49447653357214144</v>
      </c>
      <c r="J267" s="53">
        <v>2.332533608584082</v>
      </c>
      <c r="K267" s="51">
        <v>3.5263045995207203</v>
      </c>
      <c r="L267" s="52">
        <f t="shared" si="19"/>
        <v>0.66146685368618174</v>
      </c>
      <c r="M267" s="51">
        <v>1.945951203464394</v>
      </c>
      <c r="N267" s="51">
        <v>3.0024659608814535</v>
      </c>
      <c r="O267" s="52">
        <f t="shared" si="20"/>
        <v>0.64811765689197298</v>
      </c>
      <c r="P267" s="51">
        <v>2.1781254470655598</v>
      </c>
      <c r="Q267" s="51">
        <v>2.8797315382329458</v>
      </c>
      <c r="R267" s="52">
        <f t="shared" si="21"/>
        <v>0.75636406315919857</v>
      </c>
    </row>
    <row r="268" spans="7:18" x14ac:dyDescent="0.2">
      <c r="G268" s="49">
        <v>1.778431980360704</v>
      </c>
      <c r="H268" s="50">
        <v>2.7109694582325488</v>
      </c>
      <c r="I268" s="50">
        <f t="shared" si="22"/>
        <v>0.6560132851958338</v>
      </c>
      <c r="J268" s="53">
        <v>1.6858097402565289</v>
      </c>
      <c r="K268" s="51">
        <v>2.1845463051368275</v>
      </c>
      <c r="L268" s="52">
        <f t="shared" si="19"/>
        <v>0.77169787442474902</v>
      </c>
      <c r="M268" s="51">
        <v>2.1830886774939589</v>
      </c>
      <c r="N268" s="51">
        <v>3.4535179986394495</v>
      </c>
      <c r="O268" s="52">
        <f t="shared" si="20"/>
        <v>0.63213473285907584</v>
      </c>
      <c r="P268" s="51">
        <v>2.4494247652715866</v>
      </c>
      <c r="Q268" s="51">
        <v>3.3114139515840995</v>
      </c>
      <c r="R268" s="52">
        <f t="shared" si="21"/>
        <v>0.73969150371545711</v>
      </c>
    </row>
    <row r="269" spans="7:18" x14ac:dyDescent="0.2">
      <c r="G269" s="49">
        <v>0.87696029929788966</v>
      </c>
      <c r="H269" s="50">
        <v>1.289040965792525</v>
      </c>
      <c r="I269" s="50">
        <f t="shared" si="22"/>
        <v>0.68031996078473667</v>
      </c>
      <c r="J269" s="53">
        <v>3.5550736228817401</v>
      </c>
      <c r="K269" s="51">
        <v>4.9943466368308682</v>
      </c>
      <c r="L269" s="52">
        <f t="shared" si="19"/>
        <v>0.71181955947246589</v>
      </c>
      <c r="M269" s="51">
        <v>2.5317339721891505</v>
      </c>
      <c r="N269" s="51">
        <v>3.5432347051405215</v>
      </c>
      <c r="O269" s="52">
        <f t="shared" si="20"/>
        <v>0.71452618380490385</v>
      </c>
      <c r="P269" s="51">
        <v>2.156682924094032</v>
      </c>
      <c r="Q269" s="51">
        <v>2.663826807654913</v>
      </c>
      <c r="R269" s="52">
        <f t="shared" si="21"/>
        <v>0.8096182972167989</v>
      </c>
    </row>
    <row r="270" spans="7:18" x14ac:dyDescent="0.2">
      <c r="G270" s="49">
        <v>1.5789479268758209</v>
      </c>
      <c r="H270" s="50">
        <v>2.6776525788090586</v>
      </c>
      <c r="I270" s="50">
        <f t="shared" si="22"/>
        <v>0.58967617359011182</v>
      </c>
      <c r="J270" s="53">
        <v>1.6379239430534489</v>
      </c>
      <c r="K270" s="51">
        <v>2.2335397166302555</v>
      </c>
      <c r="L270" s="52">
        <f t="shared" si="19"/>
        <v>0.73333101303637749</v>
      </c>
      <c r="M270" s="51">
        <v>1.5504667552064693</v>
      </c>
      <c r="N270" s="51">
        <v>1.9452967722357086</v>
      </c>
      <c r="O270" s="52">
        <f t="shared" si="20"/>
        <v>0.79703353099410867</v>
      </c>
      <c r="P270" s="51">
        <v>1.0273980306353976</v>
      </c>
      <c r="Q270" s="51">
        <v>2.1602223404645002</v>
      </c>
      <c r="R270" s="52">
        <f t="shared" si="21"/>
        <v>0.47559828050592334</v>
      </c>
    </row>
    <row r="271" spans="7:18" x14ac:dyDescent="0.2">
      <c r="G271" s="49">
        <v>1.5769306168315751</v>
      </c>
      <c r="H271" s="50">
        <v>2.7883023426170457</v>
      </c>
      <c r="I271" s="50">
        <f t="shared" si="22"/>
        <v>0.56555223324580328</v>
      </c>
      <c r="J271" s="53">
        <v>3.3355502204222285</v>
      </c>
      <c r="K271" s="51">
        <v>5.2426099811346383</v>
      </c>
      <c r="L271" s="52">
        <f t="shared" si="19"/>
        <v>0.63623848282155215</v>
      </c>
      <c r="M271" s="51">
        <v>1.799428703085638</v>
      </c>
      <c r="N271" s="51">
        <v>2.5084926575573743</v>
      </c>
      <c r="O271" s="52">
        <f t="shared" si="20"/>
        <v>0.71733465021891596</v>
      </c>
      <c r="P271" s="51">
        <v>1.5492344327795238</v>
      </c>
      <c r="Q271" s="51">
        <v>2.0809650181232917</v>
      </c>
      <c r="R271" s="52">
        <f t="shared" si="21"/>
        <v>0.74447884480859428</v>
      </c>
    </row>
    <row r="272" spans="7:18" x14ac:dyDescent="0.2">
      <c r="G272" s="49">
        <v>1.7477390410272344</v>
      </c>
      <c r="H272" s="50">
        <v>2.8775199323939025</v>
      </c>
      <c r="I272" s="50">
        <f t="shared" si="22"/>
        <v>0.60737686691651638</v>
      </c>
      <c r="J272" s="53">
        <v>1.8627077304637452</v>
      </c>
      <c r="K272" s="51">
        <v>2.5140699093604537</v>
      </c>
      <c r="L272" s="52">
        <f t="shared" si="19"/>
        <v>0.7409132592249964</v>
      </c>
      <c r="M272" s="51">
        <v>1.5484123396291558</v>
      </c>
      <c r="N272" s="51">
        <v>2.2051406379568781</v>
      </c>
      <c r="O272" s="52">
        <f t="shared" si="20"/>
        <v>0.70218303221866218</v>
      </c>
      <c r="P272" s="51">
        <v>1.2355805272085403</v>
      </c>
      <c r="Q272" s="51">
        <v>1.6691106278731027</v>
      </c>
      <c r="R272" s="52">
        <f t="shared" si="21"/>
        <v>0.74026281216782097</v>
      </c>
    </row>
    <row r="273" spans="7:18" x14ac:dyDescent="0.2">
      <c r="G273" s="49">
        <v>1.914286155453101</v>
      </c>
      <c r="H273" s="50">
        <v>3.0058566632164352</v>
      </c>
      <c r="I273" s="50">
        <f t="shared" si="22"/>
        <v>0.63685210904391809</v>
      </c>
      <c r="J273" s="53">
        <v>2.2700115443029145</v>
      </c>
      <c r="K273" s="51">
        <v>3.4586758052238165</v>
      </c>
      <c r="L273" s="52">
        <f t="shared" si="19"/>
        <v>0.65632388582774914</v>
      </c>
      <c r="M273" s="51">
        <v>1.5813653019992002</v>
      </c>
      <c r="N273" s="51">
        <v>2.1924007482447241</v>
      </c>
      <c r="O273" s="52">
        <f t="shared" si="20"/>
        <v>0.72129390726821729</v>
      </c>
      <c r="P273" s="51">
        <v>1.7780739668733603</v>
      </c>
      <c r="Q273" s="51">
        <v>2.8024227257594907</v>
      </c>
      <c r="R273" s="52">
        <f t="shared" si="21"/>
        <v>0.63447742930770035</v>
      </c>
    </row>
    <row r="274" spans="7:18" x14ac:dyDescent="0.2">
      <c r="G274" s="49">
        <v>1.3662445696495078</v>
      </c>
      <c r="H274" s="50">
        <v>2.2615822112761359</v>
      </c>
      <c r="I274" s="50">
        <f t="shared" si="22"/>
        <v>0.60411006190156635</v>
      </c>
      <c r="J274" s="53">
        <v>1.6706356264807285</v>
      </c>
      <c r="K274" s="51">
        <v>2.238664479887388</v>
      </c>
      <c r="L274" s="52">
        <f t="shared" si="19"/>
        <v>0.74626440964693685</v>
      </c>
      <c r="M274" s="51">
        <v>1.9367690434201321</v>
      </c>
      <c r="N274" s="51">
        <v>2.859542885930026</v>
      </c>
      <c r="O274" s="52">
        <f t="shared" si="20"/>
        <v>0.67730022618290797</v>
      </c>
      <c r="P274" s="51">
        <v>1.6850542798823807</v>
      </c>
      <c r="Q274" s="51">
        <v>2.4509837501108276</v>
      </c>
      <c r="R274" s="52">
        <f t="shared" si="21"/>
        <v>0.68750120428427419</v>
      </c>
    </row>
    <row r="275" spans="7:18" x14ac:dyDescent="0.2">
      <c r="G275" s="49">
        <v>1.9152836124841142</v>
      </c>
      <c r="H275" s="50">
        <v>2.8074161127245949</v>
      </c>
      <c r="I275" s="50">
        <f t="shared" si="22"/>
        <v>0.68222291800745316</v>
      </c>
      <c r="J275" s="53">
        <v>3.4413297253430053</v>
      </c>
      <c r="K275" s="51">
        <v>5.0465917699729026</v>
      </c>
      <c r="L275" s="52">
        <f t="shared" si="19"/>
        <v>0.68191165091237083</v>
      </c>
      <c r="M275" s="51">
        <v>1.5401672738950376</v>
      </c>
      <c r="N275" s="51">
        <v>1.9475863194603633</v>
      </c>
      <c r="O275" s="52">
        <f t="shared" si="20"/>
        <v>0.79080822169760712</v>
      </c>
      <c r="P275" s="51">
        <v>2.31967002214079</v>
      </c>
      <c r="Q275" s="51">
        <v>3.2758478861068978</v>
      </c>
      <c r="R275" s="52">
        <f t="shared" si="21"/>
        <v>0.70811286201006896</v>
      </c>
    </row>
    <row r="276" spans="7:18" x14ac:dyDescent="0.2">
      <c r="G276" s="49">
        <v>1.6888282023696817</v>
      </c>
      <c r="H276" s="50">
        <v>2.3741941176115371</v>
      </c>
      <c r="I276" s="50">
        <f t="shared" si="22"/>
        <v>0.71132692556270827</v>
      </c>
      <c r="J276" s="53">
        <v>2.748749951009013</v>
      </c>
      <c r="K276" s="51">
        <v>3.8137441285711664</v>
      </c>
      <c r="L276" s="52">
        <f t="shared" si="19"/>
        <v>0.7207483927451741</v>
      </c>
      <c r="M276" s="51">
        <v>2.0323658387296177</v>
      </c>
      <c r="N276" s="51">
        <v>2.9992836961177693</v>
      </c>
      <c r="O276" s="52">
        <f t="shared" si="20"/>
        <v>0.67761707282318229</v>
      </c>
      <c r="P276" s="51">
        <v>2.4460435561260354</v>
      </c>
      <c r="Q276" s="51">
        <v>3.1709729160688438</v>
      </c>
      <c r="R276" s="52">
        <f t="shared" si="21"/>
        <v>0.77138582412065304</v>
      </c>
    </row>
    <row r="277" spans="7:18" x14ac:dyDescent="0.2">
      <c r="G277" s="49">
        <v>1.1379467507647265</v>
      </c>
      <c r="H277" s="50">
        <v>1.6234788543869036</v>
      </c>
      <c r="I277" s="50">
        <f t="shared" si="22"/>
        <v>0.7009310578267216</v>
      </c>
      <c r="J277" s="53">
        <v>2.7201127201367741</v>
      </c>
      <c r="K277" s="51">
        <v>4.0778669529402913</v>
      </c>
      <c r="L277" s="52">
        <f t="shared" si="19"/>
        <v>0.66704302801627047</v>
      </c>
      <c r="M277" s="51">
        <v>2.7566134503168214</v>
      </c>
      <c r="N277" s="51">
        <v>4.2297537149269582</v>
      </c>
      <c r="O277" s="52">
        <f t="shared" si="20"/>
        <v>0.6517196120872546</v>
      </c>
      <c r="P277" s="51">
        <v>2.8347225188215495</v>
      </c>
      <c r="Q277" s="51">
        <v>3.856242110529974</v>
      </c>
      <c r="R277" s="52">
        <f t="shared" si="21"/>
        <v>0.73509972599515172</v>
      </c>
    </row>
    <row r="278" spans="7:18" x14ac:dyDescent="0.2">
      <c r="G278" s="49">
        <v>1.5380991015186996</v>
      </c>
      <c r="H278" s="50">
        <v>2.1341303089812111</v>
      </c>
      <c r="I278" s="50">
        <f t="shared" si="22"/>
        <v>0.720714707553615</v>
      </c>
      <c r="J278" s="53">
        <v>1.8995966131509534</v>
      </c>
      <c r="K278" s="51">
        <v>3.5385600137898052</v>
      </c>
      <c r="L278" s="52">
        <f t="shared" si="19"/>
        <v>0.53682758120484197</v>
      </c>
      <c r="M278" s="51">
        <v>2.1569780972869688</v>
      </c>
      <c r="N278" s="51">
        <v>2.8191835057381316</v>
      </c>
      <c r="O278" s="52">
        <f t="shared" si="20"/>
        <v>0.76510737697517095</v>
      </c>
      <c r="P278" s="51">
        <v>1.518939794604754</v>
      </c>
      <c r="Q278" s="51">
        <v>2.8940657807993624</v>
      </c>
      <c r="R278" s="52">
        <f t="shared" si="21"/>
        <v>0.52484632681196752</v>
      </c>
    </row>
    <row r="279" spans="7:18" x14ac:dyDescent="0.2">
      <c r="G279" s="49">
        <v>1.9703354710642906</v>
      </c>
      <c r="H279" s="50">
        <v>3.1256767530776792</v>
      </c>
      <c r="I279" s="50">
        <f t="shared" si="22"/>
        <v>0.63037083701128449</v>
      </c>
      <c r="J279" s="53">
        <v>2.1492904195700446</v>
      </c>
      <c r="K279" s="51">
        <v>2.9530788741348193</v>
      </c>
      <c r="L279" s="52">
        <f t="shared" si="19"/>
        <v>0.72781341480414563</v>
      </c>
      <c r="M279" s="51">
        <v>1.5050448350249575</v>
      </c>
      <c r="N279" s="51">
        <v>2.0739165926872576</v>
      </c>
      <c r="O279" s="52">
        <f t="shared" si="20"/>
        <v>0.72570171834866803</v>
      </c>
      <c r="P279" s="51">
        <v>2.4011244646812822</v>
      </c>
      <c r="Q279" s="51">
        <v>3.7955048510897558</v>
      </c>
      <c r="R279" s="52">
        <f t="shared" si="21"/>
        <v>0.63262321058340298</v>
      </c>
    </row>
    <row r="280" spans="7:18" x14ac:dyDescent="0.2">
      <c r="G280" s="49">
        <v>2.1699259675022446</v>
      </c>
      <c r="H280" s="50">
        <v>3.8087328555968845</v>
      </c>
      <c r="I280" s="50">
        <f t="shared" si="22"/>
        <v>0.56972385561606564</v>
      </c>
      <c r="J280" s="53">
        <v>1.8712327531743884</v>
      </c>
      <c r="K280" s="51">
        <v>2.3840949982514474</v>
      </c>
      <c r="L280" s="52">
        <f t="shared" si="19"/>
        <v>0.78488179143314152</v>
      </c>
      <c r="M280" s="51">
        <v>1.2309345008344597</v>
      </c>
      <c r="N280" s="51">
        <v>1.5247963729596579</v>
      </c>
      <c r="O280" s="52">
        <f t="shared" si="20"/>
        <v>0.80727795702005323</v>
      </c>
      <c r="P280" s="51">
        <v>2.1795863939378921</v>
      </c>
      <c r="Q280" s="51">
        <v>3.1761886655175693</v>
      </c>
      <c r="R280" s="52">
        <f t="shared" si="21"/>
        <v>0.68622699199221593</v>
      </c>
    </row>
    <row r="281" spans="7:18" x14ac:dyDescent="0.2">
      <c r="G281" s="49">
        <v>1.6503150336615915</v>
      </c>
      <c r="H281" s="50">
        <v>2.2034077177379814</v>
      </c>
      <c r="I281" s="50">
        <f t="shared" si="22"/>
        <v>0.74898305037971147</v>
      </c>
      <c r="J281" s="53">
        <v>1.7250068334708846</v>
      </c>
      <c r="K281" s="51">
        <v>2.2088906345559378</v>
      </c>
      <c r="L281" s="52">
        <f t="shared" si="19"/>
        <v>0.78093809013666704</v>
      </c>
      <c r="M281" s="51">
        <v>2.3529149617960901</v>
      </c>
      <c r="N281" s="51">
        <v>3.2797324456195502</v>
      </c>
      <c r="O281" s="52">
        <f t="shared" si="20"/>
        <v>0.71741064273052857</v>
      </c>
      <c r="P281" s="51">
        <v>1.2499243968860376</v>
      </c>
      <c r="Q281" s="51">
        <v>1.7701793512354467</v>
      </c>
      <c r="R281" s="52">
        <f t="shared" si="21"/>
        <v>0.70610042762824465</v>
      </c>
    </row>
    <row r="282" spans="7:18" x14ac:dyDescent="0.2">
      <c r="G282" s="49">
        <v>1.7172389922447473</v>
      </c>
      <c r="H282" s="50">
        <v>2.5049370318757043</v>
      </c>
      <c r="I282" s="50">
        <f t="shared" si="22"/>
        <v>0.68554178024941159</v>
      </c>
      <c r="J282" s="53">
        <v>1.7723359157117808</v>
      </c>
      <c r="K282" s="51">
        <v>2.166402404743268</v>
      </c>
      <c r="L282" s="52">
        <f t="shared" si="19"/>
        <v>0.81810097322238418</v>
      </c>
      <c r="M282" s="51">
        <v>2.4303770186228326</v>
      </c>
      <c r="N282" s="51">
        <v>3.1813958640009594</v>
      </c>
      <c r="O282" s="52">
        <f t="shared" si="20"/>
        <v>0.76393417308538369</v>
      </c>
      <c r="P282" s="51">
        <v>2.681928843304294</v>
      </c>
      <c r="Q282" s="51">
        <v>3.906107967336649</v>
      </c>
      <c r="R282" s="52">
        <f t="shared" si="21"/>
        <v>0.68659874886483163</v>
      </c>
    </row>
    <row r="283" spans="7:18" x14ac:dyDescent="0.2">
      <c r="G283" s="49">
        <v>1.2706358089181107</v>
      </c>
      <c r="H283" s="50">
        <v>1.7841504259228109</v>
      </c>
      <c r="I283" s="50">
        <f t="shared" si="22"/>
        <v>0.71217975259059418</v>
      </c>
      <c r="J283" s="53">
        <v>1.9606181565073535</v>
      </c>
      <c r="K283" s="51">
        <v>2.756382491123226</v>
      </c>
      <c r="L283" s="52">
        <f t="shared" si="19"/>
        <v>0.7113011938007201</v>
      </c>
      <c r="M283" s="51">
        <v>1.8901892852253137</v>
      </c>
      <c r="N283" s="51">
        <v>2.4978105962919352</v>
      </c>
      <c r="O283" s="52">
        <f t="shared" si="20"/>
        <v>0.75673843646565875</v>
      </c>
      <c r="P283" s="51">
        <v>1.968072389129943</v>
      </c>
      <c r="Q283" s="51">
        <v>3.0618849202219334</v>
      </c>
      <c r="R283" s="52">
        <f t="shared" si="21"/>
        <v>0.64276497661032017</v>
      </c>
    </row>
    <row r="284" spans="7:18" x14ac:dyDescent="0.2">
      <c r="G284" s="49">
        <v>1.2840926136856499</v>
      </c>
      <c r="H284" s="50">
        <v>1.9079568182005007</v>
      </c>
      <c r="I284" s="50">
        <f t="shared" si="22"/>
        <v>0.67301974627326655</v>
      </c>
      <c r="J284" s="53">
        <v>1.3057250984747459</v>
      </c>
      <c r="K284" s="51">
        <v>2.1016655892991136</v>
      </c>
      <c r="L284" s="52">
        <f t="shared" si="19"/>
        <v>0.62128109491966954</v>
      </c>
      <c r="M284" s="51">
        <v>1.618766278830355</v>
      </c>
      <c r="N284" s="51">
        <v>2.3020380703661805</v>
      </c>
      <c r="O284" s="52">
        <f t="shared" si="20"/>
        <v>0.70318831806845883</v>
      </c>
      <c r="P284" s="51">
        <v>1.5434705855158684</v>
      </c>
      <c r="Q284" s="51">
        <v>2.9109550116855631</v>
      </c>
      <c r="R284" s="52">
        <f t="shared" si="21"/>
        <v>0.53022825131953355</v>
      </c>
    </row>
    <row r="285" spans="7:18" x14ac:dyDescent="0.2">
      <c r="G285" s="49">
        <v>1.7172389922447473</v>
      </c>
      <c r="H285" s="50">
        <v>2.4350875631883788</v>
      </c>
      <c r="I285" s="50">
        <f t="shared" si="22"/>
        <v>0.70520625960418548</v>
      </c>
      <c r="J285" s="53">
        <v>1.4520836313770396</v>
      </c>
      <c r="K285" s="51">
        <v>2.2048519125038624</v>
      </c>
      <c r="L285" s="52">
        <f t="shared" si="19"/>
        <v>0.65858555993814205</v>
      </c>
      <c r="M285" s="51">
        <v>2.8642144360205495</v>
      </c>
      <c r="N285" s="51">
        <v>4.1532017567277633</v>
      </c>
      <c r="O285" s="52">
        <f t="shared" si="20"/>
        <v>0.68964009065555609</v>
      </c>
      <c r="P285" s="51">
        <v>1.7146418917101196</v>
      </c>
      <c r="Q285" s="51">
        <v>2.3078384034526205</v>
      </c>
      <c r="R285" s="52">
        <f t="shared" si="21"/>
        <v>0.74296445069331774</v>
      </c>
    </row>
    <row r="286" spans="7:18" x14ac:dyDescent="0.2">
      <c r="G286" s="49">
        <v>1.4170243406010361</v>
      </c>
      <c r="H286" s="50">
        <v>2.339347123151561</v>
      </c>
      <c r="I286" s="50">
        <f t="shared" si="22"/>
        <v>0.60573496193759624</v>
      </c>
      <c r="J286" s="53">
        <v>1.9282035999941498</v>
      </c>
      <c r="K286" s="51">
        <v>2.2593290777541082</v>
      </c>
      <c r="L286" s="52">
        <f t="shared" si="19"/>
        <v>0.85344079310079324</v>
      </c>
      <c r="M286" s="51">
        <v>1.707945499441522</v>
      </c>
      <c r="N286" s="51">
        <v>2.2074490820728561</v>
      </c>
      <c r="O286" s="52">
        <f t="shared" si="20"/>
        <v>0.77371909201081712</v>
      </c>
      <c r="P286" s="51">
        <v>1.8054332909681932</v>
      </c>
      <c r="Q286" s="51">
        <v>3.8764953628176624</v>
      </c>
      <c r="R286" s="52">
        <f t="shared" si="21"/>
        <v>0.46573854009614996</v>
      </c>
    </row>
    <row r="287" spans="7:18" x14ac:dyDescent="0.2">
      <c r="G287" s="49">
        <v>1.4192689552514148</v>
      </c>
      <c r="H287" s="50">
        <v>2.175200609641617</v>
      </c>
      <c r="I287" s="50">
        <f t="shared" si="22"/>
        <v>0.65247726989431631</v>
      </c>
      <c r="J287" s="53">
        <v>1.4295487891533438</v>
      </c>
      <c r="K287" s="51">
        <v>1.8075477948640277</v>
      </c>
      <c r="L287" s="52">
        <f t="shared" si="19"/>
        <v>0.79087744911380409</v>
      </c>
      <c r="M287" s="51">
        <v>2.2550983848008288</v>
      </c>
      <c r="N287" s="51">
        <v>2.8286522015081541</v>
      </c>
      <c r="O287" s="52">
        <f t="shared" si="20"/>
        <v>0.79723423883589395</v>
      </c>
      <c r="P287" s="51">
        <v>1.1385060758173084</v>
      </c>
      <c r="Q287" s="51">
        <v>1.4621327729527438</v>
      </c>
      <c r="R287" s="52">
        <f t="shared" si="21"/>
        <v>0.77866121112798903</v>
      </c>
    </row>
    <row r="288" spans="7:18" x14ac:dyDescent="0.2">
      <c r="G288" s="49">
        <v>2.0907319947220819</v>
      </c>
      <c r="H288" s="50">
        <v>3.5805903268832973</v>
      </c>
      <c r="I288" s="50">
        <f t="shared" si="22"/>
        <v>0.58390706667130687</v>
      </c>
      <c r="J288" s="53">
        <v>2.4690991758316052</v>
      </c>
      <c r="K288" s="51">
        <v>3.4538866688298389</v>
      </c>
      <c r="L288" s="52">
        <f t="shared" si="19"/>
        <v>0.7148755626854788</v>
      </c>
      <c r="M288" s="51">
        <v>1.343691528381501</v>
      </c>
      <c r="N288" s="51">
        <v>1.9338083756355433</v>
      </c>
      <c r="O288" s="52">
        <f t="shared" si="20"/>
        <v>0.69484212878119256</v>
      </c>
      <c r="P288" s="51">
        <v>1.5557955396711176</v>
      </c>
      <c r="Q288" s="51">
        <v>2.2372421120712054</v>
      </c>
      <c r="R288" s="52">
        <f t="shared" si="21"/>
        <v>0.695407766229997</v>
      </c>
    </row>
    <row r="289" spans="7:18" x14ac:dyDescent="0.2">
      <c r="G289" s="49">
        <v>1.3718248974486167</v>
      </c>
      <c r="H289" s="50">
        <v>2.021057378439743</v>
      </c>
      <c r="I289" s="50">
        <f t="shared" si="22"/>
        <v>0.67876593316101985</v>
      </c>
      <c r="J289" s="53">
        <v>1.3498368515136492</v>
      </c>
      <c r="K289" s="51">
        <v>1.8674865376988374</v>
      </c>
      <c r="L289" s="52">
        <f t="shared" si="19"/>
        <v>0.72280941482820604</v>
      </c>
      <c r="M289" s="51">
        <v>2.298993960268064</v>
      </c>
      <c r="N289" s="51">
        <v>2.9545875814637599</v>
      </c>
      <c r="O289" s="52">
        <f t="shared" si="20"/>
        <v>0.77810993814882889</v>
      </c>
      <c r="P289" s="51">
        <v>1.53685686217092</v>
      </c>
      <c r="Q289" s="51">
        <v>2.0282895010759869</v>
      </c>
      <c r="R289" s="52">
        <f t="shared" si="21"/>
        <v>0.7577108008278074</v>
      </c>
    </row>
    <row r="290" spans="7:18" x14ac:dyDescent="0.2">
      <c r="G290" s="49">
        <v>1.240722374339327</v>
      </c>
      <c r="H290" s="50">
        <v>1.92258248519605</v>
      </c>
      <c r="I290" s="50">
        <f t="shared" si="22"/>
        <v>0.64534155693861306</v>
      </c>
      <c r="J290" s="53">
        <v>1.4555868539144465</v>
      </c>
      <c r="K290" s="51">
        <v>1.9612674753383714</v>
      </c>
      <c r="L290" s="52">
        <f t="shared" si="19"/>
        <v>0.74216641647173531</v>
      </c>
      <c r="M290" s="51">
        <v>1.4107204196788272</v>
      </c>
      <c r="N290" s="51">
        <v>1.8438139409382783</v>
      </c>
      <c r="O290" s="52">
        <f t="shared" si="20"/>
        <v>0.76510996492462857</v>
      </c>
      <c r="P290" s="51">
        <v>2.1400882499679312</v>
      </c>
      <c r="Q290" s="51">
        <v>2.9877994789750772</v>
      </c>
      <c r="R290" s="52">
        <f t="shared" si="21"/>
        <v>0.7162757290198265</v>
      </c>
    </row>
    <row r="291" spans="7:18" x14ac:dyDescent="0.2">
      <c r="G291" s="49">
        <v>2.3276155282669797</v>
      </c>
      <c r="H291" s="50">
        <v>4.2660226847023486</v>
      </c>
      <c r="I291" s="50">
        <f t="shared" si="22"/>
        <v>0.54561724123353639</v>
      </c>
      <c r="J291" s="53">
        <v>2.3155495795090912</v>
      </c>
      <c r="K291" s="51">
        <v>3.586630523244037</v>
      </c>
      <c r="L291" s="52">
        <f t="shared" si="19"/>
        <v>0.64560583101677338</v>
      </c>
      <c r="M291" s="51">
        <v>1.5512877596353081</v>
      </c>
      <c r="N291" s="51">
        <v>1.9806480595087665</v>
      </c>
      <c r="O291" s="52">
        <f t="shared" si="20"/>
        <v>0.78322231563948475</v>
      </c>
      <c r="P291" s="51">
        <v>1.9469324378507098</v>
      </c>
      <c r="Q291" s="51">
        <v>2.4410933643808188</v>
      </c>
      <c r="R291" s="52">
        <f t="shared" si="21"/>
        <v>0.79756574093369326</v>
      </c>
    </row>
    <row r="292" spans="7:18" x14ac:dyDescent="0.2">
      <c r="G292" s="49">
        <v>1.8015502546612543</v>
      </c>
      <c r="H292" s="50">
        <v>2.7839607915705402</v>
      </c>
      <c r="I292" s="50">
        <f t="shared" si="22"/>
        <v>0.64711768215849408</v>
      </c>
      <c r="J292" s="53">
        <v>1.4322183503751655</v>
      </c>
      <c r="K292" s="51">
        <v>2.0510747251747889</v>
      </c>
      <c r="L292" s="52">
        <f t="shared" si="19"/>
        <v>0.69827702169803418</v>
      </c>
      <c r="M292" s="51">
        <v>1.8500186043775486</v>
      </c>
      <c r="N292" s="51">
        <v>2.6802666622687026</v>
      </c>
      <c r="O292" s="52">
        <f t="shared" si="20"/>
        <v>0.69023677025166097</v>
      </c>
      <c r="P292" s="51">
        <v>2.330895401469725</v>
      </c>
      <c r="Q292" s="51">
        <v>2.9992836961177693</v>
      </c>
      <c r="R292" s="52">
        <f t="shared" si="21"/>
        <v>0.77715069250928248</v>
      </c>
    </row>
    <row r="293" spans="7:18" x14ac:dyDescent="0.2">
      <c r="G293" s="49">
        <v>1.8864807144294828</v>
      </c>
      <c r="H293" s="50">
        <v>3.8431776337254226</v>
      </c>
      <c r="I293" s="50">
        <f t="shared" si="22"/>
        <v>0.49086482442936263</v>
      </c>
      <c r="J293" s="53">
        <v>1.3939228278181193</v>
      </c>
      <c r="K293" s="51">
        <v>1.8544868397492389</v>
      </c>
      <c r="L293" s="52">
        <f t="shared" si="19"/>
        <v>0.75164881084117241</v>
      </c>
      <c r="M293" s="51">
        <v>2.0689991783160941</v>
      </c>
      <c r="N293" s="51">
        <v>2.8940657807993624</v>
      </c>
      <c r="O293" s="52">
        <f t="shared" si="20"/>
        <v>0.71491090217880993</v>
      </c>
      <c r="P293" s="51">
        <v>1.6495433174474698</v>
      </c>
      <c r="Q293" s="51">
        <v>2.2083141264854236</v>
      </c>
      <c r="R293" s="52">
        <f t="shared" si="21"/>
        <v>0.74696950839722753</v>
      </c>
    </row>
    <row r="294" spans="7:18" x14ac:dyDescent="0.2">
      <c r="G294" s="49">
        <v>1.7246377296186928</v>
      </c>
      <c r="H294" s="50">
        <v>2.7062686233134943</v>
      </c>
      <c r="I294" s="50">
        <f t="shared" si="22"/>
        <v>0.6372751451062848</v>
      </c>
      <c r="J294" s="53">
        <v>1.1557108958029692</v>
      </c>
      <c r="K294" s="51">
        <v>2.0775970154451664</v>
      </c>
      <c r="L294" s="52">
        <f t="shared" si="19"/>
        <v>0.55627288988732748</v>
      </c>
      <c r="M294" s="51">
        <v>2.1569780972869688</v>
      </c>
      <c r="N294" s="51">
        <v>2.9578179343890985</v>
      </c>
      <c r="O294" s="52">
        <f t="shared" si="20"/>
        <v>0.72924640567252041</v>
      </c>
      <c r="P294" s="51">
        <v>2.0185357837230185</v>
      </c>
      <c r="Q294" s="51">
        <v>2.7789252585972237</v>
      </c>
      <c r="R294" s="52">
        <f t="shared" si="21"/>
        <v>0.72637282254289814</v>
      </c>
    </row>
    <row r="295" spans="7:18" x14ac:dyDescent="0.2">
      <c r="G295" s="49">
        <v>1.2032107293435281</v>
      </c>
      <c r="H295" s="50">
        <v>1.9182728716537054</v>
      </c>
      <c r="I295" s="50">
        <f t="shared" si="22"/>
        <v>0.62723648294429757</v>
      </c>
      <c r="J295" s="53">
        <v>1.4362133884014989</v>
      </c>
      <c r="K295" s="51">
        <v>1.7459167706526437</v>
      </c>
      <c r="L295" s="52">
        <f t="shared" si="19"/>
        <v>0.8226127456606227</v>
      </c>
      <c r="M295" s="51">
        <v>1.9328204785720258</v>
      </c>
      <c r="N295" s="51">
        <v>3.0317960621923126</v>
      </c>
      <c r="O295" s="52">
        <f t="shared" si="20"/>
        <v>0.6375166531400499</v>
      </c>
      <c r="P295" s="51">
        <v>1.5492344327795238</v>
      </c>
      <c r="Q295" s="51">
        <v>1.9738865004352073</v>
      </c>
      <c r="R295" s="52">
        <f t="shared" si="21"/>
        <v>0.7848650023382524</v>
      </c>
    </row>
    <row r="296" spans="7:18" x14ac:dyDescent="0.2">
      <c r="G296" s="49">
        <v>2.154615579494469</v>
      </c>
      <c r="H296" s="50">
        <v>3.426497936782555</v>
      </c>
      <c r="I296" s="50">
        <f t="shared" si="22"/>
        <v>0.6288098283571798</v>
      </c>
      <c r="J296" s="53">
        <v>2.0904274674471841</v>
      </c>
      <c r="K296" s="51">
        <v>2.8083230473671272</v>
      </c>
      <c r="L296" s="52">
        <f t="shared" si="19"/>
        <v>0.7443685901474234</v>
      </c>
      <c r="M296" s="51">
        <v>1.4494506579844522</v>
      </c>
      <c r="N296" s="51">
        <v>1.9845014640455625</v>
      </c>
      <c r="O296" s="52">
        <f t="shared" si="20"/>
        <v>0.73038528025554228</v>
      </c>
      <c r="P296" s="51">
        <v>1.493580086174906</v>
      </c>
      <c r="Q296" s="51">
        <v>1.8194835673930583</v>
      </c>
      <c r="R296" s="52">
        <f t="shared" si="21"/>
        <v>0.82088132750486764</v>
      </c>
    </row>
    <row r="297" spans="7:18" x14ac:dyDescent="0.2">
      <c r="G297" s="49">
        <v>1.2910149959930901</v>
      </c>
      <c r="H297" s="50">
        <v>1.6390895870935616</v>
      </c>
      <c r="I297" s="50">
        <f t="shared" si="22"/>
        <v>0.78764150913942521</v>
      </c>
      <c r="J297" s="53">
        <v>1.762610596956927</v>
      </c>
      <c r="K297" s="51">
        <v>2.7090901030962877</v>
      </c>
      <c r="L297" s="52">
        <f t="shared" si="19"/>
        <v>0.65062826627375547</v>
      </c>
      <c r="M297" s="51">
        <v>1.8572311798961769</v>
      </c>
      <c r="N297" s="51">
        <v>2.44630381505704</v>
      </c>
      <c r="O297" s="52">
        <f t="shared" si="20"/>
        <v>0.75919890590240213</v>
      </c>
      <c r="P297" s="51">
        <v>1.4291033774618487</v>
      </c>
      <c r="Q297" s="51">
        <v>1.6179795151003669</v>
      </c>
      <c r="R297" s="52">
        <f t="shared" si="21"/>
        <v>0.88326419718187732</v>
      </c>
    </row>
    <row r="298" spans="7:18" x14ac:dyDescent="0.2">
      <c r="G298" s="49">
        <v>2.1912389035694653</v>
      </c>
      <c r="H298" s="50">
        <v>3.6161520689059534</v>
      </c>
      <c r="I298" s="50">
        <f t="shared" si="22"/>
        <v>0.60595872679447693</v>
      </c>
      <c r="J298" s="53">
        <v>2.9711327996243018</v>
      </c>
      <c r="K298" s="51">
        <v>4.3006538002935448</v>
      </c>
      <c r="L298" s="52">
        <f t="shared" si="19"/>
        <v>0.69085607388846426</v>
      </c>
      <c r="M298" s="51">
        <v>1.6903354121318419</v>
      </c>
      <c r="N298" s="51">
        <v>2.7715845153572252</v>
      </c>
      <c r="O298" s="52">
        <f t="shared" si="20"/>
        <v>0.60988052241083368</v>
      </c>
      <c r="P298" s="51">
        <v>1.6445183349161958</v>
      </c>
      <c r="Q298" s="51">
        <v>2.1065067488130302</v>
      </c>
      <c r="R298" s="52">
        <f t="shared" si="21"/>
        <v>0.78068505398468124</v>
      </c>
    </row>
    <row r="299" spans="7:18" x14ac:dyDescent="0.2">
      <c r="G299" s="49">
        <v>1.8766684443724879</v>
      </c>
      <c r="H299" s="50">
        <v>2.8001500607795955</v>
      </c>
      <c r="I299" s="50">
        <f t="shared" si="22"/>
        <v>0.670202811862876</v>
      </c>
      <c r="J299" s="53">
        <v>3.2871004615820412</v>
      </c>
      <c r="K299" s="51">
        <v>4.3893001439433235</v>
      </c>
      <c r="L299" s="52">
        <f t="shared" si="19"/>
        <v>0.74888942514396561</v>
      </c>
      <c r="M299" s="51">
        <v>1.9758207355886108</v>
      </c>
      <c r="N299" s="51">
        <v>2.9784092288164334</v>
      </c>
      <c r="O299" s="52">
        <f t="shared" si="20"/>
        <v>0.66338121587602206</v>
      </c>
      <c r="P299" s="51">
        <v>2.0702296269400615</v>
      </c>
      <c r="Q299" s="51">
        <v>2.7369123408009823</v>
      </c>
      <c r="R299" s="52">
        <f t="shared" si="21"/>
        <v>0.75641064424233262</v>
      </c>
    </row>
    <row r="300" spans="7:18" x14ac:dyDescent="0.2">
      <c r="G300" s="49">
        <v>2.4269692726505503</v>
      </c>
      <c r="H300" s="50">
        <v>5.2034832051404347</v>
      </c>
      <c r="I300" s="50">
        <f t="shared" si="22"/>
        <v>0.46641243508828617</v>
      </c>
      <c r="J300" s="53">
        <v>2.7182396865387819</v>
      </c>
      <c r="K300" s="51">
        <v>3.7743110842156233</v>
      </c>
      <c r="L300" s="52">
        <f t="shared" si="19"/>
        <v>0.72019492455367806</v>
      </c>
      <c r="M300" s="51">
        <v>1.4268742334166042</v>
      </c>
      <c r="N300" s="51">
        <v>1.789850601550699</v>
      </c>
      <c r="O300" s="52">
        <f t="shared" si="20"/>
        <v>0.79720298005899626</v>
      </c>
      <c r="P300" s="51">
        <v>1.8606559129908538</v>
      </c>
      <c r="Q300" s="51">
        <v>2.8541946090178825</v>
      </c>
      <c r="R300" s="52">
        <f t="shared" si="21"/>
        <v>0.65190225891117437</v>
      </c>
    </row>
    <row r="301" spans="7:18" x14ac:dyDescent="0.2">
      <c r="G301" s="49">
        <v>1.6672024180027756</v>
      </c>
      <c r="H301" s="50">
        <v>2.6489677387940032</v>
      </c>
      <c r="I301" s="50">
        <f t="shared" si="22"/>
        <v>0.62937815118949081</v>
      </c>
      <c r="J301" s="53">
        <v>3.0069154735853956</v>
      </c>
      <c r="K301" s="51">
        <v>4.5713262533739512</v>
      </c>
      <c r="L301" s="52">
        <f t="shared" si="19"/>
        <v>0.65777748227138377</v>
      </c>
      <c r="M301" s="51">
        <v>2.398206131012254</v>
      </c>
      <c r="N301" s="51">
        <v>3.966596158766607</v>
      </c>
      <c r="O301" s="52">
        <f t="shared" si="20"/>
        <v>0.60460052776281714</v>
      </c>
      <c r="P301" s="51">
        <v>1.8302983478160451</v>
      </c>
      <c r="Q301" s="51">
        <v>2.780757416540514</v>
      </c>
      <c r="R301" s="52">
        <f t="shared" si="21"/>
        <v>0.65820137237756016</v>
      </c>
    </row>
    <row r="302" spans="7:18" x14ac:dyDescent="0.2">
      <c r="G302" s="49">
        <v>2.3144495558938019</v>
      </c>
      <c r="H302" s="50">
        <v>3.8820751820698165</v>
      </c>
      <c r="I302" s="50">
        <f t="shared" si="22"/>
        <v>0.59618875146560157</v>
      </c>
      <c r="J302" s="53">
        <v>2.8286522015081541</v>
      </c>
      <c r="K302" s="51">
        <v>3.8068937360053785</v>
      </c>
      <c r="L302" s="52">
        <f t="shared" si="19"/>
        <v>0.74303418946395239</v>
      </c>
      <c r="M302" s="51">
        <v>1.53685686217092</v>
      </c>
      <c r="N302" s="51">
        <v>3.2463694385074024</v>
      </c>
      <c r="O302" s="52">
        <f t="shared" si="20"/>
        <v>0.47340787648540933</v>
      </c>
      <c r="P302" s="51">
        <v>2.171392431119993</v>
      </c>
      <c r="Q302" s="51">
        <v>3.1052419318045739</v>
      </c>
      <c r="R302" s="52">
        <f t="shared" si="21"/>
        <v>0.69926674919596832</v>
      </c>
    </row>
    <row r="303" spans="7:18" x14ac:dyDescent="0.2">
      <c r="G303" s="49">
        <v>2.462127587773479</v>
      </c>
      <c r="H303" s="50">
        <v>3.8928837649793322</v>
      </c>
      <c r="I303" s="50">
        <f t="shared" si="22"/>
        <v>0.63246881654236875</v>
      </c>
      <c r="J303" s="53">
        <v>2.4114428257106111</v>
      </c>
      <c r="K303" s="51">
        <v>4.4666518592529982</v>
      </c>
      <c r="L303" s="52">
        <f t="shared" si="19"/>
        <v>0.53987704922986768</v>
      </c>
      <c r="M303" s="51">
        <v>1.8170326117972873</v>
      </c>
      <c r="N303" s="51">
        <v>2.2226819691718132</v>
      </c>
      <c r="O303" s="52">
        <f t="shared" si="20"/>
        <v>0.81749554682099945</v>
      </c>
      <c r="P303" s="51">
        <v>2.141277848864672</v>
      </c>
      <c r="Q303" s="51">
        <v>2.7475916559211289</v>
      </c>
      <c r="R303" s="52">
        <f t="shared" si="21"/>
        <v>0.77932899681441548</v>
      </c>
    </row>
    <row r="304" spans="7:18" x14ac:dyDescent="0.2">
      <c r="G304" s="49">
        <v>0.94610453922414828</v>
      </c>
      <c r="H304" s="50">
        <v>1.3351359240539917</v>
      </c>
      <c r="I304" s="50">
        <f t="shared" si="22"/>
        <v>0.70862039001348043</v>
      </c>
      <c r="J304" s="53">
        <v>2.3990023922696593</v>
      </c>
      <c r="K304" s="51">
        <v>3.8602023088629625</v>
      </c>
      <c r="L304" s="52">
        <f t="shared" si="19"/>
        <v>0.6214706381480547</v>
      </c>
      <c r="M304" s="51">
        <v>2.445262613130728</v>
      </c>
      <c r="N304" s="51">
        <v>3.6198473178420523</v>
      </c>
      <c r="O304" s="52">
        <f t="shared" si="20"/>
        <v>0.67551540118229492</v>
      </c>
      <c r="P304" s="51">
        <v>2.0788223750417867</v>
      </c>
      <c r="Q304" s="51">
        <v>3.0589726029053419</v>
      </c>
      <c r="R304" s="52">
        <f t="shared" si="21"/>
        <v>0.67958188741781111</v>
      </c>
    </row>
    <row r="305" spans="7:18" x14ac:dyDescent="0.2">
      <c r="G305" s="49">
        <v>2.2091788321740418</v>
      </c>
      <c r="H305" s="50">
        <v>3.9033362322304579</v>
      </c>
      <c r="I305" s="50">
        <f t="shared" si="22"/>
        <v>0.56597195341065076</v>
      </c>
      <c r="J305" s="53">
        <v>2.4457832695005446</v>
      </c>
      <c r="K305" s="51">
        <v>3.5309955158738338</v>
      </c>
      <c r="L305" s="52">
        <f t="shared" si="19"/>
        <v>0.6926611088870992</v>
      </c>
      <c r="M305" s="51">
        <v>1.4568983906159485</v>
      </c>
      <c r="N305" s="51">
        <v>2.5657050865442215</v>
      </c>
      <c r="O305" s="52">
        <f t="shared" si="20"/>
        <v>0.56783548438852816</v>
      </c>
      <c r="P305" s="51">
        <v>2.1302487116419466</v>
      </c>
      <c r="Q305" s="51">
        <v>2.6816914519479269</v>
      </c>
      <c r="R305" s="52">
        <f t="shared" si="21"/>
        <v>0.79436756607273995</v>
      </c>
    </row>
    <row r="306" spans="7:18" x14ac:dyDescent="0.2">
      <c r="G306" s="49">
        <v>1.2835967292826496</v>
      </c>
      <c r="H306" s="50">
        <v>1.6736814551288073</v>
      </c>
      <c r="I306" s="50">
        <f t="shared" si="22"/>
        <v>0.7669301260100676</v>
      </c>
      <c r="J306" s="53">
        <v>1.3829180017579441</v>
      </c>
      <c r="K306" s="51">
        <v>3.1589037036013701</v>
      </c>
      <c r="L306" s="52">
        <f t="shared" si="19"/>
        <v>0.43778415916297841</v>
      </c>
      <c r="M306" s="51">
        <v>1.8565454751728245</v>
      </c>
      <c r="N306" s="51">
        <v>2.8519632001793891</v>
      </c>
      <c r="O306" s="52">
        <f t="shared" si="20"/>
        <v>0.65097104866431921</v>
      </c>
      <c r="P306" s="51">
        <v>1.715384321661217</v>
      </c>
      <c r="Q306" s="51">
        <v>2.2641143063531506</v>
      </c>
      <c r="R306" s="52">
        <f t="shared" si="21"/>
        <v>0.75764033505190698</v>
      </c>
    </row>
    <row r="307" spans="7:18" x14ac:dyDescent="0.2">
      <c r="G307" s="49">
        <v>2.3990023922696593</v>
      </c>
      <c r="H307" s="50">
        <v>3.9968155396592215</v>
      </c>
      <c r="I307" s="50">
        <f t="shared" si="22"/>
        <v>0.60022844899021888</v>
      </c>
      <c r="J307" s="53">
        <v>2.0529362364263544</v>
      </c>
      <c r="K307" s="51">
        <v>3.2871004615820412</v>
      </c>
      <c r="L307" s="52">
        <f t="shared" si="19"/>
        <v>0.62454319860923913</v>
      </c>
      <c r="M307" s="51">
        <v>3.787613107365936</v>
      </c>
      <c r="N307" s="51">
        <v>5.4028835564146993</v>
      </c>
      <c r="O307" s="52">
        <f t="shared" si="20"/>
        <v>0.70103548740542521</v>
      </c>
      <c r="P307" s="51">
        <v>2.9164174954009074</v>
      </c>
      <c r="Q307" s="51">
        <v>3.6760426860550988</v>
      </c>
      <c r="R307" s="52">
        <f t="shared" si="21"/>
        <v>0.79335789719314331</v>
      </c>
    </row>
    <row r="308" spans="7:18" x14ac:dyDescent="0.2">
      <c r="G308" s="49">
        <v>1.2954455657230035</v>
      </c>
      <c r="H308" s="50">
        <v>1.6858097402565289</v>
      </c>
      <c r="I308" s="50">
        <f t="shared" si="22"/>
        <v>0.76844114420994869</v>
      </c>
      <c r="J308" s="53">
        <v>1.6472259995380216</v>
      </c>
      <c r="K308" s="51">
        <v>2.0612922336363337</v>
      </c>
      <c r="L308" s="52">
        <f t="shared" si="19"/>
        <v>0.7991229834656407</v>
      </c>
      <c r="M308" s="51">
        <v>1.3695025241945582</v>
      </c>
      <c r="N308" s="51">
        <v>1.7542835412998392</v>
      </c>
      <c r="O308" s="52">
        <f t="shared" si="20"/>
        <v>0.78066201497839005</v>
      </c>
      <c r="P308" s="51">
        <v>1.7934040110473382</v>
      </c>
      <c r="Q308" s="51">
        <v>2.3461408504223891</v>
      </c>
      <c r="R308" s="52">
        <f t="shared" si="21"/>
        <v>0.7644059437967935</v>
      </c>
    </row>
    <row r="309" spans="7:18" x14ac:dyDescent="0.2">
      <c r="G309" s="49">
        <v>1.289040965792525</v>
      </c>
      <c r="H309" s="50">
        <v>1.8820884367250932</v>
      </c>
      <c r="I309" s="50">
        <f t="shared" si="22"/>
        <v>0.68489925374362659</v>
      </c>
      <c r="J309" s="53">
        <v>2.0582013753469761</v>
      </c>
      <c r="K309" s="51">
        <v>2.5352520161304772</v>
      </c>
      <c r="L309" s="52">
        <f t="shared" si="19"/>
        <v>0.81183304943718482</v>
      </c>
      <c r="M309" s="51">
        <v>1.0951835578141147</v>
      </c>
      <c r="N309" s="51">
        <v>1.6755822864684153</v>
      </c>
      <c r="O309" s="52">
        <f t="shared" si="20"/>
        <v>0.65361371187708539</v>
      </c>
      <c r="P309" s="51">
        <v>1.8001361647615208</v>
      </c>
      <c r="Q309" s="51">
        <v>2.4804182978596883</v>
      </c>
      <c r="R309" s="52">
        <f t="shared" si="21"/>
        <v>0.72573894746496126</v>
      </c>
    </row>
    <row r="310" spans="7:18" x14ac:dyDescent="0.2">
      <c r="G310" s="49">
        <v>1.8722531473717401</v>
      </c>
      <c r="H310" s="50">
        <v>3.0838460786746262</v>
      </c>
      <c r="I310" s="50">
        <f t="shared" si="22"/>
        <v>0.6071162761068789</v>
      </c>
      <c r="J310" s="53">
        <v>1.7179802998520128</v>
      </c>
      <c r="K310" s="51">
        <v>2.2178073463296379</v>
      </c>
      <c r="L310" s="52">
        <f t="shared" si="19"/>
        <v>0.7746300879989354</v>
      </c>
      <c r="M310" s="51">
        <v>1.4282121373518035</v>
      </c>
      <c r="N310" s="51">
        <v>2.0229465117810941</v>
      </c>
      <c r="O310" s="52">
        <f t="shared" si="20"/>
        <v>0.70600588252545571</v>
      </c>
      <c r="P310" s="51">
        <v>2.249728085856082</v>
      </c>
      <c r="Q310" s="51">
        <v>2.5277073549732378</v>
      </c>
      <c r="R310" s="52">
        <f t="shared" si="21"/>
        <v>0.89002711545296787</v>
      </c>
    </row>
    <row r="311" spans="7:18" x14ac:dyDescent="0.2">
      <c r="G311" s="49">
        <v>1.607320512426615</v>
      </c>
      <c r="H311" s="50">
        <v>2.3428823198909399</v>
      </c>
      <c r="I311" s="50">
        <f t="shared" si="22"/>
        <v>0.68604406579901767</v>
      </c>
      <c r="J311" s="53">
        <v>2.2451957657938912</v>
      </c>
      <c r="K311" s="51">
        <v>3.3657608844613969</v>
      </c>
      <c r="L311" s="52">
        <f t="shared" si="19"/>
        <v>0.66706930256371344</v>
      </c>
      <c r="M311" s="51">
        <v>2.3664050101980232</v>
      </c>
      <c r="N311" s="51">
        <v>2.9858811484537338</v>
      </c>
      <c r="O311" s="52">
        <f t="shared" si="20"/>
        <v>0.79253154849230623</v>
      </c>
      <c r="P311" s="51">
        <v>1.7176096860412389</v>
      </c>
      <c r="Q311" s="51">
        <v>2.5669454564917293</v>
      </c>
      <c r="R311" s="52">
        <f t="shared" si="21"/>
        <v>0.6691258989151696</v>
      </c>
    </row>
    <row r="312" spans="7:18" x14ac:dyDescent="0.2">
      <c r="G312" s="49">
        <v>2.4670355739869025</v>
      </c>
      <c r="H312" s="50">
        <v>3.733950215437265</v>
      </c>
      <c r="I312" s="50">
        <f t="shared" si="22"/>
        <v>0.66070392791726062</v>
      </c>
      <c r="J312" s="53">
        <v>1.3531343116567471</v>
      </c>
      <c r="K312" s="51">
        <v>2.9463881697523489</v>
      </c>
      <c r="L312" s="52">
        <f t="shared" si="19"/>
        <v>0.45925188186269478</v>
      </c>
      <c r="M312" s="51">
        <v>1.0029401311012003</v>
      </c>
      <c r="N312" s="51">
        <v>1.4437294094363715</v>
      </c>
      <c r="O312" s="52">
        <f t="shared" si="20"/>
        <v>0.69468705461416469</v>
      </c>
      <c r="P312" s="51">
        <v>2.1110352529621021</v>
      </c>
      <c r="Q312" s="51">
        <v>3.2845816845182583</v>
      </c>
      <c r="R312" s="52">
        <f t="shared" si="21"/>
        <v>0.64271053538183587</v>
      </c>
    </row>
    <row r="313" spans="7:18" x14ac:dyDescent="0.2">
      <c r="G313" s="49">
        <v>1.680893178665354</v>
      </c>
      <c r="H313" s="50">
        <v>2.7233874292151081</v>
      </c>
      <c r="I313" s="50">
        <f t="shared" si="22"/>
        <v>0.61720677735146723</v>
      </c>
      <c r="J313" s="53">
        <v>2.2502939840126506</v>
      </c>
      <c r="K313" s="51">
        <v>3.8239134641259427</v>
      </c>
      <c r="L313" s="52">
        <f t="shared" si="19"/>
        <v>0.58847931709851475</v>
      </c>
      <c r="M313" s="51">
        <v>2.0467246148160334</v>
      </c>
      <c r="N313" s="51">
        <v>2.7566134503168214</v>
      </c>
      <c r="O313" s="52">
        <f t="shared" si="20"/>
        <v>0.74247791781644268</v>
      </c>
      <c r="P313" s="51">
        <v>1.7305339441846181</v>
      </c>
      <c r="Q313" s="51">
        <v>2.373121277919338</v>
      </c>
      <c r="R313" s="52">
        <f t="shared" si="21"/>
        <v>0.72922271621190982</v>
      </c>
    </row>
    <row r="314" spans="7:18" x14ac:dyDescent="0.2">
      <c r="G314" s="49">
        <v>0.97068277605347564</v>
      </c>
      <c r="H314" s="50">
        <v>1.3168915695744408</v>
      </c>
      <c r="I314" s="50">
        <f t="shared" si="22"/>
        <v>0.73710151881916597</v>
      </c>
      <c r="J314" s="53">
        <v>2.1137476985489823</v>
      </c>
      <c r="K314" s="51">
        <v>2.7278253892887849</v>
      </c>
      <c r="L314" s="52">
        <f t="shared" si="19"/>
        <v>0.77488379822584297</v>
      </c>
      <c r="M314" s="51">
        <v>1.4304391964580836</v>
      </c>
      <c r="N314" s="51">
        <v>2.0572732123345694</v>
      </c>
      <c r="O314" s="52">
        <f t="shared" si="20"/>
        <v>0.6953083274898807</v>
      </c>
      <c r="P314" s="51">
        <v>2.2163715933816399</v>
      </c>
      <c r="Q314" s="51">
        <v>3.100728198166518</v>
      </c>
      <c r="R314" s="52">
        <f t="shared" si="21"/>
        <v>0.71479067229826709</v>
      </c>
    </row>
    <row r="315" spans="7:18" x14ac:dyDescent="0.2">
      <c r="G315" s="49">
        <v>1.3008402137916875</v>
      </c>
      <c r="H315" s="50">
        <v>2.0058802622024006</v>
      </c>
      <c r="I315" s="50">
        <f t="shared" si="22"/>
        <v>0.64851339250100659</v>
      </c>
      <c r="J315" s="53">
        <v>1.9896277275786625</v>
      </c>
      <c r="K315" s="51">
        <v>2.5899080575607036</v>
      </c>
      <c r="L315" s="52">
        <f t="shared" si="19"/>
        <v>0.76822330498194857</v>
      </c>
      <c r="M315" s="51">
        <v>1.6986011602608024</v>
      </c>
      <c r="N315" s="51">
        <v>2.5254395614453831</v>
      </c>
      <c r="O315" s="52">
        <f t="shared" si="20"/>
        <v>0.67259624272641205</v>
      </c>
      <c r="P315" s="51">
        <v>1.8302983478160451</v>
      </c>
      <c r="Q315" s="51">
        <v>2.8474951366488579</v>
      </c>
      <c r="R315" s="52">
        <f t="shared" si="21"/>
        <v>0.64277488107322112</v>
      </c>
    </row>
    <row r="316" spans="7:18" x14ac:dyDescent="0.2">
      <c r="G316" s="49">
        <v>1.1644913517190898</v>
      </c>
      <c r="H316" s="50">
        <v>1.6914649380929265</v>
      </c>
      <c r="I316" s="50">
        <f t="shared" si="22"/>
        <v>0.6884513686887398</v>
      </c>
      <c r="J316" s="53">
        <v>1.8219312258402804</v>
      </c>
      <c r="K316" s="51">
        <v>2.5970269121495018</v>
      </c>
      <c r="L316" s="52">
        <f t="shared" si="19"/>
        <v>0.70154499259012615</v>
      </c>
      <c r="M316" s="51">
        <v>1.2158432092723397</v>
      </c>
      <c r="N316" s="51">
        <v>1.5096906979581983</v>
      </c>
      <c r="O316" s="52">
        <f t="shared" si="20"/>
        <v>0.80535914470210579</v>
      </c>
      <c r="P316" s="51">
        <v>1.7877151655926145</v>
      </c>
      <c r="Q316" s="51">
        <v>2.9448752617348837</v>
      </c>
      <c r="R316" s="52">
        <f t="shared" si="21"/>
        <v>0.60705972467554925</v>
      </c>
    </row>
    <row r="317" spans="7:18" x14ac:dyDescent="0.2">
      <c r="G317" s="49">
        <v>1.9099578222304667</v>
      </c>
      <c r="H317" s="50">
        <v>3.1120002569466529</v>
      </c>
      <c r="I317" s="50">
        <f t="shared" si="22"/>
        <v>0.61373960942549111</v>
      </c>
      <c r="J317" s="53">
        <v>2.0232611958479865</v>
      </c>
      <c r="K317" s="51">
        <v>3.5450310219632097</v>
      </c>
      <c r="L317" s="52">
        <f t="shared" si="19"/>
        <v>0.57073159115192185</v>
      </c>
      <c r="M317" s="51">
        <v>1.2412353875406328</v>
      </c>
      <c r="N317" s="51">
        <v>1.6226943755518342</v>
      </c>
      <c r="O317" s="52">
        <f t="shared" si="20"/>
        <v>0.76492246860627866</v>
      </c>
      <c r="P317" s="51">
        <v>2.1492904195700446</v>
      </c>
      <c r="Q317" s="51">
        <v>3.0088203933036013</v>
      </c>
      <c r="R317" s="52">
        <f t="shared" si="21"/>
        <v>0.71432991625338704</v>
      </c>
    </row>
    <row r="318" spans="7:18" x14ac:dyDescent="0.2">
      <c r="G318" s="49">
        <v>2.0429885765051901</v>
      </c>
      <c r="H318" s="50">
        <v>3.5134628864866473</v>
      </c>
      <c r="I318" s="50">
        <f t="shared" si="22"/>
        <v>0.58147435806504688</v>
      </c>
      <c r="J318" s="53">
        <v>1.9072893503409287</v>
      </c>
      <c r="K318" s="51">
        <v>2.4177706988044698</v>
      </c>
      <c r="L318" s="52">
        <f t="shared" si="19"/>
        <v>0.78886279467446518</v>
      </c>
      <c r="M318" s="51">
        <v>2.1065067488130302</v>
      </c>
      <c r="N318" s="51">
        <v>3.7899655579499978</v>
      </c>
      <c r="O318" s="52">
        <f t="shared" si="20"/>
        <v>0.55581158102989336</v>
      </c>
      <c r="P318" s="51">
        <v>2.0433001739410757</v>
      </c>
      <c r="Q318" s="51">
        <v>3.3716194805130577</v>
      </c>
      <c r="R318" s="52">
        <f t="shared" si="21"/>
        <v>0.60602929415692774</v>
      </c>
    </row>
    <row r="319" spans="7:18" x14ac:dyDescent="0.2">
      <c r="G319" s="49">
        <v>1.680893178665354</v>
      </c>
      <c r="H319" s="50">
        <v>3.0871474001912702</v>
      </c>
      <c r="I319" s="50">
        <f t="shared" si="22"/>
        <v>0.54448102431429446</v>
      </c>
      <c r="J319" s="53">
        <v>2.9743451833062795</v>
      </c>
      <c r="K319" s="51">
        <v>4.586203698502417</v>
      </c>
      <c r="L319" s="52">
        <f t="shared" si="19"/>
        <v>0.64854188318707362</v>
      </c>
      <c r="M319" s="51">
        <v>1.3783067251584107</v>
      </c>
      <c r="N319" s="51">
        <v>1.8657812259216648</v>
      </c>
      <c r="O319" s="52">
        <f t="shared" si="20"/>
        <v>0.73872901388936962</v>
      </c>
      <c r="P319" s="51">
        <v>1.2016223316485926</v>
      </c>
      <c r="Q319" s="51">
        <v>1.8623659178669665</v>
      </c>
      <c r="R319" s="52">
        <f t="shared" si="21"/>
        <v>0.64521280169519701</v>
      </c>
    </row>
    <row r="320" spans="7:18" x14ac:dyDescent="0.2">
      <c r="G320" s="49">
        <v>1.304261554097222</v>
      </c>
      <c r="H320" s="50">
        <v>2.1374092317051616</v>
      </c>
      <c r="I320" s="50">
        <f t="shared" si="22"/>
        <v>0.61020675626853205</v>
      </c>
      <c r="J320" s="53">
        <v>2.2369575299785871</v>
      </c>
      <c r="K320" s="51">
        <v>3.3836825583347125</v>
      </c>
      <c r="L320" s="52">
        <f t="shared" si="19"/>
        <v>0.66110147492071802</v>
      </c>
      <c r="M320" s="51">
        <v>1.7976588308140729</v>
      </c>
      <c r="N320" s="51">
        <v>2.6547295025101318</v>
      </c>
      <c r="O320" s="52">
        <f t="shared" si="20"/>
        <v>0.67715329532230262</v>
      </c>
      <c r="P320" s="51">
        <v>2.3512909549569416</v>
      </c>
      <c r="Q320" s="51">
        <v>3.7685717107595758</v>
      </c>
      <c r="R320" s="52">
        <f t="shared" si="21"/>
        <v>0.62392097999457374</v>
      </c>
    </row>
    <row r="321" spans="7:18" x14ac:dyDescent="0.2">
      <c r="G321" s="49">
        <v>1.3398957820176869</v>
      </c>
      <c r="H321" s="50">
        <v>1.8820884367250932</v>
      </c>
      <c r="I321" s="50">
        <f t="shared" si="22"/>
        <v>0.71191967171806092</v>
      </c>
      <c r="J321" s="53">
        <v>2.2361035663933628</v>
      </c>
      <c r="K321" s="51">
        <v>3.7473955091531672</v>
      </c>
      <c r="L321" s="52">
        <f t="shared" si="19"/>
        <v>0.59670871700934369</v>
      </c>
      <c r="M321" s="51">
        <v>1.7019710325125095</v>
      </c>
      <c r="N321" s="51">
        <v>2.5815368146362543</v>
      </c>
      <c r="O321" s="52">
        <f t="shared" si="20"/>
        <v>0.65928598145997075</v>
      </c>
      <c r="P321" s="51">
        <v>1.5841809107691962</v>
      </c>
      <c r="Q321" s="51">
        <v>2.4159267812413012</v>
      </c>
      <c r="R321" s="52">
        <f t="shared" si="21"/>
        <v>0.6557238915805409</v>
      </c>
    </row>
    <row r="322" spans="7:18" x14ac:dyDescent="0.2">
      <c r="G322" s="49">
        <v>1.661081415537315</v>
      </c>
      <c r="H322" s="50">
        <v>2.5397680549684765</v>
      </c>
      <c r="I322" s="50">
        <f t="shared" si="22"/>
        <v>0.65402878514350493</v>
      </c>
      <c r="J322" s="53">
        <v>2.1519546467172423</v>
      </c>
      <c r="K322" s="51">
        <v>3.2148390621874614</v>
      </c>
      <c r="L322" s="52">
        <f t="shared" si="19"/>
        <v>0.66938176533571037</v>
      </c>
      <c r="M322" s="51">
        <v>1.6842984806607384</v>
      </c>
      <c r="N322" s="51">
        <v>2.9277468156452278</v>
      </c>
      <c r="O322" s="52">
        <f t="shared" si="20"/>
        <v>0.57528829735557119</v>
      </c>
      <c r="P322" s="51">
        <v>2.2400859445552777</v>
      </c>
      <c r="Q322" s="51">
        <v>3.4173816779847148</v>
      </c>
      <c r="R322" s="52">
        <f t="shared" si="21"/>
        <v>0.65549773353858809</v>
      </c>
    </row>
    <row r="323" spans="7:18" x14ac:dyDescent="0.2">
      <c r="G323" s="49">
        <v>1.8393197782164681</v>
      </c>
      <c r="H323" s="50">
        <v>3.1348289640891083</v>
      </c>
      <c r="I323" s="50">
        <f t="shared" si="22"/>
        <v>0.58673688398528689</v>
      </c>
      <c r="J323" s="53">
        <v>2.6151044506102359</v>
      </c>
      <c r="K323" s="51">
        <v>3.8227478652724627</v>
      </c>
      <c r="L323" s="52">
        <f t="shared" si="19"/>
        <v>0.68409022587312251</v>
      </c>
      <c r="M323" s="51">
        <v>1.389348076956664</v>
      </c>
      <c r="N323" s="51">
        <v>2.353185520638104</v>
      </c>
      <c r="O323" s="52">
        <f t="shared" si="20"/>
        <v>0.59041162066130681</v>
      </c>
      <c r="P323" s="51">
        <v>2.2635518633420251</v>
      </c>
      <c r="Q323" s="51">
        <v>3.5152744168397958</v>
      </c>
      <c r="R323" s="52">
        <f t="shared" si="21"/>
        <v>0.64391896476091914</v>
      </c>
    </row>
    <row r="324" spans="7:18" x14ac:dyDescent="0.2">
      <c r="G324" s="49">
        <v>1.7589949816686721</v>
      </c>
      <c r="H324" s="50">
        <v>3.0931220645681989</v>
      </c>
      <c r="I324" s="50">
        <f t="shared" si="22"/>
        <v>0.56867945879602022</v>
      </c>
      <c r="J324" s="53">
        <v>2.8918651373507274</v>
      </c>
      <c r="K324" s="51">
        <v>4.4307320253474236</v>
      </c>
      <c r="L324" s="52">
        <f t="shared" si="19"/>
        <v>0.65268337620214567</v>
      </c>
      <c r="M324" s="51">
        <v>1.7101805435813258</v>
      </c>
      <c r="N324" s="51">
        <v>2.5854795993921802</v>
      </c>
      <c r="O324" s="52">
        <f t="shared" si="20"/>
        <v>0.6614558258295179</v>
      </c>
      <c r="P324" s="51">
        <v>1.0687046158525808</v>
      </c>
      <c r="Q324" s="51">
        <v>1.7787899217913914</v>
      </c>
      <c r="R324" s="52">
        <f t="shared" si="21"/>
        <v>0.60080428990529988</v>
      </c>
    </row>
    <row r="325" spans="7:18" x14ac:dyDescent="0.2">
      <c r="G325" s="49">
        <v>2.2103312468753584</v>
      </c>
      <c r="H325" s="50">
        <v>3.5080226826249619</v>
      </c>
      <c r="I325" s="50">
        <f t="shared" si="22"/>
        <v>0.63007894955269361</v>
      </c>
      <c r="J325" s="53">
        <v>2.4371782161282627</v>
      </c>
      <c r="K325" s="51">
        <v>3.4987549228072403</v>
      </c>
      <c r="L325" s="52">
        <f t="shared" ref="L325:L388" si="23">J325/K325</f>
        <v>0.69658443357695454</v>
      </c>
      <c r="M325" s="51">
        <v>2.0977239205824785</v>
      </c>
      <c r="N325" s="51">
        <v>2.7506022085985964</v>
      </c>
      <c r="O325" s="52">
        <f t="shared" ref="O325:O388" si="24">M325/N325</f>
        <v>0.76264169134483728</v>
      </c>
      <c r="P325" s="51">
        <v>2.988651675078823</v>
      </c>
      <c r="Q325" s="51">
        <v>4.2945801598066895</v>
      </c>
      <c r="R325" s="52">
        <f t="shared" ref="R325:R388" si="25">P325/Q325</f>
        <v>0.69591242074134441</v>
      </c>
    </row>
    <row r="326" spans="7:18" x14ac:dyDescent="0.2">
      <c r="G326" s="49">
        <v>1.9992040434277034</v>
      </c>
      <c r="H326" s="50">
        <v>3.4285411123160414</v>
      </c>
      <c r="I326" s="50">
        <f t="shared" si="22"/>
        <v>0.58310633529991562</v>
      </c>
      <c r="J326" s="53">
        <v>2.1804624922089277</v>
      </c>
      <c r="K326" s="51">
        <v>2.9848148765387021</v>
      </c>
      <c r="L326" s="52">
        <f t="shared" si="23"/>
        <v>0.73051850195060331</v>
      </c>
      <c r="M326" s="51">
        <v>1.3503084102534537</v>
      </c>
      <c r="N326" s="51">
        <v>1.8640743540741902</v>
      </c>
      <c r="O326" s="52">
        <f t="shared" si="24"/>
        <v>0.72438548779031775</v>
      </c>
      <c r="P326" s="51">
        <v>2.5972720418788833</v>
      </c>
      <c r="Q326" s="51">
        <v>3.9755739968173129</v>
      </c>
      <c r="R326" s="52">
        <f t="shared" si="25"/>
        <v>0.65330743282810388</v>
      </c>
    </row>
    <row r="327" spans="7:18" x14ac:dyDescent="0.2">
      <c r="G327" s="49">
        <v>1.2661184245688186</v>
      </c>
      <c r="H327" s="50">
        <v>1.7701793512354467</v>
      </c>
      <c r="I327" s="50">
        <f t="shared" ref="I327:I390" si="26">G327/H327</f>
        <v>0.71524866883413085</v>
      </c>
      <c r="J327" s="53">
        <v>1.7965960705492583</v>
      </c>
      <c r="K327" s="51">
        <v>2.3193955536996538</v>
      </c>
      <c r="L327" s="52">
        <f t="shared" si="23"/>
        <v>0.77459666924148352</v>
      </c>
      <c r="M327" s="51">
        <v>2.0659198505516594</v>
      </c>
      <c r="N327" s="51">
        <v>2.8207638289485422</v>
      </c>
      <c r="O327" s="52">
        <f t="shared" si="24"/>
        <v>0.73239731357507665</v>
      </c>
      <c r="P327" s="51">
        <v>1.9664543074709366</v>
      </c>
      <c r="Q327" s="51">
        <v>2.8795104540870415</v>
      </c>
      <c r="R327" s="52">
        <f t="shared" si="25"/>
        <v>0.68291271687513544</v>
      </c>
    </row>
    <row r="328" spans="7:18" x14ac:dyDescent="0.2">
      <c r="G328" s="49">
        <v>2.1484016096542087</v>
      </c>
      <c r="H328" s="50">
        <v>3.8320627289846323</v>
      </c>
      <c r="I328" s="50">
        <f t="shared" si="26"/>
        <v>0.56063842415843301</v>
      </c>
      <c r="J328" s="53">
        <v>1.6568601090548474</v>
      </c>
      <c r="K328" s="51">
        <v>2.436394431507213</v>
      </c>
      <c r="L328" s="52">
        <f t="shared" si="23"/>
        <v>0.68004592673029274</v>
      </c>
      <c r="M328" s="51">
        <v>2.1616953868957958</v>
      </c>
      <c r="N328" s="51">
        <v>3.8140779793293298</v>
      </c>
      <c r="O328" s="52">
        <f t="shared" si="24"/>
        <v>0.56676748577539826</v>
      </c>
      <c r="P328" s="51">
        <v>1.53685686217092</v>
      </c>
      <c r="Q328" s="51">
        <v>2.7452735996104516</v>
      </c>
      <c r="R328" s="52">
        <f t="shared" si="25"/>
        <v>0.55981919703340199</v>
      </c>
    </row>
    <row r="329" spans="7:18" x14ac:dyDescent="0.2">
      <c r="G329" s="49">
        <v>1.5909980731268343</v>
      </c>
      <c r="H329" s="50">
        <v>2.2553806778963579</v>
      </c>
      <c r="I329" s="50">
        <f t="shared" si="26"/>
        <v>0.70542329670518966</v>
      </c>
      <c r="J329" s="53">
        <v>1.8393197782164681</v>
      </c>
      <c r="K329" s="51">
        <v>2.5319854231479262</v>
      </c>
      <c r="L329" s="52">
        <f t="shared" si="23"/>
        <v>0.72643379436588862</v>
      </c>
      <c r="M329" s="51">
        <v>1.5389267040007095</v>
      </c>
      <c r="N329" s="51">
        <v>2.12156417240706</v>
      </c>
      <c r="O329" s="52">
        <f t="shared" si="24"/>
        <v>0.72537362952103956</v>
      </c>
      <c r="P329" s="51">
        <v>1.9380834440080865</v>
      </c>
      <c r="Q329" s="51">
        <v>2.9863075506192001</v>
      </c>
      <c r="R329" s="52">
        <f t="shared" si="25"/>
        <v>0.64898990179569149</v>
      </c>
    </row>
    <row r="330" spans="7:18" x14ac:dyDescent="0.2">
      <c r="G330" s="49">
        <v>1.2860742392683855</v>
      </c>
      <c r="H330" s="50">
        <v>1.967748879242144</v>
      </c>
      <c r="I330" s="50">
        <f t="shared" si="26"/>
        <v>0.65357640542206907</v>
      </c>
      <c r="J330" s="53">
        <v>2.9146706144442933</v>
      </c>
      <c r="K330" s="51">
        <v>5.1686194259832057</v>
      </c>
      <c r="L330" s="52">
        <f t="shared" si="23"/>
        <v>0.56391666211521219</v>
      </c>
      <c r="M330" s="51">
        <v>1.5364425591947517</v>
      </c>
      <c r="N330" s="51">
        <v>2.3221387782583123</v>
      </c>
      <c r="O330" s="52">
        <f t="shared" si="24"/>
        <v>0.66164975736167631</v>
      </c>
      <c r="P330" s="51">
        <v>2.8814996007407179</v>
      </c>
      <c r="Q330" s="51">
        <v>4.8608850107461867</v>
      </c>
      <c r="R330" s="52">
        <f t="shared" si="25"/>
        <v>0.59279320419439085</v>
      </c>
    </row>
    <row r="331" spans="7:18" x14ac:dyDescent="0.2">
      <c r="G331" s="49">
        <v>1.4481323760764333</v>
      </c>
      <c r="H331" s="50">
        <v>2.3539970105825558</v>
      </c>
      <c r="I331" s="50">
        <f t="shared" si="26"/>
        <v>0.61518021032577963</v>
      </c>
      <c r="J331" s="53">
        <v>3.036202592344639</v>
      </c>
      <c r="K331" s="51">
        <v>4.9979145738535582</v>
      </c>
      <c r="L331" s="52">
        <f t="shared" si="23"/>
        <v>0.60749389519949837</v>
      </c>
      <c r="M331" s="51">
        <v>1.967101699853075</v>
      </c>
      <c r="N331" s="51">
        <v>2.9563108756210492</v>
      </c>
      <c r="O331" s="52">
        <f t="shared" si="24"/>
        <v>0.66539067865785073</v>
      </c>
      <c r="P331" s="51">
        <v>3.200350132046585</v>
      </c>
      <c r="Q331" s="51">
        <v>4.9116983982629634</v>
      </c>
      <c r="R331" s="52">
        <f t="shared" si="25"/>
        <v>0.6515770864877205</v>
      </c>
    </row>
    <row r="332" spans="7:18" x14ac:dyDescent="0.2">
      <c r="G332" s="49">
        <v>1.6553224195272433</v>
      </c>
      <c r="H332" s="50">
        <v>3.1983602356084457</v>
      </c>
      <c r="I332" s="50">
        <f t="shared" si="26"/>
        <v>0.5175534641463988</v>
      </c>
      <c r="J332" s="53">
        <v>1.8061384006576287</v>
      </c>
      <c r="K332" s="51">
        <v>2.7876172840892131</v>
      </c>
      <c r="L332" s="52">
        <f t="shared" si="23"/>
        <v>0.64791476612175658</v>
      </c>
      <c r="M332" s="51">
        <v>1.5582488324533132</v>
      </c>
      <c r="N332" s="51">
        <v>2.2798063754759941</v>
      </c>
      <c r="O332" s="52">
        <f t="shared" si="24"/>
        <v>0.68350051531370559</v>
      </c>
      <c r="P332" s="51">
        <v>2.0404940840284924</v>
      </c>
      <c r="Q332" s="51">
        <v>3.0414401373664268</v>
      </c>
      <c r="R332" s="52">
        <f t="shared" si="25"/>
        <v>0.67089733542983676</v>
      </c>
    </row>
    <row r="333" spans="7:18" x14ac:dyDescent="0.2">
      <c r="G333" s="49">
        <v>2.7436497948972334</v>
      </c>
      <c r="H333" s="50">
        <v>4.2925042655364081</v>
      </c>
      <c r="I333" s="50">
        <f t="shared" si="26"/>
        <v>0.63917229318218893</v>
      </c>
      <c r="J333" s="53">
        <v>2.7222183424777366</v>
      </c>
      <c r="K333" s="51">
        <v>4.1007524454825344</v>
      </c>
      <c r="L333" s="52">
        <f t="shared" si="23"/>
        <v>0.66383386431350744</v>
      </c>
      <c r="M333" s="51">
        <v>1.8763291750134159</v>
      </c>
      <c r="N333" s="51">
        <v>3.5511317024262956</v>
      </c>
      <c r="O333" s="52">
        <f t="shared" si="24"/>
        <v>0.52837498922707427</v>
      </c>
      <c r="P333" s="51">
        <v>1.9318320763194221</v>
      </c>
      <c r="Q333" s="51">
        <v>3.1548703724064304</v>
      </c>
      <c r="R333" s="52">
        <f t="shared" si="25"/>
        <v>0.61233326516863662</v>
      </c>
    </row>
    <row r="334" spans="7:18" x14ac:dyDescent="0.2">
      <c r="G334" s="49">
        <v>1.3451121718038981</v>
      </c>
      <c r="H334" s="50">
        <v>2.325700132809704</v>
      </c>
      <c r="I334" s="50">
        <f t="shared" si="26"/>
        <v>0.57836870404219021</v>
      </c>
      <c r="J334" s="53">
        <v>1.4940062753935031</v>
      </c>
      <c r="K334" s="51">
        <v>2.8673245743838471</v>
      </c>
      <c r="L334" s="52">
        <f t="shared" si="23"/>
        <v>0.52104539846680831</v>
      </c>
      <c r="M334" s="51">
        <v>1.247885367148446</v>
      </c>
      <c r="N334" s="51">
        <v>2.1380048592022205</v>
      </c>
      <c r="O334" s="52">
        <f t="shared" si="24"/>
        <v>0.58366816229504948</v>
      </c>
      <c r="P334" s="51">
        <v>2.3472260220116006</v>
      </c>
      <c r="Q334" s="51">
        <v>3.1173146783339289</v>
      </c>
      <c r="R334" s="52">
        <f t="shared" si="25"/>
        <v>0.75296409384826435</v>
      </c>
    </row>
    <row r="335" spans="7:18" x14ac:dyDescent="0.2">
      <c r="G335" s="49">
        <v>2.0049278777558026</v>
      </c>
      <c r="H335" s="50">
        <v>3.12282392801343</v>
      </c>
      <c r="I335" s="50">
        <f t="shared" si="26"/>
        <v>0.64202398981591902</v>
      </c>
      <c r="J335" s="53">
        <v>2.2341097152912206</v>
      </c>
      <c r="K335" s="51">
        <v>3.4119748676118213</v>
      </c>
      <c r="L335" s="52">
        <f t="shared" si="23"/>
        <v>0.65478492719817838</v>
      </c>
      <c r="M335" s="51">
        <v>1.2504336347954867</v>
      </c>
      <c r="N335" s="51">
        <v>2.2315435747675338</v>
      </c>
      <c r="O335" s="52">
        <f t="shared" si="24"/>
        <v>0.56034470889762833</v>
      </c>
      <c r="P335" s="51">
        <v>2.3177480604975504</v>
      </c>
      <c r="Q335" s="51">
        <v>3.1791938593637541</v>
      </c>
      <c r="R335" s="52">
        <f t="shared" si="25"/>
        <v>0.72903640451840734</v>
      </c>
    </row>
    <row r="336" spans="7:18" x14ac:dyDescent="0.2">
      <c r="G336" s="49">
        <v>0.85415910493295655</v>
      </c>
      <c r="H336" s="50">
        <v>2.0625272800225409</v>
      </c>
      <c r="I336" s="50">
        <f t="shared" si="26"/>
        <v>0.4141322702522614</v>
      </c>
      <c r="J336" s="53">
        <v>2.136813438179523</v>
      </c>
      <c r="K336" s="51">
        <v>2.6776525788090586</v>
      </c>
      <c r="L336" s="52">
        <f t="shared" si="23"/>
        <v>0.79801743328849439</v>
      </c>
      <c r="M336" s="51">
        <v>1.6560914427601465</v>
      </c>
      <c r="N336" s="51">
        <v>2.6151044506102359</v>
      </c>
      <c r="O336" s="52">
        <f t="shared" si="24"/>
        <v>0.63327927202819634</v>
      </c>
      <c r="P336" s="51">
        <v>2.0264053487872324</v>
      </c>
      <c r="Q336" s="51">
        <v>3.0724707316141866</v>
      </c>
      <c r="R336" s="52">
        <f t="shared" si="25"/>
        <v>0.65953609514861611</v>
      </c>
    </row>
    <row r="337" spans="7:18" x14ac:dyDescent="0.2">
      <c r="G337" s="49">
        <v>2.1037849673677416</v>
      </c>
      <c r="H337" s="50">
        <v>3.5779222926883576</v>
      </c>
      <c r="I337" s="50">
        <f t="shared" si="26"/>
        <v>0.58799068153797507</v>
      </c>
      <c r="J337" s="53">
        <v>2.5196348158580637</v>
      </c>
      <c r="K337" s="51">
        <v>4.7974740024386255</v>
      </c>
      <c r="L337" s="52">
        <f t="shared" si="23"/>
        <v>0.52520030636482795</v>
      </c>
      <c r="M337" s="51">
        <v>1.6258300197815829</v>
      </c>
      <c r="N337" s="51">
        <v>2.3349887642227816</v>
      </c>
      <c r="O337" s="52">
        <f t="shared" si="24"/>
        <v>0.69629029684978061</v>
      </c>
      <c r="P337" s="51">
        <v>1.8316891522324024</v>
      </c>
      <c r="Q337" s="51">
        <v>3.3600815493768184</v>
      </c>
      <c r="R337" s="52">
        <f t="shared" si="25"/>
        <v>0.54513235030623552</v>
      </c>
    </row>
    <row r="338" spans="7:18" x14ac:dyDescent="0.2">
      <c r="G338" s="49">
        <v>1.7608037173462048</v>
      </c>
      <c r="H338" s="50">
        <v>2.9839615846754857</v>
      </c>
      <c r="I338" s="50">
        <f t="shared" si="26"/>
        <v>0.59008927138641343</v>
      </c>
      <c r="J338" s="53">
        <v>3.5972649521659492</v>
      </c>
      <c r="K338" s="51">
        <v>5.6045046796413898</v>
      </c>
      <c r="L338" s="52">
        <f t="shared" si="23"/>
        <v>0.64185243081929666</v>
      </c>
      <c r="M338" s="51">
        <v>1.309133672496962</v>
      </c>
      <c r="N338" s="51">
        <v>1.7268511693269599</v>
      </c>
      <c r="O338" s="52">
        <f t="shared" si="24"/>
        <v>0.75810451748843921</v>
      </c>
      <c r="P338" s="51">
        <v>1.2736384971751407</v>
      </c>
      <c r="Q338" s="51">
        <v>2.1164566678752186</v>
      </c>
      <c r="R338" s="52">
        <f t="shared" si="25"/>
        <v>0.60177867872616964</v>
      </c>
    </row>
    <row r="339" spans="7:18" x14ac:dyDescent="0.2">
      <c r="G339" s="49">
        <v>1.8609980396670911</v>
      </c>
      <c r="H339" s="50">
        <v>3.1765895222952767</v>
      </c>
      <c r="I339" s="50">
        <f t="shared" si="26"/>
        <v>0.58584781779498163</v>
      </c>
      <c r="J339" s="53">
        <v>2.8553096594995409</v>
      </c>
      <c r="K339" s="51">
        <v>4.2042398432484243</v>
      </c>
      <c r="L339" s="52">
        <f t="shared" si="23"/>
        <v>0.67915004042523264</v>
      </c>
      <c r="M339" s="51">
        <v>1.5260484298611601</v>
      </c>
      <c r="N339" s="51">
        <v>2.2915049089478239</v>
      </c>
      <c r="O339" s="52">
        <f t="shared" si="24"/>
        <v>0.66595904896484215</v>
      </c>
      <c r="P339" s="51">
        <v>1.5949945578786722</v>
      </c>
      <c r="Q339" s="51">
        <v>2.277850778690846</v>
      </c>
      <c r="R339" s="52">
        <f t="shared" si="25"/>
        <v>0.70021907176701315</v>
      </c>
    </row>
    <row r="340" spans="7:18" x14ac:dyDescent="0.2">
      <c r="G340" s="49">
        <v>1.3713607374294261</v>
      </c>
      <c r="H340" s="50">
        <v>1.7164973644873152</v>
      </c>
      <c r="I340" s="50">
        <f t="shared" si="26"/>
        <v>0.79892970755537707</v>
      </c>
      <c r="J340" s="53">
        <v>3.4039420650250189</v>
      </c>
      <c r="K340" s="51">
        <v>5.3896700909536559</v>
      </c>
      <c r="L340" s="52">
        <f t="shared" si="23"/>
        <v>0.63156779683758357</v>
      </c>
      <c r="M340" s="51">
        <v>1.7075727076659493</v>
      </c>
      <c r="N340" s="51">
        <v>2.8092296892139492</v>
      </c>
      <c r="O340" s="52">
        <f t="shared" si="24"/>
        <v>0.6078437495595973</v>
      </c>
      <c r="P340" s="51">
        <v>2.1760784736484218</v>
      </c>
      <c r="Q340" s="51">
        <v>3.06915362324452</v>
      </c>
      <c r="R340" s="52">
        <f t="shared" si="25"/>
        <v>0.70901582024688803</v>
      </c>
    </row>
    <row r="341" spans="7:18" x14ac:dyDescent="0.2">
      <c r="G341" s="49">
        <v>1.6861873435181256</v>
      </c>
      <c r="H341" s="50">
        <v>2.7695164256410525</v>
      </c>
      <c r="I341" s="50">
        <f t="shared" si="26"/>
        <v>0.60883818124596545</v>
      </c>
      <c r="J341" s="53">
        <v>3.1637369136754607</v>
      </c>
      <c r="K341" s="51">
        <v>5.4742898857571074</v>
      </c>
      <c r="L341" s="52">
        <f t="shared" si="23"/>
        <v>0.57792644885445421</v>
      </c>
      <c r="M341" s="51">
        <v>1.5917981727867248</v>
      </c>
      <c r="N341" s="51">
        <v>2.711439093482193</v>
      </c>
      <c r="O341" s="52">
        <f t="shared" si="24"/>
        <v>0.58706764854616078</v>
      </c>
      <c r="P341" s="51">
        <v>1.7809360596181418</v>
      </c>
      <c r="Q341" s="51">
        <v>3.9051299325258411</v>
      </c>
      <c r="R341" s="52">
        <f t="shared" si="25"/>
        <v>0.45605039790986701</v>
      </c>
    </row>
    <row r="342" spans="7:18" x14ac:dyDescent="0.2">
      <c r="G342" s="49">
        <v>2.1690456134322691</v>
      </c>
      <c r="H342" s="50">
        <v>3.3706752344137958</v>
      </c>
      <c r="I342" s="50">
        <f t="shared" si="26"/>
        <v>0.64350477651683169</v>
      </c>
      <c r="J342" s="53">
        <v>1.8807349029745239</v>
      </c>
      <c r="K342" s="51">
        <v>2.824823457572021</v>
      </c>
      <c r="L342" s="52">
        <f t="shared" si="23"/>
        <v>0.66578847535875552</v>
      </c>
      <c r="M342" s="51">
        <v>2.0699220833556651</v>
      </c>
      <c r="N342" s="51">
        <v>3.9683612656622143</v>
      </c>
      <c r="O342" s="52">
        <f t="shared" si="24"/>
        <v>0.52160626132163646</v>
      </c>
      <c r="P342" s="51">
        <v>3.6545045450348108</v>
      </c>
      <c r="Q342" s="51">
        <v>5.1342629205860622</v>
      </c>
      <c r="R342" s="52">
        <f t="shared" si="25"/>
        <v>0.71178757332077947</v>
      </c>
    </row>
    <row r="343" spans="7:18" x14ac:dyDescent="0.2">
      <c r="G343" s="49">
        <v>1.5765268450628689</v>
      </c>
      <c r="H343" s="50">
        <v>2.4893853921700515</v>
      </c>
      <c r="I343" s="50">
        <f t="shared" si="26"/>
        <v>0.63329962890501901</v>
      </c>
      <c r="J343" s="53">
        <v>4.4520899101300264</v>
      </c>
      <c r="K343" s="51">
        <v>6.0523473794493929</v>
      </c>
      <c r="L343" s="52">
        <f t="shared" si="23"/>
        <v>0.73559722055065702</v>
      </c>
      <c r="M343" s="51">
        <v>1.8915360536792036</v>
      </c>
      <c r="N343" s="51">
        <v>2.4904081470990564</v>
      </c>
      <c r="O343" s="52">
        <f t="shared" si="24"/>
        <v>0.7595285358677264</v>
      </c>
      <c r="P343" s="51">
        <v>2.5911368416396878</v>
      </c>
      <c r="Q343" s="51">
        <v>3.8335576495920214</v>
      </c>
      <c r="R343" s="52">
        <f t="shared" si="25"/>
        <v>0.67590918892675167</v>
      </c>
    </row>
    <row r="344" spans="7:18" x14ac:dyDescent="0.2">
      <c r="G344" s="49">
        <v>1.8925455010802461</v>
      </c>
      <c r="H344" s="50">
        <v>2.9448752617348837</v>
      </c>
      <c r="I344" s="50">
        <f t="shared" si="26"/>
        <v>0.64265727165819253</v>
      </c>
      <c r="J344" s="53">
        <v>2.81104209565359</v>
      </c>
      <c r="K344" s="51">
        <v>4.6072554175876048</v>
      </c>
      <c r="L344" s="52">
        <f t="shared" si="23"/>
        <v>0.61013376530478391</v>
      </c>
      <c r="M344" s="51">
        <v>1.5227073236529358</v>
      </c>
      <c r="N344" s="51">
        <v>2.0962059205858767</v>
      </c>
      <c r="O344" s="52">
        <f t="shared" si="24"/>
        <v>0.72641113580451511</v>
      </c>
      <c r="P344" s="51">
        <v>2.4995941099760119</v>
      </c>
      <c r="Q344" s="51">
        <v>3.4929273028172507</v>
      </c>
      <c r="R344" s="52">
        <f t="shared" si="25"/>
        <v>0.71561584117709598</v>
      </c>
    </row>
    <row r="345" spans="7:18" x14ac:dyDescent="0.2">
      <c r="G345" s="49">
        <v>1.2885469857146838</v>
      </c>
      <c r="H345" s="50">
        <v>1.6541682143297103</v>
      </c>
      <c r="I345" s="50">
        <f t="shared" si="26"/>
        <v>0.77896974113773509</v>
      </c>
      <c r="J345" s="53">
        <v>3.3288632556123852</v>
      </c>
      <c r="K345" s="51">
        <v>5.0649765003314435</v>
      </c>
      <c r="L345" s="52">
        <f t="shared" si="23"/>
        <v>0.6572317276091113</v>
      </c>
      <c r="M345" s="51">
        <v>1.4432883740176687</v>
      </c>
      <c r="N345" s="51">
        <v>2.0742235440088064</v>
      </c>
      <c r="O345" s="52">
        <f t="shared" si="24"/>
        <v>0.69582103538765983</v>
      </c>
      <c r="P345" s="51">
        <v>2.4888738570999909</v>
      </c>
      <c r="Q345" s="51">
        <v>3.5999186508219063</v>
      </c>
      <c r="R345" s="52">
        <f t="shared" si="25"/>
        <v>0.69136947206619515</v>
      </c>
    </row>
    <row r="346" spans="7:18" x14ac:dyDescent="0.2">
      <c r="G346" s="49">
        <v>1.1732060951850722</v>
      </c>
      <c r="H346" s="50">
        <v>1.422405465055214</v>
      </c>
      <c r="I346" s="50">
        <f t="shared" si="26"/>
        <v>0.82480426573693699</v>
      </c>
      <c r="J346" s="53">
        <v>3.4177542461709383</v>
      </c>
      <c r="K346" s="51">
        <v>4.9079380721121622</v>
      </c>
      <c r="L346" s="52">
        <f t="shared" si="23"/>
        <v>0.69637273249050724</v>
      </c>
      <c r="M346" s="51">
        <v>1.8620240425234955</v>
      </c>
      <c r="N346" s="51">
        <v>2.8903236899949536</v>
      </c>
      <c r="O346" s="52">
        <f t="shared" si="24"/>
        <v>0.64422682101974071</v>
      </c>
      <c r="P346" s="51">
        <v>2.6568869425269201</v>
      </c>
      <c r="Q346" s="51">
        <v>3.7313918388330749</v>
      </c>
      <c r="R346" s="52">
        <f t="shared" si="25"/>
        <v>0.7120364350043209</v>
      </c>
    </row>
    <row r="347" spans="7:18" x14ac:dyDescent="0.2">
      <c r="G347" s="49">
        <v>1.7019710325125095</v>
      </c>
      <c r="H347" s="50">
        <v>2.6621533241912396</v>
      </c>
      <c r="I347" s="50">
        <f t="shared" si="26"/>
        <v>0.63932119049888581</v>
      </c>
      <c r="J347" s="53">
        <v>2.7706655549488883</v>
      </c>
      <c r="K347" s="51">
        <v>4.0271243317750605</v>
      </c>
      <c r="L347" s="52">
        <f t="shared" si="23"/>
        <v>0.6880009969117703</v>
      </c>
      <c r="M347" s="51">
        <v>1.8844547814508055</v>
      </c>
      <c r="N347" s="51">
        <v>3.8192489343337748</v>
      </c>
      <c r="O347" s="52">
        <f t="shared" si="24"/>
        <v>0.49340978130809571</v>
      </c>
      <c r="P347" s="51">
        <v>2.3728529922050763</v>
      </c>
      <c r="Q347" s="51">
        <v>3.7780201503651796</v>
      </c>
      <c r="R347" s="52">
        <f t="shared" si="25"/>
        <v>0.62806784976404073</v>
      </c>
    </row>
    <row r="348" spans="7:18" x14ac:dyDescent="0.2">
      <c r="G348" s="49">
        <v>1.8173829506826016</v>
      </c>
      <c r="H348" s="50">
        <v>2.7041505815428923</v>
      </c>
      <c r="I348" s="50">
        <f t="shared" si="26"/>
        <v>0.67207165277226066</v>
      </c>
      <c r="J348" s="53">
        <v>2.2186683521257735</v>
      </c>
      <c r="K348" s="51">
        <v>3.8217484975942098</v>
      </c>
      <c r="L348" s="52">
        <f t="shared" si="23"/>
        <v>0.58053750881891497</v>
      </c>
      <c r="M348" s="51">
        <v>2.0188511553027451</v>
      </c>
      <c r="N348" s="51">
        <v>2.7072094433048264</v>
      </c>
      <c r="O348" s="52">
        <f t="shared" si="24"/>
        <v>0.74573142476861054</v>
      </c>
      <c r="P348" s="51">
        <v>2.2485958622887212</v>
      </c>
      <c r="Q348" s="51">
        <v>3.1516399910422885</v>
      </c>
      <c r="R348" s="52">
        <f t="shared" si="25"/>
        <v>0.71346850169428178</v>
      </c>
    </row>
    <row r="349" spans="7:18" x14ac:dyDescent="0.2">
      <c r="G349" s="49">
        <v>1.8603137233947662</v>
      </c>
      <c r="H349" s="50">
        <v>3.1005228723246105</v>
      </c>
      <c r="I349" s="50">
        <f t="shared" si="26"/>
        <v>0.6</v>
      </c>
      <c r="J349" s="53">
        <v>2.8436917629361869</v>
      </c>
      <c r="K349" s="51">
        <v>5.0378797497628094</v>
      </c>
      <c r="L349" s="52">
        <f t="shared" si="23"/>
        <v>0.56446201659935846</v>
      </c>
      <c r="M349" s="51">
        <v>1.599777160990155</v>
      </c>
      <c r="N349" s="51">
        <v>2.7536094698064111</v>
      </c>
      <c r="O349" s="52">
        <f t="shared" si="24"/>
        <v>0.58097460025899217</v>
      </c>
      <c r="P349" s="51">
        <v>2.307562527723531</v>
      </c>
      <c r="Q349" s="51">
        <v>3.267675279895486</v>
      </c>
      <c r="R349" s="52">
        <f t="shared" si="25"/>
        <v>0.70617865303841831</v>
      </c>
    </row>
    <row r="350" spans="7:18" x14ac:dyDescent="0.2">
      <c r="G350" s="49">
        <v>1.8599714708441017</v>
      </c>
      <c r="H350" s="50">
        <v>2.6702718481079835</v>
      </c>
      <c r="I350" s="50">
        <f t="shared" si="26"/>
        <v>0.69654760887434786</v>
      </c>
      <c r="J350" s="53">
        <v>3.2001511980832507</v>
      </c>
      <c r="K350" s="51">
        <v>4.704070861234503</v>
      </c>
      <c r="L350" s="52">
        <f t="shared" si="23"/>
        <v>0.68029400331852685</v>
      </c>
      <c r="M350" s="51">
        <v>1.9683958458482305</v>
      </c>
      <c r="N350" s="51">
        <v>2.5891705071947411</v>
      </c>
      <c r="O350" s="52">
        <f t="shared" si="24"/>
        <v>0.76024187683989408</v>
      </c>
      <c r="P350" s="51">
        <v>2.6197258544441437</v>
      </c>
      <c r="Q350" s="51">
        <v>3.8484749176094475</v>
      </c>
      <c r="R350" s="52">
        <f t="shared" si="25"/>
        <v>0.68071792347069149</v>
      </c>
    </row>
    <row r="351" spans="7:18" x14ac:dyDescent="0.2">
      <c r="G351" s="49">
        <v>2.2369575299785871</v>
      </c>
      <c r="H351" s="50">
        <v>3.6529363498160947</v>
      </c>
      <c r="I351" s="50">
        <f t="shared" si="26"/>
        <v>0.61237243569579458</v>
      </c>
      <c r="J351" s="53">
        <v>1.7481032671520653</v>
      </c>
      <c r="K351" s="51">
        <v>2.2948363934919445</v>
      </c>
      <c r="L351" s="52">
        <f t="shared" si="23"/>
        <v>0.76175507417853827</v>
      </c>
      <c r="M351" s="51">
        <v>1.3930090795535417</v>
      </c>
      <c r="N351" s="51">
        <v>1.840703766206282</v>
      </c>
      <c r="O351" s="52">
        <f t="shared" si="24"/>
        <v>0.75678069721373709</v>
      </c>
      <c r="P351" s="42">
        <v>1.4134255428144686</v>
      </c>
      <c r="Q351" s="42">
        <v>1.8715729463874846</v>
      </c>
      <c r="R351" s="43">
        <f t="shared" si="25"/>
        <v>0.75520729530882924</v>
      </c>
    </row>
    <row r="352" spans="7:18" x14ac:dyDescent="0.2">
      <c r="G352" s="39">
        <v>2.1725648893215843</v>
      </c>
      <c r="H352" s="40">
        <v>3.1811957447452812</v>
      </c>
      <c r="I352" s="40">
        <f t="shared" si="26"/>
        <v>0.68293970684144178</v>
      </c>
      <c r="J352" s="53">
        <v>1.6622308204140106</v>
      </c>
      <c r="K352" s="51">
        <v>2.2604559252444942</v>
      </c>
      <c r="L352" s="52">
        <f t="shared" si="23"/>
        <v>0.73535201542769357</v>
      </c>
      <c r="M352" s="51">
        <v>2.0541763067517151</v>
      </c>
      <c r="N352" s="51">
        <v>2.6996737030272984</v>
      </c>
      <c r="O352" s="52">
        <f t="shared" si="24"/>
        <v>0.76089799461625673</v>
      </c>
      <c r="P352" s="42">
        <v>1.533124104868713</v>
      </c>
      <c r="Q352" s="42">
        <v>2.1807544467516045</v>
      </c>
      <c r="R352" s="43">
        <f t="shared" si="25"/>
        <v>0.70302463771306989</v>
      </c>
    </row>
    <row r="353" spans="7:18" x14ac:dyDescent="0.2">
      <c r="G353" s="39">
        <v>1.812120755628023</v>
      </c>
      <c r="H353" s="40">
        <v>2.560488971287203</v>
      </c>
      <c r="I353" s="40">
        <f t="shared" si="26"/>
        <v>0.7077244916688854</v>
      </c>
      <c r="J353" s="53">
        <v>2.4169806206725508</v>
      </c>
      <c r="K353" s="51">
        <v>3.9722096854439206</v>
      </c>
      <c r="L353" s="52">
        <f t="shared" si="23"/>
        <v>0.60847256617129897</v>
      </c>
      <c r="M353" s="51">
        <v>2.6805041798075862</v>
      </c>
      <c r="N353" s="51">
        <v>4.0745871038483203</v>
      </c>
      <c r="O353" s="52">
        <f t="shared" si="24"/>
        <v>0.65785909381491281</v>
      </c>
      <c r="P353" s="42">
        <v>1.3066998840517059</v>
      </c>
      <c r="Q353" s="42">
        <v>2.0476575593063955</v>
      </c>
      <c r="R353" s="43">
        <f t="shared" si="25"/>
        <v>0.63814375509854548</v>
      </c>
    </row>
    <row r="354" spans="7:18" x14ac:dyDescent="0.2">
      <c r="G354" s="39">
        <v>1.5475898097758269</v>
      </c>
      <c r="H354" s="40">
        <v>2.1409805111073728</v>
      </c>
      <c r="I354" s="40">
        <f t="shared" si="26"/>
        <v>0.72284161474004816</v>
      </c>
      <c r="J354" s="53">
        <v>3.2011457442731825</v>
      </c>
      <c r="K354" s="51">
        <v>5.4488783567053698</v>
      </c>
      <c r="L354" s="52">
        <f t="shared" si="23"/>
        <v>0.58748710004396854</v>
      </c>
      <c r="M354" s="51">
        <v>1.9182728716537054</v>
      </c>
      <c r="N354" s="51">
        <v>2.9159808732717445</v>
      </c>
      <c r="O354" s="52">
        <f t="shared" si="24"/>
        <v>0.65784823530114378</v>
      </c>
      <c r="P354" s="42">
        <v>2.0998472769852627</v>
      </c>
      <c r="Q354" s="42">
        <v>3.8459927242540539</v>
      </c>
      <c r="R354" s="43">
        <f t="shared" si="25"/>
        <v>0.54598316417578163</v>
      </c>
    </row>
    <row r="355" spans="7:18" x14ac:dyDescent="0.2">
      <c r="G355" s="39">
        <v>1.9129554037069711</v>
      </c>
      <c r="H355" s="40">
        <v>2.5362562752374536</v>
      </c>
      <c r="I355" s="40">
        <f t="shared" si="26"/>
        <v>0.75424373411471335</v>
      </c>
      <c r="J355" s="53">
        <v>2.7144897420921676</v>
      </c>
      <c r="K355" s="51">
        <v>4.6166422132846137</v>
      </c>
      <c r="L355" s="52">
        <f t="shared" si="23"/>
        <v>0.58797923180641787</v>
      </c>
      <c r="M355" s="51">
        <v>1.7658583211507111</v>
      </c>
      <c r="N355" s="51">
        <v>2.4481248528702793</v>
      </c>
      <c r="O355" s="52">
        <f t="shared" si="24"/>
        <v>0.72131056513737368</v>
      </c>
      <c r="P355" s="42">
        <v>0.93935138695338904</v>
      </c>
      <c r="Q355" s="42">
        <v>1.7958872143091777</v>
      </c>
      <c r="R355" s="43">
        <f t="shared" si="25"/>
        <v>0.52305700462082105</v>
      </c>
    </row>
    <row r="356" spans="7:18" x14ac:dyDescent="0.2">
      <c r="G356" s="39">
        <v>2.9168540521723676</v>
      </c>
      <c r="H356" s="40">
        <v>4.7322719259118564</v>
      </c>
      <c r="I356" s="40">
        <f t="shared" si="26"/>
        <v>0.61637498813222191</v>
      </c>
      <c r="J356" s="41">
        <v>1.8128232641853792</v>
      </c>
      <c r="K356" s="42">
        <v>2.6847759023260482</v>
      </c>
      <c r="L356" s="43">
        <f t="shared" si="23"/>
        <v>0.6752233073213959</v>
      </c>
      <c r="M356" s="51">
        <v>1.8962422107223775</v>
      </c>
      <c r="N356" s="51">
        <v>2.815568007609671</v>
      </c>
      <c r="O356" s="52">
        <f t="shared" si="24"/>
        <v>0.67348478374430309</v>
      </c>
      <c r="P356" s="54">
        <v>1.8627077304637452</v>
      </c>
      <c r="Q356" s="54">
        <v>2.3218646016497342</v>
      </c>
      <c r="R356" s="43">
        <f t="shared" si="25"/>
        <v>0.80224649152248229</v>
      </c>
    </row>
    <row r="357" spans="7:18" x14ac:dyDescent="0.2">
      <c r="G357" s="39">
        <v>1.5289659086978395</v>
      </c>
      <c r="H357" s="40">
        <v>2.1807544467516045</v>
      </c>
      <c r="I357" s="40">
        <f t="shared" si="26"/>
        <v>0.70111786816500488</v>
      </c>
      <c r="J357" s="41">
        <v>1.9426768427340768</v>
      </c>
      <c r="K357" s="42">
        <v>2.953294450940898</v>
      </c>
      <c r="L357" s="43">
        <f t="shared" si="23"/>
        <v>0.65779991633247203</v>
      </c>
      <c r="M357" s="51">
        <v>1.453836297834403</v>
      </c>
      <c r="N357" s="51">
        <v>1.8766684443724879</v>
      </c>
      <c r="O357" s="52">
        <f t="shared" si="24"/>
        <v>0.7746900110107251</v>
      </c>
      <c r="P357" s="42">
        <v>2.4561732197151533</v>
      </c>
      <c r="Q357" s="42">
        <v>3.03892724230449</v>
      </c>
      <c r="R357" s="43">
        <f t="shared" si="25"/>
        <v>0.80823692832230476</v>
      </c>
    </row>
    <row r="358" spans="7:18" x14ac:dyDescent="0.2">
      <c r="G358" s="39">
        <v>2.3204932326790866</v>
      </c>
      <c r="H358" s="40">
        <v>3.3462215692309973</v>
      </c>
      <c r="I358" s="40">
        <f t="shared" si="26"/>
        <v>0.69346670107453889</v>
      </c>
      <c r="J358" s="41">
        <v>1.9285337435801655</v>
      </c>
      <c r="K358" s="42">
        <v>2.7187080659144538</v>
      </c>
      <c r="L358" s="43">
        <f t="shared" si="23"/>
        <v>0.70935668590496181</v>
      </c>
      <c r="M358" s="51">
        <v>1.5029283316082176</v>
      </c>
      <c r="N358" s="51">
        <v>2.0946868205091285</v>
      </c>
      <c r="O358" s="52">
        <f t="shared" si="24"/>
        <v>0.71749548280583553</v>
      </c>
      <c r="P358" s="42">
        <v>3.1138408907823774</v>
      </c>
      <c r="Q358" s="42">
        <v>3.7330976180484963</v>
      </c>
      <c r="R358" s="43">
        <f t="shared" si="25"/>
        <v>0.83411718882673103</v>
      </c>
    </row>
    <row r="359" spans="7:18" x14ac:dyDescent="0.2">
      <c r="G359" s="39">
        <v>1.8575739373374813</v>
      </c>
      <c r="H359" s="40">
        <v>2.5849870801764743</v>
      </c>
      <c r="I359" s="40">
        <f t="shared" si="26"/>
        <v>0.71860085939410834</v>
      </c>
      <c r="J359" s="41">
        <v>2.1272580479299847</v>
      </c>
      <c r="K359" s="42">
        <v>3.3568589943300773</v>
      </c>
      <c r="L359" s="43">
        <f t="shared" si="23"/>
        <v>0.63370491626935854</v>
      </c>
      <c r="M359" s="51">
        <v>1.7859336851644823</v>
      </c>
      <c r="N359" s="51">
        <v>2.733886712899539</v>
      </c>
      <c r="O359" s="52">
        <f t="shared" si="24"/>
        <v>0.65325811663583344</v>
      </c>
      <c r="P359" s="42">
        <v>2.5168539006501525</v>
      </c>
      <c r="Q359" s="42">
        <v>3.3338319962299274</v>
      </c>
      <c r="R359" s="43">
        <f t="shared" si="25"/>
        <v>0.75494323154146437</v>
      </c>
    </row>
    <row r="360" spans="7:18" x14ac:dyDescent="0.2">
      <c r="G360" s="39">
        <v>3.3883830336905167</v>
      </c>
      <c r="H360" s="40">
        <v>5.5022458627057249</v>
      </c>
      <c r="I360" s="40">
        <f t="shared" si="26"/>
        <v>0.61581818011023637</v>
      </c>
      <c r="J360" s="41">
        <v>1.6614646388474172</v>
      </c>
      <c r="K360" s="42">
        <v>2.420665445711915</v>
      </c>
      <c r="L360" s="43">
        <f t="shared" si="23"/>
        <v>0.68636690038708859</v>
      </c>
      <c r="M360" s="51">
        <v>2.1681649019064451</v>
      </c>
      <c r="N360" s="51">
        <v>3.3175604328855148</v>
      </c>
      <c r="O360" s="52">
        <f t="shared" si="24"/>
        <v>0.65354194618864558</v>
      </c>
      <c r="P360" s="42">
        <v>2.3388027724465412</v>
      </c>
      <c r="Q360" s="42">
        <v>3.6652894360049708</v>
      </c>
      <c r="R360" s="43">
        <f t="shared" si="25"/>
        <v>0.63809497538501336</v>
      </c>
    </row>
    <row r="361" spans="7:18" x14ac:dyDescent="0.2">
      <c r="G361" s="39">
        <v>2.1810463622132898</v>
      </c>
      <c r="H361" s="40">
        <v>2.6525703077628946</v>
      </c>
      <c r="I361" s="40">
        <f t="shared" si="26"/>
        <v>0.8222388510609262</v>
      </c>
      <c r="J361" s="41">
        <v>2.0809650181232917</v>
      </c>
      <c r="K361" s="42">
        <v>2.876856119105268</v>
      </c>
      <c r="L361" s="43">
        <f t="shared" si="23"/>
        <v>0.72334692176767368</v>
      </c>
      <c r="M361" s="51">
        <v>1.533954391474319</v>
      </c>
      <c r="N361" s="51">
        <v>2.1757858916674495</v>
      </c>
      <c r="O361" s="52">
        <f t="shared" si="24"/>
        <v>0.70501164537782146</v>
      </c>
      <c r="P361" s="42">
        <v>1.0951835578141147</v>
      </c>
      <c r="Q361" s="42">
        <v>1.6967261170132035</v>
      </c>
      <c r="R361" s="43">
        <f t="shared" si="25"/>
        <v>0.64546867454483359</v>
      </c>
    </row>
    <row r="362" spans="7:18" x14ac:dyDescent="0.2">
      <c r="G362" s="39">
        <v>2.1528419897472078</v>
      </c>
      <c r="H362" s="40">
        <v>3.2514642448895241</v>
      </c>
      <c r="I362" s="40">
        <f t="shared" si="26"/>
        <v>0.66211461286432061</v>
      </c>
      <c r="J362" s="41">
        <v>2.1391956166652966</v>
      </c>
      <c r="K362" s="42">
        <v>3.1823962715172751</v>
      </c>
      <c r="L362" s="43">
        <f t="shared" si="23"/>
        <v>0.6721964941359706</v>
      </c>
      <c r="M362" s="51">
        <v>1.9136208952573541</v>
      </c>
      <c r="N362" s="51">
        <v>2.9037287986068301</v>
      </c>
      <c r="O362" s="52">
        <f t="shared" si="24"/>
        <v>0.65902190871801924</v>
      </c>
      <c r="P362" s="42">
        <v>1.7253758583619327</v>
      </c>
      <c r="Q362" s="42">
        <v>2.3763383439394001</v>
      </c>
      <c r="R362" s="43">
        <f t="shared" si="25"/>
        <v>0.72606489844441624</v>
      </c>
    </row>
    <row r="363" spans="7:18" x14ac:dyDescent="0.2">
      <c r="G363" s="39">
        <v>1.9609428427986424</v>
      </c>
      <c r="H363" s="40">
        <v>2.5913825285355743</v>
      </c>
      <c r="I363" s="40">
        <f t="shared" si="26"/>
        <v>0.75671685720085413</v>
      </c>
      <c r="J363" s="41">
        <v>1.8874928654713259</v>
      </c>
      <c r="K363" s="42">
        <v>2.6131561512519759</v>
      </c>
      <c r="L363" s="43">
        <f t="shared" si="23"/>
        <v>0.72230389468574963</v>
      </c>
      <c r="M363" s="51">
        <v>2.0364340167791366</v>
      </c>
      <c r="N363" s="51">
        <v>3.1144541936588457</v>
      </c>
      <c r="O363" s="52">
        <f t="shared" si="24"/>
        <v>0.6538654576861006</v>
      </c>
      <c r="P363" s="42">
        <v>1.8668045999226954</v>
      </c>
      <c r="Q363" s="42">
        <v>2.4489048831124314</v>
      </c>
      <c r="R363" s="43">
        <f t="shared" si="25"/>
        <v>0.76230179979472434</v>
      </c>
    </row>
    <row r="364" spans="7:18" x14ac:dyDescent="0.2">
      <c r="G364" s="39">
        <v>2.6958979337627516</v>
      </c>
      <c r="H364" s="40">
        <v>4.1094372043576683</v>
      </c>
      <c r="I364" s="40">
        <f t="shared" si="26"/>
        <v>0.65602606870449498</v>
      </c>
      <c r="J364" s="41">
        <v>2.1836718453092212</v>
      </c>
      <c r="K364" s="42">
        <v>3.0343148630107506</v>
      </c>
      <c r="L364" s="43">
        <f t="shared" si="23"/>
        <v>0.71965894901971628</v>
      </c>
      <c r="M364" s="51">
        <v>1.934137562526282</v>
      </c>
      <c r="N364" s="51">
        <v>2.6153478859796819</v>
      </c>
      <c r="O364" s="52">
        <f t="shared" si="24"/>
        <v>0.73953357138252163</v>
      </c>
      <c r="P364" s="42">
        <v>2.9440103937979543</v>
      </c>
      <c r="Q364" s="42">
        <v>4.1937783131526505</v>
      </c>
      <c r="R364" s="43">
        <f t="shared" si="25"/>
        <v>0.7019947584174544</v>
      </c>
    </row>
    <row r="365" spans="7:18" x14ac:dyDescent="0.2">
      <c r="G365" s="39">
        <v>2.5517717518796448</v>
      </c>
      <c r="H365" s="40">
        <v>3.6555496347692582</v>
      </c>
      <c r="I365" s="40">
        <f t="shared" si="26"/>
        <v>0.69805419344024722</v>
      </c>
      <c r="J365" s="41">
        <v>2.2962230854992627</v>
      </c>
      <c r="K365" s="42">
        <v>3.8458271877345438</v>
      </c>
      <c r="L365" s="43">
        <f t="shared" si="23"/>
        <v>0.59706871198544298</v>
      </c>
      <c r="M365" s="51">
        <v>1.597387649333796</v>
      </c>
      <c r="N365" s="51">
        <v>2.7250233080260751</v>
      </c>
      <c r="O365" s="52">
        <f t="shared" si="24"/>
        <v>0.58619228856831151</v>
      </c>
      <c r="P365" s="42">
        <v>1.6759621940317302</v>
      </c>
      <c r="Q365" s="42">
        <v>2.6136433622474002</v>
      </c>
      <c r="R365" s="43">
        <f t="shared" si="25"/>
        <v>0.64123599196434222</v>
      </c>
    </row>
    <row r="366" spans="7:18" x14ac:dyDescent="0.2">
      <c r="G366" s="39">
        <v>1.1802394435196071</v>
      </c>
      <c r="H366" s="40">
        <v>1.4233003411834046</v>
      </c>
      <c r="I366" s="40">
        <f t="shared" si="26"/>
        <v>0.82922726101386002</v>
      </c>
      <c r="J366" s="41">
        <v>2.0264053487872324</v>
      </c>
      <c r="K366" s="42">
        <v>3.9013785277360524</v>
      </c>
      <c r="L366" s="43">
        <f t="shared" si="23"/>
        <v>0.51940752079833274</v>
      </c>
      <c r="M366" s="51">
        <v>3.1851957409748066</v>
      </c>
      <c r="N366" s="51">
        <v>4.4367627746489067</v>
      </c>
      <c r="O366" s="52">
        <f t="shared" si="24"/>
        <v>0.71790985967845888</v>
      </c>
      <c r="P366" s="42">
        <v>1.8868181584379826</v>
      </c>
      <c r="Q366" s="42">
        <v>2.7892154922543035</v>
      </c>
      <c r="R366" s="43">
        <f t="shared" si="25"/>
        <v>0.67646912319170283</v>
      </c>
    </row>
    <row r="367" spans="7:18" x14ac:dyDescent="0.2">
      <c r="G367" s="39">
        <v>2.1909483461321915</v>
      </c>
      <c r="H367" s="40">
        <v>2.9929090158055289</v>
      </c>
      <c r="I367" s="40">
        <f t="shared" si="26"/>
        <v>0.73204642525442987</v>
      </c>
      <c r="J367" s="41">
        <v>1.9215888168627113</v>
      </c>
      <c r="K367" s="42">
        <v>2.5515222508522211</v>
      </c>
      <c r="L367" s="43">
        <f t="shared" si="23"/>
        <v>0.75311466173610331</v>
      </c>
      <c r="M367" s="51">
        <v>1.4268742334166042</v>
      </c>
      <c r="N367" s="51">
        <v>2.2295456457331766</v>
      </c>
      <c r="O367" s="52">
        <f t="shared" si="24"/>
        <v>0.63998431077080853</v>
      </c>
      <c r="P367" s="42">
        <v>1.6899587357122052</v>
      </c>
      <c r="Q367" s="42">
        <v>2.2705723871883845</v>
      </c>
      <c r="R367" s="43">
        <f t="shared" si="25"/>
        <v>0.74428753967401828</v>
      </c>
    </row>
    <row r="368" spans="7:18" x14ac:dyDescent="0.2">
      <c r="G368" s="39">
        <v>2.5160949357937801</v>
      </c>
      <c r="H368" s="40">
        <v>3.943577875721648</v>
      </c>
      <c r="I368" s="40">
        <f t="shared" si="26"/>
        <v>0.63802339273783248</v>
      </c>
      <c r="J368" s="41">
        <v>1.8372418414451344</v>
      </c>
      <c r="K368" s="42">
        <v>2.8533022548897677</v>
      </c>
      <c r="L368" s="43">
        <f t="shared" si="23"/>
        <v>0.64390018207731481</v>
      </c>
      <c r="M368" s="51">
        <v>1.7694599123310171</v>
      </c>
      <c r="N368" s="51">
        <v>2.6119377261606749</v>
      </c>
      <c r="O368" s="52">
        <f t="shared" si="24"/>
        <v>0.67745103361708847</v>
      </c>
      <c r="P368" s="42">
        <v>1.4647429495730808</v>
      </c>
      <c r="Q368" s="42">
        <v>2.1958825938713495</v>
      </c>
      <c r="R368" s="43">
        <f t="shared" si="25"/>
        <v>0.66704064855796019</v>
      </c>
    </row>
    <row r="369" spans="7:18" x14ac:dyDescent="0.2">
      <c r="G369" s="39">
        <v>1.6226943755518342</v>
      </c>
      <c r="H369" s="40">
        <v>2.1722718340981131</v>
      </c>
      <c r="I369" s="40">
        <f t="shared" si="26"/>
        <v>0.74700336766348896</v>
      </c>
      <c r="J369" s="41">
        <v>1.7419010654971039</v>
      </c>
      <c r="K369" s="42">
        <v>2.4442209676678588</v>
      </c>
      <c r="L369" s="43">
        <f t="shared" si="23"/>
        <v>0.71266104355496551</v>
      </c>
      <c r="M369" s="51">
        <v>2.1993589273309402</v>
      </c>
      <c r="N369" s="51">
        <v>3.4553609562382785</v>
      </c>
      <c r="O369" s="52">
        <f t="shared" si="24"/>
        <v>0.63650627392783288</v>
      </c>
      <c r="P369" s="42">
        <v>1.6899587357122052</v>
      </c>
      <c r="Q369" s="42">
        <v>2.4585049072796776</v>
      </c>
      <c r="R369" s="43">
        <f t="shared" si="25"/>
        <v>0.68739286657846677</v>
      </c>
    </row>
    <row r="370" spans="7:18" x14ac:dyDescent="0.2">
      <c r="G370" s="39">
        <v>2.534749737370495</v>
      </c>
      <c r="H370" s="40">
        <v>3.5094742282265958</v>
      </c>
      <c r="I370" s="40">
        <f t="shared" si="26"/>
        <v>0.72225911134596144</v>
      </c>
      <c r="J370" s="41">
        <v>2.1086212610313262</v>
      </c>
      <c r="K370" s="42">
        <v>3.3819887879332464</v>
      </c>
      <c r="L370" s="43">
        <f t="shared" si="23"/>
        <v>0.62348558592351733</v>
      </c>
      <c r="M370" s="51">
        <v>1.6041486879001992</v>
      </c>
      <c r="N370" s="51">
        <v>2.8863561882070856</v>
      </c>
      <c r="O370" s="52">
        <f t="shared" si="24"/>
        <v>0.55576948349422051</v>
      </c>
      <c r="P370" s="42">
        <v>1.7075727076659493</v>
      </c>
      <c r="Q370" s="42">
        <v>3.0821940919061928</v>
      </c>
      <c r="R370" s="43">
        <f t="shared" si="25"/>
        <v>0.55401206307870621</v>
      </c>
    </row>
    <row r="371" spans="7:18" x14ac:dyDescent="0.2">
      <c r="G371" s="39">
        <v>1.5933971668340787</v>
      </c>
      <c r="H371" s="40">
        <v>2.0461024154963465</v>
      </c>
      <c r="I371" s="40">
        <f t="shared" si="26"/>
        <v>0.77874751271800347</v>
      </c>
      <c r="J371" s="41">
        <v>2.3838279475647233</v>
      </c>
      <c r="K371" s="42">
        <v>3.7579138204635396</v>
      </c>
      <c r="L371" s="43">
        <f t="shared" si="23"/>
        <v>0.63434875344498387</v>
      </c>
      <c r="M371" s="51">
        <v>1.4905933496898953</v>
      </c>
      <c r="N371" s="51">
        <v>3.1819961462536686</v>
      </c>
      <c r="O371" s="52">
        <f t="shared" si="24"/>
        <v>0.46844599464548353</v>
      </c>
      <c r="P371" s="42">
        <v>1.9361115085027196</v>
      </c>
      <c r="Q371" s="42">
        <v>3.9194499836633918</v>
      </c>
      <c r="R371" s="43">
        <f t="shared" si="25"/>
        <v>0.49397530688555807</v>
      </c>
    </row>
    <row r="372" spans="7:18" x14ac:dyDescent="0.2">
      <c r="G372" s="39">
        <v>1.6846764226559947</v>
      </c>
      <c r="H372" s="40">
        <v>2.104087561395537</v>
      </c>
      <c r="I372" s="40">
        <f t="shared" si="26"/>
        <v>0.80066840067180112</v>
      </c>
      <c r="J372" s="41">
        <v>1.945951203464394</v>
      </c>
      <c r="K372" s="42">
        <v>2.8369674883021259</v>
      </c>
      <c r="L372" s="43">
        <f t="shared" si="23"/>
        <v>0.68592650831857471</v>
      </c>
      <c r="M372" s="51">
        <v>1.422405465055214</v>
      </c>
      <c r="N372" s="51">
        <v>1.7658583211507111</v>
      </c>
      <c r="O372" s="52">
        <f t="shared" si="24"/>
        <v>0.80550373040590939</v>
      </c>
      <c r="P372" s="42">
        <v>1.9586689084796143</v>
      </c>
      <c r="Q372" s="42">
        <v>3.1459788420177026</v>
      </c>
      <c r="R372" s="43">
        <f t="shared" si="25"/>
        <v>0.62259443144360238</v>
      </c>
    </row>
    <row r="373" spans="7:18" x14ac:dyDescent="0.2">
      <c r="G373" s="39">
        <v>1.3750696305781773</v>
      </c>
      <c r="H373" s="40">
        <v>2.027975597259037</v>
      </c>
      <c r="I373" s="40">
        <f t="shared" si="26"/>
        <v>0.67805038307003707</v>
      </c>
      <c r="J373" s="41">
        <v>1.7912728112320333</v>
      </c>
      <c r="K373" s="42">
        <v>2.5153357419311484</v>
      </c>
      <c r="L373" s="43">
        <f t="shared" si="23"/>
        <v>0.71214064244830555</v>
      </c>
      <c r="M373" s="51">
        <v>2.3952842417463849</v>
      </c>
      <c r="N373" s="51">
        <v>3.9056189805458574</v>
      </c>
      <c r="O373" s="52">
        <f t="shared" si="24"/>
        <v>0.61329183765171458</v>
      </c>
      <c r="P373" s="42">
        <v>1.2042684972219615</v>
      </c>
      <c r="Q373" s="42">
        <v>2.330895401469725</v>
      </c>
      <c r="R373" s="43">
        <f t="shared" si="25"/>
        <v>0.516654885698698</v>
      </c>
    </row>
    <row r="374" spans="7:18" x14ac:dyDescent="0.2">
      <c r="G374" s="39">
        <v>2.439528059080792</v>
      </c>
      <c r="H374" s="40">
        <v>3.7823989029563592</v>
      </c>
      <c r="I374" s="40">
        <f t="shared" si="26"/>
        <v>0.64496847679763059</v>
      </c>
      <c r="J374" s="41">
        <v>2.0928624449382891</v>
      </c>
      <c r="K374" s="42">
        <v>3.2678701032839377</v>
      </c>
      <c r="L374" s="43">
        <f t="shared" si="23"/>
        <v>0.64043624097394092</v>
      </c>
      <c r="M374" s="51">
        <v>1.6270043283635627</v>
      </c>
      <c r="N374" s="51">
        <v>2.25001105272543</v>
      </c>
      <c r="O374" s="52">
        <f t="shared" si="24"/>
        <v>0.72310948268133102</v>
      </c>
      <c r="P374" s="42">
        <v>1.7905618475956799</v>
      </c>
      <c r="Q374" s="42">
        <v>2.6349914628988036</v>
      </c>
      <c r="R374" s="43">
        <f t="shared" si="25"/>
        <v>0.67953231454717855</v>
      </c>
    </row>
    <row r="375" spans="7:18" x14ac:dyDescent="0.2">
      <c r="G375" s="39">
        <v>3.8884657033362915</v>
      </c>
      <c r="H375" s="40">
        <v>6.2627492121093953</v>
      </c>
      <c r="I375" s="40">
        <f t="shared" si="26"/>
        <v>0.62088797932666906</v>
      </c>
      <c r="J375" s="41">
        <v>1.6702545073639907</v>
      </c>
      <c r="K375" s="42">
        <v>2.2366729116772914</v>
      </c>
      <c r="L375" s="43">
        <f t="shared" si="23"/>
        <v>0.74675849948549655</v>
      </c>
      <c r="M375" s="51">
        <v>2.1320410962347189</v>
      </c>
      <c r="N375" s="51">
        <v>3.3802941688311443</v>
      </c>
      <c r="O375" s="52">
        <f t="shared" si="24"/>
        <v>0.63072649590492513</v>
      </c>
      <c r="P375" s="42">
        <v>1.8320366883615582</v>
      </c>
      <c r="Q375" s="42">
        <v>3.3393653311516158</v>
      </c>
      <c r="R375" s="43">
        <f t="shared" si="25"/>
        <v>0.54861822732338206</v>
      </c>
    </row>
    <row r="376" spans="7:18" x14ac:dyDescent="0.2">
      <c r="G376" s="39">
        <v>2.3226870343817017</v>
      </c>
      <c r="H376" s="40">
        <v>3.5727584436546218</v>
      </c>
      <c r="I376" s="40">
        <f t="shared" si="26"/>
        <v>0.65011029181301005</v>
      </c>
      <c r="J376" s="41">
        <v>2.3147246108066386</v>
      </c>
      <c r="K376" s="42">
        <v>3.3152568378157952</v>
      </c>
      <c r="L376" s="43">
        <f t="shared" si="23"/>
        <v>0.69820370609103655</v>
      </c>
      <c r="M376" s="51">
        <v>1.8124720439429693</v>
      </c>
      <c r="N376" s="51">
        <v>2.9621195915986172</v>
      </c>
      <c r="O376" s="52">
        <f t="shared" si="24"/>
        <v>0.61188348002006288</v>
      </c>
      <c r="P376" s="42">
        <v>2.2016734335513362</v>
      </c>
      <c r="Q376" s="42">
        <v>2.9841749305152945</v>
      </c>
      <c r="R376" s="43">
        <f t="shared" si="25"/>
        <v>0.73778296675495514</v>
      </c>
    </row>
    <row r="377" spans="7:18" x14ac:dyDescent="0.2">
      <c r="G377" s="39">
        <v>1.6215169456890581</v>
      </c>
      <c r="H377" s="40">
        <v>2.2615822112761359</v>
      </c>
      <c r="I377" s="40">
        <f t="shared" si="26"/>
        <v>0.71698341877834715</v>
      </c>
      <c r="J377" s="41">
        <v>2.3039731372335366</v>
      </c>
      <c r="K377" s="42">
        <v>4.4553776429289282</v>
      </c>
      <c r="L377" s="43">
        <f t="shared" si="23"/>
        <v>0.51712185181207759</v>
      </c>
      <c r="M377" s="51">
        <v>2.9109550116855631</v>
      </c>
      <c r="N377" s="51">
        <v>4.6968924813517203</v>
      </c>
      <c r="O377" s="52">
        <f t="shared" si="24"/>
        <v>0.61976190071266402</v>
      </c>
      <c r="P377" s="42">
        <v>1.9456240153656601</v>
      </c>
      <c r="Q377" s="42">
        <v>2.7651453790088425</v>
      </c>
      <c r="R377" s="43">
        <f t="shared" si="25"/>
        <v>0.70362449299611973</v>
      </c>
    </row>
    <row r="378" spans="7:18" x14ac:dyDescent="0.2">
      <c r="G378" s="39">
        <v>2.4540987487202863</v>
      </c>
      <c r="H378" s="40">
        <v>3.2261070952916708</v>
      </c>
      <c r="I378" s="40">
        <f t="shared" si="26"/>
        <v>0.76069971523943236</v>
      </c>
      <c r="J378" s="41">
        <v>1.7834366229632863</v>
      </c>
      <c r="K378" s="42">
        <v>3.0212784558657284</v>
      </c>
      <c r="L378" s="43">
        <f t="shared" si="23"/>
        <v>0.59029203994778878</v>
      </c>
      <c r="M378" s="51">
        <v>1.2200249695432828</v>
      </c>
      <c r="N378" s="51">
        <v>1.6876969117197631</v>
      </c>
      <c r="O378" s="52">
        <f t="shared" si="24"/>
        <v>0.72289340643520961</v>
      </c>
      <c r="P378" s="42">
        <v>1.4317737691599302</v>
      </c>
      <c r="Q378" s="42">
        <v>2.0426769315370881</v>
      </c>
      <c r="R378" s="43">
        <f t="shared" si="25"/>
        <v>0.70093011139188754</v>
      </c>
    </row>
    <row r="379" spans="7:18" x14ac:dyDescent="0.2">
      <c r="G379" s="39">
        <v>1.3722889004713388</v>
      </c>
      <c r="H379" s="40">
        <v>1.9430045271157164</v>
      </c>
      <c r="I379" s="40">
        <f t="shared" si="26"/>
        <v>0.70627159191874167</v>
      </c>
      <c r="J379" s="41">
        <v>1.9758207355886108</v>
      </c>
      <c r="K379" s="42">
        <v>2.803104165946039</v>
      </c>
      <c r="L379" s="43">
        <f t="shared" si="23"/>
        <v>0.70486882349653157</v>
      </c>
      <c r="M379" s="51">
        <v>2.176663519625829</v>
      </c>
      <c r="N379" s="51">
        <v>3.3405090147279815</v>
      </c>
      <c r="O379" s="52">
        <f t="shared" si="24"/>
        <v>0.65159636152129208</v>
      </c>
      <c r="P379" s="42">
        <v>1.53685686217092</v>
      </c>
      <c r="Q379" s="42">
        <v>1.9109575385105058</v>
      </c>
      <c r="R379" s="43">
        <f t="shared" si="25"/>
        <v>0.80423391477804462</v>
      </c>
    </row>
    <row r="380" spans="7:18" x14ac:dyDescent="0.2">
      <c r="G380" s="39">
        <v>2.4608343855267076</v>
      </c>
      <c r="H380" s="40">
        <v>3.6789856673201333</v>
      </c>
      <c r="I380" s="40">
        <f t="shared" si="26"/>
        <v>0.66888936463817261</v>
      </c>
      <c r="J380" s="41">
        <v>0.71810669420074946</v>
      </c>
      <c r="K380" s="42">
        <v>1.0174351477134265</v>
      </c>
      <c r="L380" s="43">
        <f t="shared" si="23"/>
        <v>0.70580095037468993</v>
      </c>
      <c r="M380" s="51">
        <v>1.5945953601354963</v>
      </c>
      <c r="N380" s="51">
        <v>2.1146510739154829</v>
      </c>
      <c r="O380" s="52">
        <f t="shared" si="24"/>
        <v>0.75407020089746879</v>
      </c>
      <c r="P380" s="42">
        <v>1.7371432640170699</v>
      </c>
      <c r="Q380" s="42">
        <v>3.1793941046232583</v>
      </c>
      <c r="R380" s="43">
        <f t="shared" si="25"/>
        <v>0.54637556932342379</v>
      </c>
    </row>
    <row r="381" spans="7:18" x14ac:dyDescent="0.2">
      <c r="G381" s="39">
        <v>2.1140488665634121</v>
      </c>
      <c r="H381" s="40">
        <v>2.9764848463290634</v>
      </c>
      <c r="I381" s="40">
        <f t="shared" si="26"/>
        <v>0.71025016948119035</v>
      </c>
      <c r="J381" s="41">
        <v>2.1734438179082733</v>
      </c>
      <c r="K381" s="42">
        <v>3.1220083563285854</v>
      </c>
      <c r="L381" s="43">
        <f t="shared" si="23"/>
        <v>0.69616848190124525</v>
      </c>
      <c r="M381" s="51">
        <v>2.8795104540870415</v>
      </c>
      <c r="N381" s="51">
        <v>4.5169671463469578</v>
      </c>
      <c r="O381" s="52">
        <f t="shared" si="24"/>
        <v>0.63748757978366311</v>
      </c>
      <c r="P381" s="42">
        <v>1.7662188107576413</v>
      </c>
      <c r="Q381" s="42">
        <v>2.8588748984840588</v>
      </c>
      <c r="R381" s="43">
        <f t="shared" si="25"/>
        <v>0.61780206321521547</v>
      </c>
    </row>
    <row r="382" spans="7:18" x14ac:dyDescent="0.2">
      <c r="G382" s="39">
        <v>2.5097613030931645</v>
      </c>
      <c r="H382" s="40">
        <v>4.9126056319612568</v>
      </c>
      <c r="I382" s="40">
        <f t="shared" si="26"/>
        <v>0.51088190079104601</v>
      </c>
      <c r="J382" s="41">
        <v>1.8050806328359164</v>
      </c>
      <c r="K382" s="42">
        <v>2.716599722777715</v>
      </c>
      <c r="L382" s="43">
        <f t="shared" si="23"/>
        <v>0.66446323236395932</v>
      </c>
      <c r="M382" s="51">
        <v>2.8978030392422469</v>
      </c>
      <c r="N382" s="51">
        <v>4.6864439231590991</v>
      </c>
      <c r="O382" s="52">
        <f t="shared" si="24"/>
        <v>0.61833729086613254</v>
      </c>
      <c r="P382" s="42">
        <v>1.5849844517342673</v>
      </c>
      <c r="Q382" s="42">
        <v>3.3403184279918556</v>
      </c>
      <c r="R382" s="43">
        <f t="shared" si="25"/>
        <v>0.47450100518923694</v>
      </c>
    </row>
    <row r="383" spans="7:18" x14ac:dyDescent="0.2">
      <c r="G383" s="39">
        <v>2.9216518714259543</v>
      </c>
      <c r="H383" s="40">
        <v>4.4599478481494197</v>
      </c>
      <c r="I383" s="40">
        <f t="shared" si="26"/>
        <v>0.65508655502288993</v>
      </c>
      <c r="J383" s="41">
        <v>1.2314515915948581</v>
      </c>
      <c r="K383" s="42">
        <v>1.7286935374699965</v>
      </c>
      <c r="L383" s="43">
        <f t="shared" si="23"/>
        <v>0.71235968950120021</v>
      </c>
      <c r="M383" s="51">
        <v>3.8393656964579437</v>
      </c>
      <c r="N383" s="51">
        <v>5.4961100650846744</v>
      </c>
      <c r="O383" s="52">
        <f t="shared" si="24"/>
        <v>0.69856055482738832</v>
      </c>
      <c r="P383" s="42">
        <v>1.5405805751969615</v>
      </c>
      <c r="Q383" s="42">
        <v>2.5462770818507736</v>
      </c>
      <c r="R383" s="43">
        <f t="shared" si="25"/>
        <v>0.6050325733117714</v>
      </c>
    </row>
    <row r="384" spans="7:18" x14ac:dyDescent="0.2">
      <c r="G384" s="39">
        <v>1.8107149208503706</v>
      </c>
      <c r="H384" s="40">
        <v>2.8385379105028297</v>
      </c>
      <c r="I384" s="40">
        <f t="shared" si="26"/>
        <v>0.63790408229200413</v>
      </c>
      <c r="J384" s="41">
        <v>1.7877151655926145</v>
      </c>
      <c r="K384" s="42">
        <v>2.7355163129923286</v>
      </c>
      <c r="L384" s="43">
        <f t="shared" si="23"/>
        <v>0.65352019913091552</v>
      </c>
      <c r="M384" s="51">
        <v>2.6136433622474002</v>
      </c>
      <c r="N384" s="51">
        <v>4.3878494712844924</v>
      </c>
      <c r="O384" s="52">
        <f t="shared" si="24"/>
        <v>0.59565474598705548</v>
      </c>
      <c r="P384" s="42">
        <v>1.3503084102534537</v>
      </c>
      <c r="Q384" s="42">
        <v>2.339347123151561</v>
      </c>
      <c r="R384" s="43">
        <f t="shared" si="25"/>
        <v>0.57721592357543006</v>
      </c>
    </row>
    <row r="385" spans="7:18" x14ac:dyDescent="0.2">
      <c r="G385" s="39">
        <v>2.3097686109498583</v>
      </c>
      <c r="H385" s="40">
        <v>3.4086146026604411</v>
      </c>
      <c r="I385" s="40">
        <f t="shared" si="26"/>
        <v>0.67762680155951693</v>
      </c>
      <c r="J385" s="41">
        <v>1.9780749527913286</v>
      </c>
      <c r="K385" s="42">
        <v>2.5945743410932538</v>
      </c>
      <c r="L385" s="43">
        <f t="shared" si="23"/>
        <v>0.76238900595842785</v>
      </c>
      <c r="M385" s="51">
        <v>2.2152223210236386</v>
      </c>
      <c r="N385" s="51">
        <v>3.3570486420234764</v>
      </c>
      <c r="O385" s="52">
        <f t="shared" si="24"/>
        <v>0.65987197602487024</v>
      </c>
      <c r="P385" s="42">
        <v>1.6691106278731027</v>
      </c>
      <c r="Q385" s="42">
        <v>2.2587654431993096</v>
      </c>
      <c r="R385" s="43">
        <f t="shared" si="25"/>
        <v>0.73894818645223237</v>
      </c>
    </row>
    <row r="386" spans="7:18" x14ac:dyDescent="0.2">
      <c r="G386" s="39">
        <v>2.3155495795090912</v>
      </c>
      <c r="H386" s="40">
        <v>3.5074781981532617</v>
      </c>
      <c r="I386" s="40">
        <f t="shared" si="26"/>
        <v>0.66017504562915363</v>
      </c>
      <c r="J386" s="41">
        <v>1.8212322305236117</v>
      </c>
      <c r="K386" s="42">
        <v>3.5120129894326495</v>
      </c>
      <c r="L386" s="43">
        <f t="shared" si="23"/>
        <v>0.51857217954590307</v>
      </c>
      <c r="M386" s="51">
        <v>1.9046171397812464</v>
      </c>
      <c r="N386" s="51">
        <v>2.6422298012204433</v>
      </c>
      <c r="O386" s="52">
        <f t="shared" si="24"/>
        <v>0.72083705168320544</v>
      </c>
      <c r="P386" s="42">
        <v>0.54467748584302167</v>
      </c>
      <c r="Q386" s="42">
        <v>1.1759162075862573</v>
      </c>
      <c r="R386" s="43">
        <f t="shared" si="25"/>
        <v>0.46319413095007267</v>
      </c>
    </row>
    <row r="387" spans="7:18" x14ac:dyDescent="0.2">
      <c r="G387" s="39">
        <v>2.0068321946749701</v>
      </c>
      <c r="H387" s="40">
        <v>3.0075505808843959</v>
      </c>
      <c r="I387" s="40">
        <f t="shared" si="26"/>
        <v>0.66726465298044768</v>
      </c>
      <c r="J387" s="41">
        <v>2.0677679974999514</v>
      </c>
      <c r="K387" s="42">
        <v>3.2707910615615443</v>
      </c>
      <c r="L387" s="43">
        <f t="shared" si="23"/>
        <v>0.63219201672660663</v>
      </c>
      <c r="M387" s="51">
        <v>2.2553806778963579</v>
      </c>
      <c r="N387" s="51">
        <v>2.887458818872743</v>
      </c>
      <c r="O387" s="52">
        <f t="shared" si="24"/>
        <v>0.78109535732767721</v>
      </c>
      <c r="P387" s="42">
        <v>1.5516980989520035</v>
      </c>
      <c r="Q387" s="42">
        <v>2.2920604926410282</v>
      </c>
      <c r="R387" s="43">
        <f t="shared" si="25"/>
        <v>0.67698828365740837</v>
      </c>
    </row>
    <row r="388" spans="7:18" x14ac:dyDescent="0.2">
      <c r="G388" s="39">
        <v>2.140385711676223</v>
      </c>
      <c r="H388" s="40">
        <v>3.2500933519079886</v>
      </c>
      <c r="I388" s="40">
        <f t="shared" si="26"/>
        <v>0.65856130268372004</v>
      </c>
      <c r="J388" s="41">
        <v>1.4170243406010361</v>
      </c>
      <c r="K388" s="42">
        <v>1.7327398519560691</v>
      </c>
      <c r="L388" s="43">
        <f t="shared" si="23"/>
        <v>0.81779404969613556</v>
      </c>
      <c r="M388" s="51">
        <v>2.2120587432288379</v>
      </c>
      <c r="N388" s="51">
        <v>2.8515167088732984</v>
      </c>
      <c r="O388" s="52">
        <f t="shared" si="24"/>
        <v>0.77574812602198451</v>
      </c>
      <c r="P388" s="42">
        <v>1.4362133884014989</v>
      </c>
      <c r="Q388" s="42">
        <v>2.5756113206374951</v>
      </c>
      <c r="R388" s="43">
        <f t="shared" si="25"/>
        <v>0.55762038972791073</v>
      </c>
    </row>
    <row r="389" spans="7:18" x14ac:dyDescent="0.2">
      <c r="G389" s="39">
        <v>2.1643443440448467</v>
      </c>
      <c r="H389" s="40">
        <v>3.0252794536571388</v>
      </c>
      <c r="I389" s="40">
        <f t="shared" si="26"/>
        <v>0.71541964211883224</v>
      </c>
      <c r="J389" s="41">
        <v>2.0541763067517151</v>
      </c>
      <c r="K389" s="42">
        <v>2.9048248348813233</v>
      </c>
      <c r="L389" s="43">
        <f t="shared" ref="L389:L452" si="27">J389/K389</f>
        <v>0.70716012961781172</v>
      </c>
      <c r="M389" s="51">
        <v>1.3488932394783604</v>
      </c>
      <c r="N389" s="51">
        <v>1.9729186717423415</v>
      </c>
      <c r="O389" s="52">
        <f t="shared" ref="O389:O452" si="28">M389/N389</f>
        <v>0.68370443181376239</v>
      </c>
      <c r="P389" s="42">
        <v>0.86379417617852472</v>
      </c>
      <c r="Q389" s="42">
        <v>1.5586573391669645</v>
      </c>
      <c r="R389" s="43">
        <f t="shared" ref="R389:R452" si="29">P389/Q389</f>
        <v>0.55419119679004347</v>
      </c>
    </row>
    <row r="390" spans="7:18" x14ac:dyDescent="0.2">
      <c r="G390" s="39">
        <v>2.4124986238460093</v>
      </c>
      <c r="H390" s="40">
        <v>3.66945572258556</v>
      </c>
      <c r="I390" s="40">
        <f t="shared" si="26"/>
        <v>0.65745407663513711</v>
      </c>
      <c r="J390" s="41">
        <v>2.525691639058572</v>
      </c>
      <c r="K390" s="42">
        <v>3.7130909503456491</v>
      </c>
      <c r="L390" s="43">
        <f t="shared" si="27"/>
        <v>0.68021270494962072</v>
      </c>
      <c r="M390" s="51">
        <v>1.8022568835390493</v>
      </c>
      <c r="N390" s="51">
        <v>3.2448001963910569</v>
      </c>
      <c r="O390" s="52">
        <f t="shared" si="28"/>
        <v>0.55542923275940437</v>
      </c>
      <c r="P390" s="42">
        <v>1.6963508596566261</v>
      </c>
      <c r="Q390" s="42">
        <v>2.5282110328411389</v>
      </c>
      <c r="R390" s="43">
        <f t="shared" si="29"/>
        <v>0.67096885411116591</v>
      </c>
    </row>
    <row r="391" spans="7:18" x14ac:dyDescent="0.2">
      <c r="G391" s="39">
        <v>2.1941423617180349</v>
      </c>
      <c r="H391" s="40">
        <v>3.5624082900593468</v>
      </c>
      <c r="I391" s="40">
        <f t="shared" ref="I391:I454" si="30">G391/H391</f>
        <v>0.61591546590564505</v>
      </c>
      <c r="J391" s="41">
        <v>1.9925054550043737</v>
      </c>
      <c r="K391" s="42">
        <v>3.1997532930524204</v>
      </c>
      <c r="L391" s="43">
        <f t="shared" si="27"/>
        <v>0.62270596277865331</v>
      </c>
      <c r="M391" s="51">
        <v>0.96739788414190819</v>
      </c>
      <c r="N391" s="51">
        <v>1.3952923282248944</v>
      </c>
      <c r="O391" s="52">
        <f t="shared" si="28"/>
        <v>0.69332989551561719</v>
      </c>
      <c r="P391" s="42">
        <v>1.8026100941026639</v>
      </c>
      <c r="Q391" s="42">
        <v>3.349074192495693</v>
      </c>
      <c r="R391" s="43">
        <f t="shared" si="29"/>
        <v>0.53824131401501707</v>
      </c>
    </row>
    <row r="392" spans="7:18" x14ac:dyDescent="0.2">
      <c r="G392" s="39">
        <v>2.268889442630643</v>
      </c>
      <c r="H392" s="40">
        <v>3.5201608922470329</v>
      </c>
      <c r="I392" s="40">
        <f t="shared" si="30"/>
        <v>0.64454140366929003</v>
      </c>
      <c r="J392" s="41">
        <v>1.3939228278181193</v>
      </c>
      <c r="K392" s="42">
        <v>2.3009315872114788</v>
      </c>
      <c r="L392" s="43">
        <f t="shared" si="27"/>
        <v>0.60580802817672119</v>
      </c>
      <c r="M392" s="51">
        <v>1.9275431431842305</v>
      </c>
      <c r="N392" s="51">
        <v>2.6745599134329998</v>
      </c>
      <c r="O392" s="52">
        <f t="shared" si="28"/>
        <v>0.72069544357676518</v>
      </c>
      <c r="P392" s="42">
        <v>1.6452924080750488</v>
      </c>
      <c r="Q392" s="42">
        <v>3.0908571720887439</v>
      </c>
      <c r="R392" s="43">
        <f t="shared" si="29"/>
        <v>0.53230942630816902</v>
      </c>
    </row>
    <row r="393" spans="7:18" x14ac:dyDescent="0.2">
      <c r="G393" s="39">
        <v>2.4577279238816225</v>
      </c>
      <c r="H393" s="40">
        <v>3.7953371125038342</v>
      </c>
      <c r="I393" s="40">
        <f t="shared" si="30"/>
        <v>0.64756511767678704</v>
      </c>
      <c r="J393" s="41">
        <v>1.812120755628023</v>
      </c>
      <c r="K393" s="42">
        <v>2.4509837501108276</v>
      </c>
      <c r="L393" s="43">
        <f t="shared" si="27"/>
        <v>0.7393442553611721</v>
      </c>
      <c r="M393" s="51">
        <v>1.6786191395019148</v>
      </c>
      <c r="N393" s="51">
        <v>2.446564046302397</v>
      </c>
      <c r="O393" s="52">
        <f t="shared" si="28"/>
        <v>0.68611289454649182</v>
      </c>
      <c r="P393" s="42">
        <v>1.383838413175484</v>
      </c>
      <c r="Q393" s="42">
        <v>2.2942814820115811</v>
      </c>
      <c r="R393" s="43">
        <f t="shared" si="29"/>
        <v>0.60316854057600711</v>
      </c>
    </row>
    <row r="394" spans="7:18" x14ac:dyDescent="0.2">
      <c r="G394" s="39">
        <v>2.3379860087504469</v>
      </c>
      <c r="H394" s="40">
        <v>3.9662751458450467</v>
      </c>
      <c r="I394" s="40">
        <f t="shared" si="30"/>
        <v>0.58946641944385836</v>
      </c>
      <c r="J394" s="41">
        <v>1.8375883274154841</v>
      </c>
      <c r="K394" s="42">
        <v>2.6381305145518565</v>
      </c>
      <c r="L394" s="43">
        <f t="shared" si="27"/>
        <v>0.69654943805069403</v>
      </c>
      <c r="M394" s="51">
        <v>1.2000318315052378</v>
      </c>
      <c r="N394" s="51">
        <v>1.4295487891533438</v>
      </c>
      <c r="O394" s="52">
        <f t="shared" si="28"/>
        <v>0.83944797170298868</v>
      </c>
      <c r="P394" s="42">
        <v>1.1606580756407356</v>
      </c>
      <c r="Q394" s="42">
        <v>1.840703766206282</v>
      </c>
      <c r="R394" s="43">
        <f t="shared" si="29"/>
        <v>0.63055125813800517</v>
      </c>
    </row>
    <row r="395" spans="7:18" x14ac:dyDescent="0.2">
      <c r="G395" s="39">
        <v>2.3682874850762534</v>
      </c>
      <c r="H395" s="40">
        <v>3.1753868001512138</v>
      </c>
      <c r="I395" s="40">
        <f t="shared" si="30"/>
        <v>0.74582645646932655</v>
      </c>
      <c r="J395" s="41">
        <v>1.1446406129170574</v>
      </c>
      <c r="K395" s="42">
        <v>1.8061384006576287</v>
      </c>
      <c r="L395" s="43">
        <f t="shared" si="27"/>
        <v>0.63375022229762967</v>
      </c>
      <c r="M395" s="42">
        <v>3.215235100262531</v>
      </c>
      <c r="N395" s="42">
        <v>4.9539017719565752</v>
      </c>
      <c r="O395" s="43">
        <f t="shared" si="28"/>
        <v>0.64903085452028519</v>
      </c>
      <c r="P395" s="42">
        <v>2.037684129859906</v>
      </c>
      <c r="Q395" s="42">
        <v>3.3303928884354943</v>
      </c>
      <c r="R395" s="43">
        <f t="shared" si="29"/>
        <v>0.61184496788219511</v>
      </c>
    </row>
    <row r="396" spans="7:18" x14ac:dyDescent="0.2">
      <c r="G396" s="39">
        <v>2.171099217637984</v>
      </c>
      <c r="H396" s="40">
        <v>3.5107438383147751</v>
      </c>
      <c r="I396" s="40">
        <f t="shared" si="30"/>
        <v>0.61841573114606774</v>
      </c>
      <c r="J396" s="41">
        <v>1.8851303343606403</v>
      </c>
      <c r="K396" s="42">
        <v>3.1582990322855222</v>
      </c>
      <c r="L396" s="43">
        <f t="shared" si="27"/>
        <v>0.59688152232895253</v>
      </c>
      <c r="M396" s="42">
        <v>2.1628731017131533</v>
      </c>
      <c r="N396" s="42">
        <v>2.760998004220439</v>
      </c>
      <c r="O396" s="43">
        <f t="shared" si="28"/>
        <v>0.78336641258233553</v>
      </c>
      <c r="P396" s="42">
        <v>1.3829180017579441</v>
      </c>
      <c r="Q396" s="42">
        <v>1.8596291553041007</v>
      </c>
      <c r="R396" s="43">
        <f t="shared" si="29"/>
        <v>0.74365257062868473</v>
      </c>
    </row>
    <row r="397" spans="7:18" x14ac:dyDescent="0.2">
      <c r="G397" s="39">
        <v>3.3244616408280212</v>
      </c>
      <c r="H397" s="40">
        <v>4.459234062339406</v>
      </c>
      <c r="I397" s="40">
        <f t="shared" si="30"/>
        <v>0.74552301905496754</v>
      </c>
      <c r="J397" s="41">
        <v>2.733886712899539</v>
      </c>
      <c r="K397" s="42">
        <v>4.2822583702948389</v>
      </c>
      <c r="L397" s="43">
        <f t="shared" si="27"/>
        <v>0.63842171034423301</v>
      </c>
      <c r="M397" s="42">
        <v>2.5244309992799834</v>
      </c>
      <c r="N397" s="42">
        <v>3.2963838892315653</v>
      </c>
      <c r="O397" s="43">
        <f t="shared" si="28"/>
        <v>0.76581826756484506</v>
      </c>
      <c r="P397" s="42">
        <v>1.4638734078226139</v>
      </c>
      <c r="Q397" s="42">
        <v>2.5110293076721626</v>
      </c>
      <c r="R397" s="43">
        <f t="shared" si="29"/>
        <v>0.58297742816060183</v>
      </c>
    </row>
    <row r="398" spans="7:18" x14ac:dyDescent="0.2">
      <c r="G398" s="39">
        <v>2.0726883328266723</v>
      </c>
      <c r="H398" s="40">
        <v>2.9388158411959244</v>
      </c>
      <c r="I398" s="40">
        <f t="shared" si="30"/>
        <v>0.70528010083925863</v>
      </c>
      <c r="J398" s="41">
        <v>1.7194619562721718</v>
      </c>
      <c r="K398" s="42">
        <v>2.2859416453167412</v>
      </c>
      <c r="L398" s="43">
        <f t="shared" si="27"/>
        <v>0.75218978568191852</v>
      </c>
      <c r="M398" s="42">
        <v>2.5599916441054145</v>
      </c>
      <c r="N398" s="42">
        <v>3.4781325014891262</v>
      </c>
      <c r="O398" s="43">
        <f t="shared" si="28"/>
        <v>0.73602476127904293</v>
      </c>
      <c r="P398" s="42">
        <v>1.467782289034224</v>
      </c>
      <c r="Q398" s="42">
        <v>1.8620240425234955</v>
      </c>
      <c r="R398" s="43">
        <f t="shared" si="29"/>
        <v>0.78827246883720259</v>
      </c>
    </row>
    <row r="399" spans="7:18" x14ac:dyDescent="0.2">
      <c r="G399" s="39">
        <v>2.9606147225287285</v>
      </c>
      <c r="H399" s="40">
        <v>4.5166852499353904</v>
      </c>
      <c r="I399" s="40">
        <f t="shared" si="30"/>
        <v>0.65548395752639155</v>
      </c>
      <c r="J399" s="41">
        <v>1.6618477737859467</v>
      </c>
      <c r="K399" s="42">
        <v>2.269170020068509</v>
      </c>
      <c r="L399" s="43">
        <f t="shared" si="27"/>
        <v>0.7323593027796893</v>
      </c>
      <c r="M399" s="42">
        <v>1.6507007564747733</v>
      </c>
      <c r="N399" s="42">
        <v>2.0569637315938438</v>
      </c>
      <c r="O399" s="43">
        <f t="shared" si="28"/>
        <v>0.80249385592993583</v>
      </c>
      <c r="P399" s="42">
        <v>1.5071583662375838</v>
      </c>
      <c r="Q399" s="42">
        <v>1.9498731782933121</v>
      </c>
      <c r="R399" s="43">
        <f t="shared" si="29"/>
        <v>0.77295199657896296</v>
      </c>
    </row>
    <row r="400" spans="7:18" x14ac:dyDescent="0.2">
      <c r="G400" s="39">
        <v>2.1912389035694653</v>
      </c>
      <c r="H400" s="40">
        <v>4.3607789949300289</v>
      </c>
      <c r="I400" s="40">
        <f t="shared" si="30"/>
        <v>0.50248795137682156</v>
      </c>
      <c r="J400" s="41">
        <v>1.9787185431622845</v>
      </c>
      <c r="K400" s="42">
        <v>3.3454604588903818</v>
      </c>
      <c r="L400" s="43">
        <f t="shared" si="27"/>
        <v>0.59146373645037298</v>
      </c>
      <c r="M400" s="42">
        <v>3.2471537751795156</v>
      </c>
      <c r="N400" s="42">
        <v>5.0725125504749071</v>
      </c>
      <c r="O400" s="43">
        <f t="shared" si="28"/>
        <v>0.64014701646731365</v>
      </c>
      <c r="P400" s="42">
        <v>1.3629788275752017</v>
      </c>
      <c r="Q400" s="42">
        <v>2.0965096085151176</v>
      </c>
      <c r="R400" s="43">
        <f t="shared" si="29"/>
        <v>0.65011809249018926</v>
      </c>
    </row>
    <row r="401" spans="7:18" x14ac:dyDescent="0.2">
      <c r="G401" s="39">
        <v>1.3317939014806341</v>
      </c>
      <c r="H401" s="40">
        <v>2.2146474611927514</v>
      </c>
      <c r="I401" s="40">
        <f t="shared" si="30"/>
        <v>0.60135706690010371</v>
      </c>
      <c r="J401" s="41">
        <v>1.8534566645897967</v>
      </c>
      <c r="K401" s="42">
        <v>2.7646848668266153</v>
      </c>
      <c r="L401" s="43">
        <f t="shared" si="27"/>
        <v>0.67040431509188514</v>
      </c>
      <c r="M401" s="42">
        <v>2.3564298036869169</v>
      </c>
      <c r="N401" s="42">
        <v>3.0435326316885112</v>
      </c>
      <c r="O401" s="43">
        <f t="shared" si="28"/>
        <v>0.77424167533226063</v>
      </c>
      <c r="P401" s="42">
        <v>1.6767217509227665</v>
      </c>
      <c r="Q401" s="42">
        <v>2.9860943571475294</v>
      </c>
      <c r="R401" s="43">
        <f t="shared" si="29"/>
        <v>0.56150996933816155</v>
      </c>
    </row>
    <row r="402" spans="7:18" x14ac:dyDescent="0.2">
      <c r="G402" s="39">
        <v>1.5590657388436095</v>
      </c>
      <c r="H402" s="40">
        <v>2.0904274674471841</v>
      </c>
      <c r="I402" s="40">
        <f t="shared" si="30"/>
        <v>0.74581192752290515</v>
      </c>
      <c r="J402" s="41">
        <v>1.7408042654730489</v>
      </c>
      <c r="K402" s="42">
        <v>2.8205381227006154</v>
      </c>
      <c r="L402" s="43">
        <f t="shared" si="27"/>
        <v>0.61718870291540662</v>
      </c>
      <c r="M402" s="42">
        <v>2.0745304499132762</v>
      </c>
      <c r="N402" s="42">
        <v>2.6523302887326099</v>
      </c>
      <c r="O402" s="43">
        <f t="shared" si="28"/>
        <v>0.78215388887504289</v>
      </c>
      <c r="P402" s="42">
        <v>1.529798452134812</v>
      </c>
      <c r="Q402" s="42">
        <v>2.388363748309378</v>
      </c>
      <c r="R402" s="43">
        <f t="shared" si="29"/>
        <v>0.64052155088088736</v>
      </c>
    </row>
    <row r="403" spans="7:18" x14ac:dyDescent="0.2">
      <c r="G403" s="39">
        <v>2.2258304482030296</v>
      </c>
      <c r="H403" s="40">
        <v>3.1185397971386761</v>
      </c>
      <c r="I403" s="40">
        <f t="shared" si="30"/>
        <v>0.71374123564024239</v>
      </c>
      <c r="J403" s="41">
        <v>1.9693658972479833</v>
      </c>
      <c r="K403" s="42">
        <v>2.7324891392990156</v>
      </c>
      <c r="L403" s="43">
        <f t="shared" si="27"/>
        <v>0.72072231465600567</v>
      </c>
      <c r="M403" s="42">
        <v>1.7550092015341008</v>
      </c>
      <c r="N403" s="42">
        <v>2.1851290839400819</v>
      </c>
      <c r="O403" s="43">
        <f t="shared" si="28"/>
        <v>0.80316042399178678</v>
      </c>
      <c r="P403" s="42">
        <v>1.1496354320442161</v>
      </c>
      <c r="Q403" s="42">
        <v>1.7286935374699965</v>
      </c>
      <c r="R403" s="43">
        <f t="shared" si="29"/>
        <v>0.66503137029525072</v>
      </c>
    </row>
    <row r="404" spans="7:18" x14ac:dyDescent="0.2">
      <c r="G404" s="39">
        <v>2.4809315763541342</v>
      </c>
      <c r="H404" s="40">
        <v>3.4562820665247433</v>
      </c>
      <c r="I404" s="40">
        <f t="shared" si="30"/>
        <v>0.71780356134205381</v>
      </c>
      <c r="J404" s="41">
        <v>2.0782097855559525</v>
      </c>
      <c r="K404" s="42">
        <v>3.6618139094922717</v>
      </c>
      <c r="L404" s="43">
        <f t="shared" si="27"/>
        <v>0.56753560855966778</v>
      </c>
      <c r="M404" s="42">
        <v>2.3352613999600904</v>
      </c>
      <c r="N404" s="42">
        <v>3.1851957409748066</v>
      </c>
      <c r="O404" s="43">
        <f t="shared" si="28"/>
        <v>0.73316103306272795</v>
      </c>
      <c r="P404" s="42">
        <v>1.5736975419455246</v>
      </c>
      <c r="Q404" s="42">
        <v>2.4377005992049141</v>
      </c>
      <c r="R404" s="43">
        <f t="shared" si="29"/>
        <v>0.64556637614102619</v>
      </c>
    </row>
    <row r="405" spans="7:18" x14ac:dyDescent="0.2">
      <c r="G405" s="39">
        <v>2.6361992328035866</v>
      </c>
      <c r="H405" s="40">
        <v>3.944707771376704</v>
      </c>
      <c r="I405" s="40">
        <f t="shared" si="30"/>
        <v>0.6682875856944791</v>
      </c>
      <c r="J405" s="41">
        <v>1.6637621250413017</v>
      </c>
      <c r="K405" s="42">
        <v>2.4801616187781446</v>
      </c>
      <c r="L405" s="43">
        <f t="shared" si="27"/>
        <v>0.67082810750896016</v>
      </c>
      <c r="M405" s="42">
        <v>2.8067357194247715</v>
      </c>
      <c r="N405" s="42">
        <v>3.8886294247613167</v>
      </c>
      <c r="O405" s="43">
        <f t="shared" si="28"/>
        <v>0.72178019884140754</v>
      </c>
      <c r="P405" s="42">
        <v>1.5314621812313156</v>
      </c>
      <c r="Q405" s="42">
        <v>2.1254616298351094</v>
      </c>
      <c r="R405" s="43">
        <f t="shared" si="29"/>
        <v>0.72053155876077823</v>
      </c>
    </row>
    <row r="406" spans="7:18" x14ac:dyDescent="0.2">
      <c r="G406" s="39">
        <v>1.3993927879889909</v>
      </c>
      <c r="H406" s="40">
        <v>1.7142705561580207</v>
      </c>
      <c r="I406" s="40">
        <f t="shared" si="30"/>
        <v>0.81631967775569469</v>
      </c>
      <c r="J406" s="41">
        <v>1.8739525696580552</v>
      </c>
      <c r="K406" s="42">
        <v>3.0470865742214435</v>
      </c>
      <c r="L406" s="43">
        <f t="shared" si="27"/>
        <v>0.6149981380613927</v>
      </c>
      <c r="M406" s="42">
        <v>2.6654992404537396</v>
      </c>
      <c r="N406" s="42">
        <v>3.4989368795342428</v>
      </c>
      <c r="O406" s="43">
        <f t="shared" si="28"/>
        <v>0.76180260811351208</v>
      </c>
      <c r="P406" s="42">
        <v>1.1672216986130759</v>
      </c>
      <c r="Q406" s="42">
        <v>2.0267194958085426</v>
      </c>
      <c r="R406" s="43">
        <f t="shared" si="29"/>
        <v>0.57591674675602933</v>
      </c>
    </row>
    <row r="407" spans="7:18" x14ac:dyDescent="0.2">
      <c r="G407" s="39">
        <v>1.661081415537315</v>
      </c>
      <c r="H407" s="40">
        <v>2.171099217637984</v>
      </c>
      <c r="I407" s="40">
        <f t="shared" si="30"/>
        <v>0.76508775004049079</v>
      </c>
      <c r="J407" s="41">
        <v>2.0699220833556651</v>
      </c>
      <c r="K407" s="42">
        <v>3.0543904938944952</v>
      </c>
      <c r="L407" s="43">
        <f t="shared" si="27"/>
        <v>0.67768744287715965</v>
      </c>
      <c r="M407" s="42">
        <v>1.7064538436989254</v>
      </c>
      <c r="N407" s="42">
        <v>2.1889133641468974</v>
      </c>
      <c r="O407" s="43">
        <f t="shared" si="28"/>
        <v>0.77958948565513242</v>
      </c>
      <c r="P407" s="42">
        <v>0.96871317758978448</v>
      </c>
      <c r="Q407" s="42">
        <v>1.7008484836166076</v>
      </c>
      <c r="R407" s="43">
        <f t="shared" si="29"/>
        <v>0.56954701545781228</v>
      </c>
    </row>
    <row r="408" spans="7:18" x14ac:dyDescent="0.2">
      <c r="G408" s="39">
        <v>2.1227641522385303</v>
      </c>
      <c r="H408" s="40">
        <v>3.3778448847710236</v>
      </c>
      <c r="I408" s="40">
        <f t="shared" si="30"/>
        <v>0.62843742819837256</v>
      </c>
      <c r="J408" s="41">
        <v>1.7433623921513446</v>
      </c>
      <c r="K408" s="42">
        <v>2.7851039611631574</v>
      </c>
      <c r="L408" s="43">
        <f t="shared" si="27"/>
        <v>0.62595953919912384</v>
      </c>
      <c r="M408" s="42">
        <v>1.6649096792357034</v>
      </c>
      <c r="N408" s="42">
        <v>2.0492115229202832</v>
      </c>
      <c r="O408" s="43">
        <f t="shared" si="28"/>
        <v>0.8124635551839372</v>
      </c>
      <c r="P408" s="42">
        <v>1.3066998840517059</v>
      </c>
      <c r="Q408" s="42">
        <v>2.1702193394994622</v>
      </c>
      <c r="R408" s="43">
        <f t="shared" si="29"/>
        <v>0.60210498555094538</v>
      </c>
    </row>
    <row r="409" spans="7:18" x14ac:dyDescent="0.2">
      <c r="G409" s="39">
        <v>1.3824575662526704</v>
      </c>
      <c r="H409" s="40">
        <v>2.1836718453092212</v>
      </c>
      <c r="I409" s="40">
        <f t="shared" si="30"/>
        <v>0.63308851520998843</v>
      </c>
      <c r="J409" s="41">
        <v>1.6316931113652793</v>
      </c>
      <c r="K409" s="42">
        <v>2.1149521132897626</v>
      </c>
      <c r="L409" s="43">
        <f t="shared" si="27"/>
        <v>0.77150357263986258</v>
      </c>
      <c r="M409" s="42">
        <v>1.5977861494396173</v>
      </c>
      <c r="N409" s="42">
        <v>2.2016734335513362</v>
      </c>
      <c r="O409" s="43">
        <f t="shared" si="28"/>
        <v>0.72571441572166373</v>
      </c>
      <c r="P409" s="42">
        <v>2.4447418458767913</v>
      </c>
      <c r="Q409" s="42">
        <v>3.72883170690984</v>
      </c>
      <c r="R409" s="43">
        <f t="shared" si="29"/>
        <v>0.65563212234718937</v>
      </c>
    </row>
    <row r="410" spans="7:18" x14ac:dyDescent="0.2">
      <c r="G410" s="39">
        <v>1.5508773117488712</v>
      </c>
      <c r="H410" s="40">
        <v>2.5264477209911074</v>
      </c>
      <c r="I410" s="40">
        <f t="shared" si="30"/>
        <v>0.61385687851893211</v>
      </c>
      <c r="J410" s="41">
        <v>1.3764578890141135</v>
      </c>
      <c r="K410" s="42">
        <v>1.8969135657480936</v>
      </c>
      <c r="L410" s="43">
        <f t="shared" si="27"/>
        <v>0.7256302626900526</v>
      </c>
      <c r="M410" s="42">
        <v>1.8534566645897967</v>
      </c>
      <c r="N410" s="42">
        <v>2.274214494660173</v>
      </c>
      <c r="O410" s="43">
        <f t="shared" si="28"/>
        <v>0.81498762273377889</v>
      </c>
      <c r="P410" s="42">
        <v>1.3507798043715851</v>
      </c>
      <c r="Q410" s="42">
        <v>2.0364340167791366</v>
      </c>
      <c r="R410" s="43">
        <f t="shared" si="29"/>
        <v>0.66330644314614451</v>
      </c>
    </row>
    <row r="411" spans="7:18" x14ac:dyDescent="0.2">
      <c r="G411" s="39">
        <v>1.6698733012635418</v>
      </c>
      <c r="H411" s="40">
        <v>3.1262877340419273</v>
      </c>
      <c r="I411" s="40">
        <f t="shared" si="30"/>
        <v>0.5341393509882052</v>
      </c>
      <c r="J411" s="41">
        <v>1.8254221875120147</v>
      </c>
      <c r="K411" s="42">
        <v>3.0458327150746483</v>
      </c>
      <c r="L411" s="43">
        <f t="shared" si="27"/>
        <v>0.59931793971399272</v>
      </c>
      <c r="M411" s="42">
        <v>2.1705126718437766</v>
      </c>
      <c r="N411" s="42">
        <v>2.939682237394345</v>
      </c>
      <c r="O411" s="43">
        <f t="shared" si="28"/>
        <v>0.73834941893844297</v>
      </c>
      <c r="P411" s="42">
        <v>1.1672216986130759</v>
      </c>
      <c r="Q411" s="42">
        <v>1.5335393043630869</v>
      </c>
      <c r="R411" s="43">
        <f t="shared" si="29"/>
        <v>0.76112930088730202</v>
      </c>
    </row>
    <row r="412" spans="7:18" x14ac:dyDescent="0.2">
      <c r="G412" s="39">
        <v>2.0068321946749701</v>
      </c>
      <c r="H412" s="40">
        <v>3.3595130878107522</v>
      </c>
      <c r="I412" s="40">
        <f t="shared" si="30"/>
        <v>0.59735805225951211</v>
      </c>
      <c r="J412" s="41">
        <v>2.3966128148374732</v>
      </c>
      <c r="K412" s="42">
        <v>3.6078680355435928</v>
      </c>
      <c r="L412" s="43">
        <f t="shared" si="27"/>
        <v>0.66427396768030034</v>
      </c>
      <c r="M412" s="42">
        <v>2.5515222508522211</v>
      </c>
      <c r="N412" s="42">
        <v>3.2987006639506649</v>
      </c>
      <c r="O412" s="43">
        <f t="shared" si="28"/>
        <v>0.77349311464848369</v>
      </c>
      <c r="P412" s="42">
        <v>1.4250884076437185</v>
      </c>
      <c r="Q412" s="42">
        <v>2.0653034340526171</v>
      </c>
      <c r="R412" s="43">
        <f t="shared" si="29"/>
        <v>0.69001405999086329</v>
      </c>
    </row>
    <row r="413" spans="7:18" x14ac:dyDescent="0.2">
      <c r="G413" s="39">
        <v>1.7411699422474789</v>
      </c>
      <c r="H413" s="40">
        <v>2.8288772603621135</v>
      </c>
      <c r="I413" s="40">
        <f t="shared" si="30"/>
        <v>0.61549858194434304</v>
      </c>
      <c r="J413" s="41">
        <v>1.1963124411905603</v>
      </c>
      <c r="K413" s="42">
        <v>1.8534566645897967</v>
      </c>
      <c r="L413" s="43">
        <f t="shared" si="27"/>
        <v>0.64544937254053669</v>
      </c>
      <c r="M413" s="42">
        <v>3.1526498407881705</v>
      </c>
      <c r="N413" s="42">
        <v>4.459234062339406</v>
      </c>
      <c r="O413" s="43">
        <f t="shared" si="28"/>
        <v>0.7069935770840039</v>
      </c>
      <c r="P413" s="42">
        <v>1.3125333946775908</v>
      </c>
      <c r="Q413" s="42">
        <v>2.0194817507125649</v>
      </c>
      <c r="R413" s="43">
        <f t="shared" si="29"/>
        <v>0.64993575416785487</v>
      </c>
    </row>
    <row r="414" spans="7:18" x14ac:dyDescent="0.2">
      <c r="G414" s="39">
        <v>2.4978105962919352</v>
      </c>
      <c r="H414" s="40">
        <v>4.0220623461693155</v>
      </c>
      <c r="I414" s="40">
        <f t="shared" si="30"/>
        <v>0.62102731914906661</v>
      </c>
      <c r="J414" s="41">
        <v>1.3898062296738016</v>
      </c>
      <c r="K414" s="42">
        <v>2.1813382386096736</v>
      </c>
      <c r="L414" s="43">
        <f t="shared" si="27"/>
        <v>0.63713467497806608</v>
      </c>
      <c r="M414" s="42">
        <v>1.5881945501149415</v>
      </c>
      <c r="N414" s="42">
        <v>1.9046171397812464</v>
      </c>
      <c r="O414" s="43">
        <f t="shared" si="28"/>
        <v>0.83386551393596753</v>
      </c>
      <c r="P414" s="42">
        <v>1.0870147864446864</v>
      </c>
      <c r="Q414" s="42">
        <v>1.6313028941861094</v>
      </c>
      <c r="R414" s="43">
        <f t="shared" si="29"/>
        <v>0.66634761105295559</v>
      </c>
    </row>
    <row r="415" spans="7:18" x14ac:dyDescent="0.2">
      <c r="G415" s="39">
        <v>2.3171986357984715</v>
      </c>
      <c r="H415" s="40">
        <v>3.7218250277897393</v>
      </c>
      <c r="I415" s="40">
        <f t="shared" si="30"/>
        <v>0.62259741349919773</v>
      </c>
      <c r="J415" s="41">
        <v>1.6576284189078976</v>
      </c>
      <c r="K415" s="42">
        <v>2.1531376894930907</v>
      </c>
      <c r="L415" s="43">
        <f t="shared" si="27"/>
        <v>0.76986642656287807</v>
      </c>
      <c r="M415" s="42">
        <v>2.1862941755099046</v>
      </c>
      <c r="N415" s="42">
        <v>3.037250823894027</v>
      </c>
      <c r="O415" s="43">
        <f t="shared" si="28"/>
        <v>0.71982667954531332</v>
      </c>
      <c r="P415" s="42">
        <v>1.3503084102534537</v>
      </c>
      <c r="Q415" s="42">
        <v>2.2674860346639729</v>
      </c>
      <c r="R415" s="43">
        <f t="shared" si="29"/>
        <v>0.59550903053458537</v>
      </c>
    </row>
    <row r="416" spans="7:18" x14ac:dyDescent="0.2">
      <c r="G416" s="39">
        <v>1.6740617940622771</v>
      </c>
      <c r="H416" s="40">
        <v>3.1490128661021646</v>
      </c>
      <c r="I416" s="40">
        <f t="shared" si="30"/>
        <v>0.53161478382094518</v>
      </c>
      <c r="J416" s="41">
        <v>1.9654828190753069</v>
      </c>
      <c r="K416" s="42">
        <v>2.7219844648758205</v>
      </c>
      <c r="L416" s="43">
        <f t="shared" si="27"/>
        <v>0.72207716261340749</v>
      </c>
      <c r="M416" s="42">
        <v>2.2301166652445841</v>
      </c>
      <c r="N416" s="42">
        <v>3.0189596651515886</v>
      </c>
      <c r="O416" s="43">
        <f t="shared" si="28"/>
        <v>0.73870369683544779</v>
      </c>
      <c r="P416" s="42">
        <v>1.4965608619420518</v>
      </c>
      <c r="Q416" s="42">
        <v>2.1251620791846424</v>
      </c>
      <c r="R416" s="43">
        <f t="shared" si="29"/>
        <v>0.70421022311683401</v>
      </c>
    </row>
    <row r="417" spans="7:18" x14ac:dyDescent="0.2">
      <c r="G417" s="39">
        <v>2.7271251388885198</v>
      </c>
      <c r="H417" s="40">
        <v>4.3840754758707643</v>
      </c>
      <c r="I417" s="40">
        <f t="shared" si="30"/>
        <v>0.6220525065998912</v>
      </c>
      <c r="J417" s="41">
        <v>2.0020680061201799</v>
      </c>
      <c r="K417" s="42">
        <v>2.9704899060108851</v>
      </c>
      <c r="L417" s="43">
        <f t="shared" si="27"/>
        <v>0.67398579677679726</v>
      </c>
      <c r="M417" s="42">
        <v>2.8300022861613554</v>
      </c>
      <c r="N417" s="42">
        <v>3.8072281874653697</v>
      </c>
      <c r="O417" s="43">
        <f t="shared" si="28"/>
        <v>0.74332352746248331</v>
      </c>
      <c r="P417" s="42">
        <v>2.1938521888196267</v>
      </c>
      <c r="Q417" s="42">
        <v>2.8074161127245949</v>
      </c>
      <c r="R417" s="43">
        <f t="shared" si="29"/>
        <v>0.78144888421634617</v>
      </c>
    </row>
    <row r="418" spans="7:18" x14ac:dyDescent="0.2">
      <c r="G418" s="39">
        <v>1.7386085896795724</v>
      </c>
      <c r="H418" s="40">
        <v>2.3736577583778518</v>
      </c>
      <c r="I418" s="40">
        <f t="shared" si="30"/>
        <v>0.73245967475434648</v>
      </c>
      <c r="J418" s="41">
        <v>1.4147761647593446</v>
      </c>
      <c r="K418" s="42">
        <v>2.2825971787922352</v>
      </c>
      <c r="L418" s="43">
        <f t="shared" si="27"/>
        <v>0.6198098279907317</v>
      </c>
      <c r="M418" s="42">
        <v>2.7475916559211289</v>
      </c>
      <c r="N418" s="42">
        <v>3.5907107769207958</v>
      </c>
      <c r="O418" s="43">
        <f t="shared" si="28"/>
        <v>0.765194365856812</v>
      </c>
      <c r="P418" s="42">
        <v>1.0669159876268739</v>
      </c>
      <c r="Q418" s="42">
        <v>1.7264824597744863</v>
      </c>
      <c r="R418" s="43">
        <f t="shared" si="29"/>
        <v>0.61797093945931825</v>
      </c>
    </row>
    <row r="419" spans="7:18" x14ac:dyDescent="0.2">
      <c r="G419" s="39">
        <v>2.6740838012951049</v>
      </c>
      <c r="H419" s="40">
        <v>3.8092342795624927</v>
      </c>
      <c r="I419" s="40">
        <f t="shared" si="30"/>
        <v>0.70200035100026326</v>
      </c>
      <c r="J419" s="41">
        <v>1.9729186717423415</v>
      </c>
      <c r="K419" s="42">
        <v>2.9946102573900073</v>
      </c>
      <c r="L419" s="43">
        <f t="shared" si="27"/>
        <v>0.65882318638080972</v>
      </c>
      <c r="M419" s="42">
        <v>2.3682874850762534</v>
      </c>
      <c r="N419" s="42">
        <v>3.2756535372065985</v>
      </c>
      <c r="O419" s="43">
        <f t="shared" si="28"/>
        <v>0.7229969403589227</v>
      </c>
      <c r="P419" s="42">
        <v>1.3398957820176869</v>
      </c>
      <c r="Q419" s="42">
        <v>1.7415355422393819</v>
      </c>
      <c r="R419" s="43">
        <f t="shared" si="29"/>
        <v>0.76937607618088577</v>
      </c>
    </row>
    <row r="420" spans="7:18" x14ac:dyDescent="0.2">
      <c r="G420" s="39">
        <v>2.0640700487923902</v>
      </c>
      <c r="H420" s="40">
        <v>3.0172721526300483</v>
      </c>
      <c r="I420" s="40">
        <f t="shared" si="30"/>
        <v>0.6840848105111148</v>
      </c>
      <c r="J420" s="41">
        <v>1.7608037173462048</v>
      </c>
      <c r="K420" s="42">
        <v>2.9340460889924151</v>
      </c>
      <c r="L420" s="43">
        <f t="shared" si="27"/>
        <v>0.60012817247560168</v>
      </c>
      <c r="M420" s="42">
        <v>2.7524532197156235</v>
      </c>
      <c r="N420" s="42">
        <v>4.2013617310005449</v>
      </c>
      <c r="O420" s="43">
        <f t="shared" si="28"/>
        <v>0.65513359618766576</v>
      </c>
      <c r="P420" s="42">
        <v>1.8142274652202368</v>
      </c>
      <c r="Q420" s="42">
        <v>2.6681252311174735</v>
      </c>
      <c r="R420" s="43">
        <f t="shared" si="29"/>
        <v>0.67996338554933411</v>
      </c>
    </row>
    <row r="421" spans="7:18" x14ac:dyDescent="0.2">
      <c r="G421" s="39">
        <v>2.3776775034392896</v>
      </c>
      <c r="H421" s="40">
        <v>3.4742865280341397</v>
      </c>
      <c r="I421" s="40">
        <f t="shared" si="30"/>
        <v>0.68436425270446943</v>
      </c>
      <c r="J421" s="41">
        <v>1.6499292206735814</v>
      </c>
      <c r="K421" s="42">
        <v>2.8697658899171059</v>
      </c>
      <c r="L421" s="43">
        <f t="shared" si="27"/>
        <v>0.5749351284962273</v>
      </c>
      <c r="M421" s="42">
        <v>2.3974096052894218</v>
      </c>
      <c r="N421" s="42">
        <v>3.2610443593340595</v>
      </c>
      <c r="O421" s="43">
        <f t="shared" si="28"/>
        <v>0.73516620478569594</v>
      </c>
      <c r="P421" s="42">
        <v>1.5937966646883777</v>
      </c>
      <c r="Q421" s="42">
        <v>2.1113368078887116</v>
      </c>
      <c r="R421" s="43">
        <f t="shared" si="29"/>
        <v>0.75487561185566499</v>
      </c>
    </row>
    <row r="422" spans="7:18" x14ac:dyDescent="0.2">
      <c r="G422" s="39">
        <v>1.9039485011298596</v>
      </c>
      <c r="H422" s="40">
        <v>2.5510231755905561</v>
      </c>
      <c r="I422" s="40">
        <f t="shared" si="30"/>
        <v>0.74634700278216792</v>
      </c>
      <c r="J422" s="41">
        <v>1.5197778304172584</v>
      </c>
      <c r="K422" s="42">
        <v>2.3311685159356537</v>
      </c>
      <c r="L422" s="43">
        <f t="shared" si="27"/>
        <v>0.65193821039886091</v>
      </c>
      <c r="M422" s="42">
        <v>1.8685089777084767</v>
      </c>
      <c r="N422" s="42">
        <v>2.4476046946039447</v>
      </c>
      <c r="O422" s="43">
        <f t="shared" si="28"/>
        <v>0.76340308622051667</v>
      </c>
      <c r="P422" s="42">
        <v>1.8250733918295508</v>
      </c>
      <c r="Q422" s="42">
        <v>2.2149349097579432</v>
      </c>
      <c r="R422" s="43">
        <f t="shared" si="29"/>
        <v>0.82398511296614219</v>
      </c>
    </row>
    <row r="423" spans="7:18" x14ac:dyDescent="0.2">
      <c r="G423" s="39">
        <v>1.9066216488150094</v>
      </c>
      <c r="H423" s="40">
        <v>2.6523302887326099</v>
      </c>
      <c r="I423" s="40">
        <f t="shared" si="30"/>
        <v>0.71884774566521648</v>
      </c>
      <c r="J423" s="41">
        <v>2.5770939714293677</v>
      </c>
      <c r="K423" s="42">
        <v>4.4675069663459768</v>
      </c>
      <c r="L423" s="43">
        <f t="shared" si="27"/>
        <v>0.5768528154164696</v>
      </c>
      <c r="M423" s="42">
        <v>3.493838509183107</v>
      </c>
      <c r="N423" s="42">
        <v>4.8857062678914005</v>
      </c>
      <c r="O423" s="43">
        <f t="shared" si="28"/>
        <v>0.7151143187105673</v>
      </c>
      <c r="P423" s="42">
        <v>1.8075477948640277</v>
      </c>
      <c r="Q423" s="42">
        <v>2.3499367585911082</v>
      </c>
      <c r="R423" s="43">
        <f t="shared" si="29"/>
        <v>0.7691899742645556</v>
      </c>
    </row>
    <row r="424" spans="7:18" x14ac:dyDescent="0.2">
      <c r="G424" s="39">
        <v>1.9076231134636763</v>
      </c>
      <c r="H424" s="40">
        <v>2.7147242653758652</v>
      </c>
      <c r="I424" s="40">
        <f t="shared" si="30"/>
        <v>0.70269498003678754</v>
      </c>
      <c r="J424" s="41">
        <v>1.1015593825902408</v>
      </c>
      <c r="K424" s="42">
        <v>1.5306305427332629</v>
      </c>
      <c r="L424" s="43">
        <f t="shared" si="27"/>
        <v>0.71967685985357033</v>
      </c>
      <c r="M424" s="42">
        <v>1.629741091152906</v>
      </c>
      <c r="N424" s="42">
        <v>2.0134831205201222</v>
      </c>
      <c r="O424" s="43">
        <f t="shared" si="28"/>
        <v>0.80941383344297013</v>
      </c>
      <c r="P424" s="42">
        <v>1.5492344327795238</v>
      </c>
      <c r="Q424" s="42">
        <v>3.1246581859854019</v>
      </c>
      <c r="R424" s="43">
        <f t="shared" si="29"/>
        <v>0.49580925034555495</v>
      </c>
    </row>
    <row r="425" spans="7:18" x14ac:dyDescent="0.2">
      <c r="G425" s="39">
        <v>1.6691106278731027</v>
      </c>
      <c r="H425" s="40">
        <v>2.6415068599507063</v>
      </c>
      <c r="I425" s="40">
        <f t="shared" si="30"/>
        <v>0.63187821056964821</v>
      </c>
      <c r="J425" s="41">
        <v>1.2000318315052378</v>
      </c>
      <c r="K425" s="42">
        <v>1.5643652323853392</v>
      </c>
      <c r="L425" s="43">
        <f t="shared" si="27"/>
        <v>0.76710464197381389</v>
      </c>
      <c r="M425" s="42">
        <v>2.3931569906680026</v>
      </c>
      <c r="N425" s="42">
        <v>2.9364319335543771</v>
      </c>
      <c r="O425" s="43">
        <f t="shared" si="28"/>
        <v>0.81498806879246388</v>
      </c>
      <c r="P425" s="42">
        <v>1.3920947315196439</v>
      </c>
      <c r="Q425" s="42">
        <v>2.2157970317145956</v>
      </c>
      <c r="R425" s="43">
        <f t="shared" si="29"/>
        <v>0.62825913727415439</v>
      </c>
    </row>
    <row r="426" spans="7:18" x14ac:dyDescent="0.2">
      <c r="G426" s="39">
        <v>1.9635384003117045</v>
      </c>
      <c r="H426" s="40">
        <v>2.681928843304294</v>
      </c>
      <c r="I426" s="40">
        <f t="shared" si="30"/>
        <v>0.73213665053563082</v>
      </c>
      <c r="J426" s="41">
        <v>1.0787841612632214</v>
      </c>
      <c r="K426" s="42">
        <v>1.8389736184734542</v>
      </c>
      <c r="L426" s="43">
        <f t="shared" si="27"/>
        <v>0.58662296752181153</v>
      </c>
      <c r="M426" s="42">
        <v>1.9205946344299334</v>
      </c>
      <c r="N426" s="42">
        <v>2.5074772789861015</v>
      </c>
      <c r="O426" s="43">
        <f t="shared" si="28"/>
        <v>0.76594697408645152</v>
      </c>
      <c r="P426" s="42">
        <v>1.4313290498545415</v>
      </c>
      <c r="Q426" s="42">
        <v>2.308390056001064</v>
      </c>
      <c r="R426" s="43">
        <f t="shared" si="29"/>
        <v>0.6200551098951198</v>
      </c>
    </row>
    <row r="427" spans="7:18" x14ac:dyDescent="0.2">
      <c r="G427" s="39">
        <v>1.8898524431509605</v>
      </c>
      <c r="H427" s="40">
        <v>2.7524532197156235</v>
      </c>
      <c r="I427" s="40">
        <f t="shared" si="30"/>
        <v>0.68660656232559525</v>
      </c>
      <c r="J427" s="41">
        <v>1.7338417534041348</v>
      </c>
      <c r="K427" s="42">
        <v>2.7399346275940197</v>
      </c>
      <c r="L427" s="43">
        <f t="shared" si="27"/>
        <v>0.63280405887882407</v>
      </c>
      <c r="M427" s="42">
        <v>2.094990728645731</v>
      </c>
      <c r="N427" s="42">
        <v>3.0016176868255684</v>
      </c>
      <c r="O427" s="43">
        <f t="shared" si="28"/>
        <v>0.69795388594652696</v>
      </c>
      <c r="P427" s="42">
        <v>2.1655206182317057</v>
      </c>
      <c r="Q427" s="42">
        <v>2.7341195723789355</v>
      </c>
      <c r="R427" s="43">
        <f t="shared" si="29"/>
        <v>0.79203581295733294</v>
      </c>
    </row>
    <row r="428" spans="7:18" x14ac:dyDescent="0.2">
      <c r="G428" s="39">
        <v>1.8078999717392383</v>
      </c>
      <c r="H428" s="40">
        <v>2.5249353307202922</v>
      </c>
      <c r="I428" s="40">
        <f t="shared" si="30"/>
        <v>0.71601832717968894</v>
      </c>
      <c r="J428" s="41">
        <v>1.4450517080583238</v>
      </c>
      <c r="K428" s="42">
        <v>2.0656116652958905</v>
      </c>
      <c r="L428" s="43">
        <f t="shared" si="27"/>
        <v>0.69957569098610128</v>
      </c>
      <c r="M428" s="42">
        <v>2.3666740268544029</v>
      </c>
      <c r="N428" s="42">
        <v>3.1629318915469895</v>
      </c>
      <c r="O428" s="43">
        <f t="shared" si="28"/>
        <v>0.74825323718774828</v>
      </c>
      <c r="P428" s="42">
        <v>1.7190916618872876</v>
      </c>
      <c r="Q428" s="42">
        <v>2.9472523399336388</v>
      </c>
      <c r="R428" s="43">
        <f t="shared" si="29"/>
        <v>0.58328621495843658</v>
      </c>
    </row>
    <row r="429" spans="7:18" x14ac:dyDescent="0.2">
      <c r="G429" s="39">
        <v>1.2458430002032757</v>
      </c>
      <c r="H429" s="40">
        <v>2.2389488450177679</v>
      </c>
      <c r="I429" s="40">
        <f t="shared" si="30"/>
        <v>0.5564410294480796</v>
      </c>
      <c r="J429" s="41">
        <v>1.8215817617101182</v>
      </c>
      <c r="K429" s="42">
        <v>2.6226404400157941</v>
      </c>
      <c r="L429" s="43">
        <f t="shared" si="27"/>
        <v>0.69456023552323032</v>
      </c>
      <c r="M429" s="42">
        <v>1.9384119048941002</v>
      </c>
      <c r="N429" s="42">
        <v>2.3317146488975649</v>
      </c>
      <c r="O429" s="43">
        <f t="shared" si="28"/>
        <v>0.83132466736896027</v>
      </c>
      <c r="P429" s="42">
        <v>1.6495433174474698</v>
      </c>
      <c r="Q429" s="42">
        <v>2.6690794962521038</v>
      </c>
      <c r="R429" s="43">
        <f t="shared" si="29"/>
        <v>0.61801955309451928</v>
      </c>
    </row>
    <row r="430" spans="7:18" x14ac:dyDescent="0.2">
      <c r="G430" s="39">
        <v>1.9806480595087665</v>
      </c>
      <c r="H430" s="40">
        <v>2.9212160316575226</v>
      </c>
      <c r="I430" s="40">
        <f t="shared" si="30"/>
        <v>0.67802176834724892</v>
      </c>
      <c r="J430" s="41">
        <v>1.2605751929045792</v>
      </c>
      <c r="K430" s="42">
        <v>1.7852205952238318</v>
      </c>
      <c r="L430" s="43">
        <f t="shared" si="27"/>
        <v>0.70611732593558152</v>
      </c>
      <c r="M430" s="42">
        <v>2.9377324866262873</v>
      </c>
      <c r="N430" s="42">
        <v>3.9712479301288806</v>
      </c>
      <c r="O430" s="43">
        <f t="shared" si="28"/>
        <v>0.7397504608912564</v>
      </c>
      <c r="P430" s="42">
        <v>2.0039750406907775</v>
      </c>
      <c r="Q430" s="42">
        <v>2.6451195904194131</v>
      </c>
      <c r="R430" s="43">
        <f t="shared" si="29"/>
        <v>0.7576122637135756</v>
      </c>
    </row>
    <row r="431" spans="7:18" x14ac:dyDescent="0.2">
      <c r="G431" s="39">
        <v>1.226789928459292</v>
      </c>
      <c r="H431" s="40">
        <v>1.8285583546973563</v>
      </c>
      <c r="I431" s="40">
        <f t="shared" si="30"/>
        <v>0.6709055389497468</v>
      </c>
      <c r="J431" s="41">
        <v>1.3403708381510384</v>
      </c>
      <c r="K431" s="42">
        <v>1.8348146076043244</v>
      </c>
      <c r="L431" s="43">
        <f t="shared" si="27"/>
        <v>0.73052112872653119</v>
      </c>
      <c r="M431" s="42">
        <v>2.5023942060940318</v>
      </c>
      <c r="N431" s="42">
        <v>3.4898274215379783</v>
      </c>
      <c r="O431" s="43">
        <f t="shared" si="28"/>
        <v>0.71705385505602415</v>
      </c>
      <c r="P431" s="42">
        <v>0.63129686466711721</v>
      </c>
      <c r="Q431" s="42">
        <v>1.0397173920311509</v>
      </c>
      <c r="R431" s="43">
        <f t="shared" si="29"/>
        <v>0.60718121049590268</v>
      </c>
    </row>
    <row r="432" spans="7:18" x14ac:dyDescent="0.2">
      <c r="G432" s="39">
        <v>2.1781254470655598</v>
      </c>
      <c r="H432" s="40">
        <v>2.8521864196216891</v>
      </c>
      <c r="I432" s="40">
        <f t="shared" si="30"/>
        <v>0.76366868311309888</v>
      </c>
      <c r="J432" s="41">
        <v>1.9205946344299334</v>
      </c>
      <c r="K432" s="42">
        <v>3.7916449862053963</v>
      </c>
      <c r="L432" s="43">
        <f t="shared" si="27"/>
        <v>0.5065333493555858</v>
      </c>
      <c r="M432" s="42">
        <v>2.6666931931409175</v>
      </c>
      <c r="N432" s="42">
        <v>3.5023922612703537</v>
      </c>
      <c r="O432" s="43">
        <f t="shared" si="28"/>
        <v>0.76139192706349812</v>
      </c>
      <c r="P432" s="42">
        <v>1.5134812510810518</v>
      </c>
      <c r="Q432" s="42">
        <v>2.3518324151725145</v>
      </c>
      <c r="R432" s="43">
        <f t="shared" si="29"/>
        <v>0.64353277951143173</v>
      </c>
    </row>
    <row r="433" spans="7:18" x14ac:dyDescent="0.2">
      <c r="G433" s="39">
        <v>1.7680201562648481</v>
      </c>
      <c r="H433" s="40">
        <v>2.2203893620953203</v>
      </c>
      <c r="I433" s="40">
        <f t="shared" si="30"/>
        <v>0.7962658200615842</v>
      </c>
      <c r="J433" s="41">
        <v>1.4542741344044361</v>
      </c>
      <c r="K433" s="42">
        <v>2.2146474611927514</v>
      </c>
      <c r="L433" s="43">
        <f t="shared" si="27"/>
        <v>0.65666168538680281</v>
      </c>
      <c r="M433" s="42">
        <v>1.848297176067315</v>
      </c>
      <c r="N433" s="42">
        <v>2.1068089519203612</v>
      </c>
      <c r="O433" s="43">
        <f t="shared" si="28"/>
        <v>0.87729700141182132</v>
      </c>
      <c r="P433" s="42">
        <v>2.3968784410854305</v>
      </c>
      <c r="Q433" s="42">
        <v>3.534059286962925</v>
      </c>
      <c r="R433" s="43">
        <f t="shared" si="29"/>
        <v>0.67822247632558619</v>
      </c>
    </row>
    <row r="434" spans="7:18" x14ac:dyDescent="0.2">
      <c r="G434" s="39">
        <v>2.1251620791846424</v>
      </c>
      <c r="H434" s="40">
        <v>2.8999991767603808</v>
      </c>
      <c r="I434" s="40">
        <f t="shared" si="30"/>
        <v>0.7328147180919834</v>
      </c>
      <c r="J434" s="41">
        <v>1.7723359157117808</v>
      </c>
      <c r="K434" s="42">
        <v>2.4827272154285311</v>
      </c>
      <c r="L434" s="43">
        <f t="shared" si="27"/>
        <v>0.71386655154777723</v>
      </c>
      <c r="M434" s="42">
        <v>2.3666740268544029</v>
      </c>
      <c r="N434" s="42">
        <v>2.9032902682413293</v>
      </c>
      <c r="O434" s="43">
        <f t="shared" si="28"/>
        <v>0.81516962073792842</v>
      </c>
      <c r="P434" s="42">
        <v>1.7393407895813424</v>
      </c>
      <c r="Q434" s="42">
        <v>2.0625272800225409</v>
      </c>
      <c r="R434" s="43">
        <f t="shared" si="29"/>
        <v>0.8433055923324968</v>
      </c>
    </row>
    <row r="435" spans="7:18" x14ac:dyDescent="0.2">
      <c r="G435" s="39">
        <v>2.1314438021772673</v>
      </c>
      <c r="H435" s="40">
        <v>2.9586787661693701</v>
      </c>
      <c r="I435" s="40">
        <f t="shared" si="30"/>
        <v>0.72040392710049694</v>
      </c>
      <c r="J435" s="41">
        <v>1.5877936427375801</v>
      </c>
      <c r="K435" s="42">
        <v>2.1534333486348198</v>
      </c>
      <c r="L435" s="43">
        <f t="shared" si="27"/>
        <v>0.73733122213611579</v>
      </c>
      <c r="M435" s="42">
        <v>1.2468646018511214</v>
      </c>
      <c r="N435" s="42">
        <v>1.5343693662936173</v>
      </c>
      <c r="O435" s="43">
        <f t="shared" si="28"/>
        <v>0.81262349812354184</v>
      </c>
      <c r="P435" s="42">
        <v>1.2432853235162304</v>
      </c>
      <c r="Q435" s="42">
        <v>1.5243787921294365</v>
      </c>
      <c r="R435" s="43">
        <f t="shared" si="29"/>
        <v>0.81560129931974401</v>
      </c>
    </row>
    <row r="436" spans="7:18" x14ac:dyDescent="0.2">
      <c r="G436" s="39">
        <v>2.6537700772881547</v>
      </c>
      <c r="H436" s="40">
        <v>3.9070857573225108</v>
      </c>
      <c r="I436" s="40">
        <f t="shared" si="30"/>
        <v>0.67921981807401088</v>
      </c>
      <c r="J436" s="41">
        <v>1.92258248519605</v>
      </c>
      <c r="K436" s="42">
        <v>2.7699761345703768</v>
      </c>
      <c r="L436" s="43">
        <f t="shared" si="27"/>
        <v>0.6940790793110001</v>
      </c>
      <c r="M436" s="42">
        <v>2.892965668325358</v>
      </c>
      <c r="N436" s="42">
        <v>4.0932937004908938</v>
      </c>
      <c r="O436" s="43">
        <f t="shared" si="28"/>
        <v>0.70675741346838006</v>
      </c>
      <c r="P436" s="42">
        <v>1.678239833398439</v>
      </c>
      <c r="Q436" s="42">
        <v>2.3262475495838637</v>
      </c>
      <c r="R436" s="43">
        <f t="shared" si="29"/>
        <v>0.72143647553703172</v>
      </c>
    </row>
    <row r="437" spans="7:18" x14ac:dyDescent="0.2">
      <c r="G437" s="39">
        <v>2.5282110328411389</v>
      </c>
      <c r="H437" s="40">
        <v>3.5654450683934731</v>
      </c>
      <c r="I437" s="40">
        <f t="shared" si="30"/>
        <v>0.70908708011039601</v>
      </c>
      <c r="J437" s="41">
        <v>1.3360892522183399</v>
      </c>
      <c r="K437" s="42">
        <v>3.3958902613127653</v>
      </c>
      <c r="L437" s="43">
        <f t="shared" si="27"/>
        <v>0.39344300004024324</v>
      </c>
      <c r="M437" s="42">
        <v>1.7694599123310171</v>
      </c>
      <c r="N437" s="42">
        <v>2.4182972741562003</v>
      </c>
      <c r="O437" s="43">
        <f t="shared" si="28"/>
        <v>0.73169660787399371</v>
      </c>
      <c r="P437" s="42">
        <v>1.243797279611025</v>
      </c>
      <c r="Q437" s="42">
        <v>1.6717784625235008</v>
      </c>
      <c r="R437" s="43">
        <f t="shared" si="29"/>
        <v>0.74399647291397053</v>
      </c>
    </row>
    <row r="438" spans="7:18" x14ac:dyDescent="0.2">
      <c r="G438" s="39">
        <v>1.8616821043987644</v>
      </c>
      <c r="H438" s="40">
        <v>2.7616896658748664</v>
      </c>
      <c r="I438" s="40">
        <f t="shared" si="30"/>
        <v>0.67410981306221762</v>
      </c>
      <c r="J438" s="41">
        <v>2.7816730429784133</v>
      </c>
      <c r="K438" s="42">
        <v>4.4593768286415223</v>
      </c>
      <c r="L438" s="43">
        <f t="shared" si="27"/>
        <v>0.62378066484814321</v>
      </c>
      <c r="M438" s="42">
        <v>2.7161309798318083</v>
      </c>
      <c r="N438" s="42">
        <v>4.6724307489711654</v>
      </c>
      <c r="O438" s="43">
        <f t="shared" si="28"/>
        <v>0.58131005589111839</v>
      </c>
      <c r="P438" s="42">
        <v>1.3554847291162744</v>
      </c>
      <c r="Q438" s="42">
        <v>1.9039485011298596</v>
      </c>
      <c r="R438" s="43">
        <f t="shared" si="29"/>
        <v>0.71193350466774152</v>
      </c>
    </row>
    <row r="439" spans="7:18" x14ac:dyDescent="0.2">
      <c r="G439" s="39">
        <v>2.3477684197131241</v>
      </c>
      <c r="H439" s="40">
        <v>3.6410659336541293</v>
      </c>
      <c r="I439" s="40">
        <f t="shared" si="30"/>
        <v>0.64480250083165414</v>
      </c>
      <c r="J439" s="41">
        <v>1.7805785496156201</v>
      </c>
      <c r="K439" s="42">
        <v>2.6107187324292052</v>
      </c>
      <c r="L439" s="43">
        <f t="shared" si="27"/>
        <v>0.68202618976071716</v>
      </c>
      <c r="M439" s="42">
        <v>2.9032902682413293</v>
      </c>
      <c r="N439" s="42">
        <v>4.46850438447008</v>
      </c>
      <c r="O439" s="43">
        <f t="shared" si="28"/>
        <v>0.64972304342622467</v>
      </c>
      <c r="P439" s="42">
        <v>1.0911068167818789</v>
      </c>
      <c r="Q439" s="42">
        <v>1.4595179283451472</v>
      </c>
      <c r="R439" s="43">
        <f t="shared" si="29"/>
        <v>0.74758027674179672</v>
      </c>
    </row>
    <row r="440" spans="7:18" x14ac:dyDescent="0.2">
      <c r="G440" s="39">
        <v>2.6092551882242541</v>
      </c>
      <c r="H440" s="40">
        <v>4.0741183384330233</v>
      </c>
      <c r="I440" s="40">
        <f t="shared" si="30"/>
        <v>0.64044658781998443</v>
      </c>
      <c r="J440" s="41">
        <v>2.4603169143012353</v>
      </c>
      <c r="K440" s="42">
        <v>3.9225349506767428</v>
      </c>
      <c r="L440" s="43">
        <f t="shared" si="27"/>
        <v>0.62722625680537647</v>
      </c>
      <c r="M440" s="42">
        <v>3.1250656526606666</v>
      </c>
      <c r="N440" s="42">
        <v>4.4288637005646505</v>
      </c>
      <c r="O440" s="43">
        <f t="shared" si="28"/>
        <v>0.70561341778529818</v>
      </c>
      <c r="P440" s="42">
        <v>1.2195030337035491</v>
      </c>
      <c r="Q440" s="42">
        <v>1.6641447310311912</v>
      </c>
      <c r="R440" s="43">
        <f t="shared" si="29"/>
        <v>0.73281068104447933</v>
      </c>
    </row>
    <row r="441" spans="7:18" x14ac:dyDescent="0.2">
      <c r="G441" s="39">
        <v>1.8275135636275641</v>
      </c>
      <c r="H441" s="40">
        <v>2.7679068431247997</v>
      </c>
      <c r="I441" s="40">
        <f t="shared" si="30"/>
        <v>0.6602511093055472</v>
      </c>
      <c r="J441" s="41">
        <v>1.3474765824383146</v>
      </c>
      <c r="K441" s="42">
        <v>1.8827648387008298</v>
      </c>
      <c r="L441" s="43">
        <f t="shared" si="27"/>
        <v>0.71569032666241961</v>
      </c>
      <c r="M441" s="42">
        <v>2.6764635150358691</v>
      </c>
      <c r="N441" s="42">
        <v>3.6685881363995163</v>
      </c>
      <c r="O441" s="43">
        <f t="shared" si="28"/>
        <v>0.72956227723688993</v>
      </c>
      <c r="P441" s="42">
        <v>1.3279641483284039</v>
      </c>
      <c r="Q441" s="42">
        <v>1.9298537531416831</v>
      </c>
      <c r="R441" s="43">
        <f t="shared" si="29"/>
        <v>0.68811646797927573</v>
      </c>
    </row>
    <row r="442" spans="7:18" x14ac:dyDescent="0.2">
      <c r="G442" s="39">
        <v>2.9046056607130648</v>
      </c>
      <c r="H442" s="40">
        <v>3.8537649199932713</v>
      </c>
      <c r="I442" s="40">
        <f t="shared" si="30"/>
        <v>0.7537059787025453</v>
      </c>
      <c r="J442" s="41">
        <v>2.0898182797707054</v>
      </c>
      <c r="K442" s="42">
        <v>4.0131885077884188</v>
      </c>
      <c r="L442" s="43">
        <f t="shared" si="27"/>
        <v>0.52073763186428512</v>
      </c>
      <c r="M442" s="42">
        <v>2.5026486049363599</v>
      </c>
      <c r="N442" s="42">
        <v>3.6548529414839583</v>
      </c>
      <c r="O442" s="43">
        <f t="shared" si="28"/>
        <v>0.68474673126525964</v>
      </c>
      <c r="P442" s="42">
        <v>1.3018186571145227</v>
      </c>
      <c r="Q442" s="42">
        <v>1.8327315629127581</v>
      </c>
      <c r="R442" s="43">
        <f t="shared" si="29"/>
        <v>0.71031605689462995</v>
      </c>
    </row>
    <row r="443" spans="7:18" x14ac:dyDescent="0.2">
      <c r="G443" s="39">
        <v>2.669318009232005</v>
      </c>
      <c r="H443" s="40">
        <v>4.4791770690940478</v>
      </c>
      <c r="I443" s="40">
        <f t="shared" si="30"/>
        <v>0.59593938084075293</v>
      </c>
      <c r="J443" s="41">
        <v>2.8083230473671272</v>
      </c>
      <c r="K443" s="42">
        <v>4.7891064246859258</v>
      </c>
      <c r="L443" s="43">
        <f t="shared" si="27"/>
        <v>0.58639812907296163</v>
      </c>
      <c r="M443" s="42">
        <v>2.6448788952471216</v>
      </c>
      <c r="N443" s="42">
        <v>4.1293736670423407</v>
      </c>
      <c r="O443" s="43">
        <f t="shared" si="28"/>
        <v>0.64050364740702026</v>
      </c>
      <c r="P443" s="42">
        <v>1.5139018377922639</v>
      </c>
      <c r="Q443" s="42">
        <v>2.4227685438025417</v>
      </c>
      <c r="R443" s="43">
        <f t="shared" si="29"/>
        <v>0.62486441045507013</v>
      </c>
    </row>
    <row r="444" spans="7:18" x14ac:dyDescent="0.2">
      <c r="G444" s="39">
        <v>3.3936398367705052</v>
      </c>
      <c r="H444" s="40">
        <v>5.6551658546452979</v>
      </c>
      <c r="I444" s="40">
        <f t="shared" si="30"/>
        <v>0.60009554520543062</v>
      </c>
      <c r="J444" s="41">
        <v>1.3517220994316821</v>
      </c>
      <c r="K444" s="42">
        <v>1.9683958458482305</v>
      </c>
      <c r="L444" s="43">
        <f t="shared" si="27"/>
        <v>0.68671253410880451</v>
      </c>
      <c r="M444" s="42">
        <v>1.6797565439053761</v>
      </c>
      <c r="N444" s="42">
        <v>2.0389334764701457</v>
      </c>
      <c r="O444" s="43">
        <f t="shared" si="28"/>
        <v>0.82384077915745146</v>
      </c>
      <c r="P444" s="42">
        <v>1.5659922377469659</v>
      </c>
      <c r="Q444" s="42">
        <v>2.5031573250564509</v>
      </c>
      <c r="R444" s="43">
        <f t="shared" si="29"/>
        <v>0.62560679749190351</v>
      </c>
    </row>
    <row r="445" spans="7:18" x14ac:dyDescent="0.2">
      <c r="G445" s="39">
        <v>2.6470443638888996</v>
      </c>
      <c r="H445" s="40">
        <v>5.2047065466890503</v>
      </c>
      <c r="I445" s="40">
        <f t="shared" si="30"/>
        <v>0.5085866686514352</v>
      </c>
      <c r="J445" s="41">
        <v>1.3573621326879326</v>
      </c>
      <c r="K445" s="42">
        <v>1.9079568182005007</v>
      </c>
      <c r="L445" s="43">
        <f t="shared" si="27"/>
        <v>0.71142183079810772</v>
      </c>
      <c r="M445" s="42">
        <v>2.3971440378994857</v>
      </c>
      <c r="N445" s="42">
        <v>3.0064919941841568</v>
      </c>
      <c r="O445" s="43">
        <f t="shared" si="28"/>
        <v>0.79732260805503186</v>
      </c>
      <c r="P445" s="42">
        <v>1.5488234407487396</v>
      </c>
      <c r="Q445" s="42">
        <v>1.9985670499294796</v>
      </c>
      <c r="R445" s="43">
        <f t="shared" si="29"/>
        <v>0.77496696485784178</v>
      </c>
    </row>
    <row r="446" spans="7:18" x14ac:dyDescent="0.2">
      <c r="G446" s="39">
        <v>1.8568883591863075</v>
      </c>
      <c r="H446" s="40">
        <v>2.6778903282060913</v>
      </c>
      <c r="I446" s="40">
        <f t="shared" si="30"/>
        <v>0.69341464048314105</v>
      </c>
      <c r="J446" s="41">
        <v>2.9102988246512611</v>
      </c>
      <c r="K446" s="42">
        <v>4.6962147093051101</v>
      </c>
      <c r="L446" s="43">
        <f t="shared" si="27"/>
        <v>0.619711619846677</v>
      </c>
      <c r="M446" s="42">
        <v>1.8299504815489449</v>
      </c>
      <c r="N446" s="42">
        <v>2.5294697887233801</v>
      </c>
      <c r="O446" s="43">
        <f t="shared" si="28"/>
        <v>0.72345219923441673</v>
      </c>
      <c r="P446" s="42">
        <v>1.2988811159724702</v>
      </c>
      <c r="Q446" s="42">
        <v>1.6164048388002015</v>
      </c>
      <c r="R446" s="43">
        <f t="shared" si="29"/>
        <v>0.8035617592784382</v>
      </c>
    </row>
    <row r="447" spans="7:18" x14ac:dyDescent="0.2">
      <c r="G447" s="39">
        <v>0.88058262078540095</v>
      </c>
      <c r="H447" s="40">
        <v>2.4109147532580493</v>
      </c>
      <c r="I447" s="40">
        <f t="shared" si="30"/>
        <v>0.36524834384766358</v>
      </c>
      <c r="J447" s="41">
        <v>2.4898968221481583</v>
      </c>
      <c r="K447" s="42">
        <v>3.7455262719616744</v>
      </c>
      <c r="L447" s="43">
        <f t="shared" si="27"/>
        <v>0.66476554731095361</v>
      </c>
      <c r="M447" s="42">
        <v>2.0547960612707952</v>
      </c>
      <c r="N447" s="42">
        <v>2.8448109301104281</v>
      </c>
      <c r="O447" s="43">
        <f t="shared" si="28"/>
        <v>0.72229617776076016</v>
      </c>
      <c r="P447" s="42">
        <v>1.564772142323912</v>
      </c>
      <c r="Q447" s="42">
        <v>2.1702193394994622</v>
      </c>
      <c r="R447" s="43">
        <f t="shared" si="29"/>
        <v>0.72102027377786149</v>
      </c>
    </row>
    <row r="448" spans="7:18" x14ac:dyDescent="0.2">
      <c r="G448" s="39">
        <v>1.4986863577751612</v>
      </c>
      <c r="H448" s="40">
        <v>2.3420669788814252</v>
      </c>
      <c r="I448" s="40">
        <f t="shared" si="30"/>
        <v>0.6398990171028055</v>
      </c>
      <c r="J448" s="41">
        <v>1.552518452220494</v>
      </c>
      <c r="K448" s="42">
        <v>2.7352835724199083</v>
      </c>
      <c r="L448" s="43">
        <f t="shared" si="27"/>
        <v>0.56758957933088428</v>
      </c>
      <c r="M448" s="42">
        <v>1.6421939262139438</v>
      </c>
      <c r="N448" s="42">
        <v>2.1388979894476243</v>
      </c>
      <c r="O448" s="43">
        <f t="shared" si="28"/>
        <v>0.76777571175240777</v>
      </c>
      <c r="P448" s="42">
        <v>2.3147246108066386</v>
      </c>
      <c r="Q448" s="42">
        <v>2.8826040891099765</v>
      </c>
      <c r="R448" s="43">
        <f t="shared" si="29"/>
        <v>0.80299775454815425</v>
      </c>
    </row>
    <row r="449" spans="7:18" x14ac:dyDescent="0.2">
      <c r="G449" s="39">
        <v>2.5510231755905561</v>
      </c>
      <c r="H449" s="40">
        <v>4.4252685512583314</v>
      </c>
      <c r="I449" s="40">
        <f t="shared" si="30"/>
        <v>0.57646742701415699</v>
      </c>
      <c r="J449" s="41">
        <v>2.2951137989197923</v>
      </c>
      <c r="K449" s="42">
        <v>3.5798790455240974</v>
      </c>
      <c r="L449" s="43">
        <f t="shared" si="27"/>
        <v>0.64111490073648159</v>
      </c>
      <c r="M449" s="42">
        <v>1.9896277275786625</v>
      </c>
      <c r="N449" s="42">
        <v>2.7492131324009614</v>
      </c>
      <c r="O449" s="43">
        <f t="shared" si="28"/>
        <v>0.72370806909432561</v>
      </c>
      <c r="P449" s="42">
        <v>2.2828760714780816</v>
      </c>
      <c r="Q449" s="42">
        <v>3.3932646209103532</v>
      </c>
      <c r="R449" s="43">
        <f t="shared" si="29"/>
        <v>0.67276688573307497</v>
      </c>
    </row>
    <row r="450" spans="7:18" x14ac:dyDescent="0.2">
      <c r="G450" s="39">
        <v>2.5810435430516168</v>
      </c>
      <c r="H450" s="40">
        <v>3.9048038664848996</v>
      </c>
      <c r="I450" s="40">
        <f t="shared" si="30"/>
        <v>0.66099185293397833</v>
      </c>
      <c r="J450" s="41">
        <v>1.2625937293342344</v>
      </c>
      <c r="K450" s="42">
        <v>2.1320410962347189</v>
      </c>
      <c r="L450" s="43">
        <f t="shared" si="27"/>
        <v>0.59219952728117298</v>
      </c>
      <c r="M450" s="42">
        <v>3.3485038622569774</v>
      </c>
      <c r="N450" s="42">
        <v>5.0807892952889429</v>
      </c>
      <c r="O450" s="43">
        <f t="shared" si="28"/>
        <v>0.65905190466406638</v>
      </c>
      <c r="P450" s="42">
        <v>2.380086091769297</v>
      </c>
      <c r="Q450" s="42">
        <v>3.280120648549905</v>
      </c>
      <c r="R450" s="43">
        <f t="shared" si="29"/>
        <v>0.72560931343226642</v>
      </c>
    </row>
    <row r="451" spans="7:18" x14ac:dyDescent="0.2">
      <c r="G451" s="39">
        <v>1.6033547513566904</v>
      </c>
      <c r="H451" s="40">
        <v>2.3042494427016083</v>
      </c>
      <c r="I451" s="40">
        <f t="shared" si="30"/>
        <v>0.695825166166404</v>
      </c>
      <c r="J451" s="41">
        <v>2.298993960268064</v>
      </c>
      <c r="K451" s="42">
        <v>3.50184690135301</v>
      </c>
      <c r="L451" s="43">
        <f t="shared" si="27"/>
        <v>0.65650898655215362</v>
      </c>
      <c r="M451" s="42">
        <v>1.7615266915985319</v>
      </c>
      <c r="N451" s="42">
        <v>2.495515634308052</v>
      </c>
      <c r="O451" s="43">
        <f t="shared" si="28"/>
        <v>0.70587684059409306</v>
      </c>
      <c r="P451" s="42">
        <v>1.7124126705399281</v>
      </c>
      <c r="Q451" s="42">
        <v>2.1080173311145916</v>
      </c>
      <c r="R451" s="43">
        <f t="shared" si="29"/>
        <v>0.81233329786454278</v>
      </c>
    </row>
    <row r="452" spans="7:18" x14ac:dyDescent="0.2">
      <c r="G452" s="39">
        <v>2.6378891816588346</v>
      </c>
      <c r="H452" s="40">
        <v>3.8250787077917972</v>
      </c>
      <c r="I452" s="40">
        <f t="shared" si="30"/>
        <v>0.68963003984346183</v>
      </c>
      <c r="J452" s="41">
        <v>1.8589443351168926</v>
      </c>
      <c r="K452" s="42">
        <v>2.7554584607616515</v>
      </c>
      <c r="L452" s="43">
        <f t="shared" si="27"/>
        <v>0.67464066745649709</v>
      </c>
      <c r="M452" s="42">
        <v>2.1501788620824924</v>
      </c>
      <c r="N452" s="42">
        <v>2.9644828424193261</v>
      </c>
      <c r="O452" s="43">
        <f t="shared" si="28"/>
        <v>0.72531330973321573</v>
      </c>
      <c r="P452" s="42">
        <v>1.32027131518288</v>
      </c>
      <c r="Q452" s="42">
        <v>1.9006017794333872</v>
      </c>
      <c r="R452" s="43">
        <f t="shared" si="29"/>
        <v>0.69465962279404103</v>
      </c>
    </row>
    <row r="453" spans="7:18" x14ac:dyDescent="0.2">
      <c r="G453" s="39">
        <v>1.9654828190753069</v>
      </c>
      <c r="H453" s="40">
        <v>2.6094991692606677</v>
      </c>
      <c r="I453" s="40">
        <f t="shared" si="30"/>
        <v>0.75320308288589122</v>
      </c>
      <c r="J453" s="41">
        <v>2.2002271524824635</v>
      </c>
      <c r="K453" s="42">
        <v>2.9636236965260712</v>
      </c>
      <c r="L453" s="43">
        <f t="shared" ref="L453:L507" si="31">J453/K453</f>
        <v>0.7424111080841832</v>
      </c>
      <c r="M453" s="42">
        <v>2.1967521929789782</v>
      </c>
      <c r="N453" s="42">
        <v>2.9722039799596498</v>
      </c>
      <c r="O453" s="43">
        <f t="shared" ref="O453:O516" si="32">M453/N453</f>
        <v>0.73909873204893595</v>
      </c>
      <c r="P453" s="42">
        <v>1.438428059552634</v>
      </c>
      <c r="Q453" s="42">
        <v>1.9956980631326646</v>
      </c>
      <c r="R453" s="43">
        <f t="shared" ref="R453:R516" si="33">P453/Q453</f>
        <v>0.72076437118685222</v>
      </c>
    </row>
    <row r="454" spans="7:18" x14ac:dyDescent="0.2">
      <c r="G454" s="39">
        <v>2.0597473842597362</v>
      </c>
      <c r="H454" s="40">
        <v>3.4757521625764602</v>
      </c>
      <c r="I454" s="40">
        <f t="shared" si="30"/>
        <v>0.59260479111172115</v>
      </c>
      <c r="J454" s="41">
        <v>1.7023450509836793</v>
      </c>
      <c r="K454" s="42">
        <v>2.7238549234129068</v>
      </c>
      <c r="L454" s="43">
        <f t="shared" si="31"/>
        <v>0.62497640250630271</v>
      </c>
      <c r="M454" s="42">
        <v>3.1595082591943378</v>
      </c>
      <c r="N454" s="42">
        <v>4.3201499611441534</v>
      </c>
      <c r="O454" s="43">
        <f t="shared" si="32"/>
        <v>0.73134226534061564</v>
      </c>
      <c r="P454" s="42">
        <v>1.9036140937326849</v>
      </c>
      <c r="Q454" s="42">
        <v>2.4911749377408521</v>
      </c>
      <c r="R454" s="43">
        <f t="shared" si="33"/>
        <v>0.76414308160108468</v>
      </c>
    </row>
    <row r="455" spans="7:18" x14ac:dyDescent="0.2">
      <c r="G455" s="39">
        <v>3.160717023477237</v>
      </c>
      <c r="H455" s="40">
        <v>5.3104181702353905</v>
      </c>
      <c r="I455" s="40">
        <f t="shared" ref="I455:I507" si="34">G455/H455</f>
        <v>0.59519173860787211</v>
      </c>
      <c r="J455" s="41">
        <v>2.0476575593063955</v>
      </c>
      <c r="K455" s="42">
        <v>3.042068036792454</v>
      </c>
      <c r="L455" s="43">
        <f t="shared" si="31"/>
        <v>0.6731136629887603</v>
      </c>
      <c r="M455" s="42">
        <v>2.7462010569340767</v>
      </c>
      <c r="N455" s="42">
        <v>3.8732093612414338</v>
      </c>
      <c r="O455" s="43">
        <f t="shared" si="32"/>
        <v>0.70902468748910319</v>
      </c>
      <c r="P455" s="42">
        <v>1.7812934978675248</v>
      </c>
      <c r="Q455" s="42">
        <v>2.3455980763606612</v>
      </c>
      <c r="R455" s="43">
        <f t="shared" si="33"/>
        <v>0.75941974706566551</v>
      </c>
    </row>
    <row r="456" spans="7:18" x14ac:dyDescent="0.2">
      <c r="G456" s="39">
        <v>2.2517081071862242</v>
      </c>
      <c r="H456" s="40">
        <v>3.5926605644788316</v>
      </c>
      <c r="I456" s="40">
        <f t="shared" si="34"/>
        <v>0.62675225415091995</v>
      </c>
      <c r="J456" s="41">
        <v>1.7773577235545215</v>
      </c>
      <c r="K456" s="42">
        <v>3.6960776470392043</v>
      </c>
      <c r="L456" s="43">
        <f t="shared" si="31"/>
        <v>0.48087672751634403</v>
      </c>
      <c r="M456" s="42">
        <v>1.6089040798180199</v>
      </c>
      <c r="N456" s="42">
        <v>2.0074665655441968</v>
      </c>
      <c r="O456" s="43">
        <f t="shared" si="32"/>
        <v>0.80145996323573532</v>
      </c>
      <c r="P456" s="42">
        <v>1.554567441434999</v>
      </c>
      <c r="Q456" s="42">
        <v>2.0597473842597362</v>
      </c>
      <c r="R456" s="43">
        <f t="shared" si="33"/>
        <v>0.75473694168263428</v>
      </c>
    </row>
    <row r="457" spans="7:18" x14ac:dyDescent="0.2">
      <c r="G457" s="39">
        <v>1.287558457003231</v>
      </c>
      <c r="H457" s="40">
        <v>1.8609980396670911</v>
      </c>
      <c r="I457" s="40">
        <f t="shared" si="34"/>
        <v>0.69186448860180361</v>
      </c>
      <c r="J457" s="41">
        <v>1.7640547681102667</v>
      </c>
      <c r="K457" s="42">
        <v>2.2714133918670862</v>
      </c>
      <c r="L457" s="43">
        <f t="shared" si="31"/>
        <v>0.77663307543512627</v>
      </c>
      <c r="M457" s="42">
        <v>1.5389267040007095</v>
      </c>
      <c r="N457" s="42">
        <v>1.9212574798800151</v>
      </c>
      <c r="O457" s="43">
        <f t="shared" si="32"/>
        <v>0.80099972029611433</v>
      </c>
      <c r="P457" s="42">
        <v>1.8817501445615401</v>
      </c>
      <c r="Q457" s="42">
        <v>2.2329695724686678</v>
      </c>
      <c r="R457" s="43">
        <f t="shared" si="33"/>
        <v>0.84271195083109185</v>
      </c>
    </row>
    <row r="458" spans="7:18" x14ac:dyDescent="0.2">
      <c r="G458" s="39">
        <v>1.4264279865774137</v>
      </c>
      <c r="H458" s="40">
        <v>2.1356213524866434</v>
      </c>
      <c r="I458" s="40">
        <f t="shared" si="34"/>
        <v>0.66792176661678826</v>
      </c>
      <c r="J458" s="41">
        <v>1.5829748345298276</v>
      </c>
      <c r="K458" s="42">
        <v>2.0998472769852627</v>
      </c>
      <c r="L458" s="43">
        <f t="shared" si="31"/>
        <v>0.75385236435027525</v>
      </c>
      <c r="M458" s="42">
        <v>1.4673484831169514</v>
      </c>
      <c r="N458" s="42">
        <v>1.8790416147020139</v>
      </c>
      <c r="O458" s="43">
        <f t="shared" si="32"/>
        <v>0.78090260036611781</v>
      </c>
      <c r="P458" s="42">
        <v>2.2923382339922611</v>
      </c>
      <c r="Q458" s="42">
        <v>3.3363135915777598</v>
      </c>
      <c r="R458" s="43">
        <f t="shared" si="33"/>
        <v>0.68708716104477541</v>
      </c>
    </row>
    <row r="459" spans="7:18" x14ac:dyDescent="0.2">
      <c r="G459" s="39">
        <v>1.7716173525702608</v>
      </c>
      <c r="H459" s="40">
        <v>2.8779623895245856</v>
      </c>
      <c r="I459" s="40">
        <f t="shared" si="34"/>
        <v>0.61558043948688179</v>
      </c>
      <c r="J459" s="41">
        <v>1.8803963673038895</v>
      </c>
      <c r="K459" s="42">
        <v>2.7681368407855169</v>
      </c>
      <c r="L459" s="43">
        <f t="shared" si="31"/>
        <v>0.67930036535704197</v>
      </c>
      <c r="M459" s="42">
        <v>2.9359982878407882</v>
      </c>
      <c r="N459" s="42">
        <v>3.9419631772648489</v>
      </c>
      <c r="O459" s="43">
        <f t="shared" si="32"/>
        <v>0.74480611710785827</v>
      </c>
      <c r="P459" s="42">
        <v>1.5700523748120734</v>
      </c>
      <c r="Q459" s="42">
        <v>1.9505260740686134</v>
      </c>
      <c r="R459" s="43">
        <f t="shared" si="33"/>
        <v>0.80493790659106246</v>
      </c>
    </row>
    <row r="460" spans="7:18" x14ac:dyDescent="0.2">
      <c r="G460" s="39">
        <v>1.918604724068895</v>
      </c>
      <c r="H460" s="40">
        <v>2.8644367007503311</v>
      </c>
      <c r="I460" s="40">
        <f t="shared" si="34"/>
        <v>0.6698017531915863</v>
      </c>
      <c r="J460" s="41">
        <v>1.240722374339327</v>
      </c>
      <c r="K460" s="42">
        <v>1.7127844088858983</v>
      </c>
      <c r="L460" s="43">
        <f t="shared" si="31"/>
        <v>0.72438911044640464</v>
      </c>
      <c r="M460" s="42">
        <v>2.277850778690846</v>
      </c>
      <c r="N460" s="42">
        <v>3.3973897161871647</v>
      </c>
      <c r="O460" s="43">
        <f t="shared" si="32"/>
        <v>0.67047085232460202</v>
      </c>
      <c r="P460" s="42">
        <v>1.9732413340507777</v>
      </c>
      <c r="Q460" s="42">
        <v>2.5815368146362543</v>
      </c>
      <c r="R460" s="43">
        <f t="shared" si="33"/>
        <v>0.76436691619631736</v>
      </c>
    </row>
    <row r="461" spans="7:18" x14ac:dyDescent="0.2">
      <c r="G461" s="39">
        <v>2.4272315768148016</v>
      </c>
      <c r="H461" s="40">
        <v>3.8758383853766563</v>
      </c>
      <c r="I461" s="40">
        <f t="shared" si="34"/>
        <v>0.62624684919077755</v>
      </c>
      <c r="J461" s="41">
        <v>2.5282110328411389</v>
      </c>
      <c r="K461" s="42">
        <v>4.0454209332056408</v>
      </c>
      <c r="L461" s="43">
        <f t="shared" si="31"/>
        <v>0.62495623436588932</v>
      </c>
      <c r="M461" s="42">
        <v>1.5949945578786722</v>
      </c>
      <c r="N461" s="42">
        <v>2.0473466250461101</v>
      </c>
      <c r="O461" s="43">
        <f t="shared" si="32"/>
        <v>0.77905447879044409</v>
      </c>
      <c r="P461" s="42">
        <v>1.7216820501035879</v>
      </c>
      <c r="Q461" s="42">
        <v>2.2831549300965381</v>
      </c>
      <c r="R461" s="43">
        <f t="shared" si="33"/>
        <v>0.75408025421682201</v>
      </c>
    </row>
    <row r="462" spans="7:18" x14ac:dyDescent="0.2">
      <c r="G462" s="39">
        <v>2.3235091760041855</v>
      </c>
      <c r="H462" s="40">
        <v>3.9259418307351539</v>
      </c>
      <c r="I462" s="40">
        <f t="shared" si="34"/>
        <v>0.59183484528834596</v>
      </c>
      <c r="J462" s="41">
        <v>2.3912940936456626</v>
      </c>
      <c r="K462" s="42">
        <v>4.2359203073136849</v>
      </c>
      <c r="L462" s="43">
        <f t="shared" si="31"/>
        <v>0.56452763984178012</v>
      </c>
      <c r="M462" s="42">
        <v>2.6053483843287322</v>
      </c>
      <c r="N462" s="42">
        <v>3.6340652235945745</v>
      </c>
      <c r="O462" s="43">
        <f t="shared" si="32"/>
        <v>0.71692394715791474</v>
      </c>
      <c r="P462" s="42">
        <v>2.3987370012193128</v>
      </c>
      <c r="Q462" s="42">
        <v>3.4405896544257719</v>
      </c>
      <c r="R462" s="43">
        <f t="shared" si="33"/>
        <v>0.69718776202611632</v>
      </c>
    </row>
    <row r="463" spans="7:18" x14ac:dyDescent="0.2">
      <c r="G463" s="39">
        <v>1.5426454207493183</v>
      </c>
      <c r="H463" s="40">
        <v>2.2567916137102415</v>
      </c>
      <c r="I463" s="40">
        <f t="shared" si="34"/>
        <v>0.6835568740053749</v>
      </c>
      <c r="J463" s="41">
        <v>2.1170581903167731</v>
      </c>
      <c r="K463" s="42">
        <v>2.9880125507870061</v>
      </c>
      <c r="L463" s="43">
        <f t="shared" si="31"/>
        <v>0.70851716796141495</v>
      </c>
      <c r="M463" s="42">
        <v>4.2456782569117024</v>
      </c>
      <c r="N463" s="42">
        <v>6.3804771467411383</v>
      </c>
      <c r="O463" s="43">
        <f t="shared" si="32"/>
        <v>0.66541704629099796</v>
      </c>
      <c r="P463" s="42">
        <v>1.7912728112320333</v>
      </c>
      <c r="Q463" s="42">
        <v>2.5622288562425286</v>
      </c>
      <c r="R463" s="43">
        <f t="shared" si="33"/>
        <v>0.69910726626461805</v>
      </c>
    </row>
    <row r="464" spans="7:18" x14ac:dyDescent="0.2">
      <c r="G464" s="39">
        <v>1.9439872488478296</v>
      </c>
      <c r="H464" s="40">
        <v>2.6556885811189166</v>
      </c>
      <c r="I464" s="40">
        <f t="shared" si="34"/>
        <v>0.73200873877643169</v>
      </c>
      <c r="J464" s="41">
        <v>2.6496886444377195</v>
      </c>
      <c r="K464" s="42">
        <v>3.7739737156264161</v>
      </c>
      <c r="L464" s="43">
        <f t="shared" si="31"/>
        <v>0.70209515065419992</v>
      </c>
      <c r="M464" s="42">
        <v>1.3488932394783604</v>
      </c>
      <c r="N464" s="42">
        <v>1.8613401034581736</v>
      </c>
      <c r="O464" s="43">
        <f t="shared" si="32"/>
        <v>0.72468929078154987</v>
      </c>
      <c r="P464" s="42">
        <v>3.1496193201985148</v>
      </c>
      <c r="Q464" s="42">
        <v>4.5968801050952726</v>
      </c>
      <c r="R464" s="43">
        <f t="shared" si="33"/>
        <v>0.68516455687139077</v>
      </c>
    </row>
    <row r="465" spans="7:18" x14ac:dyDescent="0.2">
      <c r="G465" s="39">
        <v>2.751759236458037</v>
      </c>
      <c r="H465" s="40">
        <v>4.0720863980637976</v>
      </c>
      <c r="I465" s="40">
        <f t="shared" si="34"/>
        <v>0.6757615058871167</v>
      </c>
      <c r="J465" s="41">
        <v>1.8054332909681932</v>
      </c>
      <c r="K465" s="42">
        <v>3.3559105951038233</v>
      </c>
      <c r="L465" s="43">
        <f t="shared" si="31"/>
        <v>0.53798611131126917</v>
      </c>
      <c r="M465" s="42">
        <v>1.3993927879889909</v>
      </c>
      <c r="N465" s="42">
        <v>2.143358058215429</v>
      </c>
      <c r="O465" s="43">
        <f t="shared" si="32"/>
        <v>0.65289734611777028</v>
      </c>
      <c r="P465" s="42">
        <v>1.4304391964580836</v>
      </c>
      <c r="Q465" s="42">
        <v>2.7443458288507325</v>
      </c>
      <c r="R465" s="43">
        <f t="shared" si="33"/>
        <v>0.52123139198426671</v>
      </c>
    </row>
    <row r="466" spans="7:18" x14ac:dyDescent="0.2">
      <c r="G466" s="39">
        <v>2.3001013755347284</v>
      </c>
      <c r="H466" s="40">
        <v>3.4847157234707717</v>
      </c>
      <c r="I466" s="40">
        <f t="shared" si="34"/>
        <v>0.66005423628755311</v>
      </c>
      <c r="J466" s="41">
        <v>1.9537872802817611</v>
      </c>
      <c r="K466" s="42">
        <v>2.9201261476395644</v>
      </c>
      <c r="L466" s="43">
        <f t="shared" si="31"/>
        <v>0.66907632804188022</v>
      </c>
      <c r="M466" s="42">
        <v>2.004610315723597</v>
      </c>
      <c r="N466" s="42">
        <v>2.6850130209754246</v>
      </c>
      <c r="O466" s="43">
        <f t="shared" si="32"/>
        <v>0.74659240013493577</v>
      </c>
      <c r="P466" s="42">
        <v>2.7568443901614286</v>
      </c>
      <c r="Q466" s="42">
        <v>4.3102652031260957</v>
      </c>
      <c r="R466" s="43">
        <f t="shared" si="33"/>
        <v>0.63959971376285119</v>
      </c>
    </row>
    <row r="467" spans="7:18" x14ac:dyDescent="0.2">
      <c r="G467" s="39">
        <v>2.6662156762254337</v>
      </c>
      <c r="H467" s="40">
        <v>4.0122365753359404</v>
      </c>
      <c r="I467" s="40">
        <f t="shared" si="34"/>
        <v>0.66452105357276803</v>
      </c>
      <c r="J467" s="41">
        <v>2.0373716735014242</v>
      </c>
      <c r="K467" s="42">
        <v>3.7662058971570262</v>
      </c>
      <c r="L467" s="43">
        <f t="shared" si="31"/>
        <v>0.54096130937487064</v>
      </c>
      <c r="M467" s="42">
        <v>1.8229792162783018</v>
      </c>
      <c r="N467" s="42">
        <v>2.5627257492669311</v>
      </c>
      <c r="O467" s="43">
        <f t="shared" si="32"/>
        <v>0.71134385597045091</v>
      </c>
      <c r="P467" s="42">
        <v>2.0194817507125649</v>
      </c>
      <c r="Q467" s="42">
        <v>3.1753868001512138</v>
      </c>
      <c r="R467" s="43">
        <f t="shared" si="33"/>
        <v>0.63597976492703057</v>
      </c>
    </row>
    <row r="468" spans="7:18" x14ac:dyDescent="0.2">
      <c r="G468" s="39">
        <v>2.1661085157905839</v>
      </c>
      <c r="H468" s="40">
        <v>3.1991563427111567</v>
      </c>
      <c r="I468" s="40">
        <f t="shared" si="34"/>
        <v>0.6770874204775168</v>
      </c>
      <c r="J468" s="41">
        <v>2.3229611139194284</v>
      </c>
      <c r="K468" s="42">
        <v>3.942932075688542</v>
      </c>
      <c r="L468" s="43">
        <f t="shared" si="31"/>
        <v>0.58914560771726632</v>
      </c>
      <c r="M468" s="42">
        <v>3.9408324946936637</v>
      </c>
      <c r="N468" s="42">
        <v>5.2703453273470702</v>
      </c>
      <c r="O468" s="43">
        <f t="shared" si="32"/>
        <v>0.74773705514992461</v>
      </c>
      <c r="P468" s="42">
        <v>1.8299504815489449</v>
      </c>
      <c r="Q468" s="42">
        <v>2.7233874292151081</v>
      </c>
      <c r="R468" s="43">
        <f t="shared" si="33"/>
        <v>0.67193909390862705</v>
      </c>
    </row>
    <row r="469" spans="7:18" x14ac:dyDescent="0.2">
      <c r="G469" s="39">
        <v>2.334716096648521</v>
      </c>
      <c r="H469" s="40">
        <v>3.1516399910422885</v>
      </c>
      <c r="I469" s="40">
        <f t="shared" si="34"/>
        <v>0.74079403208625993</v>
      </c>
      <c r="J469" s="41">
        <v>1.9242374588047237</v>
      </c>
      <c r="K469" s="42">
        <v>3.5750741948895919</v>
      </c>
      <c r="L469" s="43">
        <f t="shared" si="31"/>
        <v>0.53823706975238017</v>
      </c>
      <c r="M469" s="42">
        <v>1.3545450515481439</v>
      </c>
      <c r="N469" s="42">
        <v>1.947913177953805</v>
      </c>
      <c r="O469" s="43">
        <f t="shared" si="32"/>
        <v>0.69538266226579581</v>
      </c>
      <c r="P469" s="42">
        <v>2.0027038860809876</v>
      </c>
      <c r="Q469" s="42">
        <v>3.2092893975228169</v>
      </c>
      <c r="R469" s="43">
        <f t="shared" si="33"/>
        <v>0.62403343482418028</v>
      </c>
    </row>
    <row r="470" spans="7:18" x14ac:dyDescent="0.2">
      <c r="G470" s="39">
        <v>1.5659922377469659</v>
      </c>
      <c r="H470" s="40">
        <v>2.2152223210236386</v>
      </c>
      <c r="I470" s="40">
        <f t="shared" si="34"/>
        <v>0.70692328390016046</v>
      </c>
      <c r="J470" s="41">
        <v>3.2882623233425945</v>
      </c>
      <c r="K470" s="42">
        <v>4.9902658708451701</v>
      </c>
      <c r="L470" s="43">
        <f t="shared" si="31"/>
        <v>0.65893529692550867</v>
      </c>
      <c r="M470" s="42">
        <v>2.0188511553027451</v>
      </c>
      <c r="N470" s="42">
        <v>3.1401047496241468</v>
      </c>
      <c r="O470" s="43">
        <f t="shared" si="32"/>
        <v>0.64292477999161979</v>
      </c>
      <c r="P470" s="42">
        <v>1.5704578111970917</v>
      </c>
      <c r="Q470" s="42">
        <v>2.5120432504987358</v>
      </c>
      <c r="R470" s="43">
        <f t="shared" si="33"/>
        <v>0.62517148575578718</v>
      </c>
    </row>
    <row r="471" spans="7:18" x14ac:dyDescent="0.2">
      <c r="G471" s="39">
        <v>2.4937292037022427</v>
      </c>
      <c r="H471" s="40">
        <v>3.7864363339968818</v>
      </c>
      <c r="I471" s="40">
        <f t="shared" si="34"/>
        <v>0.65859530802407951</v>
      </c>
      <c r="J471" s="41">
        <v>1.6061318122671535</v>
      </c>
      <c r="K471" s="42">
        <v>2.6381305145518565</v>
      </c>
      <c r="L471" s="43">
        <f t="shared" si="31"/>
        <v>0.60881438708501112</v>
      </c>
      <c r="M471" s="42">
        <v>1.3493651279795817</v>
      </c>
      <c r="N471" s="42">
        <v>2.0479684463588677</v>
      </c>
      <c r="O471" s="43">
        <f t="shared" si="32"/>
        <v>0.65887984279184109</v>
      </c>
      <c r="P471" s="42">
        <v>1.4362133884014989</v>
      </c>
      <c r="Q471" s="42">
        <v>1.8507067273711708</v>
      </c>
      <c r="R471" s="43">
        <f t="shared" si="33"/>
        <v>0.77603510440660828</v>
      </c>
    </row>
    <row r="472" spans="7:18" x14ac:dyDescent="0.2">
      <c r="G472" s="39">
        <v>1.9407095745406295</v>
      </c>
      <c r="H472" s="40">
        <v>2.9743451833062795</v>
      </c>
      <c r="I472" s="40">
        <f t="shared" si="34"/>
        <v>0.6524829684977379</v>
      </c>
      <c r="J472" s="41">
        <v>2.3987370012193128</v>
      </c>
      <c r="K472" s="42">
        <v>3.6651157379532657</v>
      </c>
      <c r="L472" s="43">
        <f t="shared" si="31"/>
        <v>0.65447783173113516</v>
      </c>
      <c r="M472" s="42">
        <v>2.6369236292173888</v>
      </c>
      <c r="N472" s="42">
        <v>4.2228243797818195</v>
      </c>
      <c r="O472" s="43">
        <f t="shared" si="32"/>
        <v>0.62444548767941677</v>
      </c>
      <c r="P472" s="42">
        <v>2.2060065875830137</v>
      </c>
      <c r="Q472" s="42">
        <v>3.3010158126721687</v>
      </c>
      <c r="R472" s="43">
        <f t="shared" si="33"/>
        <v>0.66828113307256587</v>
      </c>
    </row>
    <row r="473" spans="7:18" x14ac:dyDescent="0.2">
      <c r="G473" s="39">
        <v>2.5417726078101053</v>
      </c>
      <c r="H473" s="40">
        <v>3.7765032454233349</v>
      </c>
      <c r="I473" s="40">
        <f t="shared" si="34"/>
        <v>0.67304923169083097</v>
      </c>
      <c r="J473" s="41">
        <v>1.9255604135562647</v>
      </c>
      <c r="K473" s="42">
        <v>3.0523054431402796</v>
      </c>
      <c r="L473" s="43">
        <f t="shared" si="31"/>
        <v>0.63085443099534799</v>
      </c>
      <c r="M473" s="42">
        <v>2.373121277919338</v>
      </c>
      <c r="N473" s="42">
        <v>3.0322160076285245</v>
      </c>
      <c r="O473" s="43">
        <f t="shared" si="32"/>
        <v>0.78263595731602909</v>
      </c>
      <c r="P473" s="42">
        <v>0.84667290352921254</v>
      </c>
      <c r="Q473" s="42">
        <v>1.2184584912988636</v>
      </c>
      <c r="R473" s="43">
        <f t="shared" si="33"/>
        <v>0.69487217625827236</v>
      </c>
    </row>
    <row r="474" spans="7:18" x14ac:dyDescent="0.2">
      <c r="G474" s="39">
        <v>1.9086240526388727</v>
      </c>
      <c r="H474" s="40">
        <v>3.0543904938944952</v>
      </c>
      <c r="I474" s="40">
        <f t="shared" si="34"/>
        <v>0.62487886092301348</v>
      </c>
      <c r="J474" s="41">
        <v>2.3385305495773836</v>
      </c>
      <c r="K474" s="42">
        <v>3.9346888341456197</v>
      </c>
      <c r="L474" s="43">
        <f t="shared" si="31"/>
        <v>0.59433684546624976</v>
      </c>
      <c r="M474" s="42">
        <v>3.2227505767036146</v>
      </c>
      <c r="N474" s="42">
        <v>4.8988495305431732</v>
      </c>
      <c r="O474" s="43">
        <f t="shared" si="32"/>
        <v>0.65785865775434083</v>
      </c>
      <c r="P474" s="42">
        <v>2.0714593446766214</v>
      </c>
      <c r="Q474" s="42">
        <v>3.0512623834634636</v>
      </c>
      <c r="R474" s="43">
        <f t="shared" si="33"/>
        <v>0.67888600990299774</v>
      </c>
    </row>
    <row r="475" spans="7:18" x14ac:dyDescent="0.2">
      <c r="G475" s="39">
        <v>3.2929056708992914</v>
      </c>
      <c r="H475" s="40">
        <v>5.0215515159725728</v>
      </c>
      <c r="I475" s="40">
        <f t="shared" si="34"/>
        <v>0.65575463289089098</v>
      </c>
      <c r="J475" s="41">
        <v>2.5552622082768544</v>
      </c>
      <c r="K475" s="42">
        <v>3.9598494224744223</v>
      </c>
      <c r="L475" s="43">
        <f t="shared" si="31"/>
        <v>0.64529277143071961</v>
      </c>
      <c r="M475" s="42">
        <v>2.8912046176868489</v>
      </c>
      <c r="N475" s="42">
        <v>4.7406055268059442</v>
      </c>
      <c r="O475" s="43">
        <f t="shared" si="32"/>
        <v>0.60988086887601523</v>
      </c>
      <c r="P475" s="42">
        <v>1.5343693662936173</v>
      </c>
      <c r="Q475" s="42">
        <v>2.4975557046543218</v>
      </c>
      <c r="R475" s="43">
        <f t="shared" si="33"/>
        <v>0.61434840609730634</v>
      </c>
    </row>
    <row r="476" spans="7:18" x14ac:dyDescent="0.2">
      <c r="G476" s="39">
        <v>1.5549769152841748</v>
      </c>
      <c r="H476" s="40">
        <v>2.336624101482351</v>
      </c>
      <c r="I476" s="40">
        <f t="shared" si="34"/>
        <v>0.66548013191240285</v>
      </c>
      <c r="J476" s="41">
        <v>1.9122896805604126</v>
      </c>
      <c r="K476" s="42">
        <v>3.2162249820938911</v>
      </c>
      <c r="L476" s="43">
        <f t="shared" si="31"/>
        <v>0.59457584317233791</v>
      </c>
      <c r="M476" s="42">
        <v>3.3225460764852697</v>
      </c>
      <c r="N476" s="42">
        <v>4.5137242746925104</v>
      </c>
      <c r="O476" s="43">
        <f t="shared" si="32"/>
        <v>0.73609859049523185</v>
      </c>
      <c r="P476" s="42">
        <v>2.0523159202809267</v>
      </c>
      <c r="Q476" s="42">
        <v>3.088178339408584</v>
      </c>
      <c r="R476" s="43">
        <f t="shared" si="33"/>
        <v>0.66457169720125842</v>
      </c>
    </row>
    <row r="477" spans="7:18" x14ac:dyDescent="0.2">
      <c r="G477" s="39">
        <v>2.4919414924349494</v>
      </c>
      <c r="H477" s="40">
        <v>3.4943851189503454</v>
      </c>
      <c r="I477" s="40">
        <f t="shared" si="34"/>
        <v>0.71312731928743067</v>
      </c>
      <c r="J477" s="41">
        <v>1.9488934245198934</v>
      </c>
      <c r="K477" s="42">
        <v>3.5125567709624907</v>
      </c>
      <c r="L477" s="43">
        <f t="shared" si="31"/>
        <v>0.55483613549849298</v>
      </c>
      <c r="M477" s="42">
        <v>1.3470040323335013</v>
      </c>
      <c r="N477" s="42">
        <v>1.7571843841927717</v>
      </c>
      <c r="O477" s="43">
        <f t="shared" si="32"/>
        <v>0.76656954412459</v>
      </c>
      <c r="P477" s="42">
        <v>1.8790416147020139</v>
      </c>
      <c r="Q477" s="42">
        <v>3.6009795827131512</v>
      </c>
      <c r="R477" s="43">
        <f t="shared" si="33"/>
        <v>0.52181401519812387</v>
      </c>
    </row>
    <row r="478" spans="7:18" x14ac:dyDescent="0.2">
      <c r="G478" s="39">
        <v>2.6535301667802935</v>
      </c>
      <c r="H478" s="40">
        <v>4.1721662469400327</v>
      </c>
      <c r="I478" s="40">
        <f t="shared" si="34"/>
        <v>0.63600777383366647</v>
      </c>
      <c r="J478" s="41">
        <v>1.7841504259228109</v>
      </c>
      <c r="K478" s="42">
        <v>2.8407798648137192</v>
      </c>
      <c r="L478" s="43">
        <f t="shared" si="31"/>
        <v>0.62804951838103951</v>
      </c>
      <c r="M478" s="42">
        <v>2.0634530797011021</v>
      </c>
      <c r="N478" s="42">
        <v>2.5733857427761713</v>
      </c>
      <c r="O478" s="43">
        <f t="shared" si="32"/>
        <v>0.80184367442521332</v>
      </c>
      <c r="P478" s="42">
        <v>3.0007691729748829</v>
      </c>
      <c r="Q478" s="42">
        <v>4.4677919656742846</v>
      </c>
      <c r="R478" s="43">
        <f t="shared" si="33"/>
        <v>0.67164478472354372</v>
      </c>
    </row>
    <row r="479" spans="7:18" x14ac:dyDescent="0.2">
      <c r="G479" s="39">
        <v>2.6460821521654001</v>
      </c>
      <c r="H479" s="40">
        <v>4.4229661220955734</v>
      </c>
      <c r="I479" s="40">
        <f t="shared" si="34"/>
        <v>0.59825964728658221</v>
      </c>
      <c r="J479" s="41">
        <v>2.7310908505220959</v>
      </c>
      <c r="K479" s="42">
        <v>4.4954926406840761</v>
      </c>
      <c r="L479" s="43">
        <f t="shared" si="31"/>
        <v>0.60751758901923314</v>
      </c>
      <c r="M479" s="42">
        <v>1.9886675597140533</v>
      </c>
      <c r="N479" s="42">
        <v>2.9952479738673108</v>
      </c>
      <c r="O479" s="43">
        <f t="shared" si="32"/>
        <v>0.66394087470039675</v>
      </c>
      <c r="P479" s="42">
        <v>2.2146474611927514</v>
      </c>
      <c r="Q479" s="42">
        <v>3.824412897741881</v>
      </c>
      <c r="R479" s="43">
        <f t="shared" si="33"/>
        <v>0.57908168401492077</v>
      </c>
    </row>
    <row r="480" spans="7:18" x14ac:dyDescent="0.2">
      <c r="G480" s="39">
        <v>1.5389267040007095</v>
      </c>
      <c r="H480" s="40">
        <v>2.052626101786557</v>
      </c>
      <c r="I480" s="40">
        <f t="shared" si="34"/>
        <v>0.74973552302646074</v>
      </c>
      <c r="J480" s="41">
        <v>1.8975846832521079</v>
      </c>
      <c r="K480" s="42">
        <v>3.3602710151949715</v>
      </c>
      <c r="L480" s="43">
        <f t="shared" si="31"/>
        <v>0.56471179695665263</v>
      </c>
      <c r="M480" s="42">
        <v>1.7604421188790289</v>
      </c>
      <c r="N480" s="42">
        <v>2.4439604869330998</v>
      </c>
      <c r="O480" s="43">
        <f t="shared" si="32"/>
        <v>0.72032347834239707</v>
      </c>
      <c r="P480" s="42">
        <v>2.2077374678709472</v>
      </c>
      <c r="Q480" s="42">
        <v>3.7243899760814543</v>
      </c>
      <c r="R480" s="43">
        <f t="shared" si="33"/>
        <v>0.59277827565033236</v>
      </c>
    </row>
    <row r="481" spans="7:18" x14ac:dyDescent="0.2">
      <c r="G481" s="39">
        <v>1.3671762060139232</v>
      </c>
      <c r="H481" s="40">
        <v>2.1877496674329935</v>
      </c>
      <c r="I481" s="40">
        <f t="shared" si="34"/>
        <v>0.62492351221248543</v>
      </c>
      <c r="J481" s="41">
        <v>2.0794347840623018</v>
      </c>
      <c r="K481" s="42">
        <v>3.2682597152201396</v>
      </c>
      <c r="L481" s="43">
        <f t="shared" si="31"/>
        <v>0.6362513891960504</v>
      </c>
      <c r="M481" s="42">
        <v>1.5113765619094484</v>
      </c>
      <c r="N481" s="42">
        <v>2.197621447986148</v>
      </c>
      <c r="O481" s="43">
        <f t="shared" si="32"/>
        <v>0.68773289562423989</v>
      </c>
      <c r="P481" s="42">
        <v>2.0179048926984748</v>
      </c>
      <c r="Q481" s="42">
        <v>3.2805088055418028</v>
      </c>
      <c r="R481" s="43">
        <f t="shared" si="33"/>
        <v>0.61511948673620509</v>
      </c>
    </row>
    <row r="482" spans="7:18" x14ac:dyDescent="0.2">
      <c r="G482" s="39">
        <v>3.4463210471670256</v>
      </c>
      <c r="H482" s="40">
        <v>5.2056850129376135</v>
      </c>
      <c r="I482" s="40">
        <f t="shared" si="34"/>
        <v>0.66203026856253</v>
      </c>
      <c r="J482" s="41">
        <v>3.2487218804382141</v>
      </c>
      <c r="K482" s="42">
        <v>5.0339607450858628</v>
      </c>
      <c r="L482" s="43">
        <f t="shared" si="31"/>
        <v>0.64536098808668829</v>
      </c>
      <c r="M482" s="42">
        <v>3.1735818622972705</v>
      </c>
      <c r="N482" s="42">
        <v>4.6288991117876037</v>
      </c>
      <c r="O482" s="43">
        <f t="shared" si="32"/>
        <v>0.68560186464545481</v>
      </c>
      <c r="P482" s="42">
        <v>1.853113145605364</v>
      </c>
      <c r="Q482" s="42">
        <v>2.8071893332813778</v>
      </c>
      <c r="R482" s="43">
        <f t="shared" si="33"/>
        <v>0.6601311581072532</v>
      </c>
    </row>
    <row r="483" spans="7:18" x14ac:dyDescent="0.2">
      <c r="G483" s="39">
        <v>2.7695164256410525</v>
      </c>
      <c r="H483" s="40">
        <v>4.742485280961878</v>
      </c>
      <c r="I483" s="40">
        <f t="shared" si="34"/>
        <v>0.5839799728549363</v>
      </c>
      <c r="J483" s="41">
        <v>1.7356767012701892</v>
      </c>
      <c r="K483" s="42">
        <v>3.194177418003862</v>
      </c>
      <c r="L483" s="43">
        <f t="shared" si="31"/>
        <v>0.54338769396061481</v>
      </c>
      <c r="M483" s="42">
        <v>1.4134255428144686</v>
      </c>
      <c r="N483" s="42">
        <v>2.0426769315370881</v>
      </c>
      <c r="O483" s="43">
        <f t="shared" si="32"/>
        <v>0.69194766974280364</v>
      </c>
      <c r="P483" s="42">
        <v>1.4165749908701879</v>
      </c>
      <c r="Q483" s="42">
        <v>2.0398699842787575</v>
      </c>
      <c r="R483" s="43">
        <f t="shared" si="33"/>
        <v>0.69444376444955158</v>
      </c>
    </row>
    <row r="484" spans="7:18" x14ac:dyDescent="0.2">
      <c r="G484" s="39">
        <v>2.6053483843287322</v>
      </c>
      <c r="H484" s="40">
        <v>3.6886635869614008</v>
      </c>
      <c r="I484" s="40">
        <f t="shared" si="34"/>
        <v>0.70631227893431514</v>
      </c>
      <c r="J484" s="41">
        <v>2.1740295728893728</v>
      </c>
      <c r="K484" s="42">
        <v>4.1140822122882783</v>
      </c>
      <c r="L484" s="43">
        <f t="shared" si="31"/>
        <v>0.52843610329317259</v>
      </c>
      <c r="M484" s="42">
        <v>1.9311728604407097</v>
      </c>
      <c r="N484" s="42">
        <v>2.5203927147519858</v>
      </c>
      <c r="O484" s="43">
        <f t="shared" si="32"/>
        <v>0.76621902973193723</v>
      </c>
      <c r="P484" s="42">
        <v>2.4434394421586179</v>
      </c>
      <c r="Q484" s="42">
        <v>3.9638667202738063</v>
      </c>
      <c r="R484" s="43">
        <f t="shared" si="33"/>
        <v>0.61642825417445823</v>
      </c>
    </row>
    <row r="485" spans="7:18" x14ac:dyDescent="0.2">
      <c r="G485" s="39">
        <v>2.2814812671250579</v>
      </c>
      <c r="H485" s="40">
        <v>3.684346228349304</v>
      </c>
      <c r="I485" s="40">
        <f t="shared" si="34"/>
        <v>0.6192363924894293</v>
      </c>
      <c r="J485" s="41">
        <v>1.948239981609817</v>
      </c>
      <c r="K485" s="42">
        <v>3.0790942278091324</v>
      </c>
      <c r="L485" s="43">
        <f t="shared" si="31"/>
        <v>0.63273152345066364</v>
      </c>
      <c r="M485" s="42">
        <v>1.4134255428144686</v>
      </c>
      <c r="N485" s="42">
        <v>2.0426769315370881</v>
      </c>
      <c r="O485" s="43">
        <f t="shared" si="32"/>
        <v>0.69194766974280364</v>
      </c>
      <c r="P485" s="42">
        <v>2.634266535159036</v>
      </c>
      <c r="Q485" s="42">
        <v>3.9278872926140878</v>
      </c>
      <c r="R485" s="43">
        <f t="shared" si="33"/>
        <v>0.67065736333943504</v>
      </c>
    </row>
    <row r="486" spans="7:18" x14ac:dyDescent="0.2">
      <c r="G486" s="39">
        <v>2.59039964113874</v>
      </c>
      <c r="H486" s="40">
        <v>3.4300262937209012</v>
      </c>
      <c r="I486" s="40">
        <f t="shared" si="34"/>
        <v>0.75521276495191758</v>
      </c>
      <c r="J486" s="41">
        <v>2.9253538877295786</v>
      </c>
      <c r="K486" s="42">
        <v>5.144296957073542</v>
      </c>
      <c r="L486" s="43">
        <f t="shared" si="31"/>
        <v>0.56865960735550869</v>
      </c>
      <c r="M486" s="42">
        <v>1.9311728604407097</v>
      </c>
      <c r="N486" s="42">
        <v>2.5203927147519858</v>
      </c>
      <c r="O486" s="43">
        <f t="shared" si="32"/>
        <v>0.76621902973193723</v>
      </c>
      <c r="P486" s="42">
        <v>2.7147242653758652</v>
      </c>
      <c r="Q486" s="42">
        <v>4.2678131251916565</v>
      </c>
      <c r="R486" s="43">
        <f t="shared" si="33"/>
        <v>0.63609258084700082</v>
      </c>
    </row>
    <row r="487" spans="7:18" x14ac:dyDescent="0.2">
      <c r="G487" s="39">
        <v>1.8096598280614451</v>
      </c>
      <c r="H487" s="40">
        <v>2.9002186990480241</v>
      </c>
      <c r="I487" s="40">
        <f t="shared" si="34"/>
        <v>0.62397357435680723</v>
      </c>
      <c r="J487" s="41">
        <v>1.7816508644069549</v>
      </c>
      <c r="K487" s="42">
        <v>3.2787617372058238</v>
      </c>
      <c r="L487" s="43">
        <f t="shared" si="31"/>
        <v>0.54339137979732743</v>
      </c>
      <c r="M487" s="42">
        <v>2.5084926575573743</v>
      </c>
      <c r="N487" s="42">
        <v>3.8380389177759211</v>
      </c>
      <c r="O487" s="43">
        <f t="shared" si="32"/>
        <v>0.65358708217867778</v>
      </c>
      <c r="P487" s="42">
        <v>2.9052631336140902</v>
      </c>
      <c r="Q487" s="42">
        <v>4.0783352874884287</v>
      </c>
      <c r="R487" s="43">
        <f t="shared" si="33"/>
        <v>0.71236495501654684</v>
      </c>
    </row>
    <row r="488" spans="7:18" x14ac:dyDescent="0.2">
      <c r="G488" s="39">
        <v>2.240370129262359</v>
      </c>
      <c r="H488" s="40">
        <v>3.4708031655566236</v>
      </c>
      <c r="I488" s="40">
        <f t="shared" si="34"/>
        <v>0.64549040161517313</v>
      </c>
      <c r="J488" s="41">
        <v>2.0606744328630882</v>
      </c>
      <c r="K488" s="42">
        <v>3.5645521668572471</v>
      </c>
      <c r="L488" s="43">
        <f t="shared" si="31"/>
        <v>0.57810191474344996</v>
      </c>
      <c r="M488" s="42">
        <v>2.373389533306836</v>
      </c>
      <c r="N488" s="42">
        <v>3.1268985956234321</v>
      </c>
      <c r="O488" s="43">
        <f t="shared" si="32"/>
        <v>0.75902350547240449</v>
      </c>
      <c r="P488" s="42">
        <v>1.4080100993662072</v>
      </c>
      <c r="Q488" s="42">
        <v>2.1892041916728133</v>
      </c>
      <c r="R488" s="43">
        <f t="shared" si="33"/>
        <v>0.64316069954640431</v>
      </c>
    </row>
    <row r="489" spans="7:18" x14ac:dyDescent="0.2">
      <c r="G489" s="39">
        <v>2.3078384034526205</v>
      </c>
      <c r="H489" s="40">
        <v>4.4977579432418926</v>
      </c>
      <c r="I489" s="40">
        <f t="shared" si="34"/>
        <v>0.5131086271372749</v>
      </c>
      <c r="J489" s="41">
        <v>2.0870747347882483</v>
      </c>
      <c r="K489" s="42">
        <v>3.2851631121701681</v>
      </c>
      <c r="L489" s="43">
        <f t="shared" si="31"/>
        <v>0.63530322955852669</v>
      </c>
      <c r="M489" s="42">
        <v>2.0229465117810941</v>
      </c>
      <c r="N489" s="42">
        <v>2.828202030071945</v>
      </c>
      <c r="O489" s="43">
        <f t="shared" si="32"/>
        <v>0.71527652206997161</v>
      </c>
      <c r="P489" s="42">
        <v>3.309106077716863</v>
      </c>
      <c r="Q489" s="42">
        <v>4.5396023849873925</v>
      </c>
      <c r="R489" s="43">
        <f t="shared" si="33"/>
        <v>0.72894183170318627</v>
      </c>
    </row>
    <row r="490" spans="7:18" x14ac:dyDescent="0.2">
      <c r="G490" s="39">
        <v>1.3173749212404047</v>
      </c>
      <c r="H490" s="40">
        <v>1.8534566645897967</v>
      </c>
      <c r="I490" s="40">
        <f t="shared" si="34"/>
        <v>0.71076650801110763</v>
      </c>
      <c r="J490" s="41">
        <v>2.2198158403597823</v>
      </c>
      <c r="K490" s="42">
        <v>3.8449993982357853</v>
      </c>
      <c r="L490" s="43">
        <f t="shared" si="31"/>
        <v>0.57732540644305652</v>
      </c>
      <c r="M490" s="42">
        <v>1.7312695590719047</v>
      </c>
      <c r="N490" s="42">
        <v>2.1687520826624791</v>
      </c>
      <c r="O490" s="43">
        <f t="shared" si="32"/>
        <v>0.79827914537216405</v>
      </c>
      <c r="P490" s="42">
        <v>1.8413953701255596</v>
      </c>
      <c r="Q490" s="42">
        <v>3.7017574362917802</v>
      </c>
      <c r="R490" s="43">
        <f t="shared" si="33"/>
        <v>0.49743814980221113</v>
      </c>
    </row>
    <row r="491" spans="7:18" x14ac:dyDescent="0.2">
      <c r="G491" s="39">
        <v>2.3169238745909135</v>
      </c>
      <c r="H491" s="40">
        <v>3.1921836737124849</v>
      </c>
      <c r="I491" s="40">
        <f t="shared" si="34"/>
        <v>0.72581157960010145</v>
      </c>
      <c r="J491" s="41">
        <v>1.6553224195272433</v>
      </c>
      <c r="K491" s="42">
        <v>2.5765998492943631</v>
      </c>
      <c r="L491" s="43">
        <f t="shared" si="31"/>
        <v>0.64244450684904597</v>
      </c>
      <c r="M491" s="42">
        <v>1.7086908389923574</v>
      </c>
      <c r="N491" s="42">
        <v>2.1602223404645002</v>
      </c>
      <c r="O491" s="43">
        <f t="shared" si="32"/>
        <v>0.79097915385179629</v>
      </c>
      <c r="P491" s="42">
        <v>1.7651371210711511</v>
      </c>
      <c r="Q491" s="42">
        <v>3.3389840162395932</v>
      </c>
      <c r="R491" s="43">
        <f t="shared" si="33"/>
        <v>0.52864497478459671</v>
      </c>
    </row>
    <row r="492" spans="7:18" x14ac:dyDescent="0.2">
      <c r="G492" s="39">
        <v>2.642711652195767</v>
      </c>
      <c r="H492" s="40">
        <v>3.7190871331458801</v>
      </c>
      <c r="I492" s="40">
        <f t="shared" si="34"/>
        <v>0.71058073058921989</v>
      </c>
      <c r="J492" s="41">
        <v>2.0585106700177955</v>
      </c>
      <c r="K492" s="42">
        <v>2.9986468379099067</v>
      </c>
      <c r="L492" s="43">
        <f t="shared" si="31"/>
        <v>0.68647986284793794</v>
      </c>
      <c r="M492" s="42">
        <v>2.4217172230570969</v>
      </c>
      <c r="N492" s="42">
        <v>3.3469825064936432</v>
      </c>
      <c r="O492" s="43">
        <f t="shared" si="32"/>
        <v>0.72355239932046422</v>
      </c>
      <c r="P492" s="42">
        <v>2.3518324151725145</v>
      </c>
      <c r="Q492" s="42">
        <v>3.9116455455199932</v>
      </c>
      <c r="R492" s="43">
        <f t="shared" si="33"/>
        <v>0.60123863162041036</v>
      </c>
    </row>
    <row r="493" spans="7:18" x14ac:dyDescent="0.2">
      <c r="G493" s="39">
        <v>1.40891411878478</v>
      </c>
      <c r="H493" s="40">
        <v>2.1716856050133324</v>
      </c>
      <c r="I493" s="40">
        <f t="shared" si="34"/>
        <v>0.64876523357354499</v>
      </c>
      <c r="J493" s="41">
        <v>1.412975048606113</v>
      </c>
      <c r="K493" s="42">
        <v>2.2278317090449624</v>
      </c>
      <c r="L493" s="43">
        <f t="shared" si="31"/>
        <v>0.63423778504877903</v>
      </c>
      <c r="M493" s="42">
        <v>2.4447418458767913</v>
      </c>
      <c r="N493" s="42">
        <v>3.6323129378359189</v>
      </c>
      <c r="O493" s="43">
        <f t="shared" si="32"/>
        <v>0.67305375052110306</v>
      </c>
      <c r="P493" s="42">
        <v>1.1124861069758258</v>
      </c>
      <c r="Q493" s="42">
        <v>1.6683476058319162</v>
      </c>
      <c r="R493" s="43">
        <f t="shared" si="33"/>
        <v>0.66681913474565646</v>
      </c>
    </row>
    <row r="494" spans="7:18" x14ac:dyDescent="0.2">
      <c r="G494" s="39">
        <v>1.5025046731553722</v>
      </c>
      <c r="H494" s="40">
        <v>2.2764528952951895</v>
      </c>
      <c r="I494" s="40">
        <f t="shared" si="34"/>
        <v>0.66002010244123288</v>
      </c>
      <c r="J494" s="41">
        <v>1.6637621250413017</v>
      </c>
      <c r="K494" s="42">
        <v>2.2094669922003343</v>
      </c>
      <c r="L494" s="43">
        <f t="shared" si="31"/>
        <v>0.75301515293714194</v>
      </c>
      <c r="M494" s="42">
        <v>2.1534333486348198</v>
      </c>
      <c r="N494" s="42">
        <v>3.3904491783638289</v>
      </c>
      <c r="O494" s="43">
        <f t="shared" si="32"/>
        <v>0.63514691869648632</v>
      </c>
      <c r="P494" s="42">
        <v>2.6116939729310684</v>
      </c>
      <c r="Q494" s="42">
        <v>4.3317761458126114</v>
      </c>
      <c r="R494" s="43">
        <f t="shared" si="33"/>
        <v>0.60291526732186029</v>
      </c>
    </row>
    <row r="495" spans="7:18" x14ac:dyDescent="0.2">
      <c r="G495" s="39">
        <v>2.7459692219704341</v>
      </c>
      <c r="H495" s="40">
        <v>3.6506699896796571</v>
      </c>
      <c r="I495" s="40">
        <f t="shared" si="34"/>
        <v>0.75218226510016328</v>
      </c>
      <c r="J495" s="41">
        <v>1.6124614202911718</v>
      </c>
      <c r="K495" s="42">
        <v>2.4061568859350406</v>
      </c>
      <c r="L495" s="43">
        <f t="shared" si="31"/>
        <v>0.67013976923809937</v>
      </c>
      <c r="M495" s="42">
        <v>1.8410496006416879</v>
      </c>
      <c r="N495" s="42">
        <v>2.6151044506102359</v>
      </c>
      <c r="O495" s="43">
        <f t="shared" si="32"/>
        <v>0.70400614408043172</v>
      </c>
      <c r="P495" s="42">
        <v>2.2109072289690115</v>
      </c>
      <c r="Q495" s="42">
        <v>3.1881924447526644</v>
      </c>
      <c r="R495" s="43">
        <f t="shared" si="33"/>
        <v>0.69346730703407422</v>
      </c>
    </row>
    <row r="496" spans="7:18" x14ac:dyDescent="0.2">
      <c r="G496" s="39">
        <v>1.8773467991549431</v>
      </c>
      <c r="H496" s="40">
        <v>2.6511298676307367</v>
      </c>
      <c r="I496" s="40">
        <f t="shared" si="34"/>
        <v>0.70813083209412575</v>
      </c>
      <c r="J496" s="41">
        <v>1.8170326117972873</v>
      </c>
      <c r="K496" s="42">
        <v>2.6769392039252624</v>
      </c>
      <c r="L496" s="43">
        <f t="shared" si="31"/>
        <v>0.67877246115000567</v>
      </c>
      <c r="M496" s="42">
        <v>1.6242629543381422</v>
      </c>
      <c r="N496" s="42">
        <v>2.2315435747675338</v>
      </c>
      <c r="O496" s="43">
        <f t="shared" si="32"/>
        <v>0.72786521970889417</v>
      </c>
      <c r="P496" s="42">
        <v>1.2796227360631296</v>
      </c>
      <c r="Q496" s="42">
        <v>2.0011138073181267</v>
      </c>
      <c r="R496" s="43">
        <f t="shared" si="33"/>
        <v>0.63945525306132767</v>
      </c>
    </row>
    <row r="497" spans="7:18" x14ac:dyDescent="0.2">
      <c r="G497" s="39">
        <v>2.0226317787551857</v>
      </c>
      <c r="H497" s="40">
        <v>2.6588031973324897</v>
      </c>
      <c r="I497" s="40">
        <f t="shared" si="34"/>
        <v>0.7607301588866906</v>
      </c>
      <c r="J497" s="41">
        <v>1.8050806328359164</v>
      </c>
      <c r="K497" s="42">
        <v>2.915762537688849</v>
      </c>
      <c r="L497" s="43">
        <f t="shared" si="31"/>
        <v>0.61907669417643874</v>
      </c>
      <c r="M497" s="42">
        <v>1.9433321562432651</v>
      </c>
      <c r="N497" s="42">
        <v>2.6747979377215882</v>
      </c>
      <c r="O497" s="43">
        <f t="shared" si="32"/>
        <v>0.7265341911765526</v>
      </c>
      <c r="P497" s="42">
        <v>1.3188239133424702</v>
      </c>
      <c r="Q497" s="42">
        <v>1.8616821043987644</v>
      </c>
      <c r="R497" s="43">
        <f t="shared" si="33"/>
        <v>0.7084044640201278</v>
      </c>
    </row>
    <row r="498" spans="7:18" x14ac:dyDescent="0.2">
      <c r="G498" s="39">
        <v>1.7042139120700981</v>
      </c>
      <c r="H498" s="40">
        <v>2.4382228703623166</v>
      </c>
      <c r="I498" s="40">
        <f t="shared" si="34"/>
        <v>0.69895739753144648</v>
      </c>
      <c r="J498" s="41">
        <v>2.1263600285916082</v>
      </c>
      <c r="K498" s="42">
        <v>2.9636236965260712</v>
      </c>
      <c r="L498" s="43">
        <f t="shared" si="31"/>
        <v>0.71748651189559098</v>
      </c>
      <c r="M498" s="42">
        <v>1.6499292206735814</v>
      </c>
      <c r="N498" s="42">
        <v>2.1119397885686872</v>
      </c>
      <c r="O498" s="43">
        <f t="shared" si="32"/>
        <v>0.78123875955373634</v>
      </c>
      <c r="P498" s="42">
        <v>2.5761056323819247</v>
      </c>
      <c r="Q498" s="42">
        <v>4.0967139776424295</v>
      </c>
      <c r="R498" s="43">
        <f t="shared" si="33"/>
        <v>0.62882242852219283</v>
      </c>
    </row>
    <row r="499" spans="7:18" x14ac:dyDescent="0.2">
      <c r="G499" s="39">
        <v>1.9367690434201321</v>
      </c>
      <c r="H499" s="40">
        <v>2.720580777048117</v>
      </c>
      <c r="I499" s="40">
        <f t="shared" si="34"/>
        <v>0.71189543782690556</v>
      </c>
      <c r="J499" s="41">
        <v>2.481701295047773</v>
      </c>
      <c r="K499" s="42">
        <v>3.8555816820081712</v>
      </c>
      <c r="L499" s="43">
        <f t="shared" si="31"/>
        <v>0.64366456211483614</v>
      </c>
      <c r="M499" s="42">
        <v>1.6587802164427574</v>
      </c>
      <c r="N499" s="42">
        <v>2.4916860004065513</v>
      </c>
      <c r="O499" s="43">
        <f t="shared" si="32"/>
        <v>0.66572602493737398</v>
      </c>
      <c r="P499" s="42">
        <v>1.5578402186184517</v>
      </c>
      <c r="Q499" s="42">
        <v>2.4209284328869765</v>
      </c>
      <c r="R499" s="43">
        <f t="shared" si="33"/>
        <v>0.64348875309821318</v>
      </c>
    </row>
    <row r="500" spans="7:18" x14ac:dyDescent="0.2">
      <c r="G500" s="39">
        <v>2.3736577583778518</v>
      </c>
      <c r="H500" s="40">
        <v>3.7245609098299015</v>
      </c>
      <c r="I500" s="40">
        <f t="shared" si="34"/>
        <v>0.63729868186965832</v>
      </c>
      <c r="J500" s="41">
        <v>1.8776858846447768</v>
      </c>
      <c r="K500" s="42">
        <v>3.3488840932083259</v>
      </c>
      <c r="L500" s="43">
        <f t="shared" si="31"/>
        <v>0.56069001864017953</v>
      </c>
      <c r="M500" s="42">
        <v>2.2045631492372841</v>
      </c>
      <c r="N500" s="42">
        <v>2.9388158411959244</v>
      </c>
      <c r="O500" s="43">
        <f t="shared" si="32"/>
        <v>0.75015355448069088</v>
      </c>
      <c r="P500" s="42">
        <v>2.1119397885686872</v>
      </c>
      <c r="Q500" s="42">
        <v>3.1072914613866982</v>
      </c>
      <c r="R500" s="43">
        <f t="shared" si="33"/>
        <v>0.67967225309021606</v>
      </c>
    </row>
    <row r="501" spans="7:18" x14ac:dyDescent="0.2">
      <c r="G501" s="39">
        <v>2.7247896711835291</v>
      </c>
      <c r="H501" s="40">
        <v>4.0160429513128655</v>
      </c>
      <c r="I501" s="40">
        <f t="shared" si="34"/>
        <v>0.67847622752460379</v>
      </c>
      <c r="J501" s="41">
        <v>1.5696468337037168</v>
      </c>
      <c r="K501" s="42">
        <v>2.1819218742692441</v>
      </c>
      <c r="L501" s="43">
        <f t="shared" si="31"/>
        <v>0.71938727605882469</v>
      </c>
      <c r="M501" s="42">
        <v>1.6816505083630113</v>
      </c>
      <c r="N501" s="42">
        <v>2.104390111912795</v>
      </c>
      <c r="O501" s="43">
        <f t="shared" si="32"/>
        <v>0.79911538209731814</v>
      </c>
      <c r="P501" s="42">
        <v>1.4241946550267111</v>
      </c>
      <c r="Q501" s="42">
        <v>2.1457329709198301</v>
      </c>
      <c r="R501" s="43">
        <f t="shared" si="33"/>
        <v>0.66373340687223958</v>
      </c>
    </row>
    <row r="502" spans="7:18" x14ac:dyDescent="0.2">
      <c r="G502" s="39">
        <v>2.3434257229644397</v>
      </c>
      <c r="H502" s="40">
        <v>3.5434143778013274</v>
      </c>
      <c r="I502" s="40">
        <f t="shared" si="34"/>
        <v>0.66134678959521653</v>
      </c>
      <c r="J502" s="41">
        <v>1.7755658512131478</v>
      </c>
      <c r="K502" s="42">
        <v>3.5176280115936693</v>
      </c>
      <c r="L502" s="43">
        <f t="shared" si="31"/>
        <v>0.50476225608879088</v>
      </c>
      <c r="M502" s="42">
        <v>2.0889041651480822</v>
      </c>
      <c r="N502" s="42">
        <v>2.6826408913304616</v>
      </c>
      <c r="O502" s="43">
        <f t="shared" si="32"/>
        <v>0.77867454115786838</v>
      </c>
      <c r="P502" s="42">
        <v>1.5185206032639149</v>
      </c>
      <c r="Q502" s="42">
        <v>2.2593290777541082</v>
      </c>
      <c r="R502" s="43">
        <f t="shared" si="33"/>
        <v>0.67211129986137486</v>
      </c>
    </row>
    <row r="503" spans="7:18" x14ac:dyDescent="0.2">
      <c r="G503" s="39">
        <v>2.641747862356203</v>
      </c>
      <c r="H503" s="40">
        <v>3.8426806389650121</v>
      </c>
      <c r="I503" s="40">
        <f t="shared" si="34"/>
        <v>0.68747525765444084</v>
      </c>
      <c r="J503" s="41">
        <v>1.9377549274460169</v>
      </c>
      <c r="K503" s="42">
        <v>3.1701697314267627</v>
      </c>
      <c r="L503" s="43">
        <f t="shared" si="31"/>
        <v>0.61124642893297487</v>
      </c>
      <c r="M503" s="42">
        <v>1.4286578269046564</v>
      </c>
      <c r="N503" s="42">
        <v>1.804375109794373</v>
      </c>
      <c r="O503" s="43">
        <f t="shared" si="32"/>
        <v>0.79177429302240077</v>
      </c>
      <c r="P503" s="42">
        <v>1.1306503461795481</v>
      </c>
      <c r="Q503" s="42">
        <v>1.7202023059109008</v>
      </c>
      <c r="R503" s="43">
        <f t="shared" si="33"/>
        <v>0.65727754363219126</v>
      </c>
    </row>
    <row r="504" spans="7:18" x14ac:dyDescent="0.2">
      <c r="G504" s="39">
        <v>2.3092172877265971</v>
      </c>
      <c r="H504" s="40">
        <v>3.6666787241951075</v>
      </c>
      <c r="I504" s="40">
        <f t="shared" si="34"/>
        <v>0.62978446202250948</v>
      </c>
      <c r="J504" s="41">
        <v>2.4481248528702793</v>
      </c>
      <c r="K504" s="42">
        <v>4.2685589204136347</v>
      </c>
      <c r="L504" s="43">
        <f t="shared" si="31"/>
        <v>0.57352490583239968</v>
      </c>
      <c r="M504" s="42">
        <v>1.3096198874338731</v>
      </c>
      <c r="N504" s="42">
        <v>1.7112969709944861</v>
      </c>
      <c r="O504" s="43">
        <f t="shared" si="32"/>
        <v>0.76527914770562222</v>
      </c>
      <c r="P504" s="42">
        <v>1.4116227033781592</v>
      </c>
      <c r="Q504" s="42">
        <v>1.8420867143849944</v>
      </c>
      <c r="R504" s="43">
        <f t="shared" si="33"/>
        <v>0.76631718385171055</v>
      </c>
    </row>
    <row r="505" spans="7:18" x14ac:dyDescent="0.2">
      <c r="G505" s="39">
        <v>2.46109308033799</v>
      </c>
      <c r="H505" s="40">
        <v>4.0957814580406122</v>
      </c>
      <c r="I505" s="40">
        <f t="shared" si="34"/>
        <v>0.60088486301106414</v>
      </c>
      <c r="J505" s="41">
        <v>2.0141153965980463</v>
      </c>
      <c r="K505" s="42">
        <v>3.4753858118863703</v>
      </c>
      <c r="L505" s="43">
        <f t="shared" si="31"/>
        <v>0.57953720985723434</v>
      </c>
      <c r="M505" s="42">
        <v>2.5562586061342891</v>
      </c>
      <c r="N505" s="42">
        <v>3.1169061983900495</v>
      </c>
      <c r="O505" s="43">
        <f t="shared" si="32"/>
        <v>0.82012689616859591</v>
      </c>
      <c r="P505" s="42">
        <v>1.8925455010802461</v>
      </c>
      <c r="Q505" s="42">
        <v>2.8506235164601961</v>
      </c>
      <c r="R505" s="43">
        <f t="shared" si="33"/>
        <v>0.66390580522198961</v>
      </c>
    </row>
    <row r="506" spans="7:18" x14ac:dyDescent="0.2">
      <c r="G506" s="39">
        <v>1.4573353072221467</v>
      </c>
      <c r="H506" s="40">
        <v>2.0665360831829784</v>
      </c>
      <c r="I506" s="40">
        <f t="shared" si="34"/>
        <v>0.7052068043145362</v>
      </c>
      <c r="J506" s="41">
        <v>1.375995291827796</v>
      </c>
      <c r="K506" s="42">
        <v>1.9886675597140533</v>
      </c>
      <c r="L506" s="43">
        <f t="shared" si="31"/>
        <v>0.6919182067945272</v>
      </c>
      <c r="M506" s="42">
        <v>2.0017499903916836</v>
      </c>
      <c r="N506" s="42">
        <v>2.8741993328351958</v>
      </c>
      <c r="O506" s="43">
        <f t="shared" si="32"/>
        <v>0.69645482396556602</v>
      </c>
      <c r="P506" s="42">
        <v>2.3284359297005266</v>
      </c>
      <c r="Q506" s="42">
        <v>3.4634583193912918</v>
      </c>
      <c r="R506" s="43">
        <f t="shared" si="33"/>
        <v>0.67228640133014594</v>
      </c>
    </row>
    <row r="507" spans="7:18" x14ac:dyDescent="0.2">
      <c r="G507" s="39">
        <v>2.3243310268260915</v>
      </c>
      <c r="H507" s="40">
        <v>3.6959053959545463</v>
      </c>
      <c r="I507" s="40">
        <f t="shared" si="34"/>
        <v>0.62889353969131656</v>
      </c>
      <c r="J507" s="41">
        <v>1.8110664818518099</v>
      </c>
      <c r="K507" s="42">
        <v>2.8302272376569739</v>
      </c>
      <c r="L507" s="43">
        <f t="shared" si="31"/>
        <v>0.63990143892160245</v>
      </c>
      <c r="M507" s="42">
        <v>1.6089040798180199</v>
      </c>
      <c r="N507" s="42">
        <v>2.9446590685648433</v>
      </c>
      <c r="O507" s="43">
        <f t="shared" si="32"/>
        <v>0.54638042719225943</v>
      </c>
      <c r="P507" s="42">
        <v>1.8995966131509534</v>
      </c>
      <c r="Q507" s="42">
        <v>3.177992122840243</v>
      </c>
      <c r="R507" s="43">
        <f t="shared" si="33"/>
        <v>0.59773484002636268</v>
      </c>
    </row>
    <row r="508" spans="7:18" x14ac:dyDescent="0.2">
      <c r="G508" s="2"/>
      <c r="H508" s="9"/>
      <c r="I508" s="9"/>
      <c r="M508" s="42">
        <v>2.2753339702360482</v>
      </c>
      <c r="N508" s="42">
        <v>3.27234783987985</v>
      </c>
      <c r="O508" s="43">
        <f t="shared" si="32"/>
        <v>0.69532154941071034</v>
      </c>
      <c r="P508" s="42">
        <v>2.3114217916059383</v>
      </c>
      <c r="Q508" s="42">
        <v>3.59761889174984</v>
      </c>
      <c r="R508" s="43">
        <f t="shared" si="33"/>
        <v>0.64248656157175388</v>
      </c>
    </row>
    <row r="509" spans="7:18" x14ac:dyDescent="0.2">
      <c r="H509" s="9"/>
      <c r="I509" s="9"/>
      <c r="M509" s="42">
        <v>2.4371782161282627</v>
      </c>
      <c r="N509" s="42">
        <v>3.5570429449439755</v>
      </c>
      <c r="O509" s="43">
        <f t="shared" si="32"/>
        <v>0.68516974741406977</v>
      </c>
      <c r="P509" s="42">
        <v>0.99912423851677412</v>
      </c>
      <c r="Q509" s="42">
        <v>1.6956000957961515</v>
      </c>
      <c r="R509" s="43">
        <f t="shared" si="33"/>
        <v>0.58924521235512528</v>
      </c>
    </row>
    <row r="510" spans="7:18" x14ac:dyDescent="0.2">
      <c r="H510" s="9"/>
      <c r="I510" s="9"/>
      <c r="M510" s="42">
        <v>1.6207315172362498</v>
      </c>
      <c r="N510" s="42">
        <v>2.0831054573236014</v>
      </c>
      <c r="O510" s="43">
        <f t="shared" si="32"/>
        <v>0.77803623025335689</v>
      </c>
      <c r="P510" s="42">
        <v>2.1071111116855463</v>
      </c>
      <c r="Q510" s="42">
        <v>3.6834821493889582</v>
      </c>
      <c r="R510" s="43">
        <f t="shared" si="33"/>
        <v>0.57204325315790894</v>
      </c>
    </row>
    <row r="511" spans="7:18" x14ac:dyDescent="0.2">
      <c r="H511" s="9"/>
      <c r="I511" s="9"/>
      <c r="M511" s="42">
        <v>2.371242640480939</v>
      </c>
      <c r="N511" s="42">
        <v>3.3538231727781782</v>
      </c>
      <c r="O511" s="43">
        <f t="shared" si="32"/>
        <v>0.7070267328723514</v>
      </c>
      <c r="P511" s="42">
        <v>1.5773342852413179</v>
      </c>
      <c r="Q511" s="42">
        <v>2.4040392557021995</v>
      </c>
      <c r="R511" s="43">
        <f t="shared" si="33"/>
        <v>0.6561183564286649</v>
      </c>
    </row>
    <row r="512" spans="7:18" x14ac:dyDescent="0.2">
      <c r="H512" s="9"/>
      <c r="I512" s="9"/>
      <c r="M512" s="42">
        <v>2.0809650181232917</v>
      </c>
      <c r="N512" s="42">
        <v>3.1171104450531164</v>
      </c>
      <c r="O512" s="43">
        <f t="shared" si="32"/>
        <v>0.667594252691881</v>
      </c>
      <c r="P512" s="42">
        <v>1.057927487212571</v>
      </c>
      <c r="Q512" s="42">
        <v>1.6694920081197966</v>
      </c>
      <c r="R512" s="43">
        <f t="shared" si="33"/>
        <v>0.63368227105442843</v>
      </c>
    </row>
    <row r="513" spans="8:18" customFormat="1" x14ac:dyDescent="0.2">
      <c r="H513" s="9"/>
      <c r="I513" s="9"/>
      <c r="J513" s="3"/>
      <c r="K513" s="7"/>
      <c r="L513" s="4"/>
      <c r="M513" s="42">
        <v>2.1958825938713495</v>
      </c>
      <c r="N513" s="42">
        <v>2.9769125943870782</v>
      </c>
      <c r="O513" s="43">
        <f t="shared" si="32"/>
        <v>0.7376375772710464</v>
      </c>
      <c r="P513" s="42">
        <v>1.6230866623641773</v>
      </c>
      <c r="Q513" s="42">
        <v>2.1188617330465194</v>
      </c>
      <c r="R513" s="43">
        <f t="shared" si="33"/>
        <v>0.76601820545906407</v>
      </c>
    </row>
    <row r="514" spans="8:18" customFormat="1" x14ac:dyDescent="0.2">
      <c r="H514" s="9"/>
      <c r="I514" s="9"/>
      <c r="J514" s="3"/>
      <c r="K514" s="7"/>
      <c r="L514" s="4"/>
      <c r="M514" s="42">
        <v>1.9082904645820316</v>
      </c>
      <c r="N514" s="42">
        <v>2.726191191895758</v>
      </c>
      <c r="O514" s="43">
        <f t="shared" si="32"/>
        <v>0.69998409145142571</v>
      </c>
      <c r="P514" s="42">
        <v>1.801196836265571</v>
      </c>
      <c r="Q514" s="42">
        <v>2.572395978992339</v>
      </c>
      <c r="R514" s="43">
        <f t="shared" si="33"/>
        <v>0.70020201048951158</v>
      </c>
    </row>
    <row r="515" spans="8:18" customFormat="1" x14ac:dyDescent="0.2">
      <c r="H515" s="9"/>
      <c r="I515" s="9"/>
      <c r="J515" s="3"/>
      <c r="K515" s="7"/>
      <c r="L515" s="4"/>
      <c r="M515" s="42">
        <v>2.0588199182235538</v>
      </c>
      <c r="N515" s="42">
        <v>2.6635878029612683</v>
      </c>
      <c r="O515" s="43">
        <f t="shared" si="32"/>
        <v>0.77294989710293827</v>
      </c>
      <c r="P515" s="42">
        <v>1.6797565439053761</v>
      </c>
      <c r="Q515" s="42">
        <v>3.0206462349284826</v>
      </c>
      <c r="R515" s="43">
        <f t="shared" si="33"/>
        <v>0.55609178078582455</v>
      </c>
    </row>
    <row r="516" spans="8:18" customFormat="1" x14ac:dyDescent="0.2">
      <c r="H516" s="9"/>
      <c r="I516" s="9"/>
      <c r="J516" s="3"/>
      <c r="K516" s="7"/>
      <c r="L516" s="4"/>
      <c r="M516" s="42">
        <v>2.7296918454697296</v>
      </c>
      <c r="N516" s="42">
        <v>4.143994233378093</v>
      </c>
      <c r="O516" s="43">
        <f t="shared" si="32"/>
        <v>0.65871033880386098</v>
      </c>
      <c r="P516" s="42">
        <v>1.2771327108664348</v>
      </c>
      <c r="Q516" s="42">
        <v>1.7183508337288225</v>
      </c>
      <c r="R516" s="43">
        <f t="shared" si="33"/>
        <v>0.74323164152401633</v>
      </c>
    </row>
    <row r="517" spans="8:18" customFormat="1" x14ac:dyDescent="0.2">
      <c r="H517" s="9"/>
      <c r="I517" s="9"/>
      <c r="J517" s="3"/>
      <c r="K517" s="7"/>
      <c r="L517" s="4"/>
      <c r="M517" s="42">
        <v>1.9738865004352073</v>
      </c>
      <c r="N517" s="42">
        <v>2.9498433315021066</v>
      </c>
      <c r="O517" s="43">
        <f t="shared" ref="O517:O580" si="35">M517/N517</f>
        <v>0.66914960511820576</v>
      </c>
      <c r="P517" s="42">
        <v>1.0603318709666409</v>
      </c>
      <c r="Q517" s="42">
        <v>1.4093659110422749</v>
      </c>
      <c r="R517" s="43">
        <f t="shared" ref="R517" si="36">P517/Q517</f>
        <v>0.75234675584177335</v>
      </c>
    </row>
    <row r="518" spans="8:18" customFormat="1" x14ac:dyDescent="0.2">
      <c r="H518" s="9"/>
      <c r="I518" s="9"/>
      <c r="J518" s="3"/>
      <c r="K518" s="7"/>
      <c r="L518" s="4"/>
      <c r="M518" s="42">
        <v>2.2923382339922611</v>
      </c>
      <c r="N518" s="42">
        <v>3.3039074672220501</v>
      </c>
      <c r="O518" s="43">
        <f t="shared" si="35"/>
        <v>0.69382640304986387</v>
      </c>
      <c r="P518" s="35"/>
      <c r="Q518" s="7"/>
      <c r="R518" s="4"/>
    </row>
    <row r="519" spans="8:18" customFormat="1" x14ac:dyDescent="0.2">
      <c r="H519" s="9"/>
      <c r="I519" s="9"/>
      <c r="J519" s="3"/>
      <c r="K519" s="7"/>
      <c r="L519" s="4"/>
      <c r="M519" s="42">
        <v>2.1107336549531395</v>
      </c>
      <c r="N519" s="42">
        <v>3.0879721790999723</v>
      </c>
      <c r="O519" s="43">
        <f t="shared" si="35"/>
        <v>0.6835338962050943</v>
      </c>
      <c r="P519" s="35"/>
      <c r="Q519" s="7"/>
      <c r="R519" s="4"/>
    </row>
    <row r="520" spans="8:18" customFormat="1" x14ac:dyDescent="0.2">
      <c r="H520" s="9"/>
      <c r="I520" s="9"/>
      <c r="J520" s="3"/>
      <c r="K520" s="7"/>
      <c r="L520" s="4"/>
      <c r="M520" s="42">
        <v>2.3108708627954417</v>
      </c>
      <c r="N520" s="42">
        <v>3.552565634123106</v>
      </c>
      <c r="O520" s="43">
        <f t="shared" si="35"/>
        <v>0.65047942833175643</v>
      </c>
      <c r="P520" s="35"/>
      <c r="Q520" s="7"/>
      <c r="R520" s="4"/>
    </row>
    <row r="521" spans="8:18" customFormat="1" x14ac:dyDescent="0.2">
      <c r="H521" s="9"/>
      <c r="I521" s="9"/>
      <c r="J521" s="3"/>
      <c r="K521" s="7"/>
      <c r="L521" s="4"/>
      <c r="M521" s="42">
        <v>1.8851303343606403</v>
      </c>
      <c r="N521" s="42">
        <v>2.4732212140532766</v>
      </c>
      <c r="O521" s="43">
        <f t="shared" si="35"/>
        <v>0.76221662811599677</v>
      </c>
      <c r="P521" s="7"/>
      <c r="Q521" s="7"/>
      <c r="R521" s="4"/>
    </row>
    <row r="522" spans="8:18" customFormat="1" x14ac:dyDescent="0.2">
      <c r="H522" s="9"/>
      <c r="I522" s="9"/>
      <c r="J522" s="3"/>
      <c r="K522" s="7"/>
      <c r="L522" s="4"/>
      <c r="M522" s="42">
        <v>2.3398913472192127</v>
      </c>
      <c r="N522" s="42">
        <v>3.5234147776056872</v>
      </c>
      <c r="O522" s="43">
        <f t="shared" si="35"/>
        <v>0.66409761407916612</v>
      </c>
      <c r="P522" s="7"/>
      <c r="Q522" s="7"/>
      <c r="R522" s="4"/>
    </row>
    <row r="523" spans="8:18" customFormat="1" x14ac:dyDescent="0.2">
      <c r="H523" s="9"/>
      <c r="I523" s="9"/>
      <c r="J523" s="3"/>
      <c r="K523" s="7"/>
      <c r="L523" s="4"/>
      <c r="M523" s="42">
        <v>1.7773577235545215</v>
      </c>
      <c r="N523" s="42">
        <v>2.2488789716209463</v>
      </c>
      <c r="O523" s="43">
        <f t="shared" si="35"/>
        <v>0.79033053622865179</v>
      </c>
      <c r="P523" s="7"/>
      <c r="Q523" s="7"/>
      <c r="R523" s="4"/>
    </row>
    <row r="524" spans="8:18" customFormat="1" x14ac:dyDescent="0.2">
      <c r="H524" s="9"/>
      <c r="I524" s="9"/>
      <c r="J524" s="3"/>
      <c r="K524" s="7"/>
      <c r="L524" s="4"/>
      <c r="M524" s="42">
        <v>2.2318288471975607</v>
      </c>
      <c r="N524" s="42">
        <v>3.1327974500632356</v>
      </c>
      <c r="O524" s="43">
        <f t="shared" si="35"/>
        <v>0.71240764293667025</v>
      </c>
      <c r="P524" s="7"/>
      <c r="Q524" s="7"/>
      <c r="R524" s="4"/>
    </row>
    <row r="525" spans="8:18" customFormat="1" x14ac:dyDescent="0.2">
      <c r="H525" s="9"/>
      <c r="I525" s="9"/>
      <c r="J525" s="3"/>
      <c r="K525" s="7"/>
      <c r="L525" s="4"/>
      <c r="M525" s="42">
        <v>3.0766120877621832</v>
      </c>
      <c r="N525" s="42">
        <v>4.4596623475347075</v>
      </c>
      <c r="O525" s="43">
        <f t="shared" si="35"/>
        <v>0.68987556635603331</v>
      </c>
      <c r="P525" s="7"/>
      <c r="Q525" s="7"/>
      <c r="R525" s="4"/>
    </row>
    <row r="526" spans="8:18" customFormat="1" x14ac:dyDescent="0.2">
      <c r="H526" s="9"/>
      <c r="I526" s="9"/>
      <c r="J526" s="3"/>
      <c r="K526" s="7"/>
      <c r="L526" s="4"/>
      <c r="M526" s="42">
        <v>1.6789983599155409</v>
      </c>
      <c r="N526" s="42">
        <v>2.0408060623322846</v>
      </c>
      <c r="O526" s="43">
        <f t="shared" si="35"/>
        <v>0.82271333416010106</v>
      </c>
      <c r="P526" s="7"/>
      <c r="Q526" s="7"/>
      <c r="R526" s="4"/>
    </row>
    <row r="527" spans="8:18" customFormat="1" x14ac:dyDescent="0.2">
      <c r="H527" s="9"/>
      <c r="I527" s="9"/>
      <c r="J527" s="3"/>
      <c r="K527" s="7"/>
      <c r="L527" s="4"/>
      <c r="M527" s="42">
        <v>1.8145783456925673</v>
      </c>
      <c r="N527" s="42">
        <v>2.3147246108066386</v>
      </c>
      <c r="O527" s="43">
        <f t="shared" si="35"/>
        <v>0.78392839356394117</v>
      </c>
      <c r="P527" s="7"/>
      <c r="Q527" s="7"/>
      <c r="R527" s="4"/>
    </row>
    <row r="528" spans="8:18" customFormat="1" x14ac:dyDescent="0.2">
      <c r="H528" s="9"/>
      <c r="I528" s="9"/>
      <c r="J528" s="3"/>
      <c r="K528" s="7"/>
      <c r="L528" s="4"/>
      <c r="M528" s="42">
        <v>1.607320512426615</v>
      </c>
      <c r="N528" s="42">
        <v>2.2981630486234548</v>
      </c>
      <c r="O528" s="43">
        <f t="shared" si="35"/>
        <v>0.6993935932393317</v>
      </c>
      <c r="P528" s="7"/>
      <c r="Q528" s="7"/>
      <c r="R528" s="4"/>
    </row>
    <row r="529" spans="8:15" customFormat="1" x14ac:dyDescent="0.2">
      <c r="H529" s="9"/>
      <c r="I529" s="9"/>
      <c r="J529" s="3"/>
      <c r="K529" s="7"/>
      <c r="L529" s="4"/>
      <c r="M529" s="42">
        <v>3.6002723295230417</v>
      </c>
      <c r="N529" s="42">
        <v>5.001734539181947</v>
      </c>
      <c r="O529" s="43">
        <f t="shared" si="35"/>
        <v>0.71980475999269644</v>
      </c>
    </row>
    <row r="530" spans="8:15" customFormat="1" x14ac:dyDescent="0.2">
      <c r="H530" s="9"/>
      <c r="I530" s="9"/>
      <c r="J530" s="3"/>
      <c r="K530" s="7"/>
      <c r="L530" s="4"/>
      <c r="M530" s="42">
        <v>2.3521030985382234</v>
      </c>
      <c r="N530" s="42">
        <v>3.1285269767235855</v>
      </c>
      <c r="O530" s="43">
        <f t="shared" si="35"/>
        <v>0.75182445797591047</v>
      </c>
    </row>
    <row r="531" spans="8:15" customFormat="1" x14ac:dyDescent="0.2">
      <c r="H531" s="9"/>
      <c r="I531" s="9"/>
      <c r="J531" s="3"/>
      <c r="K531" s="7"/>
      <c r="L531" s="4"/>
      <c r="M531" s="42">
        <v>1.4755689871189535</v>
      </c>
      <c r="N531" s="42">
        <v>1.858259262554429</v>
      </c>
      <c r="O531" s="43">
        <f t="shared" si="35"/>
        <v>0.79405980470700521</v>
      </c>
    </row>
    <row r="532" spans="8:15" customFormat="1" x14ac:dyDescent="0.2">
      <c r="H532" s="9"/>
      <c r="I532" s="9"/>
      <c r="J532" s="3"/>
      <c r="K532" s="7"/>
      <c r="L532" s="4"/>
      <c r="M532" s="42">
        <v>1.9042828498024045</v>
      </c>
      <c r="N532" s="42">
        <v>2.4481248528702793</v>
      </c>
      <c r="O532" s="43">
        <f t="shared" si="35"/>
        <v>0.77785364891408515</v>
      </c>
    </row>
    <row r="533" spans="8:15" customFormat="1" x14ac:dyDescent="0.2">
      <c r="H533" s="9"/>
      <c r="I533" s="9"/>
      <c r="J533" s="3"/>
      <c r="K533" s="7"/>
      <c r="L533" s="4"/>
      <c r="M533" s="42">
        <v>1.8205329668270647</v>
      </c>
      <c r="N533" s="42">
        <v>2.1481052579582465</v>
      </c>
      <c r="O533" s="43">
        <f t="shared" si="35"/>
        <v>0.84750640597447435</v>
      </c>
    </row>
    <row r="534" spans="8:15" customFormat="1" x14ac:dyDescent="0.2">
      <c r="H534" s="9"/>
      <c r="I534" s="9"/>
      <c r="J534" s="3"/>
      <c r="K534" s="7"/>
      <c r="L534" s="4"/>
      <c r="M534" s="42">
        <v>2.4574688748243676</v>
      </c>
      <c r="N534" s="42">
        <v>3.1490128661021646</v>
      </c>
      <c r="O534" s="43">
        <f t="shared" si="35"/>
        <v>0.78039340559005488</v>
      </c>
    </row>
    <row r="535" spans="8:15" customFormat="1" x14ac:dyDescent="0.2">
      <c r="H535" s="9"/>
      <c r="I535" s="9"/>
      <c r="J535" s="3"/>
      <c r="K535" s="7"/>
      <c r="L535" s="4"/>
      <c r="M535" s="42">
        <v>2.1341303089812111</v>
      </c>
      <c r="N535" s="42">
        <v>3.058764474134704</v>
      </c>
      <c r="O535" s="43">
        <f t="shared" si="35"/>
        <v>0.69770991752640155</v>
      </c>
    </row>
    <row r="536" spans="8:15" customFormat="1" x14ac:dyDescent="0.2">
      <c r="H536" s="9"/>
      <c r="I536" s="9"/>
      <c r="J536" s="3"/>
      <c r="K536" s="7"/>
      <c r="L536" s="4"/>
      <c r="M536" s="42">
        <v>1.9816121131358244</v>
      </c>
      <c r="N536" s="42">
        <v>2.6499289027366615</v>
      </c>
      <c r="O536" s="43">
        <f t="shared" si="35"/>
        <v>0.74779821869535967</v>
      </c>
    </row>
    <row r="537" spans="8:15" customFormat="1" x14ac:dyDescent="0.2">
      <c r="H537" s="9"/>
      <c r="I537" s="9"/>
      <c r="J537" s="3"/>
      <c r="K537" s="7"/>
      <c r="L537" s="4"/>
      <c r="M537" s="42">
        <v>1.8306461479802896</v>
      </c>
      <c r="N537" s="42">
        <v>2.5748696750913891</v>
      </c>
      <c r="O537" s="43">
        <f t="shared" si="35"/>
        <v>0.71096652606905819</v>
      </c>
    </row>
    <row r="538" spans="8:15" customFormat="1" x14ac:dyDescent="0.2">
      <c r="H538" s="9"/>
      <c r="I538" s="9"/>
      <c r="J538" s="3"/>
      <c r="K538" s="7"/>
      <c r="L538" s="4"/>
      <c r="M538" s="42">
        <v>2.0696144940704606</v>
      </c>
      <c r="N538" s="42">
        <v>2.6121814566446804</v>
      </c>
      <c r="O538" s="43">
        <f t="shared" si="35"/>
        <v>0.79229354025384546</v>
      </c>
    </row>
    <row r="539" spans="8:15" customFormat="1" x14ac:dyDescent="0.2">
      <c r="H539" s="9"/>
      <c r="I539" s="9"/>
      <c r="J539" s="3"/>
      <c r="K539" s="7"/>
      <c r="L539" s="4"/>
      <c r="M539" s="42">
        <v>1.552518452220494</v>
      </c>
      <c r="N539" s="42">
        <v>1.9354537501998905</v>
      </c>
      <c r="O539" s="43">
        <f t="shared" si="35"/>
        <v>0.80214701697736379</v>
      </c>
    </row>
    <row r="540" spans="8:15" customFormat="1" x14ac:dyDescent="0.2">
      <c r="H540" s="9"/>
      <c r="I540" s="9"/>
      <c r="J540" s="3"/>
      <c r="K540" s="7"/>
      <c r="L540" s="4"/>
      <c r="M540" s="42">
        <v>2.6185104863182156</v>
      </c>
      <c r="N540" s="42">
        <v>3.9529301199873368</v>
      </c>
      <c r="O540" s="43">
        <f t="shared" si="35"/>
        <v>0.66242266036481412</v>
      </c>
    </row>
    <row r="541" spans="8:15" customFormat="1" x14ac:dyDescent="0.2">
      <c r="H541" s="9"/>
      <c r="I541" s="9"/>
      <c r="J541" s="3"/>
      <c r="K541" s="7"/>
      <c r="L541" s="4"/>
      <c r="M541" s="42">
        <v>3.4770340860183464</v>
      </c>
      <c r="N541" s="42">
        <v>5.0474747579791552</v>
      </c>
      <c r="O541" s="43">
        <f t="shared" si="35"/>
        <v>0.68886606723922239</v>
      </c>
    </row>
    <row r="542" spans="8:15" customFormat="1" x14ac:dyDescent="0.2">
      <c r="H542" s="9"/>
      <c r="I542" s="9"/>
      <c r="J542" s="3"/>
      <c r="K542" s="7"/>
      <c r="L542" s="4"/>
      <c r="M542" s="42">
        <v>3.3532536502586709</v>
      </c>
      <c r="N542" s="42">
        <v>4.7659196522919371</v>
      </c>
      <c r="O542" s="43">
        <f t="shared" si="35"/>
        <v>0.70359005079871351</v>
      </c>
    </row>
    <row r="543" spans="8:15" customFormat="1" x14ac:dyDescent="0.2">
      <c r="H543" s="9"/>
      <c r="I543" s="9"/>
      <c r="J543" s="3"/>
      <c r="K543" s="7"/>
      <c r="L543" s="4"/>
      <c r="M543" s="42">
        <v>2.8405557490100635</v>
      </c>
      <c r="N543" s="42">
        <v>4.2473273842828512</v>
      </c>
      <c r="O543" s="43">
        <f t="shared" si="35"/>
        <v>0.66878662556634616</v>
      </c>
    </row>
    <row r="544" spans="8:15" customFormat="1" x14ac:dyDescent="0.2">
      <c r="H544" s="9"/>
      <c r="I544" s="9"/>
      <c r="J544" s="3"/>
      <c r="K544" s="7"/>
      <c r="L544" s="4"/>
      <c r="M544" s="42">
        <v>2.0557253427208506</v>
      </c>
      <c r="N544" s="42">
        <v>3.097441351398623</v>
      </c>
      <c r="O544" s="43">
        <f t="shared" si="35"/>
        <v>0.66368499335511411</v>
      </c>
    </row>
    <row r="545" spans="8:15" customFormat="1" x14ac:dyDescent="0.2">
      <c r="H545" s="9"/>
      <c r="I545" s="9"/>
      <c r="J545" s="3"/>
      <c r="K545" s="7"/>
      <c r="L545" s="4"/>
      <c r="M545" s="42">
        <v>1.8261195790131066</v>
      </c>
      <c r="N545" s="42">
        <v>2.815568007609671</v>
      </c>
      <c r="O545" s="43">
        <f t="shared" si="35"/>
        <v>0.64857946037091996</v>
      </c>
    </row>
    <row r="546" spans="8:15" customFormat="1" x14ac:dyDescent="0.2">
      <c r="H546" s="9"/>
      <c r="I546" s="9"/>
      <c r="J546" s="3"/>
      <c r="K546" s="7"/>
      <c r="L546" s="4"/>
      <c r="M546" s="42">
        <v>2.1007566298724867</v>
      </c>
      <c r="N546" s="42">
        <v>3.014105520147369</v>
      </c>
      <c r="O546" s="43">
        <f t="shared" si="35"/>
        <v>0.69697514431073204</v>
      </c>
    </row>
    <row r="547" spans="8:15" customFormat="1" x14ac:dyDescent="0.2">
      <c r="H547" s="9"/>
      <c r="I547" s="9"/>
      <c r="J547" s="3"/>
      <c r="K547" s="7"/>
      <c r="L547" s="4"/>
      <c r="M547" s="42">
        <v>2.3248787659704515</v>
      </c>
      <c r="N547" s="42">
        <v>3.6006259734833783</v>
      </c>
      <c r="O547" s="43">
        <f t="shared" si="35"/>
        <v>0.64568738410817994</v>
      </c>
    </row>
    <row r="548" spans="8:15" customFormat="1" x14ac:dyDescent="0.2">
      <c r="H548" s="9"/>
      <c r="I548" s="9"/>
      <c r="J548" s="3"/>
      <c r="K548" s="7"/>
      <c r="L548" s="4"/>
      <c r="M548" s="42">
        <v>1.176457480898045</v>
      </c>
      <c r="N548" s="42">
        <v>2.0457912448739863</v>
      </c>
      <c r="O548" s="43">
        <f t="shared" si="35"/>
        <v>0.57506233045322797</v>
      </c>
    </row>
    <row r="549" spans="8:15" customFormat="1" x14ac:dyDescent="0.2">
      <c r="H549" s="9"/>
      <c r="I549" s="9"/>
      <c r="J549" s="3"/>
      <c r="K549" s="7"/>
      <c r="L549" s="4"/>
      <c r="M549" s="42">
        <v>2.1932717278519802</v>
      </c>
      <c r="N549" s="42">
        <v>2.9631940301669406</v>
      </c>
      <c r="O549" s="43">
        <f t="shared" si="35"/>
        <v>0.74017148574250313</v>
      </c>
    </row>
    <row r="550" spans="8:15" customFormat="1" x14ac:dyDescent="0.2">
      <c r="H550" s="9"/>
      <c r="I550" s="9"/>
      <c r="J550" s="3"/>
      <c r="K550" s="7"/>
      <c r="L550" s="4"/>
      <c r="M550" s="42">
        <v>2.2255444068925634</v>
      </c>
      <c r="N550" s="42">
        <v>3.3819887879332464</v>
      </c>
      <c r="O550" s="43">
        <f t="shared" si="35"/>
        <v>0.65805789032571183</v>
      </c>
    </row>
    <row r="551" spans="8:15" customFormat="1" x14ac:dyDescent="0.2">
      <c r="H551" s="9"/>
      <c r="I551" s="9"/>
      <c r="J551" s="3"/>
      <c r="K551" s="7"/>
      <c r="L551" s="4"/>
      <c r="M551" s="42">
        <v>1.5635510948165974</v>
      </c>
      <c r="N551" s="42">
        <v>2.4269692726505503</v>
      </c>
      <c r="O551" s="43">
        <f t="shared" si="35"/>
        <v>0.64424016918393301</v>
      </c>
    </row>
    <row r="552" spans="8:15" customFormat="1" x14ac:dyDescent="0.2">
      <c r="H552" s="9"/>
      <c r="I552" s="9"/>
      <c r="J552" s="3"/>
      <c r="K552" s="7"/>
      <c r="L552" s="4"/>
      <c r="M552" s="42">
        <v>1.5347842289120659</v>
      </c>
      <c r="N552" s="42">
        <v>1.7687401807932768</v>
      </c>
      <c r="O552" s="43">
        <f t="shared" si="35"/>
        <v>0.86772734943111762</v>
      </c>
    </row>
    <row r="553" spans="8:15" customFormat="1" x14ac:dyDescent="0.2">
      <c r="H553" s="9"/>
      <c r="I553" s="9"/>
      <c r="J553" s="3"/>
      <c r="K553" s="7"/>
      <c r="L553" s="4"/>
      <c r="M553" s="42">
        <v>2.3669430129354962</v>
      </c>
      <c r="N553" s="42">
        <v>3.5344195560180394</v>
      </c>
      <c r="O553" s="43">
        <f t="shared" si="35"/>
        <v>0.6696836567988409</v>
      </c>
    </row>
    <row r="554" spans="8:15" customFormat="1" x14ac:dyDescent="0.2">
      <c r="H554" s="9"/>
      <c r="I554" s="9"/>
      <c r="J554" s="3"/>
      <c r="K554" s="7"/>
      <c r="L554" s="4"/>
      <c r="M554" s="42">
        <v>2.3447836796890345</v>
      </c>
      <c r="N554" s="42">
        <v>3.1052419318045739</v>
      </c>
      <c r="O554" s="43">
        <f t="shared" si="35"/>
        <v>0.75510499058808978</v>
      </c>
    </row>
    <row r="555" spans="8:15" customFormat="1" x14ac:dyDescent="0.2">
      <c r="H555" s="9"/>
      <c r="I555" s="9"/>
      <c r="J555" s="3"/>
      <c r="K555" s="7"/>
      <c r="L555" s="4"/>
      <c r="M555" s="42">
        <v>2.1179601536568424</v>
      </c>
      <c r="N555" s="42">
        <v>3.1593067535173454</v>
      </c>
      <c r="O555" s="43">
        <f t="shared" si="35"/>
        <v>0.67038762579760813</v>
      </c>
    </row>
    <row r="556" spans="8:15" customFormat="1" x14ac:dyDescent="0.2">
      <c r="H556" s="9"/>
      <c r="I556" s="9"/>
      <c r="J556" s="3"/>
      <c r="K556" s="7"/>
      <c r="L556" s="4"/>
      <c r="M556" s="42">
        <v>2.5465270967840534</v>
      </c>
      <c r="N556" s="42">
        <v>3.3219711917891273</v>
      </c>
      <c r="O556" s="43">
        <f t="shared" si="35"/>
        <v>0.76657109582354932</v>
      </c>
    </row>
    <row r="557" spans="8:15" customFormat="1" x14ac:dyDescent="0.2">
      <c r="H557" s="9"/>
      <c r="I557" s="9"/>
      <c r="J557" s="3"/>
      <c r="K557" s="7"/>
      <c r="L557" s="4"/>
      <c r="M557" s="42">
        <v>2.2534038835836192</v>
      </c>
      <c r="N557" s="42">
        <v>3.0481310628457585</v>
      </c>
      <c r="O557" s="43">
        <f t="shared" si="35"/>
        <v>0.73927394758407272</v>
      </c>
    </row>
    <row r="558" spans="8:15" customFormat="1" x14ac:dyDescent="0.2">
      <c r="H558" s="9"/>
      <c r="I558" s="9"/>
      <c r="J558" s="3"/>
      <c r="K558" s="7"/>
      <c r="L558" s="4"/>
      <c r="M558" s="42">
        <v>1.5712683701213541</v>
      </c>
      <c r="N558" s="42">
        <v>1.9886675597140533</v>
      </c>
      <c r="O558" s="43">
        <f t="shared" si="35"/>
        <v>0.79011112865303834</v>
      </c>
    </row>
    <row r="559" spans="8:15" customFormat="1" x14ac:dyDescent="0.2">
      <c r="H559" s="9"/>
      <c r="I559" s="9"/>
      <c r="J559" s="3"/>
      <c r="K559" s="7"/>
      <c r="L559" s="4"/>
      <c r="M559" s="42">
        <v>1.5139018377922639</v>
      </c>
      <c r="N559" s="42">
        <v>2.1290529502725994</v>
      </c>
      <c r="O559" s="43">
        <f t="shared" si="35"/>
        <v>0.71106819470996585</v>
      </c>
    </row>
    <row r="560" spans="8:15" customFormat="1" x14ac:dyDescent="0.2">
      <c r="H560" s="9"/>
      <c r="I560" s="9"/>
      <c r="J560" s="3"/>
      <c r="K560" s="7"/>
      <c r="L560" s="4"/>
      <c r="M560" s="42">
        <v>2.250859739894377</v>
      </c>
      <c r="N560" s="42">
        <v>3.0560575102521361</v>
      </c>
      <c r="O560" s="43">
        <f t="shared" si="35"/>
        <v>0.73652401250416022</v>
      </c>
    </row>
    <row r="561" spans="8:15" customFormat="1" x14ac:dyDescent="0.2">
      <c r="H561" s="9"/>
      <c r="I561" s="9"/>
      <c r="J561" s="3"/>
      <c r="K561" s="7"/>
      <c r="L561" s="4"/>
      <c r="M561" s="42">
        <v>2.3221387782583123</v>
      </c>
      <c r="N561" s="42">
        <v>3.1817960647527785</v>
      </c>
      <c r="O561" s="43">
        <f t="shared" si="35"/>
        <v>0.72982011763181287</v>
      </c>
    </row>
    <row r="562" spans="8:15" customFormat="1" x14ac:dyDescent="0.2">
      <c r="H562" s="9"/>
      <c r="I562" s="9"/>
      <c r="J562" s="3"/>
      <c r="K562" s="7"/>
      <c r="L562" s="4"/>
      <c r="M562" s="42">
        <v>2.1409805111073728</v>
      </c>
      <c r="N562" s="42">
        <v>2.9943976550499296</v>
      </c>
      <c r="O562" s="43">
        <f t="shared" si="35"/>
        <v>0.71499538730158185</v>
      </c>
    </row>
    <row r="563" spans="8:15" customFormat="1" x14ac:dyDescent="0.2">
      <c r="H563" s="9"/>
      <c r="I563" s="9"/>
      <c r="J563" s="3"/>
      <c r="K563" s="7"/>
      <c r="L563" s="4"/>
      <c r="M563" s="42">
        <v>3.6859010600155964</v>
      </c>
      <c r="N563" s="42">
        <v>4.9933267579889442</v>
      </c>
      <c r="O563" s="43">
        <f t="shared" si="35"/>
        <v>0.73816540327917335</v>
      </c>
    </row>
    <row r="564" spans="8:15" customFormat="1" x14ac:dyDescent="0.2">
      <c r="H564" s="9"/>
      <c r="I564" s="9"/>
      <c r="J564" s="3"/>
      <c r="K564" s="7"/>
      <c r="L564" s="4"/>
      <c r="M564" s="42">
        <v>2.7949159181726064</v>
      </c>
      <c r="N564" s="42">
        <v>4.1790272386606251</v>
      </c>
      <c r="O564" s="43">
        <f t="shared" si="35"/>
        <v>0.66879581265145682</v>
      </c>
    </row>
    <row r="565" spans="8:15" customFormat="1" x14ac:dyDescent="0.2">
      <c r="H565" s="9"/>
      <c r="I565" s="9"/>
      <c r="J565" s="3"/>
      <c r="K565" s="7"/>
      <c r="L565" s="4"/>
      <c r="M565" s="42">
        <v>1.4450517080583238</v>
      </c>
      <c r="N565" s="42">
        <v>1.6717784625235008</v>
      </c>
      <c r="O565" s="43">
        <f t="shared" si="35"/>
        <v>0.86437990466575365</v>
      </c>
    </row>
    <row r="566" spans="8:15" customFormat="1" x14ac:dyDescent="0.2">
      <c r="H566" s="9"/>
      <c r="I566" s="9"/>
      <c r="J566" s="3"/>
      <c r="K566" s="7"/>
      <c r="L566" s="4"/>
      <c r="M566" s="42">
        <v>2.4832400166764721</v>
      </c>
      <c r="N566" s="42">
        <v>3.360839348563128</v>
      </c>
      <c r="O566" s="43">
        <f t="shared" si="35"/>
        <v>0.73887495328752939</v>
      </c>
    </row>
    <row r="567" spans="8:15" customFormat="1" x14ac:dyDescent="0.2">
      <c r="H567" s="9"/>
      <c r="I567" s="9"/>
      <c r="J567" s="3"/>
      <c r="K567" s="7"/>
      <c r="L567" s="4"/>
      <c r="M567" s="42">
        <v>1.9554158437722247</v>
      </c>
      <c r="N567" s="42">
        <v>2.5193821322274976</v>
      </c>
      <c r="O567" s="43">
        <f t="shared" si="35"/>
        <v>0.77614896873280381</v>
      </c>
    </row>
    <row r="568" spans="8:15" customFormat="1" x14ac:dyDescent="0.2">
      <c r="H568" s="9"/>
      <c r="I568" s="9"/>
      <c r="J568" s="3"/>
      <c r="K568" s="7"/>
      <c r="L568" s="4"/>
      <c r="M568" s="42">
        <v>1.6017656976943793</v>
      </c>
      <c r="N568" s="42">
        <v>2.0423652390150115</v>
      </c>
      <c r="O568" s="43">
        <f t="shared" si="35"/>
        <v>0.78426995676193356</v>
      </c>
    </row>
    <row r="569" spans="8:15" customFormat="1" x14ac:dyDescent="0.2">
      <c r="H569" s="9"/>
      <c r="I569" s="9"/>
      <c r="J569" s="3"/>
      <c r="K569" s="7"/>
      <c r="L569" s="4"/>
      <c r="M569" s="42">
        <v>3.2351719794703278</v>
      </c>
      <c r="N569" s="42">
        <v>4.3968359262839396</v>
      </c>
      <c r="O569" s="43">
        <f t="shared" si="35"/>
        <v>0.73579547513490873</v>
      </c>
    </row>
    <row r="570" spans="8:15" customFormat="1" x14ac:dyDescent="0.2">
      <c r="H570" s="9"/>
      <c r="I570" s="9"/>
      <c r="J570" s="3"/>
      <c r="K570" s="7"/>
      <c r="L570" s="4"/>
      <c r="M570" s="42">
        <v>1.752468076111763</v>
      </c>
      <c r="N570" s="42">
        <v>2.373389533306836</v>
      </c>
      <c r="O570" s="43">
        <f t="shared" si="35"/>
        <v>0.73838198556056445</v>
      </c>
    </row>
    <row r="571" spans="8:15" customFormat="1" x14ac:dyDescent="0.2">
      <c r="H571" s="7"/>
      <c r="I571" s="7"/>
      <c r="J571" s="3"/>
      <c r="K571" s="7"/>
      <c r="L571" s="4"/>
      <c r="M571" s="42">
        <v>1.9416934577848421</v>
      </c>
      <c r="N571" s="42">
        <v>2.5984973436604366</v>
      </c>
      <c r="O571" s="43">
        <f t="shared" si="35"/>
        <v>0.74723703779109063</v>
      </c>
    </row>
    <row r="572" spans="8:15" customFormat="1" x14ac:dyDescent="0.2">
      <c r="H572" s="7"/>
      <c r="I572" s="7"/>
      <c r="J572" s="3"/>
      <c r="K572" s="7"/>
      <c r="L572" s="4"/>
      <c r="M572" s="42">
        <v>2.2702919830641677</v>
      </c>
      <c r="N572" s="42">
        <v>3.1785930478948412</v>
      </c>
      <c r="O572" s="43">
        <f t="shared" si="35"/>
        <v>0.71424430521792193</v>
      </c>
    </row>
    <row r="573" spans="8:15" customFormat="1" x14ac:dyDescent="0.2">
      <c r="H573" s="7"/>
      <c r="I573" s="7"/>
      <c r="J573" s="3"/>
      <c r="K573" s="7"/>
      <c r="L573" s="4"/>
      <c r="M573" s="42">
        <v>2.0557253427208506</v>
      </c>
      <c r="N573" s="42">
        <v>2.9457398757469764</v>
      </c>
      <c r="O573" s="43">
        <f t="shared" si="35"/>
        <v>0.69786384047218797</v>
      </c>
    </row>
    <row r="574" spans="8:15" customFormat="1" x14ac:dyDescent="0.2">
      <c r="H574" s="7"/>
      <c r="I574" s="7"/>
      <c r="J574" s="3"/>
      <c r="K574" s="7"/>
      <c r="L574" s="4"/>
      <c r="M574" s="42">
        <v>3.3217795414476177</v>
      </c>
      <c r="N574" s="42">
        <v>4.9295530623855806</v>
      </c>
      <c r="O574" s="43">
        <f t="shared" si="35"/>
        <v>0.67385004267305604</v>
      </c>
    </row>
    <row r="575" spans="8:15" customFormat="1" x14ac:dyDescent="0.2">
      <c r="H575" s="7"/>
      <c r="I575" s="7"/>
      <c r="J575" s="3"/>
      <c r="K575" s="7"/>
      <c r="L575" s="4"/>
      <c r="M575" s="42">
        <v>1.8103632915780288</v>
      </c>
      <c r="N575" s="42">
        <v>2.8737562963265391</v>
      </c>
      <c r="O575" s="43">
        <f t="shared" si="35"/>
        <v>0.62996409747485449</v>
      </c>
    </row>
    <row r="576" spans="8:15" customFormat="1" x14ac:dyDescent="0.2">
      <c r="H576" s="7"/>
      <c r="I576" s="7"/>
      <c r="J576" s="3"/>
      <c r="K576" s="7"/>
      <c r="L576" s="4"/>
      <c r="M576" s="42">
        <v>3.2247254225147239</v>
      </c>
      <c r="N576" s="42">
        <v>4.5428267837341725</v>
      </c>
      <c r="O576" s="43">
        <f t="shared" si="35"/>
        <v>0.70984996259620137</v>
      </c>
    </row>
    <row r="577" spans="13:15" customFormat="1" x14ac:dyDescent="0.2">
      <c r="M577" s="42">
        <v>2.2984400525476363</v>
      </c>
      <c r="N577" s="42">
        <v>4.3003577241649849</v>
      </c>
      <c r="O577" s="43">
        <f t="shared" si="35"/>
        <v>0.53447647846411017</v>
      </c>
    </row>
    <row r="578" spans="13:15" customFormat="1" x14ac:dyDescent="0.2">
      <c r="M578" s="42">
        <v>1.9255604135562647</v>
      </c>
      <c r="N578" s="42">
        <v>2.8169243632118808</v>
      </c>
      <c r="O578" s="43">
        <f t="shared" si="35"/>
        <v>0.68356837645463953</v>
      </c>
    </row>
    <row r="579" spans="13:15" customFormat="1" x14ac:dyDescent="0.2">
      <c r="M579" s="42">
        <v>1.8719130777753699</v>
      </c>
      <c r="N579" s="42">
        <v>2.4043040614810169</v>
      </c>
      <c r="O579" s="43">
        <f t="shared" si="35"/>
        <v>0.77856753135553836</v>
      </c>
    </row>
    <row r="580" spans="13:15" customFormat="1" x14ac:dyDescent="0.2">
      <c r="M580" s="42">
        <v>2.2281174567161233</v>
      </c>
      <c r="N580" s="42">
        <v>2.8677686045180431</v>
      </c>
      <c r="O580" s="43">
        <f t="shared" si="35"/>
        <v>0.77695161778597566</v>
      </c>
    </row>
    <row r="581" spans="13:15" customFormat="1" x14ac:dyDescent="0.2">
      <c r="M581" s="42">
        <v>2.4161902841903582</v>
      </c>
      <c r="N581" s="42">
        <v>3.3000513647558667</v>
      </c>
      <c r="O581" s="43">
        <f t="shared" ref="O581:O593" si="37">M581/N581</f>
        <v>0.73216747775351809</v>
      </c>
    </row>
    <row r="582" spans="13:15" customFormat="1" x14ac:dyDescent="0.2">
      <c r="M582" s="42">
        <v>2.3886302918901761</v>
      </c>
      <c r="N582" s="42">
        <v>4.5339892732455924</v>
      </c>
      <c r="O582" s="43">
        <f t="shared" si="37"/>
        <v>0.52682751280095308</v>
      </c>
    </row>
    <row r="583" spans="13:15" customFormat="1" x14ac:dyDescent="0.2">
      <c r="M583" s="42">
        <v>1.8135255006107827</v>
      </c>
      <c r="N583" s="42">
        <v>2.5837553713915433</v>
      </c>
      <c r="O583" s="43">
        <f t="shared" si="37"/>
        <v>0.70189520288604768</v>
      </c>
    </row>
    <row r="584" spans="13:15" customFormat="1" x14ac:dyDescent="0.2">
      <c r="M584" s="42">
        <v>2.4845215567404533</v>
      </c>
      <c r="N584" s="42">
        <v>3.1576942451803154</v>
      </c>
      <c r="O584" s="43">
        <f t="shared" si="37"/>
        <v>0.78681511375987523</v>
      </c>
    </row>
    <row r="585" spans="13:15" customFormat="1" x14ac:dyDescent="0.2">
      <c r="M585" s="42">
        <v>1.8674865376988374</v>
      </c>
      <c r="N585" s="42">
        <v>2.479904913129392</v>
      </c>
      <c r="O585" s="43">
        <f t="shared" si="37"/>
        <v>0.75304763816216491</v>
      </c>
    </row>
    <row r="586" spans="13:15" customFormat="1" x14ac:dyDescent="0.2">
      <c r="M586" s="42">
        <v>2.4167172038965874</v>
      </c>
      <c r="N586" s="42">
        <v>2.8837081544494403</v>
      </c>
      <c r="O586" s="43">
        <f t="shared" si="37"/>
        <v>0.83805887227793652</v>
      </c>
    </row>
    <row r="587" spans="13:15" customFormat="1" x14ac:dyDescent="0.2">
      <c r="M587" s="42">
        <v>2.2719738887027288</v>
      </c>
      <c r="N587" s="42">
        <v>2.9229590008052369</v>
      </c>
      <c r="O587" s="43">
        <f t="shared" si="37"/>
        <v>0.77728558220516597</v>
      </c>
    </row>
    <row r="588" spans="13:15" customFormat="1" x14ac:dyDescent="0.2">
      <c r="M588" s="42">
        <v>1.8985909147059004</v>
      </c>
      <c r="N588" s="42">
        <v>2.5502743795735667</v>
      </c>
      <c r="O588" s="43">
        <f t="shared" si="37"/>
        <v>0.74446535239998968</v>
      </c>
    </row>
    <row r="589" spans="13:15" customFormat="1" x14ac:dyDescent="0.2">
      <c r="M589" s="42">
        <v>2.1696325558360394</v>
      </c>
      <c r="N589" s="42">
        <v>3.207900481214133</v>
      </c>
      <c r="O589" s="43">
        <f t="shared" si="37"/>
        <v>0.6763403567354036</v>
      </c>
    </row>
    <row r="590" spans="13:15" customFormat="1" x14ac:dyDescent="0.2">
      <c r="M590" s="42">
        <v>2.6160780561728614</v>
      </c>
      <c r="N590" s="42">
        <v>3.4713534025403785</v>
      </c>
      <c r="O590" s="43">
        <f t="shared" si="37"/>
        <v>0.75361905078819802</v>
      </c>
    </row>
    <row r="591" spans="13:15" customFormat="1" x14ac:dyDescent="0.2">
      <c r="M591" s="42">
        <v>1.6057353833305297</v>
      </c>
      <c r="N591" s="42">
        <v>2.5676893908520784</v>
      </c>
      <c r="O591" s="43">
        <f t="shared" si="37"/>
        <v>0.62536200408479792</v>
      </c>
    </row>
    <row r="592" spans="13:15" customFormat="1" x14ac:dyDescent="0.2">
      <c r="M592" s="42">
        <v>2.4056276531372753</v>
      </c>
      <c r="N592" s="42">
        <v>3.1220083563285854</v>
      </c>
      <c r="O592" s="43">
        <f t="shared" si="37"/>
        <v>0.770538505529896</v>
      </c>
    </row>
    <row r="593" spans="13:15" customFormat="1" x14ac:dyDescent="0.2">
      <c r="M593" s="42">
        <v>1.9002667830829514</v>
      </c>
      <c r="N593" s="42">
        <v>2.5770939714293677</v>
      </c>
      <c r="O593" s="43">
        <f t="shared" si="37"/>
        <v>0.73736806036179636</v>
      </c>
    </row>
  </sheetData>
  <mergeCells count="4">
    <mergeCell ref="G2:I2"/>
    <mergeCell ref="J2:L2"/>
    <mergeCell ref="M2:O2"/>
    <mergeCell ref="P2:R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4"/>
  <sheetViews>
    <sheetView workbookViewId="0"/>
  </sheetViews>
  <sheetFormatPr baseColWidth="10" defaultRowHeight="16" x14ac:dyDescent="0.2"/>
  <cols>
    <col min="3" max="4" width="15.83203125" style="3" customWidth="1"/>
    <col min="5" max="6" width="15.83203125" style="4" customWidth="1"/>
    <col min="7" max="7" width="15.83203125" style="7" customWidth="1"/>
    <col min="8" max="8" width="12.83203125" style="4" customWidth="1"/>
    <col min="9" max="9" width="13" customWidth="1"/>
    <col min="10" max="10" width="12.83203125" style="4" customWidth="1"/>
  </cols>
  <sheetData>
    <row r="1" spans="1:10" x14ac:dyDescent="0.2">
      <c r="A1" s="22" t="s">
        <v>15</v>
      </c>
      <c r="C1" s="7"/>
      <c r="D1" s="7"/>
      <c r="E1" s="7"/>
    </row>
    <row r="2" spans="1:10" x14ac:dyDescent="0.2">
      <c r="C2" s="7"/>
      <c r="D2" s="11"/>
      <c r="E2" s="11"/>
      <c r="F2" s="56"/>
    </row>
    <row r="3" spans="1:10" ht="30" customHeight="1" x14ac:dyDescent="0.2">
      <c r="C3" s="165" t="s">
        <v>0</v>
      </c>
      <c r="D3" s="167"/>
      <c r="E3" s="168" t="s">
        <v>28</v>
      </c>
      <c r="F3" s="170"/>
      <c r="G3" s="168" t="s">
        <v>29</v>
      </c>
      <c r="H3" s="170"/>
      <c r="I3" s="168" t="s">
        <v>30</v>
      </c>
      <c r="J3" s="170"/>
    </row>
    <row r="4" spans="1:10" ht="32" customHeight="1" x14ac:dyDescent="0.2">
      <c r="B4" s="55"/>
      <c r="C4" s="5" t="s">
        <v>5</v>
      </c>
      <c r="D4" s="8" t="s">
        <v>1</v>
      </c>
      <c r="E4" s="5" t="s">
        <v>5</v>
      </c>
      <c r="F4" s="6" t="s">
        <v>1</v>
      </c>
      <c r="G4" s="8" t="s">
        <v>5</v>
      </c>
      <c r="H4" s="6" t="s">
        <v>1</v>
      </c>
      <c r="I4" s="8" t="s">
        <v>5</v>
      </c>
      <c r="J4" s="6" t="s">
        <v>1</v>
      </c>
    </row>
    <row r="5" spans="1:10" x14ac:dyDescent="0.2">
      <c r="A5" s="36" t="s">
        <v>12</v>
      </c>
      <c r="B5" s="55"/>
      <c r="C5" s="44">
        <v>1.8330789014097482</v>
      </c>
      <c r="D5" s="45">
        <v>0.48274720141429195</v>
      </c>
      <c r="E5" s="46">
        <v>2.0392456935267913</v>
      </c>
      <c r="F5" s="48">
        <v>0.57410744127080859</v>
      </c>
      <c r="G5" s="47">
        <v>1.5185206032639149</v>
      </c>
      <c r="H5" s="48">
        <v>0.73957059382031476</v>
      </c>
      <c r="I5" s="47">
        <v>1.6077165505039388</v>
      </c>
      <c r="J5" s="48">
        <v>0.68789059682007081</v>
      </c>
    </row>
    <row r="6" spans="1:10" x14ac:dyDescent="0.2">
      <c r="A6" s="37" t="s">
        <v>13</v>
      </c>
      <c r="B6" s="55"/>
      <c r="C6" s="44">
        <v>0.83607961714994117</v>
      </c>
      <c r="D6" s="45">
        <v>0.54772255750516619</v>
      </c>
      <c r="E6" s="46">
        <v>1.8995966131509534</v>
      </c>
      <c r="F6" s="48">
        <v>0.62388480372384358</v>
      </c>
      <c r="G6" s="47">
        <v>1.5805599210954218</v>
      </c>
      <c r="H6" s="48">
        <v>0.78192417934856207</v>
      </c>
      <c r="I6" s="47">
        <v>1.8420867143849944</v>
      </c>
      <c r="J6" s="48">
        <v>0.64620484036153358</v>
      </c>
    </row>
    <row r="7" spans="1:10" x14ac:dyDescent="0.2">
      <c r="A7" s="38" t="s">
        <v>14</v>
      </c>
      <c r="B7" s="55"/>
      <c r="C7" s="44">
        <v>1.0585290951583866</v>
      </c>
      <c r="D7" s="45">
        <v>0.56161569278282131</v>
      </c>
      <c r="E7" s="46">
        <v>1.7816508644069549</v>
      </c>
      <c r="F7" s="48">
        <v>0.54507250897738646</v>
      </c>
      <c r="G7" s="47">
        <v>1.976787143440766</v>
      </c>
      <c r="H7" s="48">
        <v>0.69471076998942427</v>
      </c>
      <c r="I7" s="47">
        <v>2.8960449301532214</v>
      </c>
      <c r="J7" s="48">
        <v>0.67737179147355264</v>
      </c>
    </row>
    <row r="8" spans="1:10" x14ac:dyDescent="0.2">
      <c r="C8" s="44">
        <v>1.5105338651269518</v>
      </c>
      <c r="D8" s="45">
        <v>0.57713560092818394</v>
      </c>
      <c r="E8" s="46">
        <v>1.5218709010006173</v>
      </c>
      <c r="F8" s="48">
        <v>0.76700219517270052</v>
      </c>
      <c r="G8" s="47">
        <v>1.4322183503751655</v>
      </c>
      <c r="H8" s="48">
        <v>0.69038193699930417</v>
      </c>
      <c r="I8" s="47">
        <v>1.7250068334708846</v>
      </c>
      <c r="J8" s="48">
        <v>0.61987789316397635</v>
      </c>
    </row>
    <row r="9" spans="1:10" x14ac:dyDescent="0.2">
      <c r="C9" s="44">
        <v>1.7791477912089126</v>
      </c>
      <c r="D9" s="45">
        <v>0.70392843965581386</v>
      </c>
      <c r="E9" s="46">
        <v>1.9189365190949932</v>
      </c>
      <c r="F9" s="48">
        <v>0.7679340306087804</v>
      </c>
      <c r="G9" s="47">
        <v>1.864757290295701</v>
      </c>
      <c r="H9" s="48">
        <v>0.6943832364739555</v>
      </c>
      <c r="I9" s="47">
        <v>2.0834110548397065</v>
      </c>
      <c r="J9" s="48">
        <v>0.76168009629674716</v>
      </c>
    </row>
    <row r="10" spans="1:10" x14ac:dyDescent="0.2">
      <c r="C10" s="44">
        <v>1.4630033492567049</v>
      </c>
      <c r="D10" s="45">
        <v>0.62611840232606419</v>
      </c>
      <c r="E10" s="46">
        <v>1.7327398519560691</v>
      </c>
      <c r="F10" s="48">
        <v>0.68461236959397198</v>
      </c>
      <c r="G10" s="47">
        <v>1.1032918492689854</v>
      </c>
      <c r="H10" s="48">
        <v>0.80781169028583477</v>
      </c>
      <c r="I10" s="47">
        <v>1.8403578667827252</v>
      </c>
      <c r="J10" s="48">
        <v>0.7049896902637488</v>
      </c>
    </row>
    <row r="11" spans="1:10" x14ac:dyDescent="0.2">
      <c r="C11" s="44">
        <v>0.9256972973022507</v>
      </c>
      <c r="D11" s="45">
        <v>0.44949018787989159</v>
      </c>
      <c r="E11" s="46">
        <v>1.4952841142090529</v>
      </c>
      <c r="F11" s="48">
        <v>0.72825364232708778</v>
      </c>
      <c r="G11" s="47">
        <v>2.1188617330465194</v>
      </c>
      <c r="H11" s="48">
        <v>0.72992421685070796</v>
      </c>
      <c r="I11" s="47">
        <v>1.7386085896795724</v>
      </c>
      <c r="J11" s="48">
        <v>0.60406451977553244</v>
      </c>
    </row>
    <row r="12" spans="1:10" x14ac:dyDescent="0.2">
      <c r="C12" s="44">
        <v>1.7934040110473382</v>
      </c>
      <c r="D12" s="45">
        <v>0.55180076904391329</v>
      </c>
      <c r="E12" s="46">
        <v>1.4888839530843327</v>
      </c>
      <c r="F12" s="48">
        <v>0.55461443647355269</v>
      </c>
      <c r="G12" s="47">
        <v>1.5401672738950376</v>
      </c>
      <c r="H12" s="48">
        <v>0.70240959367603717</v>
      </c>
      <c r="I12" s="47">
        <v>2.6378891816588346</v>
      </c>
      <c r="J12" s="48">
        <v>0.66827867540689612</v>
      </c>
    </row>
    <row r="13" spans="1:10" x14ac:dyDescent="0.2">
      <c r="C13" s="44">
        <v>1.8606559129908538</v>
      </c>
      <c r="D13" s="45">
        <v>0.56313544570343332</v>
      </c>
      <c r="E13" s="46">
        <v>2.2610191383902078</v>
      </c>
      <c r="F13" s="48">
        <v>0.64788852435395483</v>
      </c>
      <c r="G13" s="47">
        <v>1.5063133096159267</v>
      </c>
      <c r="H13" s="48">
        <v>0.7301055697536778</v>
      </c>
      <c r="I13" s="47">
        <v>1.3971162405436992</v>
      </c>
      <c r="J13" s="48">
        <v>0.57905253411960922</v>
      </c>
    </row>
    <row r="14" spans="1:10" x14ac:dyDescent="0.2">
      <c r="C14" s="44">
        <v>1.7150131468604506</v>
      </c>
      <c r="D14" s="45">
        <v>0.58344384452752995</v>
      </c>
      <c r="E14" s="46">
        <v>1.5606982688603468</v>
      </c>
      <c r="F14" s="48">
        <v>0.7142361887592461</v>
      </c>
      <c r="G14" s="47">
        <v>2.803104165946039</v>
      </c>
      <c r="H14" s="48">
        <v>0.67316435015999831</v>
      </c>
      <c r="I14" s="47">
        <v>2.0055628509713284</v>
      </c>
      <c r="J14" s="48">
        <v>0.64268900969280329</v>
      </c>
    </row>
    <row r="15" spans="1:10" x14ac:dyDescent="0.2">
      <c r="C15" s="44">
        <v>1.7852205952238318</v>
      </c>
      <c r="D15" s="45">
        <v>0.70443817918608298</v>
      </c>
      <c r="E15" s="46">
        <v>1.3479489668813758</v>
      </c>
      <c r="F15" s="48">
        <v>0.7622506534152147</v>
      </c>
      <c r="G15" s="47">
        <v>2.1212640713839295</v>
      </c>
      <c r="H15" s="48">
        <v>0.70640751599207852</v>
      </c>
      <c r="I15" s="47">
        <v>1.6618477737859467</v>
      </c>
      <c r="J15" s="48">
        <v>0.7876695633075449</v>
      </c>
    </row>
    <row r="16" spans="1:10" x14ac:dyDescent="0.2">
      <c r="C16" s="44">
        <v>2.1302487116419466</v>
      </c>
      <c r="D16" s="45">
        <v>0.62062257171853819</v>
      </c>
      <c r="E16" s="46">
        <v>2.2536863889296277</v>
      </c>
      <c r="F16" s="48">
        <v>0.70670827393609226</v>
      </c>
      <c r="G16" s="47">
        <v>3.0805412192350254</v>
      </c>
      <c r="H16" s="48">
        <v>0.59746258485670412</v>
      </c>
      <c r="I16" s="47">
        <v>2.0213723566039619</v>
      </c>
      <c r="J16" s="48">
        <v>0.61213403788409892</v>
      </c>
    </row>
    <row r="17" spans="3:10" x14ac:dyDescent="0.2">
      <c r="C17" s="44">
        <v>1.7127844088858983</v>
      </c>
      <c r="D17" s="45">
        <v>0.54447111083151878</v>
      </c>
      <c r="E17" s="46">
        <v>1.3183410929296784</v>
      </c>
      <c r="F17" s="48">
        <v>0.75305774684764082</v>
      </c>
      <c r="G17" s="47">
        <v>2.7271251388885198</v>
      </c>
      <c r="H17" s="48">
        <v>0.66825117510373522</v>
      </c>
      <c r="I17" s="47">
        <v>1.9377549274460169</v>
      </c>
      <c r="J17" s="48">
        <v>0.65046060272382322</v>
      </c>
    </row>
    <row r="18" spans="3:10" x14ac:dyDescent="0.2">
      <c r="C18" s="44">
        <v>1.0998241868961638</v>
      </c>
      <c r="D18" s="45">
        <v>0.6396327542370317</v>
      </c>
      <c r="E18" s="46">
        <v>1.1334622141035724</v>
      </c>
      <c r="F18" s="48">
        <v>0.60562011023475437</v>
      </c>
      <c r="G18" s="47">
        <v>3.4296550586644843</v>
      </c>
      <c r="H18" s="48">
        <v>0.69933376249570833</v>
      </c>
      <c r="I18" s="47">
        <v>2.2175202701073067</v>
      </c>
      <c r="J18" s="48">
        <v>0.76448878296127265</v>
      </c>
    </row>
    <row r="19" spans="3:10" x14ac:dyDescent="0.2">
      <c r="C19" s="44">
        <v>1.5797541295971689</v>
      </c>
      <c r="D19" s="45">
        <v>0.63181115536913379</v>
      </c>
      <c r="E19" s="46">
        <v>1.8753109986654855</v>
      </c>
      <c r="F19" s="48">
        <v>0.6014213999906256</v>
      </c>
      <c r="G19" s="47">
        <v>1.9492200638290704</v>
      </c>
      <c r="H19" s="48">
        <v>0.605165134861258</v>
      </c>
      <c r="I19" s="47">
        <v>1.808604119758825</v>
      </c>
      <c r="J19" s="48">
        <v>0.73441537690360104</v>
      </c>
    </row>
    <row r="20" spans="3:10" x14ac:dyDescent="0.2">
      <c r="C20" s="44">
        <v>1.2453318851047581</v>
      </c>
      <c r="D20" s="45">
        <v>0.75977048168122663</v>
      </c>
      <c r="E20" s="46">
        <v>2.0417417112218157</v>
      </c>
      <c r="F20" s="48">
        <v>0.57685127549838189</v>
      </c>
      <c r="G20" s="47">
        <v>3.1701697314267627</v>
      </c>
      <c r="H20" s="48">
        <v>0.6686320505565343</v>
      </c>
      <c r="I20" s="47">
        <v>1.8698713613949194</v>
      </c>
      <c r="J20" s="48">
        <v>0.66588575825632679</v>
      </c>
    </row>
    <row r="21" spans="3:10" x14ac:dyDescent="0.2">
      <c r="C21" s="44">
        <v>1.2396957110486269</v>
      </c>
      <c r="D21" s="45">
        <v>0.71697595111719681</v>
      </c>
      <c r="E21" s="46">
        <v>1.2656154976673206</v>
      </c>
      <c r="F21" s="48">
        <v>0.48691897343840312</v>
      </c>
      <c r="G21" s="47">
        <v>2.2876120449881752</v>
      </c>
      <c r="H21" s="48">
        <v>0.73068797059095547</v>
      </c>
      <c r="I21" s="47">
        <v>2.0119015609951716</v>
      </c>
      <c r="J21" s="48">
        <v>0.74944030942107653</v>
      </c>
    </row>
    <row r="22" spans="3:10" x14ac:dyDescent="0.2">
      <c r="C22" s="44">
        <v>1.4582087477004537</v>
      </c>
      <c r="D22" s="45">
        <v>0.75099843482195883</v>
      </c>
      <c r="E22" s="46">
        <v>2.6812166061802474</v>
      </c>
      <c r="F22" s="48">
        <v>0.59156083134459481</v>
      </c>
      <c r="G22" s="47">
        <v>2.127856516938289</v>
      </c>
      <c r="H22" s="48">
        <v>0.70111881835852585</v>
      </c>
      <c r="I22" s="47">
        <v>1.6541682143297103</v>
      </c>
      <c r="J22" s="48">
        <v>0.7124309544813201</v>
      </c>
    </row>
    <row r="23" spans="3:10" x14ac:dyDescent="0.2">
      <c r="C23" s="44">
        <v>1.9960170430856539</v>
      </c>
      <c r="D23" s="45">
        <v>0.65416106261566098</v>
      </c>
      <c r="E23" s="46">
        <v>1.7157554161645656</v>
      </c>
      <c r="F23" s="48">
        <v>0.53594836599484852</v>
      </c>
      <c r="G23" s="47">
        <v>2.9070156677102017</v>
      </c>
      <c r="H23" s="48">
        <v>0.6181921795001829</v>
      </c>
      <c r="I23" s="47">
        <v>2.1400882499679312</v>
      </c>
      <c r="J23" s="48">
        <v>0.78127152948444412</v>
      </c>
    </row>
    <row r="24" spans="3:10" x14ac:dyDescent="0.2">
      <c r="C24" s="44">
        <v>1.3708964202542988</v>
      </c>
      <c r="D24" s="45">
        <v>0.69933225748697525</v>
      </c>
      <c r="E24" s="46">
        <v>2.1678712518879104</v>
      </c>
      <c r="F24" s="48">
        <v>0.594197437715415</v>
      </c>
      <c r="G24" s="47">
        <v>2.1182607227570083</v>
      </c>
      <c r="H24" s="48">
        <v>0.74019292899844935</v>
      </c>
      <c r="I24" s="47">
        <v>1.8082520800241504</v>
      </c>
      <c r="J24" s="48">
        <v>0.74075498561801711</v>
      </c>
    </row>
    <row r="25" spans="3:10" x14ac:dyDescent="0.2">
      <c r="C25" s="44">
        <v>1.4388705847314009</v>
      </c>
      <c r="D25" s="45">
        <v>0.70046109479604413</v>
      </c>
      <c r="E25" s="46">
        <v>2.2266883516645262</v>
      </c>
      <c r="F25" s="48">
        <v>0.76099906155232655</v>
      </c>
      <c r="G25" s="47">
        <v>2.8369674883021259</v>
      </c>
      <c r="H25" s="48">
        <v>0.65782803868970363</v>
      </c>
      <c r="I25" s="47">
        <v>2.0943828682735433</v>
      </c>
      <c r="J25" s="48">
        <v>0.51318522037122349</v>
      </c>
    </row>
    <row r="26" spans="3:10" x14ac:dyDescent="0.2">
      <c r="C26" s="44">
        <v>1.3952923282248944</v>
      </c>
      <c r="D26" s="45">
        <v>0.62462032356411445</v>
      </c>
      <c r="E26" s="46">
        <v>2.479904913129392</v>
      </c>
      <c r="F26" s="48">
        <v>0.59790174149905495</v>
      </c>
      <c r="G26" s="47">
        <v>2.7116738806059377</v>
      </c>
      <c r="H26" s="48">
        <v>0.66111236012741204</v>
      </c>
      <c r="I26" s="47">
        <v>1.7651371210711511</v>
      </c>
      <c r="J26" s="48">
        <v>0.59435290653642869</v>
      </c>
    </row>
    <row r="27" spans="3:10" x14ac:dyDescent="0.2">
      <c r="C27" s="44">
        <v>1.1925814509998134</v>
      </c>
      <c r="D27" s="45">
        <v>0.60075343109779011</v>
      </c>
      <c r="E27" s="46">
        <v>1.2656154976673206</v>
      </c>
      <c r="F27" s="48">
        <v>0.48070790317037948</v>
      </c>
      <c r="G27" s="47">
        <v>2.7704357672184536</v>
      </c>
      <c r="H27" s="48">
        <v>0.62680359589977452</v>
      </c>
      <c r="I27" s="47">
        <v>1.1984392205427152</v>
      </c>
      <c r="J27" s="48">
        <v>0.61763071794868218</v>
      </c>
    </row>
    <row r="28" spans="3:10" x14ac:dyDescent="0.2">
      <c r="C28" s="44">
        <v>1.8323841585758467</v>
      </c>
      <c r="D28" s="45">
        <v>0.61219834260465855</v>
      </c>
      <c r="E28" s="46">
        <v>1.8793803944063265</v>
      </c>
      <c r="F28" s="48">
        <v>0.7431417131430984</v>
      </c>
      <c r="G28" s="47">
        <v>2.4335183947965433</v>
      </c>
      <c r="H28" s="48">
        <v>0.60406853235192826</v>
      </c>
      <c r="I28" s="47">
        <v>1.4075578719258077</v>
      </c>
      <c r="J28" s="48">
        <v>0.72589377629694829</v>
      </c>
    </row>
    <row r="29" spans="3:10" x14ac:dyDescent="0.2">
      <c r="C29" s="44">
        <v>1.2840926136856499</v>
      </c>
      <c r="D29" s="45">
        <v>0.60194610708650464</v>
      </c>
      <c r="E29" s="46">
        <v>2.0965096085151176</v>
      </c>
      <c r="F29" s="48">
        <v>0.70593188740280466</v>
      </c>
      <c r="G29" s="47">
        <v>2.2298311737673537</v>
      </c>
      <c r="H29" s="48">
        <v>0.71568032045829699</v>
      </c>
      <c r="I29" s="47">
        <v>1.9126225710983267</v>
      </c>
      <c r="J29" s="48">
        <v>0.59578040176416214</v>
      </c>
    </row>
    <row r="30" spans="3:10" x14ac:dyDescent="0.2">
      <c r="C30" s="44">
        <v>1.3769203307839266</v>
      </c>
      <c r="D30" s="45">
        <v>0.5392249277893808</v>
      </c>
      <c r="E30" s="46">
        <v>1.5426454207493183</v>
      </c>
      <c r="F30" s="48">
        <v>0.65790521919442235</v>
      </c>
      <c r="G30" s="47">
        <v>1.7112969709944861</v>
      </c>
      <c r="H30" s="48">
        <v>0.807534690723827</v>
      </c>
      <c r="I30" s="47">
        <v>1.2236722870064458</v>
      </c>
      <c r="J30" s="48">
        <v>0.63074155725090908</v>
      </c>
    </row>
    <row r="31" spans="3:10" x14ac:dyDescent="0.2">
      <c r="C31" s="44">
        <v>1.222631306565364</v>
      </c>
      <c r="D31" s="45">
        <v>0.62766211574670028</v>
      </c>
      <c r="E31" s="46">
        <v>1.5668051068584139</v>
      </c>
      <c r="F31" s="48">
        <v>0.68201079269394649</v>
      </c>
      <c r="G31" s="47">
        <v>2.185420415063827</v>
      </c>
      <c r="H31" s="48">
        <v>0.76277192004978911</v>
      </c>
      <c r="I31" s="47">
        <v>1.8787027739067781</v>
      </c>
      <c r="J31" s="48">
        <v>0.71508375057581619</v>
      </c>
    </row>
    <row r="32" spans="3:10" x14ac:dyDescent="0.2">
      <c r="C32" s="44">
        <v>1.0311092938845343</v>
      </c>
      <c r="D32" s="45">
        <v>0.71094862113138657</v>
      </c>
      <c r="E32" s="46">
        <v>1.4991110953089188</v>
      </c>
      <c r="F32" s="48">
        <v>0.74336977502252</v>
      </c>
      <c r="G32" s="47">
        <v>1.5553862813345165</v>
      </c>
      <c r="H32" s="48">
        <v>0.84690719274869941</v>
      </c>
      <c r="I32" s="47">
        <v>1.92258248519605</v>
      </c>
      <c r="J32" s="48">
        <v>0.62927707177766001</v>
      </c>
    </row>
    <row r="33" spans="3:10" x14ac:dyDescent="0.2">
      <c r="C33" s="44">
        <v>1.5857875855338359</v>
      </c>
      <c r="D33" s="45">
        <v>0.62364465094303678</v>
      </c>
      <c r="E33" s="46">
        <v>1.3139877257549497</v>
      </c>
      <c r="F33" s="48">
        <v>0.73022494500712365</v>
      </c>
      <c r="G33" s="47">
        <v>1.5809626628323941</v>
      </c>
      <c r="H33" s="48">
        <v>0.74836960209574366</v>
      </c>
      <c r="I33" s="47">
        <v>1.7809360596181418</v>
      </c>
      <c r="J33" s="48">
        <v>0.61929458989120378</v>
      </c>
    </row>
    <row r="34" spans="3:10" x14ac:dyDescent="0.2">
      <c r="C34" s="44">
        <v>1.2032107293435281</v>
      </c>
      <c r="D34" s="45">
        <v>0.76893670126091773</v>
      </c>
      <c r="E34" s="46">
        <v>1.5302145539926728</v>
      </c>
      <c r="F34" s="48">
        <v>0.71363660817638352</v>
      </c>
      <c r="G34" s="47">
        <v>2.1687520826624791</v>
      </c>
      <c r="H34" s="48">
        <v>0.73152556604244634</v>
      </c>
      <c r="I34" s="47">
        <v>1.2381541199307844</v>
      </c>
      <c r="J34" s="48">
        <v>0.48973527282624763</v>
      </c>
    </row>
    <row r="35" spans="3:10" x14ac:dyDescent="0.2">
      <c r="C35" s="44">
        <v>1.1170548576456103</v>
      </c>
      <c r="D35" s="45">
        <v>0.56545467420541362</v>
      </c>
      <c r="E35" s="46">
        <v>2.1296509148821352</v>
      </c>
      <c r="F35" s="48">
        <v>0.69016705924800192</v>
      </c>
      <c r="G35" s="47">
        <v>2.11525310982061</v>
      </c>
      <c r="H35" s="48">
        <v>0.70346277718888373</v>
      </c>
      <c r="I35" s="47">
        <v>2.1652266095930242</v>
      </c>
      <c r="J35" s="48">
        <v>0.69815749038977182</v>
      </c>
    </row>
    <row r="36" spans="3:10" x14ac:dyDescent="0.2">
      <c r="C36" s="44">
        <v>1.2453318851047581</v>
      </c>
      <c r="D36" s="45">
        <v>0.66346659988665657</v>
      </c>
      <c r="E36" s="46">
        <v>1.6774809638894159</v>
      </c>
      <c r="F36" s="48">
        <v>0.68806697428145003</v>
      </c>
      <c r="G36" s="47">
        <v>1.8431232445510768</v>
      </c>
      <c r="H36" s="48">
        <v>0.73993693609849742</v>
      </c>
      <c r="I36" s="47">
        <v>1.6100907332650087</v>
      </c>
      <c r="J36" s="48">
        <v>0.54880181482267598</v>
      </c>
    </row>
    <row r="37" spans="3:10" x14ac:dyDescent="0.2">
      <c r="C37" s="44">
        <v>2.0090516163758596</v>
      </c>
      <c r="D37" s="45">
        <v>0.74282175529480254</v>
      </c>
      <c r="E37" s="46">
        <v>1.4568983906159485</v>
      </c>
      <c r="F37" s="48">
        <v>0.81284768773504101</v>
      </c>
      <c r="G37" s="47">
        <v>1.3902642314096398</v>
      </c>
      <c r="H37" s="48">
        <v>0.74472937953292528</v>
      </c>
      <c r="I37" s="47">
        <v>1.5704578111970917</v>
      </c>
      <c r="J37" s="48">
        <v>0.6531140994239284</v>
      </c>
    </row>
    <row r="38" spans="3:10" x14ac:dyDescent="0.2">
      <c r="C38" s="44">
        <v>1.2821079253067311</v>
      </c>
      <c r="D38" s="45">
        <v>0.78839683630602675</v>
      </c>
      <c r="E38" s="46">
        <v>1.3115629447152064</v>
      </c>
      <c r="F38" s="48">
        <v>0.72070493919565115</v>
      </c>
      <c r="G38" s="47">
        <v>1.7238992848279922</v>
      </c>
      <c r="H38" s="48">
        <v>0.73065161608013451</v>
      </c>
      <c r="I38" s="47">
        <v>1.0555176264810511</v>
      </c>
      <c r="J38" s="48">
        <v>0.66326431953378617</v>
      </c>
    </row>
    <row r="39" spans="3:10" x14ac:dyDescent="0.2">
      <c r="C39" s="44">
        <v>1.3470040323335013</v>
      </c>
      <c r="D39" s="45">
        <v>0.5616093361766199</v>
      </c>
      <c r="E39" s="46">
        <v>2.501376351992092</v>
      </c>
      <c r="F39" s="48">
        <v>0.69378670650483976</v>
      </c>
      <c r="G39" s="47">
        <v>1.9832178277766839</v>
      </c>
      <c r="H39" s="48">
        <v>0.73066741433895321</v>
      </c>
      <c r="I39" s="47">
        <v>1.4923007882218167</v>
      </c>
      <c r="J39" s="48">
        <v>0.6112594469737328</v>
      </c>
    </row>
    <row r="40" spans="3:10" x14ac:dyDescent="0.2">
      <c r="C40" s="44">
        <v>1.9547645811917058</v>
      </c>
      <c r="D40" s="45">
        <v>0.69611734915733592</v>
      </c>
      <c r="E40" s="46">
        <v>1.2100696928141996</v>
      </c>
      <c r="F40" s="48">
        <v>0.74535599249992979</v>
      </c>
      <c r="G40" s="47">
        <v>1.518939794604754</v>
      </c>
      <c r="H40" s="48">
        <v>0.6433409826194586</v>
      </c>
      <c r="I40" s="47">
        <v>1.295936916230231</v>
      </c>
      <c r="J40" s="48">
        <v>0.60894835999843611</v>
      </c>
    </row>
    <row r="41" spans="3:10" x14ac:dyDescent="0.2">
      <c r="C41" s="44">
        <v>1.6136454577193242</v>
      </c>
      <c r="D41" s="45">
        <v>0.75887687692667938</v>
      </c>
      <c r="E41" s="46">
        <v>2.1658145869588097</v>
      </c>
      <c r="F41" s="48">
        <v>0.53353032986726334</v>
      </c>
      <c r="G41" s="47">
        <v>2.9381658763884189</v>
      </c>
      <c r="H41" s="48">
        <v>0.70369003613722447</v>
      </c>
      <c r="I41" s="47">
        <v>1.1216049981009715</v>
      </c>
      <c r="J41" s="48">
        <v>0.62953130745642016</v>
      </c>
    </row>
    <row r="42" spans="3:10" x14ac:dyDescent="0.2">
      <c r="C42" s="44">
        <v>1.7393407895813424</v>
      </c>
      <c r="D42" s="45">
        <v>0.68075612798774077</v>
      </c>
      <c r="E42" s="46">
        <v>2.2160843311688616</v>
      </c>
      <c r="F42" s="48">
        <v>0.70738193786646819</v>
      </c>
      <c r="G42" s="47">
        <v>2.8907641873974952</v>
      </c>
      <c r="H42" s="48">
        <v>0.74307617889368482</v>
      </c>
      <c r="I42" s="47">
        <v>2.1628731017131533</v>
      </c>
      <c r="J42" s="48">
        <v>0.51650088377397485</v>
      </c>
    </row>
    <row r="43" spans="3:10" x14ac:dyDescent="0.2">
      <c r="C43" s="44">
        <v>2.2531213428159633</v>
      </c>
      <c r="D43" s="45">
        <v>0.64985148996411457</v>
      </c>
      <c r="E43" s="46">
        <v>1.5016569976728626</v>
      </c>
      <c r="F43" s="48">
        <v>0.73864374223442963</v>
      </c>
      <c r="G43" s="47">
        <v>1.5418198143638524</v>
      </c>
      <c r="H43" s="48">
        <v>0.75538005136811093</v>
      </c>
      <c r="I43" s="47">
        <v>1.6982263172328993</v>
      </c>
      <c r="J43" s="48">
        <v>0.62664485359583189</v>
      </c>
    </row>
    <row r="44" spans="3:10" x14ac:dyDescent="0.2">
      <c r="C44" s="44">
        <v>1.8623659178669665</v>
      </c>
      <c r="D44" s="45">
        <v>0.74812277911034963</v>
      </c>
      <c r="E44" s="46">
        <v>1.4397552270435208</v>
      </c>
      <c r="F44" s="48">
        <v>0.53288835440053717</v>
      </c>
      <c r="G44" s="47">
        <v>2.1140488665634121</v>
      </c>
      <c r="H44" s="48">
        <v>0.66147316381488219</v>
      </c>
      <c r="I44" s="47">
        <v>1.2137469263178173</v>
      </c>
      <c r="J44" s="48">
        <v>0.40106212385751955</v>
      </c>
    </row>
    <row r="45" spans="3:10" x14ac:dyDescent="0.2">
      <c r="C45" s="44">
        <v>1.6937217302081464</v>
      </c>
      <c r="D45" s="45">
        <v>0.76848133671253949</v>
      </c>
      <c r="E45" s="46">
        <v>2.0242049545228884</v>
      </c>
      <c r="F45" s="48">
        <v>0.82763055081992321</v>
      </c>
      <c r="G45" s="47">
        <v>1.775207259701622</v>
      </c>
      <c r="H45" s="48">
        <v>0.75447149111862644</v>
      </c>
      <c r="I45" s="47">
        <v>1.4876006165840496</v>
      </c>
      <c r="J45" s="48">
        <v>0.67442920315287946</v>
      </c>
    </row>
    <row r="46" spans="3:10" x14ac:dyDescent="0.2">
      <c r="C46" s="44">
        <v>1.2021520307405085</v>
      </c>
      <c r="D46" s="45">
        <v>0.66121939928495366</v>
      </c>
      <c r="E46" s="46">
        <v>2.5442760779410447</v>
      </c>
      <c r="F46" s="48">
        <v>0.69796835985093819</v>
      </c>
      <c r="G46" s="47">
        <v>2.0333053714889768</v>
      </c>
      <c r="H46" s="48">
        <v>0.7003980911061074</v>
      </c>
      <c r="I46" s="47">
        <v>1.8327315629127581</v>
      </c>
      <c r="J46" s="48">
        <v>0.59999090240555497</v>
      </c>
    </row>
    <row r="47" spans="3:10" x14ac:dyDescent="0.2">
      <c r="C47" s="44">
        <v>2.672893149915319</v>
      </c>
      <c r="D47" s="45">
        <v>0.65121410654362266</v>
      </c>
      <c r="E47" s="46">
        <v>1.3164080404340084</v>
      </c>
      <c r="F47" s="48">
        <v>0.57991248711391774</v>
      </c>
      <c r="G47" s="47">
        <v>2.1077153012640384</v>
      </c>
      <c r="H47" s="48">
        <v>0.6613904383462218</v>
      </c>
      <c r="I47" s="47">
        <v>1.2189808743845127</v>
      </c>
      <c r="J47" s="48">
        <v>0.76196916927482894</v>
      </c>
    </row>
    <row r="48" spans="3:10" x14ac:dyDescent="0.2">
      <c r="C48" s="44">
        <v>1.8911994514781796</v>
      </c>
      <c r="D48" s="45">
        <v>0.77292002136153959</v>
      </c>
      <c r="E48" s="46">
        <v>2.4811881757835175</v>
      </c>
      <c r="F48" s="48">
        <v>0.6423496508159684</v>
      </c>
      <c r="G48" s="47">
        <v>1.9202631259033545</v>
      </c>
      <c r="H48" s="48">
        <v>0.71160539251498678</v>
      </c>
      <c r="I48" s="47">
        <v>2.1227641522385303</v>
      </c>
      <c r="J48" s="48">
        <v>0.5736875940734536</v>
      </c>
    </row>
    <row r="49" spans="3:10" x14ac:dyDescent="0.2">
      <c r="C49" s="44">
        <v>2.4050983038838347</v>
      </c>
      <c r="D49" s="45">
        <v>0.60180161064210236</v>
      </c>
      <c r="E49" s="46">
        <v>2.4924523979231337</v>
      </c>
      <c r="F49" s="48">
        <v>0.5587450745705016</v>
      </c>
      <c r="G49" s="47">
        <v>1.945951203464394</v>
      </c>
      <c r="H49" s="48">
        <v>0.72848635031697351</v>
      </c>
      <c r="I49" s="47">
        <v>1.4188203164049753</v>
      </c>
      <c r="J49" s="48">
        <v>0.70060070911817462</v>
      </c>
    </row>
    <row r="50" spans="3:10" x14ac:dyDescent="0.2">
      <c r="C50" s="44">
        <v>2.3997983893248893</v>
      </c>
      <c r="D50" s="45">
        <v>0.62551017240213336</v>
      </c>
      <c r="E50" s="46">
        <v>1.6888282023696817</v>
      </c>
      <c r="F50" s="48">
        <v>0.66085725122184569</v>
      </c>
      <c r="G50" s="47">
        <v>2.0925582277050609</v>
      </c>
      <c r="H50" s="48">
        <v>0.71494576264190812</v>
      </c>
      <c r="I50" s="47">
        <v>2.0662279898405012</v>
      </c>
      <c r="J50" s="48">
        <v>0.59213359108348851</v>
      </c>
    </row>
    <row r="51" spans="3:10" x14ac:dyDescent="0.2">
      <c r="C51" s="44">
        <v>1.8386273935586896</v>
      </c>
      <c r="D51" s="45">
        <v>0.60783913233583053</v>
      </c>
      <c r="E51" s="46">
        <v>3.7555412928995842</v>
      </c>
      <c r="F51" s="48">
        <v>0.70935167207536431</v>
      </c>
      <c r="G51" s="47">
        <v>1.955741393735984</v>
      </c>
      <c r="H51" s="48">
        <v>0.67737442241431978</v>
      </c>
      <c r="I51" s="47">
        <v>1.9403815025960083</v>
      </c>
      <c r="J51" s="48">
        <v>0.73104704699957757</v>
      </c>
    </row>
    <row r="52" spans="3:10" x14ac:dyDescent="0.2">
      <c r="C52" s="44">
        <v>2.0612922336363337</v>
      </c>
      <c r="D52" s="45">
        <v>0.59840256642625311</v>
      </c>
      <c r="E52" s="46">
        <v>1.40891411878478</v>
      </c>
      <c r="F52" s="48">
        <v>0.50558448819239954</v>
      </c>
      <c r="G52" s="47">
        <v>2.48554631304583</v>
      </c>
      <c r="H52" s="48">
        <v>0.66798349500909182</v>
      </c>
      <c r="I52" s="47">
        <v>2.0433001739410757</v>
      </c>
      <c r="J52" s="48">
        <v>0.6128632592760368</v>
      </c>
    </row>
    <row r="53" spans="3:10" x14ac:dyDescent="0.2">
      <c r="C53" s="44">
        <v>2.5034116463499752</v>
      </c>
      <c r="D53" s="45">
        <v>0.6474127890491026</v>
      </c>
      <c r="E53" s="46">
        <v>2.0775970154451664</v>
      </c>
      <c r="F53" s="48">
        <v>0.64036248353423431</v>
      </c>
      <c r="G53" s="47">
        <v>2.050453845873391</v>
      </c>
      <c r="H53" s="48">
        <v>0.64021936409395963</v>
      </c>
      <c r="I53" s="47">
        <v>2.5236743131463992</v>
      </c>
      <c r="J53" s="48">
        <v>0.6427404574727521</v>
      </c>
    </row>
    <row r="54" spans="3:10" x14ac:dyDescent="0.2">
      <c r="C54" s="44">
        <v>2.7060333672063592</v>
      </c>
      <c r="D54" s="45">
        <v>0.65045016074170992</v>
      </c>
      <c r="E54" s="46">
        <v>2.4512434845205129</v>
      </c>
      <c r="F54" s="48">
        <v>0.49840509960483137</v>
      </c>
      <c r="G54" s="47">
        <v>1.50419859102495</v>
      </c>
      <c r="H54" s="48">
        <v>0.73215317076417152</v>
      </c>
      <c r="I54" s="47">
        <v>1.759718699033862</v>
      </c>
      <c r="J54" s="48">
        <v>0.75170191038854239</v>
      </c>
    </row>
    <row r="55" spans="3:10" x14ac:dyDescent="0.2">
      <c r="C55" s="44">
        <v>2.5830160641977948</v>
      </c>
      <c r="D55" s="45">
        <v>0.66985593254940934</v>
      </c>
      <c r="E55" s="46">
        <v>2.4716762553096623</v>
      </c>
      <c r="F55" s="48">
        <v>0.6332743818135369</v>
      </c>
      <c r="G55" s="47">
        <v>1.7419010654971039</v>
      </c>
      <c r="H55" s="48">
        <v>0.72425358359956538</v>
      </c>
      <c r="I55" s="47">
        <v>1.8854680200479632</v>
      </c>
      <c r="J55" s="48">
        <v>0.66502781825242485</v>
      </c>
    </row>
    <row r="56" spans="3:10" x14ac:dyDescent="0.2">
      <c r="C56" s="44">
        <v>1.9235756402266599</v>
      </c>
      <c r="D56" s="45">
        <v>0.67627634956115645</v>
      </c>
      <c r="E56" s="46">
        <v>2.0235758309787037</v>
      </c>
      <c r="F56" s="48">
        <v>0.51840045557361547</v>
      </c>
      <c r="G56" s="47">
        <v>2.0383088988857354</v>
      </c>
      <c r="H56" s="48">
        <v>0.75083459667809871</v>
      </c>
      <c r="I56" s="47">
        <v>2.2443449368241133</v>
      </c>
      <c r="J56" s="48">
        <v>0.64003986621200826</v>
      </c>
    </row>
    <row r="57" spans="3:10" x14ac:dyDescent="0.2">
      <c r="C57" s="44">
        <v>1.8695308585492674</v>
      </c>
      <c r="D57" s="45">
        <v>0.62572166295128473</v>
      </c>
      <c r="E57" s="46">
        <v>2.3918264979923789</v>
      </c>
      <c r="F57" s="48">
        <v>0.62273237863298381</v>
      </c>
      <c r="G57" s="47">
        <v>1.6277867301055209</v>
      </c>
      <c r="H57" s="48">
        <v>0.68881362086297748</v>
      </c>
      <c r="I57" s="47">
        <v>1.6937217302081464</v>
      </c>
      <c r="J57" s="48">
        <v>0.84171881649261937</v>
      </c>
    </row>
    <row r="58" spans="3:10" x14ac:dyDescent="0.2">
      <c r="C58" s="44">
        <v>1.7513778936883038</v>
      </c>
      <c r="D58" s="45">
        <v>0.74348941013508707</v>
      </c>
      <c r="E58" s="46">
        <v>2.7069742689619161</v>
      </c>
      <c r="F58" s="48">
        <v>0.62510183852551093</v>
      </c>
      <c r="G58" s="47">
        <v>1.2771327108664348</v>
      </c>
      <c r="H58" s="48">
        <v>0.72861130252687756</v>
      </c>
      <c r="I58" s="47">
        <v>1.7440925963266729</v>
      </c>
      <c r="J58" s="48">
        <v>0.67131936138107984</v>
      </c>
    </row>
    <row r="59" spans="3:10" x14ac:dyDescent="0.2">
      <c r="C59" s="44">
        <v>1.7491954904808411</v>
      </c>
      <c r="D59" s="45">
        <v>0.74772806188947727</v>
      </c>
      <c r="E59" s="46">
        <v>1.8616821043987644</v>
      </c>
      <c r="F59" s="48">
        <v>0.57208519617667231</v>
      </c>
      <c r="G59" s="47">
        <v>1.7246377296186928</v>
      </c>
      <c r="H59" s="48">
        <v>0.79243737244485868</v>
      </c>
      <c r="I59" s="47">
        <v>2.1248624863052816</v>
      </c>
      <c r="J59" s="48">
        <v>0.75510802746386962</v>
      </c>
    </row>
    <row r="60" spans="3:10" x14ac:dyDescent="0.2">
      <c r="C60" s="44">
        <v>1.9554158437722247</v>
      </c>
      <c r="D60" s="45">
        <v>0.7307917305506566</v>
      </c>
      <c r="E60" s="46">
        <v>1.8431232445510768</v>
      </c>
      <c r="F60" s="48">
        <v>0.73970927486462856</v>
      </c>
      <c r="G60" s="47">
        <v>1.6136454577193242</v>
      </c>
      <c r="H60" s="48">
        <v>0.77588772787327343</v>
      </c>
      <c r="I60" s="47">
        <v>1.7809360596181418</v>
      </c>
      <c r="J60" s="48">
        <v>0.64013384848096255</v>
      </c>
    </row>
    <row r="61" spans="3:10" x14ac:dyDescent="0.2">
      <c r="C61" s="44">
        <v>3.2193905586299563</v>
      </c>
      <c r="D61" s="45">
        <v>0.6033731975555614</v>
      </c>
      <c r="E61" s="46">
        <v>1.8372418414451344</v>
      </c>
      <c r="F61" s="48">
        <v>0.8406811928639718</v>
      </c>
      <c r="G61" s="47">
        <v>1.5164229083775949</v>
      </c>
      <c r="H61" s="48">
        <v>0.77666364201348526</v>
      </c>
      <c r="I61" s="47">
        <v>1.7662188107576413</v>
      </c>
      <c r="J61" s="48">
        <v>0.61746547802912366</v>
      </c>
    </row>
    <row r="62" spans="3:10" x14ac:dyDescent="0.2">
      <c r="C62" s="44">
        <v>2.8967043461073074</v>
      </c>
      <c r="D62" s="45">
        <v>0.6312688275113314</v>
      </c>
      <c r="E62" s="46">
        <v>2.2680475020576631</v>
      </c>
      <c r="F62" s="48">
        <v>0.60911133816352869</v>
      </c>
      <c r="G62" s="47">
        <v>1.0934382442623807</v>
      </c>
      <c r="H62" s="48">
        <v>0.64658841668229061</v>
      </c>
      <c r="I62" s="47">
        <v>2.1182607227570083</v>
      </c>
      <c r="J62" s="48">
        <v>0.73659433110906902</v>
      </c>
    </row>
    <row r="63" spans="3:10" x14ac:dyDescent="0.2">
      <c r="C63" s="44">
        <v>2.3270684332944991</v>
      </c>
      <c r="D63" s="45">
        <v>0.70054872825195746</v>
      </c>
      <c r="E63" s="46">
        <v>1.9700123328134804</v>
      </c>
      <c r="F63" s="48">
        <v>0.73808679568358793</v>
      </c>
      <c r="G63" s="47">
        <v>1.526465553944353</v>
      </c>
      <c r="H63" s="48">
        <v>0.76585799045153369</v>
      </c>
      <c r="I63" s="47">
        <v>1.7955326812459445</v>
      </c>
      <c r="J63" s="48">
        <v>0.77857349160439826</v>
      </c>
    </row>
    <row r="64" spans="3:10" x14ac:dyDescent="0.2">
      <c r="C64" s="44">
        <v>2.31967002214079</v>
      </c>
      <c r="D64" s="45">
        <v>0.50950785609359805</v>
      </c>
      <c r="E64" s="46">
        <v>1.5447075061782676</v>
      </c>
      <c r="F64" s="48">
        <v>0.48909475967525173</v>
      </c>
      <c r="G64" s="47">
        <v>1.2042684972219615</v>
      </c>
      <c r="H64" s="48">
        <v>0.7708161504661859</v>
      </c>
      <c r="I64" s="47">
        <v>1.345585386302901</v>
      </c>
      <c r="J64" s="48">
        <v>0.69346434425532399</v>
      </c>
    </row>
    <row r="65" spans="3:10" x14ac:dyDescent="0.2">
      <c r="C65" s="44">
        <v>2.5264477209911074</v>
      </c>
      <c r="D65" s="45">
        <v>0.6822776796902762</v>
      </c>
      <c r="E65" s="46">
        <v>2.1296509148821352</v>
      </c>
      <c r="F65" s="48">
        <v>0.69700473659572748</v>
      </c>
      <c r="G65" s="47">
        <v>1.3861367678785099</v>
      </c>
      <c r="H65" s="48">
        <v>0.75121442441125308</v>
      </c>
      <c r="I65" s="47">
        <v>1.4291033774618487</v>
      </c>
      <c r="J65" s="48">
        <v>0.75365022958613959</v>
      </c>
    </row>
    <row r="66" spans="3:10" x14ac:dyDescent="0.2">
      <c r="C66" s="44">
        <v>1.9816121131358244</v>
      </c>
      <c r="D66" s="45">
        <v>0.62771067984006912</v>
      </c>
      <c r="E66" s="46">
        <v>2.8861356115235486</v>
      </c>
      <c r="F66" s="48">
        <v>0.67306442420694323</v>
      </c>
      <c r="G66" s="47">
        <v>1.0186858367507121</v>
      </c>
      <c r="H66" s="48">
        <v>0.78427950350792774</v>
      </c>
      <c r="I66" s="47">
        <v>1.2330015627452762</v>
      </c>
      <c r="J66" s="48">
        <v>0.65406701079024343</v>
      </c>
    </row>
    <row r="67" spans="3:10" x14ac:dyDescent="0.2">
      <c r="C67" s="44">
        <v>2.0606744328630882</v>
      </c>
      <c r="D67" s="45">
        <v>0.64805677560287145</v>
      </c>
      <c r="E67" s="46">
        <v>2.6424707376912147</v>
      </c>
      <c r="F67" s="48">
        <v>0.57939649104009838</v>
      </c>
      <c r="G67" s="47">
        <v>1.4991110953089188</v>
      </c>
      <c r="H67" s="48">
        <v>0.7061073364733359</v>
      </c>
      <c r="I67" s="47">
        <v>1.7941138484038681</v>
      </c>
      <c r="J67" s="48">
        <v>0.62148937647603808</v>
      </c>
    </row>
    <row r="68" spans="3:10" x14ac:dyDescent="0.2">
      <c r="C68" s="44">
        <v>2.337168959622316</v>
      </c>
      <c r="D68" s="45">
        <v>0.77329991051532576</v>
      </c>
      <c r="E68" s="46">
        <v>2.49832030155105</v>
      </c>
      <c r="F68" s="48">
        <v>0.66713560167505326</v>
      </c>
      <c r="G68" s="47">
        <v>1.3750696305781773</v>
      </c>
      <c r="H68" s="48">
        <v>0.76401990490715588</v>
      </c>
      <c r="I68" s="47">
        <v>1.8678274132219284</v>
      </c>
      <c r="J68" s="48">
        <v>0.77304648787122288</v>
      </c>
    </row>
    <row r="69" spans="3:10" x14ac:dyDescent="0.2">
      <c r="C69" s="44">
        <v>1.7773577235545215</v>
      </c>
      <c r="D69" s="45">
        <v>0.71309595522687874</v>
      </c>
      <c r="E69" s="46">
        <v>2.6947169208994164</v>
      </c>
      <c r="F69" s="48">
        <v>0.65722696590144625</v>
      </c>
      <c r="G69" s="47">
        <v>2.2917827176302956</v>
      </c>
      <c r="H69" s="48">
        <v>0.65482377690045657</v>
      </c>
      <c r="I69" s="47">
        <v>1.3308374964011018</v>
      </c>
      <c r="J69" s="48">
        <v>0.57446658945164442</v>
      </c>
    </row>
    <row r="70" spans="3:10" x14ac:dyDescent="0.2">
      <c r="C70" s="44">
        <v>1.6507007564747733</v>
      </c>
      <c r="D70" s="45">
        <v>0.65897894257195111</v>
      </c>
      <c r="E70" s="46">
        <v>1.6160109299753445</v>
      </c>
      <c r="F70" s="48">
        <v>0.8078126312555628</v>
      </c>
      <c r="G70" s="47">
        <v>2.46445364175259</v>
      </c>
      <c r="H70" s="48">
        <v>0.66491877021856594</v>
      </c>
      <c r="I70" s="47">
        <v>1.2345495879158026</v>
      </c>
      <c r="J70" s="48">
        <v>0.64705321217918044</v>
      </c>
    </row>
    <row r="71" spans="3:10" x14ac:dyDescent="0.2">
      <c r="C71" s="44">
        <v>2.4898968221481583</v>
      </c>
      <c r="D71" s="45">
        <v>0.73119332647746937</v>
      </c>
      <c r="E71" s="46">
        <v>2.3034204268652059</v>
      </c>
      <c r="F71" s="48">
        <v>0.63691905910442592</v>
      </c>
      <c r="G71" s="47">
        <v>1.648385065706681</v>
      </c>
      <c r="H71" s="48">
        <v>0.78647995819199434</v>
      </c>
      <c r="I71" s="47">
        <v>1.9439872488478296</v>
      </c>
      <c r="J71" s="48">
        <v>0.61216621496736867</v>
      </c>
    </row>
    <row r="72" spans="3:10" x14ac:dyDescent="0.2">
      <c r="C72" s="44">
        <v>1.7433623921513446</v>
      </c>
      <c r="D72" s="45">
        <v>0.67422554088729447</v>
      </c>
      <c r="E72" s="46">
        <v>3.2705964121691884</v>
      </c>
      <c r="F72" s="48">
        <v>0.64531161803117698</v>
      </c>
      <c r="G72" s="47">
        <v>1.8749714836815019</v>
      </c>
      <c r="H72" s="48">
        <v>0.63809645391649927</v>
      </c>
      <c r="I72" s="47">
        <v>1.1742908906967051</v>
      </c>
      <c r="J72" s="48">
        <v>0.72401751033790296</v>
      </c>
    </row>
    <row r="73" spans="3:10" x14ac:dyDescent="0.2">
      <c r="C73" s="44">
        <v>1.6183729447755071</v>
      </c>
      <c r="D73" s="45">
        <v>0.66446298156798922</v>
      </c>
      <c r="E73" s="46">
        <v>2.8353961963021632</v>
      </c>
      <c r="F73" s="48">
        <v>0.59897444409669753</v>
      </c>
      <c r="G73" s="47">
        <v>2.3423387907524598</v>
      </c>
      <c r="H73" s="48">
        <v>0.65672533021302681</v>
      </c>
      <c r="I73" s="47">
        <v>2.8160201987324145</v>
      </c>
      <c r="J73" s="48">
        <v>0.56696134020788636</v>
      </c>
    </row>
    <row r="74" spans="3:10" x14ac:dyDescent="0.2">
      <c r="C74" s="44">
        <v>3.0170611471993465</v>
      </c>
      <c r="D74" s="45">
        <v>0.68144812656891729</v>
      </c>
      <c r="E74" s="46">
        <v>1.799428703085638</v>
      </c>
      <c r="F74" s="48">
        <v>0.58499149146070129</v>
      </c>
      <c r="G74" s="47">
        <v>1.1936486381941198</v>
      </c>
      <c r="H74" s="48">
        <v>0.77356041905279349</v>
      </c>
      <c r="I74" s="47">
        <v>1.9298537531416831</v>
      </c>
      <c r="J74" s="48">
        <v>0.63808681887240726</v>
      </c>
    </row>
    <row r="75" spans="3:10" x14ac:dyDescent="0.2">
      <c r="C75" s="44">
        <v>2.8378649788302095</v>
      </c>
      <c r="D75" s="45">
        <v>0.66606435113802076</v>
      </c>
      <c r="E75" s="46">
        <v>3.119764434844289</v>
      </c>
      <c r="F75" s="48">
        <v>0.68304665607482484</v>
      </c>
      <c r="G75" s="47">
        <v>1.1096210852041284</v>
      </c>
      <c r="H75" s="48">
        <v>0.74698856853593798</v>
      </c>
      <c r="I75" s="47">
        <v>1.8476081556608681</v>
      </c>
      <c r="J75" s="48">
        <v>0.71210453537529284</v>
      </c>
    </row>
    <row r="76" spans="3:10" x14ac:dyDescent="0.2">
      <c r="C76" s="44">
        <v>3.6387921802373584</v>
      </c>
      <c r="D76" s="45">
        <v>0.63478554430248002</v>
      </c>
      <c r="E76" s="46">
        <v>3.8764953628176624</v>
      </c>
      <c r="F76" s="48">
        <v>0.69700714500950034</v>
      </c>
      <c r="G76" s="47">
        <v>1.9205946344299334</v>
      </c>
      <c r="H76" s="48">
        <v>0.73932656761738624</v>
      </c>
      <c r="I76" s="47">
        <v>1.7683802051752631</v>
      </c>
      <c r="J76" s="48">
        <v>0.62467023394405707</v>
      </c>
    </row>
    <row r="77" spans="3:10" x14ac:dyDescent="0.2">
      <c r="C77" s="44">
        <v>2.076984064549559</v>
      </c>
      <c r="D77" s="45">
        <v>0.53506422972453338</v>
      </c>
      <c r="E77" s="46">
        <v>2.2887249674792058</v>
      </c>
      <c r="F77" s="48">
        <v>0.55217645407397298</v>
      </c>
      <c r="G77" s="47">
        <v>1.588595356316935</v>
      </c>
      <c r="H77" s="48">
        <v>0.74952743993796156</v>
      </c>
      <c r="I77" s="47">
        <v>1.8948987870959169</v>
      </c>
      <c r="J77" s="48">
        <v>0.60286723086752103</v>
      </c>
    </row>
    <row r="78" spans="3:10" x14ac:dyDescent="0.2">
      <c r="C78" s="44">
        <v>2.4965358778642921</v>
      </c>
      <c r="D78" s="45">
        <v>0.52963738473820088</v>
      </c>
      <c r="E78" s="46">
        <v>2.571405834237031</v>
      </c>
      <c r="F78" s="48">
        <v>0.72954319160874292</v>
      </c>
      <c r="G78" s="47">
        <v>1.1267019417918096</v>
      </c>
      <c r="H78" s="48">
        <v>0.77012943433399728</v>
      </c>
      <c r="I78" s="47">
        <v>1.5092689377326307</v>
      </c>
      <c r="J78" s="48">
        <v>0.55229506427467312</v>
      </c>
    </row>
    <row r="79" spans="3:10" x14ac:dyDescent="0.2">
      <c r="C79" s="44">
        <v>2.8934057635082984</v>
      </c>
      <c r="D79" s="45">
        <v>0.64459916923524385</v>
      </c>
      <c r="E79" s="46">
        <v>2.6097431274876541</v>
      </c>
      <c r="F79" s="48">
        <v>0.62730484307419387</v>
      </c>
      <c r="G79" s="47">
        <v>1.1931151639157676</v>
      </c>
      <c r="H79" s="48">
        <v>0.78290395099988352</v>
      </c>
      <c r="I79" s="47">
        <v>2.9175087648480411</v>
      </c>
      <c r="J79" s="48">
        <v>0.70221306874905087</v>
      </c>
    </row>
    <row r="80" spans="3:10" x14ac:dyDescent="0.2">
      <c r="C80" s="44">
        <v>2.3287093326169508</v>
      </c>
      <c r="D80" s="45">
        <v>0.61909558038560397</v>
      </c>
      <c r="E80" s="46">
        <v>2.8492832028449406</v>
      </c>
      <c r="F80" s="48">
        <v>0.83631906254414989</v>
      </c>
      <c r="G80" s="47">
        <v>1.5590657388436095</v>
      </c>
      <c r="H80" s="48">
        <v>0.81671051950887108</v>
      </c>
      <c r="I80" s="47">
        <v>1.6336427991337479</v>
      </c>
      <c r="J80" s="48">
        <v>0.4387142077782753</v>
      </c>
    </row>
    <row r="81" spans="3:10" x14ac:dyDescent="0.2">
      <c r="C81" s="44">
        <v>3.2536173382653977</v>
      </c>
      <c r="D81" s="45">
        <v>0.59599334418077543</v>
      </c>
      <c r="E81" s="46">
        <v>2.2471797806177674</v>
      </c>
      <c r="F81" s="48">
        <v>0.59941990439032633</v>
      </c>
      <c r="G81" s="47">
        <v>1.8458844794244069</v>
      </c>
      <c r="H81" s="48">
        <v>0.7056579253114742</v>
      </c>
      <c r="I81" s="47">
        <v>2.6004566256305393</v>
      </c>
      <c r="J81" s="48">
        <v>0.64204104455034805</v>
      </c>
    </row>
    <row r="82" spans="3:10" x14ac:dyDescent="0.2">
      <c r="C82" s="44">
        <v>2.6508897181789437</v>
      </c>
      <c r="D82" s="45">
        <v>0.59169375278260194</v>
      </c>
      <c r="E82" s="46">
        <v>2.1795863939378921</v>
      </c>
      <c r="F82" s="48">
        <v>0.57997289067052937</v>
      </c>
      <c r="G82" s="47">
        <v>1.8163317313037879</v>
      </c>
      <c r="H82" s="48">
        <v>0.69591599020324335</v>
      </c>
      <c r="I82" s="47">
        <v>1.6203386602392684</v>
      </c>
      <c r="J82" s="48">
        <v>0.58928343604983036</v>
      </c>
    </row>
    <row r="83" spans="3:10" x14ac:dyDescent="0.2">
      <c r="C83" s="44">
        <v>2.3995330863127116</v>
      </c>
      <c r="D83" s="45">
        <v>0.54566900094249737</v>
      </c>
      <c r="E83" s="46">
        <v>4.1024598312716236</v>
      </c>
      <c r="F83" s="48">
        <v>0.7204477782449199</v>
      </c>
      <c r="G83" s="47">
        <v>1.5720785111239428</v>
      </c>
      <c r="H83" s="48">
        <v>0.70792788475080282</v>
      </c>
      <c r="I83" s="47">
        <v>2.0345574069348942</v>
      </c>
      <c r="J83" s="48">
        <v>0.63731618059090467</v>
      </c>
    </row>
    <row r="84" spans="3:10" x14ac:dyDescent="0.2">
      <c r="C84" s="44">
        <v>1.9086240526388727</v>
      </c>
      <c r="D84" s="45">
        <v>0.57214118690882332</v>
      </c>
      <c r="E84" s="46">
        <v>2.5681852273712997</v>
      </c>
      <c r="F84" s="48">
        <v>0.63446746067638016</v>
      </c>
      <c r="G84" s="47">
        <v>1.5529284663441669</v>
      </c>
      <c r="H84" s="48">
        <v>0.7275616835388109</v>
      </c>
      <c r="I84" s="47">
        <v>2.1478088653720881</v>
      </c>
      <c r="J84" s="48">
        <v>0.53463844259443483</v>
      </c>
    </row>
    <row r="85" spans="3:10" x14ac:dyDescent="0.2">
      <c r="C85" s="44">
        <v>3.2845816845182583</v>
      </c>
      <c r="D85" s="45">
        <v>0.52089059716797492</v>
      </c>
      <c r="E85" s="46">
        <v>2.050453845873391</v>
      </c>
      <c r="F85" s="48">
        <v>0.6688987025362978</v>
      </c>
      <c r="G85" s="47">
        <v>1.8995966131509534</v>
      </c>
      <c r="H85" s="48">
        <v>0.71769451961288533</v>
      </c>
      <c r="I85" s="47">
        <v>1.6332530477744773</v>
      </c>
      <c r="J85" s="48">
        <v>0.73557056057646641</v>
      </c>
    </row>
    <row r="86" spans="3:10" x14ac:dyDescent="0.2">
      <c r="C86" s="44">
        <v>2.4678096268974379</v>
      </c>
      <c r="D86" s="45">
        <v>0.56077104803147804</v>
      </c>
      <c r="E86" s="46">
        <v>1.9658067018852958</v>
      </c>
      <c r="F86" s="48">
        <v>0.57722349047286026</v>
      </c>
      <c r="G86" s="47">
        <v>1.6061318122671535</v>
      </c>
      <c r="H86" s="48">
        <v>0.7178157214560581</v>
      </c>
      <c r="I86" s="47">
        <v>1.9169448875058563</v>
      </c>
      <c r="J86" s="48">
        <v>0.65818176993106448</v>
      </c>
    </row>
    <row r="87" spans="3:10" x14ac:dyDescent="0.2">
      <c r="C87" s="44">
        <v>2.0137992833736873</v>
      </c>
      <c r="D87" s="45">
        <v>0.64264511091986964</v>
      </c>
      <c r="E87" s="46">
        <v>3.5777443529994404</v>
      </c>
      <c r="F87" s="48">
        <v>0.69546107393904188</v>
      </c>
      <c r="G87" s="47">
        <v>0.96476191770536213</v>
      </c>
      <c r="H87" s="48">
        <v>0.6752925014911545</v>
      </c>
      <c r="I87" s="47">
        <v>3.8554165572010541</v>
      </c>
      <c r="J87" s="48">
        <v>0.66120777042978574</v>
      </c>
    </row>
    <row r="88" spans="3:10" x14ac:dyDescent="0.2">
      <c r="C88" s="44">
        <v>2.1987799201003377</v>
      </c>
      <c r="D88" s="45">
        <v>0.57261934897937328</v>
      </c>
      <c r="E88" s="46">
        <v>1.0464312224691446</v>
      </c>
      <c r="F88" s="48">
        <v>0.5002909514357371</v>
      </c>
      <c r="G88" s="47">
        <v>1.2489052981459676</v>
      </c>
      <c r="H88" s="48">
        <v>0.80571619715322906</v>
      </c>
      <c r="I88" s="47">
        <v>2.4056276531372753</v>
      </c>
      <c r="J88" s="48">
        <v>0.51035130324322986</v>
      </c>
    </row>
    <row r="89" spans="3:10" x14ac:dyDescent="0.2">
      <c r="C89" s="44">
        <v>1.6230866623641773</v>
      </c>
      <c r="D89" s="45">
        <v>0.67366727230181189</v>
      </c>
      <c r="E89" s="46">
        <v>3.4490908826240503</v>
      </c>
      <c r="F89" s="48">
        <v>0.72449129770442255</v>
      </c>
      <c r="G89" s="47">
        <v>1.4084621816059404</v>
      </c>
      <c r="H89" s="48">
        <v>0.7778486637446389</v>
      </c>
      <c r="I89" s="47">
        <v>2.1569780972869688</v>
      </c>
      <c r="J89" s="48">
        <v>0.55401251015006148</v>
      </c>
    </row>
    <row r="90" spans="3:10" x14ac:dyDescent="0.2">
      <c r="C90" s="44">
        <v>2.1125425971405658</v>
      </c>
      <c r="D90" s="45">
        <v>0.69348940304845674</v>
      </c>
      <c r="E90" s="46">
        <v>1.9136208952573541</v>
      </c>
      <c r="F90" s="48">
        <v>0.7285761332805053</v>
      </c>
      <c r="G90" s="47">
        <v>1.22315190752852</v>
      </c>
      <c r="H90" s="48">
        <v>0.73738033249007562</v>
      </c>
      <c r="I90" s="47">
        <v>2.7942324810873984</v>
      </c>
      <c r="J90" s="48">
        <v>0.6519707457550481</v>
      </c>
    </row>
    <row r="91" spans="3:10" x14ac:dyDescent="0.2">
      <c r="C91" s="44">
        <v>1.0391048927779762</v>
      </c>
      <c r="D91" s="45">
        <v>0.37349247346476044</v>
      </c>
      <c r="E91" s="46">
        <v>2.7408638915269932</v>
      </c>
      <c r="F91" s="48">
        <v>0.65957492355436254</v>
      </c>
      <c r="G91" s="47">
        <v>1.2570349546802269</v>
      </c>
      <c r="H91" s="48">
        <v>0.77786290387244195</v>
      </c>
      <c r="I91" s="47">
        <v>3.102985885718978</v>
      </c>
      <c r="J91" s="48">
        <v>0.63467515308127653</v>
      </c>
    </row>
    <row r="92" spans="3:10" x14ac:dyDescent="0.2">
      <c r="C92" s="44">
        <v>1.25804746789689</v>
      </c>
      <c r="D92" s="45">
        <v>0.51741167318045567</v>
      </c>
      <c r="E92" s="46">
        <v>1.870211802246424</v>
      </c>
      <c r="F92" s="48">
        <v>0.59662998987908555</v>
      </c>
      <c r="G92" s="47">
        <v>1.4923007882218167</v>
      </c>
      <c r="H92" s="48">
        <v>0.72978230782115416</v>
      </c>
      <c r="I92" s="47">
        <v>2.7962822912281573</v>
      </c>
      <c r="J92" s="48">
        <v>0.59717686581048457</v>
      </c>
    </row>
    <row r="93" spans="3:10" x14ac:dyDescent="0.2">
      <c r="C93" s="44">
        <v>1.4794469674914368</v>
      </c>
      <c r="D93" s="45">
        <v>0.52306349155953435</v>
      </c>
      <c r="E93" s="46">
        <v>2.0962059205858767</v>
      </c>
      <c r="F93" s="48">
        <v>0.62941700598291972</v>
      </c>
      <c r="G93" s="47">
        <v>2.3899625638950894</v>
      </c>
      <c r="H93" s="48">
        <v>0.65613888329001446</v>
      </c>
      <c r="I93" s="47">
        <v>3.4030067876162327</v>
      </c>
      <c r="J93" s="48">
        <v>0.67060660004604522</v>
      </c>
    </row>
    <row r="94" spans="3:10" x14ac:dyDescent="0.2">
      <c r="C94" s="44">
        <v>1.7275883523570494</v>
      </c>
      <c r="D94" s="45">
        <v>0.62513753071685774</v>
      </c>
      <c r="E94" s="46">
        <v>2.7566134503168214</v>
      </c>
      <c r="F94" s="48">
        <v>0.65754830597201175</v>
      </c>
      <c r="G94" s="47">
        <v>1.4965608619420518</v>
      </c>
      <c r="H94" s="48">
        <v>0.80924479654163339</v>
      </c>
      <c r="I94" s="47">
        <v>2.2065836985379708</v>
      </c>
      <c r="J94" s="48">
        <v>0.61304412224822435</v>
      </c>
    </row>
    <row r="95" spans="3:10" x14ac:dyDescent="0.2">
      <c r="C95" s="44">
        <v>1.7741310502909748</v>
      </c>
      <c r="D95" s="45">
        <v>0.59673557364832031</v>
      </c>
      <c r="E95" s="46">
        <v>1.8476081556608681</v>
      </c>
      <c r="F95" s="48">
        <v>0.52766442317369444</v>
      </c>
      <c r="G95" s="47">
        <v>1.4547118391952063</v>
      </c>
      <c r="H95" s="48">
        <v>0.72248524180298346</v>
      </c>
      <c r="I95" s="47">
        <v>2.1860029608332203</v>
      </c>
      <c r="J95" s="48">
        <v>0.68005653782575781</v>
      </c>
    </row>
    <row r="96" spans="3:10" x14ac:dyDescent="0.2">
      <c r="C96" s="44">
        <v>1.4616972903599266</v>
      </c>
      <c r="D96" s="45">
        <v>0.59555174874773298</v>
      </c>
      <c r="E96" s="46">
        <v>2.2298311737673537</v>
      </c>
      <c r="F96" s="48">
        <v>0.55498998397792976</v>
      </c>
      <c r="G96" s="47">
        <v>1.3939228278181193</v>
      </c>
      <c r="H96" s="48">
        <v>0.80310050068542693</v>
      </c>
      <c r="I96" s="47">
        <v>2.0436117238664879</v>
      </c>
      <c r="J96" s="48">
        <v>0.71645099932151324</v>
      </c>
    </row>
    <row r="97" spans="3:10" x14ac:dyDescent="0.2">
      <c r="C97" s="44">
        <v>1.7338417534041348</v>
      </c>
      <c r="D97" s="45">
        <v>0.47898201254459344</v>
      </c>
      <c r="E97" s="46">
        <v>2.334716096648521</v>
      </c>
      <c r="F97" s="48">
        <v>0.60999925192849591</v>
      </c>
      <c r="G97" s="47">
        <v>1.386595981662146</v>
      </c>
      <c r="H97" s="48">
        <v>0.63430654326910374</v>
      </c>
      <c r="I97" s="47">
        <v>1.6234788543869036</v>
      </c>
      <c r="J97" s="48">
        <v>0.67213673236372051</v>
      </c>
    </row>
    <row r="98" spans="3:10" x14ac:dyDescent="0.2">
      <c r="C98" s="44">
        <v>2.2292600811280048</v>
      </c>
      <c r="D98" s="45">
        <v>0.56644933320622159</v>
      </c>
      <c r="E98" s="46">
        <v>3.5552526972363623</v>
      </c>
      <c r="F98" s="48">
        <v>0.68158011490906167</v>
      </c>
      <c r="G98" s="47">
        <v>1.3379938707935384</v>
      </c>
      <c r="H98" s="48">
        <v>0.7493341026832353</v>
      </c>
      <c r="I98" s="47">
        <v>2.0074665655441968</v>
      </c>
      <c r="J98" s="48">
        <v>0.64074884844350966</v>
      </c>
    </row>
    <row r="99" spans="3:10" x14ac:dyDescent="0.2">
      <c r="C99" s="44">
        <v>1.5769306168315751</v>
      </c>
      <c r="D99" s="45">
        <v>0.51090749017060799</v>
      </c>
      <c r="E99" s="46">
        <v>1.6433565415285729</v>
      </c>
      <c r="F99" s="48">
        <v>0.54125391555625013</v>
      </c>
      <c r="G99" s="47">
        <v>1.5243787921294365</v>
      </c>
      <c r="H99" s="48">
        <v>0.75839663669914248</v>
      </c>
      <c r="I99" s="47">
        <v>1.9166127476978523</v>
      </c>
      <c r="J99" s="48">
        <v>0.67903135891006583</v>
      </c>
    </row>
    <row r="100" spans="3:10" x14ac:dyDescent="0.2">
      <c r="C100" s="44">
        <v>1.686564862238521</v>
      </c>
      <c r="D100" s="45">
        <v>0.4731965812538948</v>
      </c>
      <c r="E100" s="46">
        <v>1.9209260857456174</v>
      </c>
      <c r="F100" s="48">
        <v>0.68132217334559086</v>
      </c>
      <c r="G100" s="47">
        <v>1.3139877257549497</v>
      </c>
      <c r="H100" s="48">
        <v>0.69953843626931345</v>
      </c>
      <c r="I100" s="47">
        <v>1.4025737466365531</v>
      </c>
      <c r="J100" s="48">
        <v>0.57828676659213318</v>
      </c>
    </row>
    <row r="101" spans="3:10" x14ac:dyDescent="0.2">
      <c r="C101" s="44">
        <v>1.3013295274120737</v>
      </c>
      <c r="D101" s="45">
        <v>0.51694221589170553</v>
      </c>
      <c r="E101" s="46">
        <v>1.5553862813345165</v>
      </c>
      <c r="F101" s="48">
        <v>0.52154717247226579</v>
      </c>
      <c r="G101" s="47">
        <v>2.393688980669165</v>
      </c>
      <c r="H101" s="48">
        <v>0.75829175714884145</v>
      </c>
      <c r="I101" s="47">
        <v>2.0677679974999514</v>
      </c>
      <c r="J101" s="48">
        <v>0.64071323338351838</v>
      </c>
    </row>
    <row r="102" spans="3:10" x14ac:dyDescent="0.2">
      <c r="C102" s="44">
        <v>2.4077438863621232</v>
      </c>
      <c r="D102" s="45">
        <v>0.57447645306750639</v>
      </c>
      <c r="E102" s="46">
        <v>1.4772937907318799</v>
      </c>
      <c r="F102" s="48">
        <v>0.5448375345339771</v>
      </c>
      <c r="G102" s="47">
        <v>2.5003580835387469</v>
      </c>
      <c r="H102" s="48">
        <v>0.52919121953381731</v>
      </c>
      <c r="I102" s="47">
        <v>1.6922175365453358</v>
      </c>
      <c r="J102" s="48">
        <v>0.65790040919721504</v>
      </c>
    </row>
    <row r="103" spans="3:10" x14ac:dyDescent="0.2">
      <c r="C103" s="44">
        <v>2.4269692726505503</v>
      </c>
      <c r="D103" s="45">
        <v>0.61086397464169062</v>
      </c>
      <c r="E103" s="46">
        <v>2.9565262167638937</v>
      </c>
      <c r="F103" s="48">
        <v>0.6227081794295164</v>
      </c>
      <c r="G103" s="47">
        <v>1.8410496006416879</v>
      </c>
      <c r="H103" s="48">
        <v>0.74161984870956632</v>
      </c>
      <c r="I103" s="47">
        <v>1.9159482953472557</v>
      </c>
      <c r="J103" s="48">
        <v>0.65407054677630994</v>
      </c>
    </row>
    <row r="104" spans="3:10" x14ac:dyDescent="0.2">
      <c r="C104" s="44">
        <v>3.1570893422192059</v>
      </c>
      <c r="D104" s="45">
        <v>0.57379401296422872</v>
      </c>
      <c r="E104" s="46">
        <v>2.2598925717341269</v>
      </c>
      <c r="F104" s="48">
        <v>0.82458823270620674</v>
      </c>
      <c r="G104" s="47">
        <v>2.9240478289304694</v>
      </c>
      <c r="H104" s="48">
        <v>0.63786445390916224</v>
      </c>
      <c r="I104" s="47">
        <v>2.2255444068925634</v>
      </c>
      <c r="J104" s="48">
        <v>0.69095424684432194</v>
      </c>
    </row>
    <row r="105" spans="3:10" x14ac:dyDescent="0.2">
      <c r="C105" s="44">
        <v>2.2100431995363006</v>
      </c>
      <c r="D105" s="45">
        <v>0.49329428741517739</v>
      </c>
      <c r="E105" s="46">
        <v>3.4597800491103747</v>
      </c>
      <c r="F105" s="48">
        <v>0.66893564093496716</v>
      </c>
      <c r="G105" s="47">
        <v>1.8650986646308807</v>
      </c>
      <c r="H105" s="48">
        <v>0.74875914863984483</v>
      </c>
      <c r="I105" s="47">
        <v>1.7146418917101196</v>
      </c>
      <c r="J105" s="48">
        <v>0.68215581639357215</v>
      </c>
    </row>
    <row r="106" spans="3:10" x14ac:dyDescent="0.2">
      <c r="C106" s="44">
        <v>2.094078871919772</v>
      </c>
      <c r="D106" s="45">
        <v>0.56438901579874223</v>
      </c>
      <c r="E106" s="46">
        <v>1.2283457818790031</v>
      </c>
      <c r="F106" s="48">
        <v>0.63261570818719592</v>
      </c>
      <c r="G106" s="47">
        <v>1.9838597497315995</v>
      </c>
      <c r="H106" s="48">
        <v>0.70078715558468641</v>
      </c>
      <c r="I106" s="47">
        <v>2.0238904171960694</v>
      </c>
      <c r="J106" s="48">
        <v>0.63797265561443994</v>
      </c>
    </row>
    <row r="107" spans="3:10" x14ac:dyDescent="0.2">
      <c r="C107" s="44">
        <v>1.5688354369921171</v>
      </c>
      <c r="D107" s="45">
        <v>0.61010806466401701</v>
      </c>
      <c r="E107" s="46">
        <v>1.9761429240515089</v>
      </c>
      <c r="F107" s="48">
        <v>0.6839184127531075</v>
      </c>
      <c r="G107" s="47">
        <v>2.277850778690846</v>
      </c>
      <c r="H107" s="48">
        <v>0.67825962988831834</v>
      </c>
      <c r="I107" s="47">
        <v>2.2326844457903086</v>
      </c>
      <c r="J107" s="48">
        <v>0.60099557590593866</v>
      </c>
    </row>
    <row r="108" spans="3:10" x14ac:dyDescent="0.2">
      <c r="C108" s="44">
        <v>1.4577720928777576</v>
      </c>
      <c r="D108" s="45">
        <v>0.68441616297584362</v>
      </c>
      <c r="E108" s="46">
        <v>2.4350875631883788</v>
      </c>
      <c r="F108" s="48">
        <v>0.60802236498058471</v>
      </c>
      <c r="G108" s="47">
        <v>2.2887249674792058</v>
      </c>
      <c r="H108" s="48">
        <v>0.69928900401588256</v>
      </c>
      <c r="I108" s="47">
        <v>1.8575739373374813</v>
      </c>
      <c r="J108" s="48">
        <v>0.80828640006640262</v>
      </c>
    </row>
    <row r="109" spans="3:10" x14ac:dyDescent="0.2">
      <c r="C109" s="44">
        <v>2.2054293256111825</v>
      </c>
      <c r="D109" s="45">
        <v>0.57846182232527377</v>
      </c>
      <c r="E109" s="46">
        <v>3.9384085103985296</v>
      </c>
      <c r="F109" s="48">
        <v>0.69707921042611565</v>
      </c>
      <c r="G109" s="47">
        <v>1.9835388147218587</v>
      </c>
      <c r="H109" s="48">
        <v>0.77212681512679926</v>
      </c>
      <c r="I109" s="47">
        <v>1.0764209948736039</v>
      </c>
      <c r="J109" s="48">
        <v>0.74787139032860084</v>
      </c>
    </row>
    <row r="110" spans="3:10" x14ac:dyDescent="0.2">
      <c r="C110" s="44">
        <v>1.8362019912487635</v>
      </c>
      <c r="D110" s="45">
        <v>0.52876301721169594</v>
      </c>
      <c r="E110" s="46">
        <v>3.0693610475426141</v>
      </c>
      <c r="F110" s="48">
        <v>0.68902203411105489</v>
      </c>
      <c r="G110" s="47">
        <v>2.1191621742721409</v>
      </c>
      <c r="H110" s="48">
        <v>0.84771614169291087</v>
      </c>
      <c r="I110" s="47">
        <v>1.0292553350088978</v>
      </c>
      <c r="J110" s="48">
        <v>0.63199992707693564</v>
      </c>
    </row>
    <row r="111" spans="3:10" x14ac:dyDescent="0.2">
      <c r="C111" s="44">
        <v>2.1903671156282294</v>
      </c>
      <c r="D111" s="45">
        <v>0.51190704351237426</v>
      </c>
      <c r="E111" s="46">
        <v>2.8568699990216362</v>
      </c>
      <c r="F111" s="48">
        <v>0.66162816355672593</v>
      </c>
      <c r="G111" s="47">
        <v>1.959968622563238</v>
      </c>
      <c r="H111" s="48">
        <v>0.78628093256674658</v>
      </c>
      <c r="I111" s="47">
        <v>1.8565454751728245</v>
      </c>
      <c r="J111" s="48">
        <v>0.60745549715603187</v>
      </c>
    </row>
    <row r="112" spans="3:10" x14ac:dyDescent="0.2">
      <c r="C112" s="44">
        <v>2.0150634387294337</v>
      </c>
      <c r="D112" s="45">
        <v>0.62599147212659967</v>
      </c>
      <c r="E112" s="46">
        <v>2.848165793020077</v>
      </c>
      <c r="F112" s="48">
        <v>0.7337019467628294</v>
      </c>
      <c r="G112" s="47">
        <v>2.3059065802352539</v>
      </c>
      <c r="H112" s="48">
        <v>0.70224688317678352</v>
      </c>
      <c r="I112" s="47">
        <v>1.9921859127915893</v>
      </c>
      <c r="J112" s="48">
        <v>0.62322645559481105</v>
      </c>
    </row>
    <row r="113" spans="3:10" x14ac:dyDescent="0.2">
      <c r="C113" s="44">
        <v>2.4579869456375065</v>
      </c>
      <c r="D113" s="45">
        <v>0.58674072116533071</v>
      </c>
      <c r="E113" s="46">
        <v>1.9488934245198934</v>
      </c>
      <c r="F113" s="48">
        <v>0.56282106219596695</v>
      </c>
      <c r="G113" s="47">
        <v>2.0766775212574236</v>
      </c>
      <c r="H113" s="48">
        <v>0.72464907304830473</v>
      </c>
      <c r="I113" s="47">
        <v>1.8695308585492674</v>
      </c>
      <c r="J113" s="48">
        <v>0.60810901835352105</v>
      </c>
    </row>
    <row r="114" spans="3:10" x14ac:dyDescent="0.2">
      <c r="C114" s="44">
        <v>2.889442493727524</v>
      </c>
      <c r="D114" s="45">
        <v>0.5741197016828925</v>
      </c>
      <c r="E114" s="46">
        <v>1.253484717740676</v>
      </c>
      <c r="F114" s="48">
        <v>0.63163708389781115</v>
      </c>
      <c r="G114" s="47">
        <v>2.6611965754364624</v>
      </c>
      <c r="H114" s="48">
        <v>0.72396383447124923</v>
      </c>
      <c r="I114" s="47">
        <v>1.8524259165271766</v>
      </c>
      <c r="J114" s="48">
        <v>0.66213688017546524</v>
      </c>
    </row>
    <row r="115" spans="3:10" x14ac:dyDescent="0.2">
      <c r="C115" s="44">
        <v>1.6301316821929426</v>
      </c>
      <c r="D115" s="45">
        <v>0.58957747492084867</v>
      </c>
      <c r="E115" s="46">
        <v>3.2705964121691884</v>
      </c>
      <c r="F115" s="48">
        <v>0.65309517396400751</v>
      </c>
      <c r="G115" s="47">
        <v>2.2831549300965381</v>
      </c>
      <c r="H115" s="48">
        <v>0.70164377878236206</v>
      </c>
      <c r="I115" s="47">
        <v>2.2292600811280048</v>
      </c>
      <c r="J115" s="48">
        <v>0.5971609395774029</v>
      </c>
    </row>
    <row r="116" spans="3:10" x14ac:dyDescent="0.2">
      <c r="C116" s="44">
        <v>1.9393969537786633</v>
      </c>
      <c r="D116" s="45">
        <v>0.67554213485295422</v>
      </c>
      <c r="E116" s="46">
        <v>2.5097613030931645</v>
      </c>
      <c r="F116" s="48">
        <v>0.56282340599463665</v>
      </c>
      <c r="G116" s="47">
        <v>2.4350875631883788</v>
      </c>
      <c r="H116" s="48">
        <v>0.72507892299382171</v>
      </c>
      <c r="I116" s="47">
        <v>1.2489052981459676</v>
      </c>
      <c r="J116" s="48">
        <v>0.64659781719502052</v>
      </c>
    </row>
    <row r="117" spans="3:10" x14ac:dyDescent="0.2">
      <c r="C117" s="44">
        <v>2.0782097855559525</v>
      </c>
      <c r="D117" s="45">
        <v>0.57408742365262921</v>
      </c>
      <c r="E117" s="46">
        <v>1.1840093258576847</v>
      </c>
      <c r="F117" s="48">
        <v>0.43618117523078964</v>
      </c>
      <c r="G117" s="47">
        <v>2.3548082208796526</v>
      </c>
      <c r="H117" s="48">
        <v>0.69955759541774964</v>
      </c>
      <c r="I117" s="47">
        <v>2.2068721974211458</v>
      </c>
      <c r="J117" s="48">
        <v>0.63631001988808211</v>
      </c>
    </row>
    <row r="118" spans="3:10" x14ac:dyDescent="0.2">
      <c r="C118" s="44">
        <v>1.5409937656496628</v>
      </c>
      <c r="D118" s="45">
        <v>0.69618055105508336</v>
      </c>
      <c r="E118" s="46">
        <v>3.0320060421809418</v>
      </c>
      <c r="F118" s="48">
        <v>0.6313198281106962</v>
      </c>
      <c r="G118" s="47">
        <v>2.8466006823668093</v>
      </c>
      <c r="H118" s="48">
        <v>0.71584957580933706</v>
      </c>
      <c r="I118" s="47">
        <v>2.1457329709198301</v>
      </c>
      <c r="J118" s="48">
        <v>0.62898619411328927</v>
      </c>
    </row>
    <row r="119" spans="3:10" x14ac:dyDescent="0.2">
      <c r="C119" s="44">
        <v>1.6398662228097751</v>
      </c>
      <c r="D119" s="45">
        <v>0.63227593369638058</v>
      </c>
      <c r="E119" s="46">
        <v>2.6019251189008763</v>
      </c>
      <c r="F119" s="48">
        <v>0.6177475214738527</v>
      </c>
      <c r="G119" s="47">
        <v>1.5143223076900512</v>
      </c>
      <c r="H119" s="48">
        <v>0.76843464476732737</v>
      </c>
      <c r="I119" s="47">
        <v>1.2570349546802269</v>
      </c>
      <c r="J119" s="48">
        <v>0.39722495752227854</v>
      </c>
    </row>
    <row r="120" spans="3:10" x14ac:dyDescent="0.2">
      <c r="C120" s="44">
        <v>1.5785446711096029</v>
      </c>
      <c r="D120" s="45">
        <v>0.72472624257536167</v>
      </c>
      <c r="E120" s="46">
        <v>2.761920181268271</v>
      </c>
      <c r="F120" s="48">
        <v>0.6412389346498798</v>
      </c>
      <c r="G120" s="47">
        <v>1.7633328303807851</v>
      </c>
      <c r="H120" s="48">
        <v>0.76287799863461969</v>
      </c>
      <c r="I120" s="47">
        <v>2.1608116795398389</v>
      </c>
      <c r="J120" s="48">
        <v>0.56022138236701746</v>
      </c>
    </row>
    <row r="121" spans="3:10" x14ac:dyDescent="0.2">
      <c r="C121" s="44">
        <v>1.9790402598611281</v>
      </c>
      <c r="D121" s="45">
        <v>0.66190197819793861</v>
      </c>
      <c r="E121" s="46">
        <v>2.1110352529621021</v>
      </c>
      <c r="F121" s="48">
        <v>0.60236592073866857</v>
      </c>
      <c r="G121" s="47">
        <v>2.9355645780684481</v>
      </c>
      <c r="H121" s="48">
        <v>0.66479210571133884</v>
      </c>
      <c r="I121" s="47">
        <v>2.0986341935350974</v>
      </c>
      <c r="J121" s="48">
        <v>0.60331610192889762</v>
      </c>
    </row>
    <row r="122" spans="3:10" x14ac:dyDescent="0.2">
      <c r="C122" s="44">
        <v>1.9410375910349082</v>
      </c>
      <c r="D122" s="45">
        <v>0.6497472537792629</v>
      </c>
      <c r="E122" s="46">
        <v>2.1822136335637579</v>
      </c>
      <c r="F122" s="48">
        <v>0.56319719276715352</v>
      </c>
      <c r="G122" s="47">
        <v>1.7969503938089006</v>
      </c>
      <c r="H122" s="48">
        <v>0.68127002233931711</v>
      </c>
      <c r="I122" s="47">
        <v>3.1338133716938783</v>
      </c>
      <c r="J122" s="48">
        <v>0.66475892962304661</v>
      </c>
    </row>
    <row r="123" spans="3:10" x14ac:dyDescent="0.2">
      <c r="C123" s="44">
        <v>0.83987827195268805</v>
      </c>
      <c r="D123" s="45">
        <v>0.57631093392885357</v>
      </c>
      <c r="E123" s="46">
        <v>2.0329922421467819</v>
      </c>
      <c r="F123" s="48">
        <v>0.55571515376876912</v>
      </c>
      <c r="G123" s="47">
        <v>1.7120408514777794</v>
      </c>
      <c r="H123" s="48">
        <v>0.6740268661570985</v>
      </c>
      <c r="I123" s="47">
        <v>2.851070147644521</v>
      </c>
      <c r="J123" s="48">
        <v>0.62926993219312266</v>
      </c>
    </row>
    <row r="124" spans="3:10" x14ac:dyDescent="0.2">
      <c r="C124" s="44">
        <v>1.7962416773964762</v>
      </c>
      <c r="D124" s="45">
        <v>0.68706377570986621</v>
      </c>
      <c r="E124" s="46">
        <v>1.5343693662936173</v>
      </c>
      <c r="F124" s="48">
        <v>0.47902129891591516</v>
      </c>
      <c r="G124" s="47">
        <v>1.2350651651309765</v>
      </c>
      <c r="H124" s="48">
        <v>0.76991938119380565</v>
      </c>
      <c r="I124" s="47">
        <v>3.8969700967627228</v>
      </c>
      <c r="J124" s="48">
        <v>0.63759214215052651</v>
      </c>
    </row>
    <row r="125" spans="3:10" x14ac:dyDescent="0.2">
      <c r="C125" s="44">
        <v>1.9026105188837064</v>
      </c>
      <c r="D125" s="45">
        <v>0.70623787056809784</v>
      </c>
      <c r="E125" s="46">
        <v>1.8773467991549431</v>
      </c>
      <c r="F125" s="48">
        <v>0.6073871080514105</v>
      </c>
      <c r="G125" s="47">
        <v>2.0348702954268529</v>
      </c>
      <c r="H125" s="48">
        <v>0.61564679729612737</v>
      </c>
      <c r="I125" s="47">
        <v>2.9102988246512611</v>
      </c>
      <c r="J125" s="48">
        <v>0.59163466117238961</v>
      </c>
    </row>
    <row r="126" spans="3:10" x14ac:dyDescent="0.2">
      <c r="C126" s="44">
        <v>1.4304391964580836</v>
      </c>
      <c r="D126" s="45">
        <v>0.6050282848863584</v>
      </c>
      <c r="E126" s="46">
        <v>3.4016969672332151</v>
      </c>
      <c r="F126" s="48">
        <v>0.65765853866136736</v>
      </c>
      <c r="G126" s="47">
        <v>2.4965358778642921</v>
      </c>
      <c r="H126" s="48">
        <v>0.7470536509854494</v>
      </c>
      <c r="I126" s="47">
        <v>1.8915360536792036</v>
      </c>
      <c r="J126" s="48">
        <v>0.55239141894706745</v>
      </c>
    </row>
    <row r="127" spans="3:10" x14ac:dyDescent="0.2">
      <c r="C127" s="44">
        <v>1.4948582893067235</v>
      </c>
      <c r="D127" s="45">
        <v>0.75818494797060187</v>
      </c>
      <c r="E127" s="46">
        <v>3.234187896716163</v>
      </c>
      <c r="F127" s="48">
        <v>0.62227487441318785</v>
      </c>
      <c r="G127" s="47">
        <v>1.7766411914860736</v>
      </c>
      <c r="H127" s="48">
        <v>0.80399913081222041</v>
      </c>
      <c r="I127" s="47">
        <v>3.3183279425390189</v>
      </c>
      <c r="J127" s="48">
        <v>0.62917560560604802</v>
      </c>
    </row>
    <row r="128" spans="3:10" x14ac:dyDescent="0.2">
      <c r="C128" s="44">
        <v>1.5813653019992002</v>
      </c>
      <c r="D128" s="45">
        <v>0.52141302181034921</v>
      </c>
      <c r="E128" s="46">
        <v>2.3442405913946187</v>
      </c>
      <c r="F128" s="48">
        <v>0.56222579697557895</v>
      </c>
      <c r="G128" s="47">
        <v>1.438428059552634</v>
      </c>
      <c r="H128" s="48">
        <v>0.82491560910438211</v>
      </c>
      <c r="I128" s="47">
        <v>1.5512877596353081</v>
      </c>
      <c r="J128" s="48">
        <v>0.62271329730143699</v>
      </c>
    </row>
    <row r="129" spans="3:10" x14ac:dyDescent="0.2">
      <c r="C129" s="44">
        <v>2.4390060674070981</v>
      </c>
      <c r="D129" s="45">
        <v>0.78931388065012398</v>
      </c>
      <c r="E129" s="46">
        <v>4.5259785610828063</v>
      </c>
      <c r="F129" s="48">
        <v>0.73085421260036521</v>
      </c>
      <c r="G129" s="47">
        <v>2.2100431995363006</v>
      </c>
      <c r="H129" s="48">
        <v>0.65840360737509851</v>
      </c>
      <c r="I129" s="47">
        <v>1.8911994514781796</v>
      </c>
      <c r="J129" s="48">
        <v>0.57731601625914619</v>
      </c>
    </row>
    <row r="130" spans="3:10" x14ac:dyDescent="0.2">
      <c r="C130" s="44">
        <v>1.5471783808679114</v>
      </c>
      <c r="D130" s="45">
        <v>0.64657287454638646</v>
      </c>
      <c r="E130" s="46">
        <v>1.7364101374750212</v>
      </c>
      <c r="F130" s="48">
        <v>0.81718706441765898</v>
      </c>
      <c r="G130" s="47">
        <v>2.3207675713018672</v>
      </c>
      <c r="H130" s="48">
        <v>0.58328689209332929</v>
      </c>
      <c r="I130" s="47">
        <v>1.8219312258402804</v>
      </c>
      <c r="J130" s="48">
        <v>0.5191733264797409</v>
      </c>
    </row>
    <row r="131" spans="3:10" x14ac:dyDescent="0.2">
      <c r="C131" s="44">
        <v>1.4424058986224058</v>
      </c>
      <c r="D131" s="45">
        <v>0.72438045195733047</v>
      </c>
      <c r="E131" s="46">
        <v>2.534749737370495</v>
      </c>
      <c r="F131" s="48">
        <v>0.56332808572606097</v>
      </c>
      <c r="G131" s="47">
        <v>2.0204272747990388</v>
      </c>
      <c r="H131" s="48">
        <v>0.68836021614497012</v>
      </c>
      <c r="I131" s="47">
        <v>1.8103632915780288</v>
      </c>
      <c r="J131" s="48">
        <v>0.58051633435592964</v>
      </c>
    </row>
    <row r="132" spans="3:10" x14ac:dyDescent="0.2">
      <c r="C132" s="44">
        <v>2.1260606045207595</v>
      </c>
      <c r="D132" s="45">
        <v>0.65055641787425844</v>
      </c>
      <c r="E132" s="46">
        <v>2.1439520330247293</v>
      </c>
      <c r="F132" s="48">
        <v>0.58888194100505642</v>
      </c>
      <c r="G132" s="47">
        <v>1.7086908389923574</v>
      </c>
      <c r="H132" s="48">
        <v>0.76075495858828179</v>
      </c>
      <c r="I132" s="47">
        <v>2.7905846564497887</v>
      </c>
      <c r="J132" s="48">
        <v>0.60361514650080628</v>
      </c>
    </row>
    <row r="133" spans="3:10" x14ac:dyDescent="0.2">
      <c r="C133" s="44">
        <v>2.1025741557754332</v>
      </c>
      <c r="D133" s="45">
        <v>0.61819771066071816</v>
      </c>
      <c r="E133" s="46">
        <v>2.2343946600937681</v>
      </c>
      <c r="F133" s="48">
        <v>0.61514376606135401</v>
      </c>
      <c r="G133" s="47">
        <v>1.4062003169995105</v>
      </c>
      <c r="H133" s="48">
        <v>0.74688048560001552</v>
      </c>
      <c r="I133" s="47">
        <v>1.5422326728032683</v>
      </c>
      <c r="J133" s="48">
        <v>0.58405899418849483</v>
      </c>
    </row>
    <row r="134" spans="3:10" x14ac:dyDescent="0.2">
      <c r="C134" s="44">
        <v>1.4228529734712116</v>
      </c>
      <c r="D134" s="45">
        <v>0.70412389419214472</v>
      </c>
      <c r="E134" s="46">
        <v>2.9074536361748651</v>
      </c>
      <c r="F134" s="48">
        <v>0.67850592725652614</v>
      </c>
      <c r="G134" s="47">
        <v>2.363982482680012</v>
      </c>
      <c r="H134" s="48">
        <v>0.72692035002503563</v>
      </c>
      <c r="I134" s="47">
        <v>1.2895347566421984</v>
      </c>
      <c r="J134" s="48">
        <v>0.47374802218095252</v>
      </c>
    </row>
    <row r="135" spans="3:10" x14ac:dyDescent="0.2">
      <c r="C135" s="44">
        <v>2.2502939840126506</v>
      </c>
      <c r="D135" s="45">
        <v>0.63909469193888258</v>
      </c>
      <c r="E135" s="46">
        <v>2.2488789716209463</v>
      </c>
      <c r="F135" s="48">
        <v>0.59949309024805064</v>
      </c>
      <c r="G135" s="47">
        <v>1.5741020394568817</v>
      </c>
      <c r="H135" s="48">
        <v>0.7645651887879007</v>
      </c>
      <c r="I135" s="47">
        <v>1.4755689871189535</v>
      </c>
      <c r="J135" s="48">
        <v>0.70058201161195932</v>
      </c>
    </row>
    <row r="136" spans="3:10" x14ac:dyDescent="0.2">
      <c r="C136" s="44">
        <v>1.7894948725197484</v>
      </c>
      <c r="D136" s="45">
        <v>0.63582689460034847</v>
      </c>
      <c r="E136" s="46">
        <v>1.7049608829199348</v>
      </c>
      <c r="F136" s="48">
        <v>0.81065870144255214</v>
      </c>
      <c r="G136" s="47">
        <v>2.2275459247183367</v>
      </c>
      <c r="H136" s="48">
        <v>0.71154842160928189</v>
      </c>
      <c r="I136" s="47">
        <v>1.9809694628471108</v>
      </c>
      <c r="J136" s="48">
        <v>0.80576185021287705</v>
      </c>
    </row>
    <row r="137" spans="3:10" x14ac:dyDescent="0.2">
      <c r="C137" s="44">
        <v>1.3796917264040136</v>
      </c>
      <c r="D137" s="45">
        <v>0.712730698980655</v>
      </c>
      <c r="E137" s="46">
        <v>2.1950126502542942</v>
      </c>
      <c r="F137" s="48">
        <v>0.67520634953903635</v>
      </c>
      <c r="G137" s="47">
        <v>2.7990130363039274</v>
      </c>
      <c r="H137" s="48">
        <v>0.67772871696215042</v>
      </c>
      <c r="I137" s="47">
        <v>2.0442346812727776</v>
      </c>
      <c r="J137" s="48">
        <v>0.68684428136161602</v>
      </c>
    </row>
    <row r="138" spans="3:10" x14ac:dyDescent="0.2">
      <c r="C138" s="44">
        <v>1.6858097402565289</v>
      </c>
      <c r="D138" s="45">
        <v>0.70671110840016005</v>
      </c>
      <c r="E138" s="46">
        <v>2.1584533577680922</v>
      </c>
      <c r="F138" s="48">
        <v>0.54780490660227876</v>
      </c>
      <c r="G138" s="47">
        <v>2.4109147532580493</v>
      </c>
      <c r="H138" s="48">
        <v>0.79476981341555153</v>
      </c>
      <c r="I138" s="47">
        <v>2.3270684332944991</v>
      </c>
      <c r="J138" s="48">
        <v>0.74752690839909708</v>
      </c>
    </row>
    <row r="139" spans="3:10" x14ac:dyDescent="0.2">
      <c r="C139" s="44">
        <v>1.8382811034353514</v>
      </c>
      <c r="D139" s="45">
        <v>0.71849980951229797</v>
      </c>
      <c r="E139" s="46">
        <v>3.2528345601142243</v>
      </c>
      <c r="F139" s="48">
        <v>0.65384487352399145</v>
      </c>
      <c r="G139" s="47">
        <v>2.5357541953997642</v>
      </c>
      <c r="H139" s="48">
        <v>0.64316651941056024</v>
      </c>
      <c r="I139" s="47">
        <v>1.8493302253381347</v>
      </c>
      <c r="J139" s="48">
        <v>0.62862893794455843</v>
      </c>
    </row>
    <row r="140" spans="3:10" x14ac:dyDescent="0.2">
      <c r="C140" s="44">
        <v>2.9264418248000763</v>
      </c>
      <c r="D140" s="45">
        <v>0.61607603979724501</v>
      </c>
      <c r="E140" s="46">
        <v>1.9308431681019111</v>
      </c>
      <c r="F140" s="48">
        <v>0.63943837947022364</v>
      </c>
      <c r="G140" s="47">
        <v>1.5063133096159267</v>
      </c>
      <c r="H140" s="48">
        <v>0.53167439751658097</v>
      </c>
      <c r="I140" s="47">
        <v>1.4048414502137738</v>
      </c>
      <c r="J140" s="48">
        <v>0.59144582990615713</v>
      </c>
    </row>
    <row r="141" spans="3:10" x14ac:dyDescent="0.2">
      <c r="C141" s="44">
        <v>2.2460462724595867</v>
      </c>
      <c r="D141" s="45">
        <v>0.57664723276305963</v>
      </c>
      <c r="E141" s="46">
        <v>3.2274881765809398</v>
      </c>
      <c r="F141" s="48">
        <v>0.64360535120620754</v>
      </c>
      <c r="G141" s="47">
        <v>1.9960170430856539</v>
      </c>
      <c r="H141" s="48">
        <v>0.77201036262475131</v>
      </c>
      <c r="I141" s="47">
        <v>1.9176089945368675</v>
      </c>
      <c r="J141" s="48">
        <v>0.71381171892707729</v>
      </c>
    </row>
    <row r="142" spans="3:10" x14ac:dyDescent="0.2">
      <c r="C142" s="44">
        <v>2.3515617006490079</v>
      </c>
      <c r="D142" s="45">
        <v>0.60419368799104523</v>
      </c>
      <c r="E142" s="46">
        <v>3.2239356293550672</v>
      </c>
      <c r="F142" s="48">
        <v>0.67891533381655778</v>
      </c>
      <c r="G142" s="47">
        <v>1.4472528543578418</v>
      </c>
      <c r="H142" s="48">
        <v>0.80349511237119275</v>
      </c>
      <c r="I142" s="47">
        <v>1.9528094902729287</v>
      </c>
      <c r="J142" s="48">
        <v>0.5680383160930973</v>
      </c>
    </row>
    <row r="143" spans="3:10" x14ac:dyDescent="0.2">
      <c r="C143" s="44">
        <v>1.1818565798481033</v>
      </c>
      <c r="D143" s="45">
        <v>0.80048174747297229</v>
      </c>
      <c r="E143" s="46">
        <v>1.7550092015341008</v>
      </c>
      <c r="F143" s="48">
        <v>0.62103333079568579</v>
      </c>
      <c r="G143" s="47">
        <v>2.0292309211782329</v>
      </c>
      <c r="H143" s="48">
        <v>0.67767583165048828</v>
      </c>
      <c r="I143" s="47">
        <v>2.9046056607130648</v>
      </c>
      <c r="J143" s="48">
        <v>0.64568808754618012</v>
      </c>
    </row>
    <row r="144" spans="3:10" x14ac:dyDescent="0.2">
      <c r="C144" s="44">
        <v>1.127266846285458</v>
      </c>
      <c r="D144" s="45">
        <v>0.64191600068898813</v>
      </c>
      <c r="E144" s="46">
        <v>2.6747979377215882</v>
      </c>
      <c r="F144" s="48">
        <v>0.66008825261528081</v>
      </c>
      <c r="G144" s="47">
        <v>2.2536863889296277</v>
      </c>
      <c r="H144" s="48">
        <v>0.60670487062237322</v>
      </c>
      <c r="I144" s="47">
        <v>2.9623345104881866</v>
      </c>
      <c r="J144" s="48">
        <v>0.70669674532650317</v>
      </c>
    </row>
    <row r="145" spans="3:10" x14ac:dyDescent="0.2">
      <c r="C145" s="44">
        <v>1.8575739373374813</v>
      </c>
      <c r="D145" s="45">
        <v>0.60011073175327279</v>
      </c>
      <c r="E145" s="46">
        <v>2.1478088653720881</v>
      </c>
      <c r="F145" s="48">
        <v>0.65697627221536004</v>
      </c>
      <c r="G145" s="47">
        <v>2.7271251388885198</v>
      </c>
      <c r="H145" s="48">
        <v>0.61570186376746427</v>
      </c>
      <c r="I145" s="47">
        <v>2.0201121492766045</v>
      </c>
      <c r="J145" s="48">
        <v>0.56975670983029014</v>
      </c>
    </row>
    <row r="146" spans="3:10" x14ac:dyDescent="0.2">
      <c r="C146" s="44">
        <v>1.6406424908877175</v>
      </c>
      <c r="D146" s="45">
        <v>0.60793126221672422</v>
      </c>
      <c r="E146" s="46">
        <v>3.0894150123565352</v>
      </c>
      <c r="F146" s="48">
        <v>0.64870352071593929</v>
      </c>
      <c r="G146" s="47">
        <v>1.709435853564053</v>
      </c>
      <c r="H146" s="48">
        <v>0.69804093468564954</v>
      </c>
      <c r="I146" s="47">
        <v>1.4940062753935031</v>
      </c>
      <c r="J146" s="48">
        <v>0.65492058215165494</v>
      </c>
    </row>
    <row r="147" spans="3:10" x14ac:dyDescent="0.2">
      <c r="C147" s="44">
        <v>1.4043882024361396</v>
      </c>
      <c r="D147" s="45">
        <v>0.6991407068608595</v>
      </c>
      <c r="E147" s="46">
        <v>1.8250733918295508</v>
      </c>
      <c r="F147" s="48">
        <v>0.54952153009660065</v>
      </c>
      <c r="G147" s="47">
        <v>2.0760642988843143</v>
      </c>
      <c r="H147" s="48">
        <v>0.73103859661733139</v>
      </c>
      <c r="I147" s="47">
        <v>1.9136208952573541</v>
      </c>
      <c r="J147" s="48">
        <v>0.78425480749534149</v>
      </c>
    </row>
    <row r="148" spans="3:10" x14ac:dyDescent="0.2">
      <c r="C148" s="44">
        <v>1.2453318851047581</v>
      </c>
      <c r="D148" s="45">
        <v>0.61180760319832939</v>
      </c>
      <c r="E148" s="46">
        <v>1.9235756402266599</v>
      </c>
      <c r="F148" s="48">
        <v>0.74159432972916517</v>
      </c>
      <c r="G148" s="47">
        <v>1.4781554378105246</v>
      </c>
      <c r="H148" s="48">
        <v>0.65629482061514477</v>
      </c>
      <c r="I148" s="47">
        <v>1.4965608619420518</v>
      </c>
      <c r="J148" s="48">
        <v>0.55246988528372332</v>
      </c>
    </row>
    <row r="149" spans="3:10" x14ac:dyDescent="0.2">
      <c r="C149" s="44">
        <v>1.529382237067352</v>
      </c>
      <c r="D149" s="45">
        <v>0.59916559791010693</v>
      </c>
      <c r="E149" s="46">
        <v>2.6824035629899847</v>
      </c>
      <c r="F149" s="48">
        <v>0.65427336090165444</v>
      </c>
      <c r="G149" s="47">
        <v>1.7608037173462048</v>
      </c>
      <c r="H149" s="48">
        <v>0.72986724217862087</v>
      </c>
      <c r="I149" s="47">
        <v>1.1529532901176269</v>
      </c>
      <c r="J149" s="48">
        <v>0.53328339001605118</v>
      </c>
    </row>
    <row r="150" spans="3:10" x14ac:dyDescent="0.2">
      <c r="C150" s="44">
        <v>2.0498327785122186</v>
      </c>
      <c r="D150" s="45">
        <v>0.59622858654689315</v>
      </c>
      <c r="E150" s="46">
        <v>1.4344391895915289</v>
      </c>
      <c r="F150" s="48">
        <v>0.70095274605662095</v>
      </c>
      <c r="G150" s="47">
        <v>1.6748222128133081</v>
      </c>
      <c r="H150" s="48">
        <v>0.71090867539928915</v>
      </c>
      <c r="I150" s="47">
        <v>1.8379347480665806</v>
      </c>
      <c r="J150" s="48">
        <v>0.57159788132133116</v>
      </c>
    </row>
    <row r="151" spans="3:10" x14ac:dyDescent="0.2">
      <c r="C151" s="44">
        <v>1.8458844794244069</v>
      </c>
      <c r="D151" s="45">
        <v>0.5941668964117377</v>
      </c>
      <c r="E151" s="46">
        <v>1.8458844794244069</v>
      </c>
      <c r="F151" s="48">
        <v>0.57091502937596306</v>
      </c>
      <c r="G151" s="47">
        <v>1.4143261007540771</v>
      </c>
      <c r="H151" s="48">
        <v>0.75956382326692251</v>
      </c>
      <c r="I151" s="47">
        <v>1.4721133172999383</v>
      </c>
      <c r="J151" s="48">
        <v>0.58244876314595539</v>
      </c>
    </row>
    <row r="152" spans="3:10" x14ac:dyDescent="0.2">
      <c r="C152" s="44">
        <v>1.7120408514777794</v>
      </c>
      <c r="D152" s="45">
        <v>0.66747257913261304</v>
      </c>
      <c r="E152" s="46">
        <v>1.870892498102356</v>
      </c>
      <c r="F152" s="48">
        <v>0.70956314270109433</v>
      </c>
      <c r="G152" s="47">
        <v>1.8938905940013517</v>
      </c>
      <c r="H152" s="48">
        <v>0.76520138080808819</v>
      </c>
      <c r="I152" s="47">
        <v>2.1563877104968521</v>
      </c>
      <c r="J152" s="48">
        <v>0.75616561757904943</v>
      </c>
    </row>
    <row r="153" spans="3:10" x14ac:dyDescent="0.2">
      <c r="C153" s="44">
        <v>1.4586452718077325</v>
      </c>
      <c r="D153" s="45">
        <v>0.68889845762569191</v>
      </c>
      <c r="E153" s="46">
        <v>3.0374604267943761</v>
      </c>
      <c r="F153" s="48">
        <v>0.66937162510497217</v>
      </c>
      <c r="G153" s="47">
        <v>2.0541763067517151</v>
      </c>
      <c r="H153" s="48">
        <v>0.67628084587742832</v>
      </c>
      <c r="I153" s="47">
        <v>1.5805599210954218</v>
      </c>
      <c r="J153" s="48">
        <v>0.67329575366541694</v>
      </c>
    </row>
    <row r="154" spans="3:10" x14ac:dyDescent="0.2">
      <c r="C154" s="44">
        <v>1.1759162075862573</v>
      </c>
      <c r="D154" s="45">
        <v>0.67835793761510865</v>
      </c>
      <c r="E154" s="46">
        <v>2.197621447986148</v>
      </c>
      <c r="F154" s="48">
        <v>0.65400125110403817</v>
      </c>
      <c r="G154" s="47">
        <v>2.3768740982791892</v>
      </c>
      <c r="H154" s="48">
        <v>0.72600607314719801</v>
      </c>
      <c r="I154" s="47">
        <v>1.9748538548184102</v>
      </c>
      <c r="J154" s="48">
        <v>0.67293280278704226</v>
      </c>
    </row>
    <row r="155" spans="3:10" x14ac:dyDescent="0.2">
      <c r="C155" s="44">
        <v>1.1181941285767472</v>
      </c>
      <c r="D155" s="45">
        <v>0.63740786609000466</v>
      </c>
      <c r="E155" s="46">
        <v>2.8766348139686579</v>
      </c>
      <c r="F155" s="48">
        <v>0.75560513480253899</v>
      </c>
      <c r="G155" s="47">
        <v>1.8330789014097482</v>
      </c>
      <c r="H155" s="48">
        <v>0.74710382718575374</v>
      </c>
      <c r="I155" s="51">
        <v>2.0370591692165116</v>
      </c>
      <c r="J155" s="52">
        <v>0.63274682959976203</v>
      </c>
    </row>
    <row r="156" spans="3:10" x14ac:dyDescent="0.2">
      <c r="C156" s="44">
        <v>2.0311124523392174</v>
      </c>
      <c r="D156" s="45">
        <v>0.49791054734084861</v>
      </c>
      <c r="E156" s="46">
        <v>2.7282921230400472</v>
      </c>
      <c r="F156" s="48">
        <v>0.6699985845922376</v>
      </c>
      <c r="G156" s="47">
        <v>1.9822545550762354</v>
      </c>
      <c r="H156" s="48">
        <v>0.66454059000498011</v>
      </c>
      <c r="I156" s="51">
        <v>2.1296509148821352</v>
      </c>
      <c r="J156" s="52">
        <v>0.73907728959417085</v>
      </c>
    </row>
    <row r="157" spans="3:10" x14ac:dyDescent="0.2">
      <c r="C157" s="44">
        <v>1.7802209678167307</v>
      </c>
      <c r="D157" s="45">
        <v>0.73288263834549983</v>
      </c>
      <c r="E157" s="53">
        <v>2.3620965769289484</v>
      </c>
      <c r="F157" s="52">
        <v>0.6885036044405024</v>
      </c>
      <c r="G157" s="47">
        <v>1.4485719366802965</v>
      </c>
      <c r="H157" s="48">
        <v>0.63916157277564745</v>
      </c>
      <c r="I157" s="51">
        <v>2.2295456457331766</v>
      </c>
      <c r="J157" s="52">
        <v>0.7919907558339796</v>
      </c>
    </row>
    <row r="158" spans="3:10" x14ac:dyDescent="0.2">
      <c r="C158" s="44">
        <v>1.4785860730528175</v>
      </c>
      <c r="D158" s="45">
        <v>0.6920549312691896</v>
      </c>
      <c r="E158" s="53">
        <v>1.9351247872077635</v>
      </c>
      <c r="F158" s="52">
        <v>0.5904097050100553</v>
      </c>
      <c r="G158" s="47">
        <v>2.1897857308494073</v>
      </c>
      <c r="H158" s="48">
        <v>0.78183400100599199</v>
      </c>
      <c r="I158" s="51">
        <v>2.7734215226941923</v>
      </c>
      <c r="J158" s="52">
        <v>0.63518466648865946</v>
      </c>
    </row>
    <row r="159" spans="3:10" x14ac:dyDescent="0.2">
      <c r="C159" s="44">
        <v>1.5813653019992002</v>
      </c>
      <c r="D159" s="45">
        <v>0.702648870270141</v>
      </c>
      <c r="E159" s="53">
        <v>2.413290169322718</v>
      </c>
      <c r="F159" s="52">
        <v>0.71305553724772675</v>
      </c>
      <c r="G159" s="47">
        <v>1.8985909147059004</v>
      </c>
      <c r="H159" s="48">
        <v>0.71069314458682642</v>
      </c>
      <c r="I159" s="51">
        <v>2.0631445259678336</v>
      </c>
      <c r="J159" s="52">
        <v>0.69803062757482404</v>
      </c>
    </row>
    <row r="160" spans="3:10" x14ac:dyDescent="0.2">
      <c r="C160" s="44">
        <v>1.3801530846267074</v>
      </c>
      <c r="D160" s="45">
        <v>0.70628106608826169</v>
      </c>
      <c r="E160" s="53">
        <v>1.8729331013245623</v>
      </c>
      <c r="F160" s="52">
        <v>0.78541907086797735</v>
      </c>
      <c r="G160" s="47">
        <v>1.734208898300448</v>
      </c>
      <c r="H160" s="48">
        <v>0.70010226626760463</v>
      </c>
      <c r="I160" s="51">
        <v>2.5906453979479016</v>
      </c>
      <c r="J160" s="52">
        <v>0.71865214488637985</v>
      </c>
    </row>
    <row r="161" spans="3:10" x14ac:dyDescent="0.2">
      <c r="C161" s="44">
        <v>3.2334004148693998</v>
      </c>
      <c r="D161" s="45">
        <v>0.68112004485945854</v>
      </c>
      <c r="E161" s="53">
        <v>2.1161558425353615</v>
      </c>
      <c r="F161" s="52">
        <v>0.71549699749242113</v>
      </c>
      <c r="G161" s="47">
        <v>2.1164566678752186</v>
      </c>
      <c r="H161" s="48">
        <v>0.63755019285647063</v>
      </c>
      <c r="I161" s="51">
        <v>2.5120432504987358</v>
      </c>
      <c r="J161" s="52">
        <v>0.76806885776305545</v>
      </c>
    </row>
    <row r="162" spans="3:10" x14ac:dyDescent="0.2">
      <c r="C162" s="44">
        <v>1.7253758583619327</v>
      </c>
      <c r="D162" s="45">
        <v>0.72762518221753525</v>
      </c>
      <c r="E162" s="53">
        <v>2.8389864430031411</v>
      </c>
      <c r="F162" s="52">
        <v>0.57680379460508879</v>
      </c>
      <c r="G162" s="47">
        <v>1.8925455010802461</v>
      </c>
      <c r="H162" s="48">
        <v>0.6358780948889341</v>
      </c>
      <c r="I162" s="51">
        <v>2.856424274703607</v>
      </c>
      <c r="J162" s="52">
        <v>0.75026348147659827</v>
      </c>
    </row>
    <row r="163" spans="3:10" x14ac:dyDescent="0.2">
      <c r="C163" s="44">
        <v>1.4876006165840496</v>
      </c>
      <c r="D163" s="45">
        <v>0.72648896287519171</v>
      </c>
      <c r="E163" s="53">
        <v>1.6986011602608024</v>
      </c>
      <c r="F163" s="52">
        <v>0.61743401628706163</v>
      </c>
      <c r="G163" s="47">
        <v>1.680893178665354</v>
      </c>
      <c r="H163" s="48">
        <v>0.78282446291643393</v>
      </c>
      <c r="I163" s="51">
        <v>1.8163317313037879</v>
      </c>
      <c r="J163" s="52">
        <v>0.63892437577884964</v>
      </c>
    </row>
    <row r="164" spans="3:10" x14ac:dyDescent="0.2">
      <c r="C164" s="44">
        <v>1.5643652323853392</v>
      </c>
      <c r="D164" s="45">
        <v>0.69448445444480289</v>
      </c>
      <c r="E164" s="53">
        <v>1.4664804863044589</v>
      </c>
      <c r="F164" s="52">
        <v>0.63772561198077837</v>
      </c>
      <c r="G164" s="47">
        <v>2.4990846645187741</v>
      </c>
      <c r="H164" s="48">
        <v>0.65732978970322775</v>
      </c>
      <c r="I164" s="51">
        <v>2.0295446308378606</v>
      </c>
      <c r="J164" s="52">
        <v>0.75890066007143719</v>
      </c>
    </row>
    <row r="165" spans="3:10" x14ac:dyDescent="0.2">
      <c r="C165" s="44">
        <v>1.4815970150834703</v>
      </c>
      <c r="D165" s="45">
        <v>0.77585778804015992</v>
      </c>
      <c r="E165" s="53">
        <v>2.0370591692165116</v>
      </c>
      <c r="F165" s="52">
        <v>0.67032179673764147</v>
      </c>
      <c r="G165" s="47">
        <v>2.7271251388885198</v>
      </c>
      <c r="H165" s="48">
        <v>0.67167476047359731</v>
      </c>
      <c r="I165" s="51">
        <v>2.3328065312561193</v>
      </c>
      <c r="J165" s="52">
        <v>0.73943023195489699</v>
      </c>
    </row>
    <row r="166" spans="3:10" x14ac:dyDescent="0.2">
      <c r="C166" s="44">
        <v>2.1996483737923276</v>
      </c>
      <c r="D166" s="45">
        <v>0.65746503038665238</v>
      </c>
      <c r="E166" s="53">
        <v>2.6390956254363647</v>
      </c>
      <c r="F166" s="52">
        <v>0.63649443567244079</v>
      </c>
      <c r="G166" s="47">
        <v>1.8075477948640277</v>
      </c>
      <c r="H166" s="48">
        <v>0.72647529296994184</v>
      </c>
      <c r="I166" s="51">
        <v>2.1380048592022205</v>
      </c>
      <c r="J166" s="52">
        <v>0.66086281433244276</v>
      </c>
    </row>
    <row r="167" spans="3:10" x14ac:dyDescent="0.2">
      <c r="C167" s="49">
        <v>1.8410496006416879</v>
      </c>
      <c r="D167" s="50">
        <v>0.68404718289514832</v>
      </c>
      <c r="E167" s="53">
        <v>2.10559987925153</v>
      </c>
      <c r="F167" s="52">
        <v>0.5423444691616901</v>
      </c>
      <c r="G167" s="47">
        <v>2.4569506947712005</v>
      </c>
      <c r="H167" s="48">
        <v>0.6745621338081389</v>
      </c>
      <c r="I167" s="51">
        <v>2.6511298676307367</v>
      </c>
      <c r="J167" s="52">
        <v>0.6558769424145221</v>
      </c>
    </row>
    <row r="168" spans="3:10" x14ac:dyDescent="0.2">
      <c r="C168" s="49">
        <v>1.2840926136856499</v>
      </c>
      <c r="D168" s="50">
        <v>0.622955150527287</v>
      </c>
      <c r="E168" s="53">
        <v>1.9921859127915893</v>
      </c>
      <c r="F168" s="52">
        <v>0.75890865743684477</v>
      </c>
      <c r="G168" s="47">
        <v>3.1859951375844506</v>
      </c>
      <c r="H168" s="48">
        <v>0.6756151039461874</v>
      </c>
      <c r="I168" s="51">
        <v>1.7161264304225872</v>
      </c>
      <c r="J168" s="52">
        <v>0.47019765466076102</v>
      </c>
    </row>
    <row r="169" spans="3:10" x14ac:dyDescent="0.2">
      <c r="C169" s="49">
        <v>1.3341819146974112</v>
      </c>
      <c r="D169" s="50">
        <v>0.71956777149743012</v>
      </c>
      <c r="E169" s="53">
        <v>1.5335393043630869</v>
      </c>
      <c r="F169" s="52">
        <v>0.74020850606655275</v>
      </c>
      <c r="G169" s="47">
        <v>1.5105338651269518</v>
      </c>
      <c r="H169" s="48">
        <v>0.76967310867333538</v>
      </c>
      <c r="I169" s="51">
        <v>2.6607180720476373</v>
      </c>
      <c r="J169" s="52">
        <v>0.73085780881688434</v>
      </c>
    </row>
    <row r="170" spans="3:10" x14ac:dyDescent="0.2">
      <c r="C170" s="49">
        <v>1.3008402137916875</v>
      </c>
      <c r="D170" s="50">
        <v>0.66547154900803507</v>
      </c>
      <c r="E170" s="53">
        <v>2.6320905539867807</v>
      </c>
      <c r="F170" s="52">
        <v>0.64739383674006479</v>
      </c>
      <c r="G170" s="47">
        <v>2.1678712518879104</v>
      </c>
      <c r="H170" s="48">
        <v>0.73469565997187902</v>
      </c>
      <c r="I170" s="51">
        <v>2.2332546627440037</v>
      </c>
      <c r="J170" s="52">
        <v>0.59820365726676272</v>
      </c>
    </row>
    <row r="171" spans="3:10" x14ac:dyDescent="0.2">
      <c r="C171" s="49">
        <v>1.6359793573707206</v>
      </c>
      <c r="D171" s="50">
        <v>0.69354658458430785</v>
      </c>
      <c r="E171" s="53">
        <v>1.5849844517342673</v>
      </c>
      <c r="F171" s="52">
        <v>0.45965988897889393</v>
      </c>
      <c r="G171" s="47">
        <v>2.0182203628626314</v>
      </c>
      <c r="H171" s="48">
        <v>0.67133474161979723</v>
      </c>
      <c r="I171" s="51">
        <v>2.1191621742721409</v>
      </c>
      <c r="J171" s="52">
        <v>0.59805654894561655</v>
      </c>
    </row>
    <row r="172" spans="3:10" x14ac:dyDescent="0.2">
      <c r="C172" s="49">
        <v>1.6223019938811112</v>
      </c>
      <c r="D172" s="50">
        <v>0.61539430468455147</v>
      </c>
      <c r="E172" s="53">
        <v>1.3611091712388683</v>
      </c>
      <c r="F172" s="52">
        <v>0.80237479380555909</v>
      </c>
      <c r="G172" s="47">
        <v>2.237811167685666</v>
      </c>
      <c r="H172" s="48">
        <v>0.71697311729342272</v>
      </c>
      <c r="I172" s="51">
        <v>1.8871555421078117</v>
      </c>
      <c r="J172" s="52">
        <v>0.68293474549181243</v>
      </c>
    </row>
    <row r="173" spans="3:10" x14ac:dyDescent="0.2">
      <c r="C173" s="49">
        <v>2.1320410962347189</v>
      </c>
      <c r="D173" s="50">
        <v>0.66797771349183865</v>
      </c>
      <c r="E173" s="53">
        <v>2.5783288624731777</v>
      </c>
      <c r="F173" s="52">
        <v>0.49569874316554763</v>
      </c>
      <c r="G173" s="47">
        <v>2.5277073549732378</v>
      </c>
      <c r="H173" s="48">
        <v>0.58845891985077647</v>
      </c>
      <c r="I173" s="51">
        <v>3.2098844633947725</v>
      </c>
      <c r="J173" s="52">
        <v>0.7427243848803099</v>
      </c>
    </row>
    <row r="174" spans="3:10" x14ac:dyDescent="0.2">
      <c r="C174" s="49">
        <v>1.8250733918295508</v>
      </c>
      <c r="D174" s="50">
        <v>0.66402081849586703</v>
      </c>
      <c r="E174" s="53">
        <v>1.7941138484038681</v>
      </c>
      <c r="F174" s="52">
        <v>0.6329063379189992</v>
      </c>
      <c r="G174" s="47">
        <v>2.2756137530800493</v>
      </c>
      <c r="H174" s="48">
        <v>0.5602106247934715</v>
      </c>
      <c r="I174" s="51">
        <v>2.2641143063531506</v>
      </c>
      <c r="J174" s="52">
        <v>0.70701898000893371</v>
      </c>
    </row>
    <row r="175" spans="3:10" x14ac:dyDescent="0.2">
      <c r="C175" s="49">
        <v>1.5724834251064781</v>
      </c>
      <c r="D175" s="50">
        <v>0.71459743019892696</v>
      </c>
      <c r="E175" s="53">
        <v>1.3105917761668457</v>
      </c>
      <c r="F175" s="52">
        <v>0.78520366132764563</v>
      </c>
      <c r="G175" s="47">
        <v>2.2343946600937681</v>
      </c>
      <c r="H175" s="48">
        <v>0.57048068080463044</v>
      </c>
      <c r="I175" s="51">
        <v>0.67797716185066814</v>
      </c>
      <c r="J175" s="52">
        <v>0.3929446204807443</v>
      </c>
    </row>
    <row r="176" spans="3:10" x14ac:dyDescent="0.2">
      <c r="C176" s="49">
        <v>1.8544868397492389</v>
      </c>
      <c r="D176" s="50">
        <v>0.59681779543192026</v>
      </c>
      <c r="E176" s="53">
        <v>1.3173749212404047</v>
      </c>
      <c r="F176" s="52">
        <v>0.52357917918736951</v>
      </c>
      <c r="G176" s="47">
        <v>1.4690829381942094</v>
      </c>
      <c r="H176" s="48">
        <v>0.65959199634524868</v>
      </c>
      <c r="I176" s="51">
        <v>1.568023620411501</v>
      </c>
      <c r="J176" s="52">
        <v>0.67082907830199356</v>
      </c>
    </row>
    <row r="177" spans="3:10" x14ac:dyDescent="0.2">
      <c r="C177" s="49">
        <v>2.0612922336363337</v>
      </c>
      <c r="D177" s="50">
        <v>0.68388190786882297</v>
      </c>
      <c r="E177" s="53">
        <v>2.4345646194342141</v>
      </c>
      <c r="F177" s="52">
        <v>0.55173139601691301</v>
      </c>
      <c r="G177" s="47">
        <v>2.2341097152912206</v>
      </c>
      <c r="H177" s="48">
        <v>0.58516483967143906</v>
      </c>
      <c r="I177" s="51">
        <v>2.4680675905867324</v>
      </c>
      <c r="J177" s="52">
        <v>0.72714209903148097</v>
      </c>
    </row>
    <row r="178" spans="3:10" x14ac:dyDescent="0.2">
      <c r="C178" s="49">
        <v>1.5993791569633486</v>
      </c>
      <c r="D178" s="50">
        <v>0.60132443216136067</v>
      </c>
      <c r="E178" s="53">
        <v>2.1224642208838382</v>
      </c>
      <c r="F178" s="52">
        <v>0.66423049079807273</v>
      </c>
      <c r="G178" s="47">
        <v>2.1344286010099207</v>
      </c>
      <c r="H178" s="48">
        <v>0.69111492131774177</v>
      </c>
      <c r="I178" s="51">
        <v>2.3423387907524598</v>
      </c>
      <c r="J178" s="52">
        <v>0.61164539445420596</v>
      </c>
    </row>
    <row r="179" spans="3:10" x14ac:dyDescent="0.2">
      <c r="C179" s="49">
        <v>2.0501433357109571</v>
      </c>
      <c r="D179" s="50">
        <v>0.59228120385681904</v>
      </c>
      <c r="E179" s="53">
        <v>1.7546464089304243</v>
      </c>
      <c r="F179" s="52">
        <v>0.71445759263813369</v>
      </c>
      <c r="G179" s="47">
        <v>1.5989810538689517</v>
      </c>
      <c r="H179" s="48">
        <v>0.71452903487053854</v>
      </c>
      <c r="I179" s="51">
        <v>2.0529362364263544</v>
      </c>
      <c r="J179" s="52">
        <v>0.73856923094530758</v>
      </c>
    </row>
    <row r="180" spans="3:10" x14ac:dyDescent="0.2">
      <c r="C180" s="49">
        <v>1.4695162320948549</v>
      </c>
      <c r="D180" s="50">
        <v>0.69031757435985652</v>
      </c>
      <c r="E180" s="53">
        <v>2.5319854231479262</v>
      </c>
      <c r="F180" s="52">
        <v>0.67921577303299951</v>
      </c>
      <c r="G180" s="47">
        <v>1.7272198001710197</v>
      </c>
      <c r="H180" s="48">
        <v>0.63895170288525616</v>
      </c>
      <c r="I180" s="51">
        <v>1.8637327921191336</v>
      </c>
      <c r="J180" s="52">
        <v>0.77109960095605978</v>
      </c>
    </row>
    <row r="181" spans="3:10" x14ac:dyDescent="0.2">
      <c r="C181" s="49">
        <v>0.73993861345326084</v>
      </c>
      <c r="D181" s="50">
        <v>0.67924472066990693</v>
      </c>
      <c r="E181" s="53">
        <v>1.6553224195272433</v>
      </c>
      <c r="F181" s="52">
        <v>0.67373041838000436</v>
      </c>
      <c r="G181" s="47">
        <v>2.9098612844210727</v>
      </c>
      <c r="H181" s="48">
        <v>0.67090615365311079</v>
      </c>
      <c r="I181" s="51">
        <v>0.40528106975744654</v>
      </c>
      <c r="J181" s="52">
        <v>0.43395986897777961</v>
      </c>
    </row>
    <row r="182" spans="3:10" x14ac:dyDescent="0.2">
      <c r="C182" s="49">
        <v>1.8355084305096687</v>
      </c>
      <c r="D182" s="50">
        <v>0.71588598029360884</v>
      </c>
      <c r="E182" s="53">
        <v>1.7644156262030484</v>
      </c>
      <c r="F182" s="52">
        <v>0.83544788338820752</v>
      </c>
      <c r="G182" s="47">
        <v>2.0364340167791366</v>
      </c>
      <c r="H182" s="48">
        <v>0.76235949899650812</v>
      </c>
      <c r="I182" s="51">
        <v>3.0206462349284826</v>
      </c>
      <c r="J182" s="52">
        <v>0.67129363190330726</v>
      </c>
    </row>
    <row r="183" spans="3:10" x14ac:dyDescent="0.2">
      <c r="C183" s="49">
        <v>1.8837789862770382</v>
      </c>
      <c r="D183" s="50">
        <v>0.58876293280468672</v>
      </c>
      <c r="E183" s="53">
        <v>2.166990063076264</v>
      </c>
      <c r="F183" s="52">
        <v>0.67863057736846821</v>
      </c>
      <c r="G183" s="47">
        <v>2.0398699842787575</v>
      </c>
      <c r="H183" s="48">
        <v>0.76873819254667408</v>
      </c>
      <c r="I183" s="51">
        <v>3.074542106980338</v>
      </c>
      <c r="J183" s="52">
        <v>0.78995117754619182</v>
      </c>
    </row>
    <row r="184" spans="3:10" x14ac:dyDescent="0.2">
      <c r="C184" s="49">
        <v>1.910624357871846</v>
      </c>
      <c r="D184" s="50">
        <v>0.61472206833624532</v>
      </c>
      <c r="E184" s="53">
        <v>2.5196348158580637</v>
      </c>
      <c r="F184" s="52">
        <v>0.73059963523071281</v>
      </c>
      <c r="G184" s="47">
        <v>2.1329367237038528</v>
      </c>
      <c r="H184" s="48">
        <v>0.64277454207007523</v>
      </c>
      <c r="I184" s="51">
        <v>2.7780087264949214</v>
      </c>
      <c r="J184" s="52">
        <v>0.73315298716541466</v>
      </c>
    </row>
    <row r="185" spans="3:10" x14ac:dyDescent="0.2">
      <c r="C185" s="49">
        <v>2.1031796487054151</v>
      </c>
      <c r="D185" s="50">
        <v>0.56545759501711557</v>
      </c>
      <c r="E185" s="53">
        <v>2.1439520330247293</v>
      </c>
      <c r="F185" s="52">
        <v>0.70355895337743635</v>
      </c>
      <c r="G185" s="47">
        <v>2.0476575593063955</v>
      </c>
      <c r="H185" s="48">
        <v>0.633244454159544</v>
      </c>
      <c r="I185" s="51">
        <v>3.1334070425678013</v>
      </c>
      <c r="J185" s="52">
        <v>0.79123024666618058</v>
      </c>
    </row>
    <row r="186" spans="3:10" x14ac:dyDescent="0.2">
      <c r="C186" s="49">
        <v>2.1266594105048964</v>
      </c>
      <c r="D186" s="50">
        <v>0.5630538449155531</v>
      </c>
      <c r="E186" s="53">
        <v>1.8368952901185684</v>
      </c>
      <c r="F186" s="52">
        <v>0.84652440573029286</v>
      </c>
      <c r="G186" s="47">
        <v>2.8539715466433471</v>
      </c>
      <c r="H186" s="48">
        <v>0.7398696870796363</v>
      </c>
      <c r="I186" s="51">
        <v>2.1775407938683231</v>
      </c>
      <c r="J186" s="52">
        <v>0.80928484646349419</v>
      </c>
    </row>
    <row r="187" spans="3:10" x14ac:dyDescent="0.2">
      <c r="C187" s="49">
        <v>1.804375109794373</v>
      </c>
      <c r="D187" s="50">
        <v>0.65412397860360039</v>
      </c>
      <c r="E187" s="53">
        <v>1.7845072203321215</v>
      </c>
      <c r="F187" s="52">
        <v>0.74115325572619173</v>
      </c>
      <c r="G187" s="47">
        <v>2.8980227278850887</v>
      </c>
      <c r="H187" s="48">
        <v>0.68794809671211476</v>
      </c>
      <c r="I187" s="51">
        <v>2.1961724984991715</v>
      </c>
      <c r="J187" s="52">
        <v>0.76029984366787673</v>
      </c>
    </row>
    <row r="188" spans="3:10" x14ac:dyDescent="0.2">
      <c r="C188" s="49">
        <v>2.0150634387294337</v>
      </c>
      <c r="D188" s="50">
        <v>0.62975587621230444</v>
      </c>
      <c r="E188" s="53">
        <v>3.1671559749403739</v>
      </c>
      <c r="F188" s="52">
        <v>0.66075670532437569</v>
      </c>
      <c r="G188" s="47">
        <v>2.6223976816092005</v>
      </c>
      <c r="H188" s="48">
        <v>0.68964310212803992</v>
      </c>
      <c r="I188" s="51">
        <v>2.3910278470163626</v>
      </c>
      <c r="J188" s="52">
        <v>0.7021590571981241</v>
      </c>
    </row>
    <row r="189" spans="3:10" x14ac:dyDescent="0.2">
      <c r="C189" s="49">
        <v>1.7973046472167402</v>
      </c>
      <c r="D189" s="50">
        <v>0.54901166234775534</v>
      </c>
      <c r="E189" s="53">
        <v>1.6956000957961515</v>
      </c>
      <c r="F189" s="52">
        <v>0.62502595101832914</v>
      </c>
      <c r="G189" s="47">
        <v>2.307010677296478</v>
      </c>
      <c r="H189" s="48">
        <v>0.80352944023365558</v>
      </c>
      <c r="I189" s="51">
        <v>3.0477133103511158</v>
      </c>
      <c r="J189" s="52">
        <v>0.84288770341070107</v>
      </c>
    </row>
    <row r="190" spans="3:10" x14ac:dyDescent="0.2">
      <c r="C190" s="49">
        <v>1.4603900634264693</v>
      </c>
      <c r="D190" s="50">
        <v>0.52543670566786205</v>
      </c>
      <c r="E190" s="53">
        <v>2.2034077177379814</v>
      </c>
      <c r="F190" s="52">
        <v>0.70952998274122769</v>
      </c>
      <c r="G190" s="47">
        <v>2.110432013843353</v>
      </c>
      <c r="H190" s="48">
        <v>0.79168768852721327</v>
      </c>
      <c r="I190" s="51">
        <v>1.3952923282248944</v>
      </c>
      <c r="J190" s="52">
        <v>0.39375061362630148</v>
      </c>
    </row>
    <row r="191" spans="3:10" x14ac:dyDescent="0.2">
      <c r="C191" s="49">
        <v>2.2511425645156975</v>
      </c>
      <c r="D191" s="50">
        <v>0.57696382318301431</v>
      </c>
      <c r="E191" s="53">
        <v>2.2175202701073067</v>
      </c>
      <c r="F191" s="52">
        <v>0.67544914067756101</v>
      </c>
      <c r="G191" s="51">
        <v>1.9664543074709366</v>
      </c>
      <c r="H191" s="52">
        <v>0.72336700285071909</v>
      </c>
      <c r="I191" s="51">
        <v>3.4887326881744385</v>
      </c>
      <c r="J191" s="52">
        <v>0.84140905019477097</v>
      </c>
    </row>
    <row r="192" spans="3:10" x14ac:dyDescent="0.2">
      <c r="C192" s="49">
        <v>1.6285687559638005</v>
      </c>
      <c r="D192" s="50">
        <v>0.63690463732015812</v>
      </c>
      <c r="E192" s="53">
        <v>2.2409383905598332</v>
      </c>
      <c r="F192" s="52">
        <v>0.63412989030750078</v>
      </c>
      <c r="G192" s="51">
        <v>1.9338083756355433</v>
      </c>
      <c r="H192" s="52">
        <v>0.54245653491807355</v>
      </c>
      <c r="I192" s="51">
        <v>4.2432783820604962</v>
      </c>
      <c r="J192" s="52">
        <v>0.74336980793949281</v>
      </c>
    </row>
    <row r="193" spans="3:10" x14ac:dyDescent="0.2">
      <c r="C193" s="49">
        <v>1.9648348932890927</v>
      </c>
      <c r="D193" s="50">
        <v>0.58687991607896528</v>
      </c>
      <c r="E193" s="53">
        <v>2.3480395715786369</v>
      </c>
      <c r="F193" s="52">
        <v>0.63213443673444492</v>
      </c>
      <c r="G193" s="51">
        <v>1.9012715950592682</v>
      </c>
      <c r="H193" s="52">
        <v>0.73431687475816998</v>
      </c>
      <c r="I193" s="51">
        <v>2.2304021201789044</v>
      </c>
      <c r="J193" s="52">
        <v>0.64197414409597808</v>
      </c>
    </row>
    <row r="194" spans="3:10" x14ac:dyDescent="0.2">
      <c r="C194" s="49">
        <v>1.50419859102495</v>
      </c>
      <c r="D194" s="50">
        <v>0.63213545442505736</v>
      </c>
      <c r="E194" s="53">
        <v>2.2587654431993096</v>
      </c>
      <c r="F194" s="52">
        <v>0.63539590783835942</v>
      </c>
      <c r="G194" s="51">
        <v>1.9783967741475279</v>
      </c>
      <c r="H194" s="52">
        <v>0.75900392391722127</v>
      </c>
      <c r="I194" s="51">
        <v>1.1357066959335431</v>
      </c>
      <c r="J194" s="52">
        <v>0.51148988340576806</v>
      </c>
    </row>
    <row r="195" spans="3:10" x14ac:dyDescent="0.2">
      <c r="C195" s="49">
        <v>1.9475863194603633</v>
      </c>
      <c r="D195" s="50">
        <v>0.62135406244553826</v>
      </c>
      <c r="E195" s="53">
        <v>1.7264824597744863</v>
      </c>
      <c r="F195" s="52">
        <v>0.68268304633113563</v>
      </c>
      <c r="G195" s="51">
        <v>1.9169448875058563</v>
      </c>
      <c r="H195" s="52">
        <v>0.69464235787221895</v>
      </c>
      <c r="I195" s="51">
        <v>1.7658583211507111</v>
      </c>
      <c r="J195" s="52">
        <v>0.62141434391075856</v>
      </c>
    </row>
    <row r="196" spans="3:10" x14ac:dyDescent="0.2">
      <c r="C196" s="49">
        <v>1.753557580771629</v>
      </c>
      <c r="D196" s="50">
        <v>0.62638960061833282</v>
      </c>
      <c r="E196" s="53">
        <v>1.8306461479802896</v>
      </c>
      <c r="F196" s="52">
        <v>0.65371408198877012</v>
      </c>
      <c r="G196" s="51">
        <v>1.6383125832162451</v>
      </c>
      <c r="H196" s="52">
        <v>0.5809440570643275</v>
      </c>
      <c r="I196" s="51">
        <v>2.7846467496421972</v>
      </c>
      <c r="J196" s="52">
        <v>0.74881362755819803</v>
      </c>
    </row>
    <row r="197" spans="3:10" x14ac:dyDescent="0.2">
      <c r="C197" s="49">
        <v>2.2054293256111825</v>
      </c>
      <c r="D197" s="50">
        <v>0.70439217311793834</v>
      </c>
      <c r="E197" s="53">
        <v>2.3583202410577027</v>
      </c>
      <c r="F197" s="52">
        <v>0.54302497394225335</v>
      </c>
      <c r="G197" s="51">
        <v>1.7235299437879039</v>
      </c>
      <c r="H197" s="52">
        <v>0.69702168807910481</v>
      </c>
      <c r="I197" s="51">
        <v>1.8082520800241504</v>
      </c>
      <c r="J197" s="52">
        <v>0.77011141631161872</v>
      </c>
    </row>
    <row r="198" spans="3:10" x14ac:dyDescent="0.2">
      <c r="C198" s="49">
        <v>1.5582488324533132</v>
      </c>
      <c r="D198" s="50">
        <v>0.68116831080130458</v>
      </c>
      <c r="E198" s="53">
        <v>2.311972589133501</v>
      </c>
      <c r="F198" s="52">
        <v>0.66384383827254823</v>
      </c>
      <c r="G198" s="51">
        <v>3.7255863476256343</v>
      </c>
      <c r="H198" s="52">
        <v>0.74206926992971145</v>
      </c>
      <c r="I198" s="51">
        <v>2.8903236899949536</v>
      </c>
      <c r="J198" s="52">
        <v>0.73309922193419641</v>
      </c>
    </row>
    <row r="199" spans="3:10" x14ac:dyDescent="0.2">
      <c r="C199" s="49">
        <v>2.5196348158580637</v>
      </c>
      <c r="D199" s="50">
        <v>0.59743887490608727</v>
      </c>
      <c r="E199" s="53">
        <v>2.5748696750913891</v>
      </c>
      <c r="F199" s="52">
        <v>0.70320120010226173</v>
      </c>
      <c r="G199" s="51">
        <v>1.8103632915780288</v>
      </c>
      <c r="H199" s="52">
        <v>0.61848476630590854</v>
      </c>
      <c r="I199" s="51">
        <v>2.989716578613447</v>
      </c>
      <c r="J199" s="52">
        <v>0.80518269511689078</v>
      </c>
    </row>
    <row r="200" spans="3:10" x14ac:dyDescent="0.2">
      <c r="C200" s="49">
        <v>1.1496354320442161</v>
      </c>
      <c r="D200" s="50">
        <v>0.66291634944952538</v>
      </c>
      <c r="E200" s="53">
        <v>3.0485487580944266</v>
      </c>
      <c r="F200" s="52">
        <v>0.64771211241760762</v>
      </c>
      <c r="G200" s="51">
        <v>2.1839633708222097</v>
      </c>
      <c r="H200" s="52">
        <v>0.71163299687320958</v>
      </c>
      <c r="I200" s="51">
        <v>2.0544862073805814</v>
      </c>
      <c r="J200" s="52">
        <v>0.64068360593379692</v>
      </c>
    </row>
    <row r="201" spans="3:10" x14ac:dyDescent="0.2">
      <c r="C201" s="49">
        <v>1.5206154043747044</v>
      </c>
      <c r="D201" s="50">
        <v>0.77764298024775147</v>
      </c>
      <c r="E201" s="53">
        <v>2.2528387666133325</v>
      </c>
      <c r="F201" s="52">
        <v>0.68306721953815441</v>
      </c>
      <c r="G201" s="51">
        <v>1.4621327729527438</v>
      </c>
      <c r="H201" s="52">
        <v>0.72491972465835708</v>
      </c>
      <c r="I201" s="51">
        <v>1.7168682184107278</v>
      </c>
      <c r="J201" s="52">
        <v>0.68840372815489881</v>
      </c>
    </row>
    <row r="202" spans="3:10" x14ac:dyDescent="0.2">
      <c r="C202" s="49">
        <v>1.7238992848279922</v>
      </c>
      <c r="D202" s="50">
        <v>0.60760757578387103</v>
      </c>
      <c r="E202" s="53">
        <v>2.7780087264949214</v>
      </c>
      <c r="F202" s="52">
        <v>0.66591631756242686</v>
      </c>
      <c r="G202" s="51">
        <v>2.0757576197632259</v>
      </c>
      <c r="H202" s="52">
        <v>0.70404468745076143</v>
      </c>
      <c r="I202" s="51">
        <v>2.1892041916728133</v>
      </c>
      <c r="J202" s="52">
        <v>0.87324726049261703</v>
      </c>
    </row>
    <row r="203" spans="3:10" x14ac:dyDescent="0.2">
      <c r="C203" s="49">
        <v>1.4062003169995105</v>
      </c>
      <c r="D203" s="50">
        <v>0.68466008539894063</v>
      </c>
      <c r="E203" s="53">
        <v>2.5923650432736394</v>
      </c>
      <c r="F203" s="52">
        <v>0.71604878306167874</v>
      </c>
      <c r="G203" s="51">
        <v>1.8766684443724879</v>
      </c>
      <c r="H203" s="52">
        <v>0.72730532446636975</v>
      </c>
      <c r="I203" s="51">
        <v>1.840703766206282</v>
      </c>
      <c r="J203" s="52">
        <v>0.75332489704763927</v>
      </c>
    </row>
    <row r="204" spans="3:10" x14ac:dyDescent="0.2">
      <c r="C204" s="49">
        <v>2.122164247139017</v>
      </c>
      <c r="D204" s="50">
        <v>0.6726628978801118</v>
      </c>
      <c r="E204" s="53">
        <v>2.1900764425308541</v>
      </c>
      <c r="F204" s="52">
        <v>0.73384434293445211</v>
      </c>
      <c r="G204" s="51">
        <v>2.4439604869330998</v>
      </c>
      <c r="H204" s="52">
        <v>0.68580087443979987</v>
      </c>
      <c r="I204" s="51">
        <v>1.8334261741042364</v>
      </c>
      <c r="J204" s="52">
        <v>0.71842120810709953</v>
      </c>
    </row>
    <row r="205" spans="3:10" x14ac:dyDescent="0.2">
      <c r="C205" s="49">
        <v>1.8575739373374813</v>
      </c>
      <c r="D205" s="50">
        <v>0.74141468852802717</v>
      </c>
      <c r="E205" s="53">
        <v>2.2094669922003343</v>
      </c>
      <c r="F205" s="52">
        <v>0.73407190389247901</v>
      </c>
      <c r="G205" s="51">
        <v>1.9265520334384323</v>
      </c>
      <c r="H205" s="52">
        <v>0.6292473177580753</v>
      </c>
      <c r="I205" s="51">
        <v>1.9082904645820316</v>
      </c>
      <c r="J205" s="52">
        <v>0.67962217805892755</v>
      </c>
    </row>
    <row r="206" spans="3:10" x14ac:dyDescent="0.2">
      <c r="C206" s="49">
        <v>1.4876006165840496</v>
      </c>
      <c r="D206" s="50">
        <v>0.79397440593031565</v>
      </c>
      <c r="E206" s="53">
        <v>2.0523159202809267</v>
      </c>
      <c r="F206" s="52">
        <v>0.6756217462693257</v>
      </c>
      <c r="G206" s="51">
        <v>1.9416934577848421</v>
      </c>
      <c r="H206" s="52">
        <v>0.73994742336811503</v>
      </c>
      <c r="I206" s="51">
        <v>3.1893903378795674</v>
      </c>
      <c r="J206" s="52">
        <v>0.74660829516796823</v>
      </c>
    </row>
    <row r="207" spans="3:10" x14ac:dyDescent="0.2">
      <c r="C207" s="49">
        <v>1.7179802998520128</v>
      </c>
      <c r="D207" s="50">
        <v>0.62733435032427032</v>
      </c>
      <c r="E207" s="53">
        <v>1.2826043853157758</v>
      </c>
      <c r="F207" s="52">
        <v>0.43410606385895278</v>
      </c>
      <c r="G207" s="51">
        <v>1.7301660194554287</v>
      </c>
      <c r="H207" s="52">
        <v>0.62168073059306606</v>
      </c>
      <c r="I207" s="51">
        <v>1.5969890497893913</v>
      </c>
      <c r="J207" s="52">
        <v>0.80136945947566174</v>
      </c>
    </row>
    <row r="208" spans="3:10" x14ac:dyDescent="0.2">
      <c r="C208" s="49">
        <v>2.0342444703173488</v>
      </c>
      <c r="D208" s="50">
        <v>0.63527655943403727</v>
      </c>
      <c r="E208" s="53">
        <v>2.2514253536085178</v>
      </c>
      <c r="F208" s="52">
        <v>0.63310790089557367</v>
      </c>
      <c r="G208" s="51">
        <v>1.722791024163894</v>
      </c>
      <c r="H208" s="52">
        <v>0.77489591463384866</v>
      </c>
      <c r="I208" s="51">
        <v>1.6160109299753445</v>
      </c>
      <c r="J208" s="52">
        <v>0.90812354862859046</v>
      </c>
    </row>
    <row r="209" spans="3:10" x14ac:dyDescent="0.2">
      <c r="C209" s="49">
        <v>2.0364340167791366</v>
      </c>
      <c r="D209" s="50">
        <v>0.75485366713182567</v>
      </c>
      <c r="E209" s="53">
        <v>2.006514934030402</v>
      </c>
      <c r="F209" s="52">
        <v>0.68621139304835721</v>
      </c>
      <c r="G209" s="51">
        <v>1.518939794604754</v>
      </c>
      <c r="H209" s="52">
        <v>0.54306709990571145</v>
      </c>
      <c r="I209" s="51">
        <v>2.6571265499533463</v>
      </c>
      <c r="J209" s="52">
        <v>0.66084592364899764</v>
      </c>
    </row>
    <row r="210" spans="3:10" x14ac:dyDescent="0.2">
      <c r="C210" s="49">
        <v>1.5529284663441669</v>
      </c>
      <c r="D210" s="50">
        <v>0.83630685639316715</v>
      </c>
      <c r="E210" s="53">
        <v>2.5011218237439654</v>
      </c>
      <c r="F210" s="52">
        <v>0.62914753389056532</v>
      </c>
      <c r="G210" s="51">
        <v>2.3912940936456626</v>
      </c>
      <c r="H210" s="52">
        <v>0.63368430151883692</v>
      </c>
      <c r="I210" s="51">
        <v>1.9573683313717454</v>
      </c>
      <c r="J210" s="52">
        <v>0.74461397539961616</v>
      </c>
    </row>
    <row r="211" spans="3:10" x14ac:dyDescent="0.2">
      <c r="C211" s="49">
        <v>1.7389747281672956</v>
      </c>
      <c r="D211" s="50">
        <v>0.69520715136783751</v>
      </c>
      <c r="E211" s="53">
        <v>2.1356213524866434</v>
      </c>
      <c r="F211" s="52">
        <v>0.61743506026127692</v>
      </c>
      <c r="G211" s="51">
        <v>1.1968444903345825</v>
      </c>
      <c r="H211" s="52">
        <v>0.68451060535707853</v>
      </c>
      <c r="I211" s="51">
        <v>1.8296025491412848</v>
      </c>
      <c r="J211" s="52">
        <v>0.75739139115636533</v>
      </c>
    </row>
    <row r="212" spans="3:10" x14ac:dyDescent="0.2">
      <c r="C212" s="49">
        <v>3.4237098233234051</v>
      </c>
      <c r="D212" s="50">
        <v>0.6266020964142841</v>
      </c>
      <c r="E212" s="53">
        <v>1.9361115085027196</v>
      </c>
      <c r="F212" s="52">
        <v>0.69734500511670383</v>
      </c>
      <c r="G212" s="51">
        <v>2.1013626465098936</v>
      </c>
      <c r="H212" s="52">
        <v>0.59716554137410449</v>
      </c>
      <c r="I212" s="51">
        <v>1.8918725959919245</v>
      </c>
      <c r="J212" s="52">
        <v>0.7143868586963199</v>
      </c>
    </row>
    <row r="213" spans="3:10" x14ac:dyDescent="0.2">
      <c r="C213" s="49">
        <v>2.3078384034526205</v>
      </c>
      <c r="D213" s="50">
        <v>0.75984452298008287</v>
      </c>
      <c r="E213" s="53">
        <v>2.5580013684738554</v>
      </c>
      <c r="F213" s="52">
        <v>0.57968620385981229</v>
      </c>
      <c r="G213" s="51">
        <v>1.9282035999941498</v>
      </c>
      <c r="H213" s="52">
        <v>0.7201097017790703</v>
      </c>
      <c r="I213" s="51">
        <v>1.3062125821947259</v>
      </c>
      <c r="J213" s="52">
        <v>0.70201726878942106</v>
      </c>
    </row>
    <row r="214" spans="3:10" x14ac:dyDescent="0.2">
      <c r="C214" s="49">
        <v>1.7320048615298063</v>
      </c>
      <c r="D214" s="50">
        <v>0.75547100150073732</v>
      </c>
      <c r="E214" s="53">
        <v>2.307562527723531</v>
      </c>
      <c r="F214" s="52">
        <v>0.68733951419386241</v>
      </c>
      <c r="G214" s="51">
        <v>1.4410811722765393</v>
      </c>
      <c r="H214" s="52">
        <v>0.55642174943994605</v>
      </c>
      <c r="I214" s="51">
        <v>1.7741310502909748</v>
      </c>
      <c r="J214" s="52">
        <v>0.70320615738199854</v>
      </c>
    </row>
    <row r="215" spans="3:10" x14ac:dyDescent="0.2">
      <c r="C215" s="49">
        <v>1.967748879242144</v>
      </c>
      <c r="D215" s="50">
        <v>0.75647997301130254</v>
      </c>
      <c r="E215" s="53">
        <v>2.4238194085423941</v>
      </c>
      <c r="F215" s="52">
        <v>0.6055213218388974</v>
      </c>
      <c r="G215" s="51">
        <v>1.467782289034224</v>
      </c>
      <c r="H215" s="52">
        <v>0.70731582975909302</v>
      </c>
      <c r="I215" s="51">
        <v>1.8323841585758467</v>
      </c>
      <c r="J215" s="52">
        <v>0.65174725510437126</v>
      </c>
    </row>
    <row r="216" spans="3:10" x14ac:dyDescent="0.2">
      <c r="C216" s="49">
        <v>2.4916860004065513</v>
      </c>
      <c r="D216" s="50">
        <v>0.71279410788932751</v>
      </c>
      <c r="E216" s="53">
        <v>2.0451687615962646</v>
      </c>
      <c r="F216" s="52">
        <v>0.4972264460301215</v>
      </c>
      <c r="G216" s="51">
        <v>1.5606982688603468</v>
      </c>
      <c r="H216" s="52">
        <v>0.45938158387430839</v>
      </c>
      <c r="I216" s="51">
        <v>1.3898062296738016</v>
      </c>
      <c r="J216" s="52">
        <v>0.70375143268593698</v>
      </c>
    </row>
    <row r="217" spans="3:10" x14ac:dyDescent="0.2">
      <c r="C217" s="49">
        <v>1.9122896805604126</v>
      </c>
      <c r="D217" s="50">
        <v>0.72072389806361159</v>
      </c>
      <c r="E217" s="53">
        <v>2.9255715075095137</v>
      </c>
      <c r="F217" s="52">
        <v>0.65032829451789953</v>
      </c>
      <c r="G217" s="51">
        <v>1.4564613429413129</v>
      </c>
      <c r="H217" s="52">
        <v>0.68767173944543092</v>
      </c>
      <c r="I217" s="51">
        <v>2.1616953868957958</v>
      </c>
      <c r="J217" s="52">
        <v>0.6283259182561991</v>
      </c>
    </row>
    <row r="218" spans="3:10" x14ac:dyDescent="0.2">
      <c r="C218" s="49">
        <v>1.4612616779853715</v>
      </c>
      <c r="D218" s="50">
        <v>0.75142961390037377</v>
      </c>
      <c r="E218" s="53">
        <v>2.3907615707365664</v>
      </c>
      <c r="F218" s="52">
        <v>0.72624726093041447</v>
      </c>
      <c r="G218" s="51">
        <v>1.6895819753161037</v>
      </c>
      <c r="H218" s="52">
        <v>0.62210836339996833</v>
      </c>
      <c r="I218" s="51">
        <v>1.3824575662526704</v>
      </c>
      <c r="J218" s="52">
        <v>0.7530319021875016</v>
      </c>
    </row>
    <row r="219" spans="3:10" x14ac:dyDescent="0.2">
      <c r="C219" s="49">
        <v>1.9258910102474391</v>
      </c>
      <c r="D219" s="50">
        <v>0.69993512745381925</v>
      </c>
      <c r="E219" s="53">
        <v>1.3939228278181193</v>
      </c>
      <c r="F219" s="52">
        <v>0.66574629081152659</v>
      </c>
      <c r="G219" s="51">
        <v>1.9433321562432651</v>
      </c>
      <c r="H219" s="52">
        <v>0.59645910511602274</v>
      </c>
      <c r="I219" s="51">
        <v>2.2750541529847617</v>
      </c>
      <c r="J219" s="52">
        <v>0.67518205586930713</v>
      </c>
    </row>
    <row r="220" spans="3:10" x14ac:dyDescent="0.2">
      <c r="C220" s="49">
        <v>1.8780249089112655</v>
      </c>
      <c r="D220" s="50">
        <v>0.5559521508360159</v>
      </c>
      <c r="E220" s="53">
        <v>3.3547721621219715</v>
      </c>
      <c r="F220" s="52">
        <v>0.62856350465561195</v>
      </c>
      <c r="G220" s="51">
        <v>1.2915080320988974</v>
      </c>
      <c r="H220" s="52">
        <v>0.7187221397700112</v>
      </c>
      <c r="I220" s="51">
        <v>2.6626315696499061</v>
      </c>
      <c r="J220" s="52">
        <v>0.70498916980101989</v>
      </c>
    </row>
    <row r="221" spans="3:10" x14ac:dyDescent="0.2">
      <c r="C221" s="49">
        <v>2.0058802622024006</v>
      </c>
      <c r="D221" s="50">
        <v>0.61480926361108912</v>
      </c>
      <c r="E221" s="53">
        <v>1.6873196462826767</v>
      </c>
      <c r="F221" s="52">
        <v>0.69803447239079264</v>
      </c>
      <c r="G221" s="51">
        <v>2.2809231065620565</v>
      </c>
      <c r="H221" s="52">
        <v>0.62795335798379714</v>
      </c>
      <c r="I221" s="51">
        <v>3.4610678883692363</v>
      </c>
      <c r="J221" s="52">
        <v>0.70469525878872152</v>
      </c>
    </row>
    <row r="222" spans="3:10" x14ac:dyDescent="0.2">
      <c r="C222" s="49">
        <v>1.242773156522915</v>
      </c>
      <c r="D222" s="50">
        <v>0.76164638305242027</v>
      </c>
      <c r="E222" s="53">
        <v>2.0974204084748953</v>
      </c>
      <c r="F222" s="52">
        <v>0.67278514643881793</v>
      </c>
      <c r="G222" s="51">
        <v>1.4357700442364669</v>
      </c>
      <c r="H222" s="52">
        <v>0.60700657887718323</v>
      </c>
      <c r="I222" s="51">
        <v>2.744809753429966</v>
      </c>
      <c r="J222" s="52">
        <v>0.7391226423883811</v>
      </c>
    </row>
    <row r="223" spans="3:10" x14ac:dyDescent="0.2">
      <c r="C223" s="49">
        <v>0.86084102505179394</v>
      </c>
      <c r="D223" s="50">
        <v>0.4488360393716585</v>
      </c>
      <c r="E223" s="53">
        <v>1.8534566645897967</v>
      </c>
      <c r="F223" s="52">
        <v>0.61840424715444298</v>
      </c>
      <c r="G223" s="51">
        <v>1.8362019912487635</v>
      </c>
      <c r="H223" s="52">
        <v>0.67377206696110592</v>
      </c>
      <c r="I223" s="51">
        <v>2.7431856741470808</v>
      </c>
      <c r="J223" s="52">
        <v>0.60284652532428207</v>
      </c>
    </row>
    <row r="224" spans="3:10" x14ac:dyDescent="0.2">
      <c r="C224" s="49">
        <v>2.110432013843353</v>
      </c>
      <c r="D224" s="50">
        <v>0.62579998063562359</v>
      </c>
      <c r="E224" s="53">
        <v>2.3053543334113273</v>
      </c>
      <c r="F224" s="52">
        <v>0.61324539640234355</v>
      </c>
      <c r="G224" s="51">
        <v>1.5222891697733905</v>
      </c>
      <c r="H224" s="52">
        <v>0.67973980655870236</v>
      </c>
      <c r="I224" s="51">
        <v>1.9245682827491959</v>
      </c>
      <c r="J224" s="52">
        <v>0.76691071322167959</v>
      </c>
    </row>
    <row r="225" spans="3:10" x14ac:dyDescent="0.2">
      <c r="C225" s="49">
        <v>1.4833148093011013</v>
      </c>
      <c r="D225" s="50">
        <v>0.68238016084342024</v>
      </c>
      <c r="E225" s="53">
        <v>2.6568869425269201</v>
      </c>
      <c r="F225" s="52">
        <v>0.6924307529714735</v>
      </c>
      <c r="G225" s="51">
        <v>1.6410304872253847</v>
      </c>
      <c r="H225" s="52">
        <v>0.66022929390297236</v>
      </c>
      <c r="I225" s="51">
        <v>1.8878301285608523</v>
      </c>
      <c r="J225" s="52">
        <v>0.46245002373216254</v>
      </c>
    </row>
    <row r="226" spans="3:10" x14ac:dyDescent="0.2">
      <c r="C226" s="49">
        <v>1.6387011312077666</v>
      </c>
      <c r="D226" s="50">
        <v>0.5325958810976722</v>
      </c>
      <c r="E226" s="53">
        <v>2.2705723871883845</v>
      </c>
      <c r="F226" s="52">
        <v>0.70085994214116687</v>
      </c>
      <c r="G226" s="51">
        <v>1.5058906034732928</v>
      </c>
      <c r="H226" s="52">
        <v>0.56134632419117536</v>
      </c>
      <c r="I226" s="51">
        <v>2.9681314380677866</v>
      </c>
      <c r="J226" s="52">
        <v>0.65902235460981362</v>
      </c>
    </row>
    <row r="227" spans="3:10" x14ac:dyDescent="0.2">
      <c r="C227" s="49">
        <v>1.1931151639157676</v>
      </c>
      <c r="D227" s="50">
        <v>0.57521050099058268</v>
      </c>
      <c r="E227" s="53">
        <v>1.2786273078797563</v>
      </c>
      <c r="F227" s="52">
        <v>0.45770715468712808</v>
      </c>
      <c r="G227" s="51">
        <v>1.0585290951583866</v>
      </c>
      <c r="H227" s="52">
        <v>0.71034298473575608</v>
      </c>
      <c r="I227" s="51">
        <v>2.2243998738228381</v>
      </c>
      <c r="J227" s="52">
        <v>0.71756991673158332</v>
      </c>
    </row>
    <row r="228" spans="3:10" x14ac:dyDescent="0.2">
      <c r="C228" s="49">
        <v>0.99976123203925638</v>
      </c>
      <c r="D228" s="50">
        <v>0.60937177818569499</v>
      </c>
      <c r="E228" s="53">
        <v>1.7004741359761943</v>
      </c>
      <c r="F228" s="52">
        <v>0.63927595358056832</v>
      </c>
      <c r="G228" s="51">
        <v>2.0557253427208506</v>
      </c>
      <c r="H228" s="52">
        <v>0.70126782293949208</v>
      </c>
      <c r="I228" s="51">
        <v>2.0160110350379719</v>
      </c>
      <c r="J228" s="52">
        <v>0.66895257426392185</v>
      </c>
    </row>
    <row r="229" spans="3:10" x14ac:dyDescent="0.2">
      <c r="C229" s="49">
        <v>1.5126397268285694</v>
      </c>
      <c r="D229" s="50">
        <v>0.58349796482304339</v>
      </c>
      <c r="E229" s="53">
        <v>2.0806590613447327</v>
      </c>
      <c r="F229" s="52">
        <v>0.77334667746956165</v>
      </c>
      <c r="G229" s="51">
        <v>1.9052855437813914</v>
      </c>
      <c r="H229" s="52">
        <v>0.7357274323797014</v>
      </c>
      <c r="I229" s="51">
        <v>1.8824266680939348</v>
      </c>
      <c r="J229" s="52">
        <v>0.65178266168295973</v>
      </c>
    </row>
    <row r="230" spans="3:10" x14ac:dyDescent="0.2">
      <c r="C230" s="49">
        <v>1.5921980718441044</v>
      </c>
      <c r="D230" s="50">
        <v>0.61895527937646733</v>
      </c>
      <c r="E230" s="53">
        <v>2.0414298759070957</v>
      </c>
      <c r="F230" s="52">
        <v>0.56343480358027942</v>
      </c>
      <c r="G230" s="51">
        <v>1.8603137233947662</v>
      </c>
      <c r="H230" s="52">
        <v>0.6265362402223501</v>
      </c>
      <c r="I230" s="51">
        <v>1.3592369431570221</v>
      </c>
      <c r="J230" s="52">
        <v>0.78829770786883768</v>
      </c>
    </row>
    <row r="231" spans="3:10" x14ac:dyDescent="0.2">
      <c r="C231" s="49">
        <v>1.5659922377469659</v>
      </c>
      <c r="D231" s="50">
        <v>0.70310254070906342</v>
      </c>
      <c r="E231" s="53">
        <v>2.9649123220075873</v>
      </c>
      <c r="F231" s="52">
        <v>0.71634903416859141</v>
      </c>
      <c r="G231" s="51">
        <v>1.8874928654713259</v>
      </c>
      <c r="H231" s="52">
        <v>0.6811287168861726</v>
      </c>
      <c r="I231" s="51">
        <v>1.5063133096159267</v>
      </c>
      <c r="J231" s="52">
        <v>0.47822180895754685</v>
      </c>
    </row>
    <row r="232" spans="3:10" x14ac:dyDescent="0.2">
      <c r="C232" s="49">
        <v>1.6359793573707206</v>
      </c>
      <c r="D232" s="50">
        <v>0.62483281567815496</v>
      </c>
      <c r="E232" s="53">
        <v>2.1016655892991136</v>
      </c>
      <c r="F232" s="52">
        <v>0.75986630683363321</v>
      </c>
      <c r="G232" s="51">
        <v>2.1164566678752186</v>
      </c>
      <c r="H232" s="52">
        <v>0.74025338761914472</v>
      </c>
      <c r="I232" s="51">
        <v>3.9188002074680011</v>
      </c>
      <c r="J232" s="52">
        <v>0.77605866584383898</v>
      </c>
    </row>
    <row r="233" spans="3:10" x14ac:dyDescent="0.2">
      <c r="C233" s="49">
        <v>1.4228529734712116</v>
      </c>
      <c r="D233" s="50">
        <v>0.65965109949927891</v>
      </c>
      <c r="E233" s="53">
        <v>2.5980072922947097</v>
      </c>
      <c r="F233" s="52">
        <v>0.65917235737044644</v>
      </c>
      <c r="G233" s="51">
        <v>1.8874928654713259</v>
      </c>
      <c r="H233" s="52">
        <v>0.68231767112256669</v>
      </c>
      <c r="I233" s="51">
        <v>1.9215888168627113</v>
      </c>
      <c r="J233" s="52">
        <v>0.53746943519080148</v>
      </c>
    </row>
    <row r="234" spans="3:10" x14ac:dyDescent="0.2">
      <c r="C234" s="49">
        <v>1.5139018377922639</v>
      </c>
      <c r="D234" s="50">
        <v>0.62834976421572242</v>
      </c>
      <c r="E234" s="53">
        <v>1.8019036037388232</v>
      </c>
      <c r="F234" s="52">
        <v>0.65284576139121231</v>
      </c>
      <c r="G234" s="51">
        <v>2.5319854231479262</v>
      </c>
      <c r="H234" s="52">
        <v>0.60032439397152615</v>
      </c>
      <c r="I234" s="51">
        <v>1.659547637356559</v>
      </c>
      <c r="J234" s="52">
        <v>0.86587529971817823</v>
      </c>
    </row>
    <row r="235" spans="3:10" x14ac:dyDescent="0.2">
      <c r="C235" s="49">
        <v>1.8292545505553237</v>
      </c>
      <c r="D235" s="50">
        <v>0.51338517370106296</v>
      </c>
      <c r="E235" s="53">
        <v>2.0093684765018538</v>
      </c>
      <c r="F235" s="52">
        <v>0.55677731420440424</v>
      </c>
      <c r="G235" s="51">
        <v>1.7316372493296497</v>
      </c>
      <c r="H235" s="52">
        <v>0.67058551589084381</v>
      </c>
      <c r="I235" s="51">
        <v>1.1278314678316483</v>
      </c>
      <c r="J235" s="52">
        <v>0.50644118127365867</v>
      </c>
    </row>
    <row r="236" spans="3:10" x14ac:dyDescent="0.2">
      <c r="C236" s="49">
        <v>1.9758207355886108</v>
      </c>
      <c r="D236" s="50">
        <v>0.6946442897840277</v>
      </c>
      <c r="E236" s="53">
        <v>2.291227066581365</v>
      </c>
      <c r="F236" s="52">
        <v>0.62372723774659811</v>
      </c>
      <c r="G236" s="51">
        <v>2.1394932024797244</v>
      </c>
      <c r="H236" s="52">
        <v>0.65114412990530057</v>
      </c>
      <c r="I236" s="51">
        <v>2.3626355607527185</v>
      </c>
      <c r="J236" s="52">
        <v>0.67619391777411764</v>
      </c>
    </row>
    <row r="237" spans="3:10" x14ac:dyDescent="0.2">
      <c r="C237" s="49">
        <v>1.3384696019626312</v>
      </c>
      <c r="D237" s="50">
        <v>0.77741973431279021</v>
      </c>
      <c r="E237" s="53">
        <v>2.2747743013134913</v>
      </c>
      <c r="F237" s="52">
        <v>0.69597857295802334</v>
      </c>
      <c r="G237" s="51">
        <v>1.3975718466997995</v>
      </c>
      <c r="H237" s="52">
        <v>0.69984490162793245</v>
      </c>
      <c r="I237" s="51">
        <v>2.3472260220116006</v>
      </c>
      <c r="J237" s="52">
        <v>0.67677840089396124</v>
      </c>
    </row>
    <row r="238" spans="3:10" x14ac:dyDescent="0.2">
      <c r="C238" s="49">
        <v>1.7105527670145249</v>
      </c>
      <c r="D238" s="50">
        <v>0.522356969523327</v>
      </c>
      <c r="E238" s="53">
        <v>1.8330789014097482</v>
      </c>
      <c r="F238" s="52">
        <v>0.70226693292200992</v>
      </c>
      <c r="G238" s="51">
        <v>1.7937589648382553</v>
      </c>
      <c r="H238" s="52">
        <v>0.7137757396070652</v>
      </c>
      <c r="I238" s="51">
        <v>1.3052374326879983</v>
      </c>
      <c r="J238" s="52">
        <v>0.50574977321824266</v>
      </c>
    </row>
    <row r="239" spans="3:10" x14ac:dyDescent="0.2">
      <c r="C239" s="49">
        <v>1.467782289034224</v>
      </c>
      <c r="D239" s="50">
        <v>0.66966372880274727</v>
      </c>
      <c r="E239" s="53">
        <v>2.7050921381805968</v>
      </c>
      <c r="F239" s="52">
        <v>0.67142818993945419</v>
      </c>
      <c r="G239" s="51">
        <v>1.6175859897351639</v>
      </c>
      <c r="H239" s="52">
        <v>0.64141360401180403</v>
      </c>
      <c r="I239" s="51">
        <v>1.6429690945017268</v>
      </c>
      <c r="J239" s="52">
        <v>0.69263738636676608</v>
      </c>
    </row>
    <row r="240" spans="3:10" x14ac:dyDescent="0.2">
      <c r="C240" s="49">
        <v>1.8820884367250932</v>
      </c>
      <c r="D240" s="50">
        <v>0.57324388514355451</v>
      </c>
      <c r="E240" s="53">
        <v>2.510014955254416</v>
      </c>
      <c r="F240" s="52">
        <v>0.73233218354376439</v>
      </c>
      <c r="G240" s="51">
        <v>1.3629788275752017</v>
      </c>
      <c r="H240" s="52">
        <v>0.75272966046753653</v>
      </c>
      <c r="I240" s="51">
        <v>2.2553806778963579</v>
      </c>
      <c r="J240" s="52">
        <v>0.77357108457332924</v>
      </c>
    </row>
    <row r="241" spans="3:10" x14ac:dyDescent="0.2">
      <c r="C241" s="49">
        <v>1.3255649338153683</v>
      </c>
      <c r="D241" s="50">
        <v>0.67309225556699726</v>
      </c>
      <c r="E241" s="53">
        <v>2.0383088988857354</v>
      </c>
      <c r="F241" s="52">
        <v>0.56957736387086377</v>
      </c>
      <c r="G241" s="51">
        <v>2.4332567683490001</v>
      </c>
      <c r="H241" s="52">
        <v>0.62298837440853827</v>
      </c>
      <c r="I241" s="51">
        <v>2.2480295366627416</v>
      </c>
      <c r="J241" s="52">
        <v>0.70612894746799704</v>
      </c>
    </row>
    <row r="242" spans="3:10" x14ac:dyDescent="0.2">
      <c r="C242" s="49">
        <v>2.0754508953256794</v>
      </c>
      <c r="D242" s="50">
        <v>0.60992091192515008</v>
      </c>
      <c r="E242" s="53">
        <v>1.8368952901185684</v>
      </c>
      <c r="F242" s="52">
        <v>0.6689424176431451</v>
      </c>
      <c r="G242" s="51">
        <v>1.5668051068584139</v>
      </c>
      <c r="H242" s="52">
        <v>0.66037900463826149</v>
      </c>
      <c r="I242" s="51">
        <v>2.4814447486786539</v>
      </c>
      <c r="J242" s="52">
        <v>0.75093225641954098</v>
      </c>
    </row>
    <row r="243" spans="3:10" x14ac:dyDescent="0.2">
      <c r="C243" s="49">
        <v>2.0420534989171846</v>
      </c>
      <c r="D243" s="50">
        <v>0.52475905671345158</v>
      </c>
      <c r="E243" s="53">
        <v>1.9475863194603633</v>
      </c>
      <c r="F243" s="52">
        <v>0.69160949922768222</v>
      </c>
      <c r="G243" s="51">
        <v>1.75863301130129</v>
      </c>
      <c r="H243" s="52">
        <v>0.72383910806007457</v>
      </c>
      <c r="I243" s="51">
        <v>2.680979151757767</v>
      </c>
      <c r="J243" s="52">
        <v>0.7234722845415491</v>
      </c>
    </row>
    <row r="244" spans="3:10" x14ac:dyDescent="0.2">
      <c r="C244" s="49">
        <v>2.3779452448402214</v>
      </c>
      <c r="D244" s="50">
        <v>0.7033553156201634</v>
      </c>
      <c r="E244" s="53">
        <v>2.8358452257128968</v>
      </c>
      <c r="F244" s="52">
        <v>0.77414329816607919</v>
      </c>
      <c r="G244" s="51">
        <v>2.1080173311145916</v>
      </c>
      <c r="H244" s="52">
        <v>0.66822148952150751</v>
      </c>
      <c r="I244" s="51">
        <v>1.5289659086978395</v>
      </c>
      <c r="J244" s="52">
        <v>0.75769968853844549</v>
      </c>
    </row>
    <row r="245" spans="3:10" x14ac:dyDescent="0.2">
      <c r="C245" s="49">
        <v>1.9528094902729287</v>
      </c>
      <c r="D245" s="50">
        <v>0.52699740144292595</v>
      </c>
      <c r="E245" s="53">
        <v>1.7415355422393819</v>
      </c>
      <c r="F245" s="52">
        <v>0.7868823162128471</v>
      </c>
      <c r="G245" s="51">
        <v>0.95280982893220623</v>
      </c>
      <c r="H245" s="52">
        <v>0.67261517044495089</v>
      </c>
      <c r="I245" s="51">
        <v>1.467782289034224</v>
      </c>
      <c r="J245" s="52">
        <v>0.74863240665328346</v>
      </c>
    </row>
    <row r="246" spans="3:10" x14ac:dyDescent="0.2">
      <c r="C246" s="49">
        <v>1.7550092015341008</v>
      </c>
      <c r="D246" s="50">
        <v>0.54493629078227057</v>
      </c>
      <c r="E246" s="53">
        <v>1.4621327729527438</v>
      </c>
      <c r="F246" s="52">
        <v>0.73334595139883052</v>
      </c>
      <c r="G246" s="51">
        <v>0.84967529913391038</v>
      </c>
      <c r="H246" s="52">
        <v>0.5045816132208335</v>
      </c>
      <c r="I246" s="51">
        <v>2.3666740268544029</v>
      </c>
      <c r="J246" s="52">
        <v>0.78306226242248467</v>
      </c>
    </row>
    <row r="247" spans="3:10" x14ac:dyDescent="0.2">
      <c r="C247" s="49">
        <v>2.4811881757835175</v>
      </c>
      <c r="D247" s="50">
        <v>0.62511616959649074</v>
      </c>
      <c r="E247" s="53">
        <v>1.8952347322784335</v>
      </c>
      <c r="F247" s="52">
        <v>0.74948542017955777</v>
      </c>
      <c r="G247" s="51">
        <v>1.1568120974780467</v>
      </c>
      <c r="H247" s="52">
        <v>0.71566978130101755</v>
      </c>
      <c r="I247" s="51">
        <v>2.5644641166595119</v>
      </c>
      <c r="J247" s="52">
        <v>0.7849381363190514</v>
      </c>
    </row>
    <row r="248" spans="3:10" x14ac:dyDescent="0.2">
      <c r="C248" s="49">
        <v>2.0723811541168971</v>
      </c>
      <c r="D248" s="50">
        <v>0.61819602616147562</v>
      </c>
      <c r="E248" s="53">
        <v>3.6421148795443266</v>
      </c>
      <c r="F248" s="52">
        <v>0.70479351299616422</v>
      </c>
      <c r="G248" s="51">
        <v>1.3815362348832549</v>
      </c>
      <c r="H248" s="52">
        <v>0.51830299326893836</v>
      </c>
      <c r="I248" s="51">
        <v>1.8124720439429693</v>
      </c>
      <c r="J248" s="52">
        <v>0.72778112537666617</v>
      </c>
    </row>
    <row r="249" spans="3:10" x14ac:dyDescent="0.2">
      <c r="C249" s="49">
        <v>1.8050806328359164</v>
      </c>
      <c r="D249" s="50">
        <v>0.54679386071248426</v>
      </c>
      <c r="E249" s="53">
        <v>2.5224126651581638</v>
      </c>
      <c r="F249" s="52">
        <v>0.73602917190198369</v>
      </c>
      <c r="G249" s="51">
        <v>1.3517220994316821</v>
      </c>
      <c r="H249" s="52">
        <v>0.59650191125130247</v>
      </c>
      <c r="I249" s="51">
        <v>1.7870027865383906</v>
      </c>
      <c r="J249" s="52">
        <v>0.71015726854603933</v>
      </c>
    </row>
    <row r="250" spans="3:10" x14ac:dyDescent="0.2">
      <c r="C250" s="49">
        <v>0.92707175581318835</v>
      </c>
      <c r="D250" s="50">
        <v>0.45029278549680501</v>
      </c>
      <c r="E250" s="53">
        <v>2.3221387782583123</v>
      </c>
      <c r="F250" s="52">
        <v>0.83301922093549341</v>
      </c>
      <c r="G250" s="51">
        <v>1.2504336347954867</v>
      </c>
      <c r="H250" s="52">
        <v>0.68606007087637788</v>
      </c>
      <c r="I250" s="51">
        <v>1.8417410746944791</v>
      </c>
      <c r="J250" s="52">
        <v>0.77669869934564539</v>
      </c>
    </row>
    <row r="251" spans="3:10" x14ac:dyDescent="0.2">
      <c r="C251" s="49">
        <v>1.8187836313920116</v>
      </c>
      <c r="D251" s="50">
        <v>0.56390837558840312</v>
      </c>
      <c r="E251" s="53">
        <v>1.3852178836092268</v>
      </c>
      <c r="F251" s="52">
        <v>0.69813093661374137</v>
      </c>
      <c r="G251" s="51">
        <v>1.976787143440766</v>
      </c>
      <c r="H251" s="52">
        <v>0.65778424057428753</v>
      </c>
      <c r="I251" s="51">
        <v>2.0516954165871435</v>
      </c>
      <c r="J251" s="52">
        <v>0.80097941211364754</v>
      </c>
    </row>
    <row r="252" spans="3:10" x14ac:dyDescent="0.2">
      <c r="C252" s="49">
        <v>1.5594740315673417</v>
      </c>
      <c r="D252" s="50">
        <v>0.64076212146370326</v>
      </c>
      <c r="E252" s="53">
        <v>1.9854636466301179</v>
      </c>
      <c r="F252" s="52">
        <v>0.75177773975361029</v>
      </c>
      <c r="G252" s="51">
        <v>1.4582087477004537</v>
      </c>
      <c r="H252" s="52">
        <v>0.81682272297425673</v>
      </c>
      <c r="I252" s="51">
        <v>2.3442405913946187</v>
      </c>
      <c r="J252" s="52">
        <v>0.7274928600575421</v>
      </c>
    </row>
    <row r="253" spans="3:10" x14ac:dyDescent="0.2">
      <c r="C253" s="49">
        <v>2.4290669128629139</v>
      </c>
      <c r="D253" s="50">
        <v>0.65014961195399168</v>
      </c>
      <c r="E253" s="53">
        <v>1.6948489993713485</v>
      </c>
      <c r="F253" s="52">
        <v>0.70640260828372248</v>
      </c>
      <c r="G253" s="51">
        <v>2.3760704214689685</v>
      </c>
      <c r="H253" s="52">
        <v>0.59456197862317128</v>
      </c>
      <c r="I253" s="51">
        <v>1.8362019912487635</v>
      </c>
      <c r="J253" s="52">
        <v>0.64611769442057132</v>
      </c>
    </row>
    <row r="254" spans="3:10" x14ac:dyDescent="0.2">
      <c r="C254" s="49">
        <v>1.0585290951583866</v>
      </c>
      <c r="D254" s="50">
        <v>0.60845259154944098</v>
      </c>
      <c r="E254" s="53">
        <v>1.5139018377922639</v>
      </c>
      <c r="F254" s="52">
        <v>0.85819435153593471</v>
      </c>
      <c r="G254" s="51">
        <v>1.786290123384809</v>
      </c>
      <c r="H254" s="52">
        <v>0.74402115829120008</v>
      </c>
      <c r="I254" s="51">
        <v>2.0336184526166297</v>
      </c>
      <c r="J254" s="52">
        <v>0.75262591114090915</v>
      </c>
    </row>
    <row r="255" spans="3:10" x14ac:dyDescent="0.2">
      <c r="C255" s="49">
        <v>1.8678274132219284</v>
      </c>
      <c r="D255" s="50">
        <v>0.74725228618811779</v>
      </c>
      <c r="E255" s="53">
        <v>2.1929814397522573</v>
      </c>
      <c r="F255" s="52">
        <v>0.78540084230698493</v>
      </c>
      <c r="G255" s="51">
        <v>1.8472635490821625</v>
      </c>
      <c r="H255" s="52">
        <v>0.7179029289427753</v>
      </c>
      <c r="I255" s="51">
        <v>2.5570056497251632</v>
      </c>
      <c r="J255" s="52">
        <v>0.73879095475643985</v>
      </c>
    </row>
    <row r="256" spans="3:10" x14ac:dyDescent="0.2">
      <c r="C256" s="49">
        <v>1.2701346707369472</v>
      </c>
      <c r="D256" s="50">
        <v>0.7299319645243072</v>
      </c>
      <c r="E256" s="53">
        <v>1.7912728112320333</v>
      </c>
      <c r="F256" s="52">
        <v>0.85977887420293553</v>
      </c>
      <c r="G256" s="51">
        <v>1.8698713613949194</v>
      </c>
      <c r="H256" s="52">
        <v>0.64635103757637258</v>
      </c>
      <c r="I256" s="51">
        <v>1.1373871506567457</v>
      </c>
      <c r="J256" s="52">
        <v>0.73868114831970755</v>
      </c>
    </row>
    <row r="257" spans="3:10" x14ac:dyDescent="0.2">
      <c r="C257" s="49">
        <v>1.6273955762538792</v>
      </c>
      <c r="D257" s="50">
        <v>0.59360189112731421</v>
      </c>
      <c r="E257" s="53">
        <v>2.5445262894849394</v>
      </c>
      <c r="F257" s="52">
        <v>0.79711149155953021</v>
      </c>
      <c r="G257" s="51">
        <v>1.7820081592795747</v>
      </c>
      <c r="H257" s="52">
        <v>0.62784047125169629</v>
      </c>
      <c r="I257" s="51">
        <v>2.5415221251676829</v>
      </c>
      <c r="J257" s="52">
        <v>0.70868011276421627</v>
      </c>
    </row>
    <row r="258" spans="3:10" x14ac:dyDescent="0.2">
      <c r="C258" s="49">
        <v>1.6861873435181256</v>
      </c>
      <c r="D258" s="50">
        <v>0.57304655390393588</v>
      </c>
      <c r="E258" s="53">
        <v>1.4424058986224058</v>
      </c>
      <c r="F258" s="52">
        <v>0.81072854416569062</v>
      </c>
      <c r="G258" s="51">
        <v>1.1261367539248979</v>
      </c>
      <c r="H258" s="52">
        <v>0.65381022564563662</v>
      </c>
      <c r="I258" s="51">
        <v>2.1065067488130302</v>
      </c>
      <c r="J258" s="52">
        <v>0.65128515002316845</v>
      </c>
    </row>
    <row r="259" spans="3:10" x14ac:dyDescent="0.2">
      <c r="C259" s="49">
        <v>1.018060684291251</v>
      </c>
      <c r="D259" s="50">
        <v>0.67548355043319119</v>
      </c>
      <c r="E259" s="53">
        <v>1.4233003411834046</v>
      </c>
      <c r="F259" s="52">
        <v>0.69956263526013662</v>
      </c>
      <c r="G259" s="51">
        <v>1.6120665478913998</v>
      </c>
      <c r="H259" s="52">
        <v>0.75643209543130718</v>
      </c>
      <c r="I259" s="51">
        <v>2.8719834668571829</v>
      </c>
      <c r="J259" s="52">
        <v>0.7446665926368331</v>
      </c>
    </row>
    <row r="260" spans="3:10" x14ac:dyDescent="0.2">
      <c r="C260" s="49">
        <v>1.5508773117488712</v>
      </c>
      <c r="D260" s="50">
        <v>0.61397936816966114</v>
      </c>
      <c r="E260" s="53">
        <v>2.0386212115971194</v>
      </c>
      <c r="F260" s="52">
        <v>0.8828191363507949</v>
      </c>
      <c r="G260" s="51">
        <v>2.4914304821778726</v>
      </c>
      <c r="H260" s="52">
        <v>0.66265380875507784</v>
      </c>
      <c r="I260" s="51">
        <v>2.237811167685666</v>
      </c>
      <c r="J260" s="52">
        <v>0.76777497827565799</v>
      </c>
    </row>
    <row r="261" spans="3:10" x14ac:dyDescent="0.2">
      <c r="C261" s="49">
        <v>1.0710848072549275</v>
      </c>
      <c r="D261" s="50">
        <v>0.60433510248240574</v>
      </c>
      <c r="E261" s="53">
        <v>2.2940039759347255</v>
      </c>
      <c r="F261" s="52">
        <v>0.79782933605418305</v>
      </c>
      <c r="G261" s="51">
        <v>2.7327221178678238</v>
      </c>
      <c r="H261" s="52">
        <v>0.79264157357983245</v>
      </c>
      <c r="I261" s="51">
        <v>2.556009543084433</v>
      </c>
      <c r="J261" s="52">
        <v>0.6915142696203288</v>
      </c>
    </row>
    <row r="262" spans="3:10" x14ac:dyDescent="0.2">
      <c r="C262" s="49">
        <v>1.8620240425234955</v>
      </c>
      <c r="D262" s="50">
        <v>0.56573113404864861</v>
      </c>
      <c r="E262" s="53">
        <v>2.4742506506073463</v>
      </c>
      <c r="F262" s="52">
        <v>0.61379431175140375</v>
      </c>
      <c r="G262" s="51">
        <v>2.1938521888196267</v>
      </c>
      <c r="H262" s="52">
        <v>0.66370784181680953</v>
      </c>
      <c r="I262" s="51">
        <v>2.0007956399248576</v>
      </c>
      <c r="J262" s="52">
        <v>0.82726713858914069</v>
      </c>
    </row>
    <row r="263" spans="3:10" x14ac:dyDescent="0.2">
      <c r="C263" s="49">
        <v>1.3441652430193032</v>
      </c>
      <c r="D263" s="50">
        <v>0.71393156244983935</v>
      </c>
      <c r="E263" s="53">
        <v>1.4952841142090529</v>
      </c>
      <c r="F263" s="52">
        <v>0.7992357207726889</v>
      </c>
      <c r="G263" s="51">
        <v>1.8403578667827252</v>
      </c>
      <c r="H263" s="52">
        <v>0.69254960466559112</v>
      </c>
      <c r="I263" s="51">
        <v>1.5961915520868308</v>
      </c>
      <c r="J263" s="52">
        <v>0.76124640580840319</v>
      </c>
    </row>
    <row r="264" spans="3:10" x14ac:dyDescent="0.2">
      <c r="C264" s="49">
        <v>1.9102911191219718</v>
      </c>
      <c r="D264" s="50">
        <v>0.53513634083042627</v>
      </c>
      <c r="E264" s="53">
        <v>1.7608037173462048</v>
      </c>
      <c r="F264" s="52">
        <v>0.76507289748202334</v>
      </c>
      <c r="G264" s="51">
        <v>1.459081665316915</v>
      </c>
      <c r="H264" s="52">
        <v>0.72855586662496297</v>
      </c>
      <c r="I264" s="51">
        <v>2.2369575299785871</v>
      </c>
      <c r="J264" s="52">
        <v>0.77324026153185832</v>
      </c>
    </row>
    <row r="265" spans="3:10" x14ac:dyDescent="0.2">
      <c r="C265" s="49">
        <v>1.3521930007173244</v>
      </c>
      <c r="D265" s="50">
        <v>0.61199963859642037</v>
      </c>
      <c r="E265" s="53">
        <v>2.5662013064669629</v>
      </c>
      <c r="F265" s="52">
        <v>0.700567782094486</v>
      </c>
      <c r="G265" s="51">
        <v>1.5663987250316178</v>
      </c>
      <c r="H265" s="52">
        <v>0.76742193760528399</v>
      </c>
      <c r="I265" s="51">
        <v>1.5700523748120734</v>
      </c>
      <c r="J265" s="52">
        <v>0.732621408426126</v>
      </c>
    </row>
    <row r="266" spans="3:10" x14ac:dyDescent="0.2">
      <c r="C266" s="49">
        <v>2.1469194421030688</v>
      </c>
      <c r="D266" s="50">
        <v>0.61951580315978694</v>
      </c>
      <c r="E266" s="53">
        <v>2.2739345396526915</v>
      </c>
      <c r="F266" s="52">
        <v>0.79158122337808934</v>
      </c>
      <c r="G266" s="51">
        <v>2.7147242653758652</v>
      </c>
      <c r="H266" s="52">
        <v>0.7249227431082409</v>
      </c>
      <c r="I266" s="51">
        <v>3.2140468396366968</v>
      </c>
      <c r="J266" s="52">
        <v>0.66040585957853193</v>
      </c>
    </row>
    <row r="267" spans="3:10" x14ac:dyDescent="0.2">
      <c r="C267" s="49">
        <v>1.6801355075974858</v>
      </c>
      <c r="D267" s="50">
        <v>0.63640040890389971</v>
      </c>
      <c r="E267" s="53">
        <v>2.0442346812727776</v>
      </c>
      <c r="F267" s="52">
        <v>0.76209065238272289</v>
      </c>
      <c r="G267" s="51">
        <v>2.8275266385327456</v>
      </c>
      <c r="H267" s="52">
        <v>0.62615488054990509</v>
      </c>
      <c r="I267" s="51">
        <v>2.0476575593063955</v>
      </c>
      <c r="J267" s="52">
        <v>0.72143456824393293</v>
      </c>
    </row>
    <row r="268" spans="3:10" x14ac:dyDescent="0.2">
      <c r="C268" s="49">
        <v>0.74337222174819462</v>
      </c>
      <c r="D268" s="50">
        <v>0.49447653357214144</v>
      </c>
      <c r="E268" s="53">
        <v>2.332533608584082</v>
      </c>
      <c r="F268" s="52">
        <v>0.66146685368618174</v>
      </c>
      <c r="G268" s="51">
        <v>1.945951203464394</v>
      </c>
      <c r="H268" s="52">
        <v>0.64811765689197298</v>
      </c>
      <c r="I268" s="51">
        <v>2.1781254470655598</v>
      </c>
      <c r="J268" s="52">
        <v>0.75636406315919857</v>
      </c>
    </row>
    <row r="269" spans="3:10" x14ac:dyDescent="0.2">
      <c r="C269" s="49">
        <v>1.778431980360704</v>
      </c>
      <c r="D269" s="50">
        <v>0.6560132851958338</v>
      </c>
      <c r="E269" s="53">
        <v>1.6858097402565289</v>
      </c>
      <c r="F269" s="52">
        <v>0.77169787442474902</v>
      </c>
      <c r="G269" s="51">
        <v>2.1830886774939589</v>
      </c>
      <c r="H269" s="52">
        <v>0.63213473285907584</v>
      </c>
      <c r="I269" s="51">
        <v>2.4494247652715866</v>
      </c>
      <c r="J269" s="52">
        <v>0.73969150371545711</v>
      </c>
    </row>
    <row r="270" spans="3:10" x14ac:dyDescent="0.2">
      <c r="C270" s="49">
        <v>0.87696029929788966</v>
      </c>
      <c r="D270" s="50">
        <v>0.68031996078473667</v>
      </c>
      <c r="E270" s="53">
        <v>3.5550736228817401</v>
      </c>
      <c r="F270" s="52">
        <v>0.71181955947246589</v>
      </c>
      <c r="G270" s="51">
        <v>2.5317339721891505</v>
      </c>
      <c r="H270" s="52">
        <v>0.71452618380490385</v>
      </c>
      <c r="I270" s="51">
        <v>2.156682924094032</v>
      </c>
      <c r="J270" s="52">
        <v>0.8096182972167989</v>
      </c>
    </row>
    <row r="271" spans="3:10" x14ac:dyDescent="0.2">
      <c r="C271" s="49">
        <v>1.5789479268758209</v>
      </c>
      <c r="D271" s="50">
        <v>0.58967617359011182</v>
      </c>
      <c r="E271" s="53">
        <v>1.6379239430534489</v>
      </c>
      <c r="F271" s="52">
        <v>0.73333101303637749</v>
      </c>
      <c r="G271" s="51">
        <v>1.5504667552064693</v>
      </c>
      <c r="H271" s="52">
        <v>0.79703353099410867</v>
      </c>
      <c r="I271" s="51">
        <v>1.0273980306353976</v>
      </c>
      <c r="J271" s="52">
        <v>0.47559828050592334</v>
      </c>
    </row>
    <row r="272" spans="3:10" x14ac:dyDescent="0.2">
      <c r="C272" s="49">
        <v>1.5769306168315751</v>
      </c>
      <c r="D272" s="50">
        <v>0.56555223324580328</v>
      </c>
      <c r="E272" s="53">
        <v>3.3355502204222285</v>
      </c>
      <c r="F272" s="52">
        <v>0.63623848282155215</v>
      </c>
      <c r="G272" s="51">
        <v>1.799428703085638</v>
      </c>
      <c r="H272" s="52">
        <v>0.71733465021891596</v>
      </c>
      <c r="I272" s="51">
        <v>1.5492344327795238</v>
      </c>
      <c r="J272" s="52">
        <v>0.74447884480859428</v>
      </c>
    </row>
    <row r="273" spans="3:10" x14ac:dyDescent="0.2">
      <c r="C273" s="49">
        <v>1.7477390410272344</v>
      </c>
      <c r="D273" s="50">
        <v>0.60737686691651638</v>
      </c>
      <c r="E273" s="53">
        <v>1.8627077304637452</v>
      </c>
      <c r="F273" s="52">
        <v>0.7409132592249964</v>
      </c>
      <c r="G273" s="51">
        <v>1.5484123396291558</v>
      </c>
      <c r="H273" s="52">
        <v>0.70218303221866218</v>
      </c>
      <c r="I273" s="51">
        <v>1.2355805272085403</v>
      </c>
      <c r="J273" s="52">
        <v>0.74026281216782097</v>
      </c>
    </row>
    <row r="274" spans="3:10" x14ac:dyDescent="0.2">
      <c r="C274" s="49">
        <v>1.914286155453101</v>
      </c>
      <c r="D274" s="50">
        <v>0.63685210904391809</v>
      </c>
      <c r="E274" s="53">
        <v>2.2700115443029145</v>
      </c>
      <c r="F274" s="52">
        <v>0.65632388582774914</v>
      </c>
      <c r="G274" s="51">
        <v>1.5813653019992002</v>
      </c>
      <c r="H274" s="52">
        <v>0.72129390726821729</v>
      </c>
      <c r="I274" s="51">
        <v>1.7780739668733603</v>
      </c>
      <c r="J274" s="52">
        <v>0.63447742930770035</v>
      </c>
    </row>
    <row r="275" spans="3:10" x14ac:dyDescent="0.2">
      <c r="C275" s="49">
        <v>1.3662445696495078</v>
      </c>
      <c r="D275" s="50">
        <v>0.60411006190156635</v>
      </c>
      <c r="E275" s="53">
        <v>1.6706356264807285</v>
      </c>
      <c r="F275" s="52">
        <v>0.74626440964693685</v>
      </c>
      <c r="G275" s="51">
        <v>1.9367690434201321</v>
      </c>
      <c r="H275" s="52">
        <v>0.67730022618290797</v>
      </c>
      <c r="I275" s="51">
        <v>1.6850542798823807</v>
      </c>
      <c r="J275" s="52">
        <v>0.68750120428427419</v>
      </c>
    </row>
    <row r="276" spans="3:10" x14ac:dyDescent="0.2">
      <c r="C276" s="49">
        <v>1.9152836124841142</v>
      </c>
      <c r="D276" s="50">
        <v>0.68222291800745316</v>
      </c>
      <c r="E276" s="53">
        <v>3.4413297253430053</v>
      </c>
      <c r="F276" s="52">
        <v>0.68191165091237083</v>
      </c>
      <c r="G276" s="51">
        <v>1.5401672738950376</v>
      </c>
      <c r="H276" s="52">
        <v>0.79080822169760712</v>
      </c>
      <c r="I276" s="51">
        <v>2.31967002214079</v>
      </c>
      <c r="J276" s="52">
        <v>0.70811286201006896</v>
      </c>
    </row>
    <row r="277" spans="3:10" x14ac:dyDescent="0.2">
      <c r="C277" s="49">
        <v>1.6888282023696817</v>
      </c>
      <c r="D277" s="50">
        <v>0.71132692556270827</v>
      </c>
      <c r="E277" s="53">
        <v>2.748749951009013</v>
      </c>
      <c r="F277" s="52">
        <v>0.7207483927451741</v>
      </c>
      <c r="G277" s="51">
        <v>2.0323658387296177</v>
      </c>
      <c r="H277" s="52">
        <v>0.67761707282318229</v>
      </c>
      <c r="I277" s="51">
        <v>2.4460435561260354</v>
      </c>
      <c r="J277" s="52">
        <v>0.77138582412065304</v>
      </c>
    </row>
    <row r="278" spans="3:10" x14ac:dyDescent="0.2">
      <c r="C278" s="49">
        <v>1.1379467507647265</v>
      </c>
      <c r="D278" s="50">
        <v>0.7009310578267216</v>
      </c>
      <c r="E278" s="53">
        <v>2.7201127201367741</v>
      </c>
      <c r="F278" s="52">
        <v>0.66704302801627047</v>
      </c>
      <c r="G278" s="51">
        <v>2.7566134503168214</v>
      </c>
      <c r="H278" s="52">
        <v>0.6517196120872546</v>
      </c>
      <c r="I278" s="51">
        <v>2.8347225188215495</v>
      </c>
      <c r="J278" s="52">
        <v>0.73509972599515172</v>
      </c>
    </row>
    <row r="279" spans="3:10" x14ac:dyDescent="0.2">
      <c r="C279" s="49">
        <v>1.5380991015186996</v>
      </c>
      <c r="D279" s="50">
        <v>0.720714707553615</v>
      </c>
      <c r="E279" s="53">
        <v>1.8995966131509534</v>
      </c>
      <c r="F279" s="52">
        <v>0.53682758120484197</v>
      </c>
      <c r="G279" s="51">
        <v>2.1569780972869688</v>
      </c>
      <c r="H279" s="52">
        <v>0.76510737697517095</v>
      </c>
      <c r="I279" s="51">
        <v>1.518939794604754</v>
      </c>
      <c r="J279" s="52">
        <v>0.52484632681196752</v>
      </c>
    </row>
    <row r="280" spans="3:10" x14ac:dyDescent="0.2">
      <c r="C280" s="49">
        <v>1.9703354710642906</v>
      </c>
      <c r="D280" s="50">
        <v>0.63037083701128449</v>
      </c>
      <c r="E280" s="53">
        <v>2.1492904195700446</v>
      </c>
      <c r="F280" s="52">
        <v>0.72781341480414563</v>
      </c>
      <c r="G280" s="51">
        <v>1.5050448350249575</v>
      </c>
      <c r="H280" s="52">
        <v>0.72570171834866803</v>
      </c>
      <c r="I280" s="51">
        <v>2.4011244646812822</v>
      </c>
      <c r="J280" s="52">
        <v>0.63262321058340298</v>
      </c>
    </row>
    <row r="281" spans="3:10" x14ac:dyDescent="0.2">
      <c r="C281" s="49">
        <v>2.1699259675022446</v>
      </c>
      <c r="D281" s="50">
        <v>0.56972385561606564</v>
      </c>
      <c r="E281" s="53">
        <v>1.8712327531743884</v>
      </c>
      <c r="F281" s="52">
        <v>0.78488179143314152</v>
      </c>
      <c r="G281" s="51">
        <v>1.2309345008344597</v>
      </c>
      <c r="H281" s="52">
        <v>0.80727795702005323</v>
      </c>
      <c r="I281" s="51">
        <v>2.1795863939378921</v>
      </c>
      <c r="J281" s="52">
        <v>0.68622699199221593</v>
      </c>
    </row>
    <row r="282" spans="3:10" x14ac:dyDescent="0.2">
      <c r="C282" s="49">
        <v>1.6503150336615915</v>
      </c>
      <c r="D282" s="50">
        <v>0.74898305037971147</v>
      </c>
      <c r="E282" s="53">
        <v>1.7250068334708846</v>
      </c>
      <c r="F282" s="52">
        <v>0.78093809013666704</v>
      </c>
      <c r="G282" s="51">
        <v>2.3529149617960901</v>
      </c>
      <c r="H282" s="52">
        <v>0.71741064273052857</v>
      </c>
      <c r="I282" s="51">
        <v>1.2499243968860376</v>
      </c>
      <c r="J282" s="52">
        <v>0.70610042762824465</v>
      </c>
    </row>
    <row r="283" spans="3:10" x14ac:dyDescent="0.2">
      <c r="C283" s="49">
        <v>1.7172389922447473</v>
      </c>
      <c r="D283" s="50">
        <v>0.68554178024941159</v>
      </c>
      <c r="E283" s="53">
        <v>1.7723359157117808</v>
      </c>
      <c r="F283" s="52">
        <v>0.81810097322238418</v>
      </c>
      <c r="G283" s="51">
        <v>2.4303770186228326</v>
      </c>
      <c r="H283" s="52">
        <v>0.76393417308538369</v>
      </c>
      <c r="I283" s="51">
        <v>2.681928843304294</v>
      </c>
      <c r="J283" s="52">
        <v>0.68659874886483163</v>
      </c>
    </row>
    <row r="284" spans="3:10" x14ac:dyDescent="0.2">
      <c r="C284" s="49">
        <v>1.2706358089181107</v>
      </c>
      <c r="D284" s="50">
        <v>0.71217975259059418</v>
      </c>
      <c r="E284" s="53">
        <v>1.9606181565073535</v>
      </c>
      <c r="F284" s="52">
        <v>0.7113011938007201</v>
      </c>
      <c r="G284" s="51">
        <v>1.8901892852253137</v>
      </c>
      <c r="H284" s="52">
        <v>0.75673843646565875</v>
      </c>
      <c r="I284" s="51">
        <v>1.968072389129943</v>
      </c>
      <c r="J284" s="52">
        <v>0.64276497661032017</v>
      </c>
    </row>
    <row r="285" spans="3:10" x14ac:dyDescent="0.2">
      <c r="C285" s="49">
        <v>1.2840926136856499</v>
      </c>
      <c r="D285" s="50">
        <v>0.67301974627326655</v>
      </c>
      <c r="E285" s="53">
        <v>1.3057250984747459</v>
      </c>
      <c r="F285" s="52">
        <v>0.62128109491966954</v>
      </c>
      <c r="G285" s="51">
        <v>1.618766278830355</v>
      </c>
      <c r="H285" s="52">
        <v>0.70318831806845883</v>
      </c>
      <c r="I285" s="51">
        <v>1.5434705855158684</v>
      </c>
      <c r="J285" s="52">
        <v>0.53022825131953355</v>
      </c>
    </row>
    <row r="286" spans="3:10" x14ac:dyDescent="0.2">
      <c r="C286" s="49">
        <v>1.7172389922447473</v>
      </c>
      <c r="D286" s="50">
        <v>0.70520625960418548</v>
      </c>
      <c r="E286" s="53">
        <v>1.4520836313770396</v>
      </c>
      <c r="F286" s="52">
        <v>0.65858555993814205</v>
      </c>
      <c r="G286" s="51">
        <v>2.8642144360205495</v>
      </c>
      <c r="H286" s="52">
        <v>0.68964009065555609</v>
      </c>
      <c r="I286" s="51">
        <v>1.7146418917101196</v>
      </c>
      <c r="J286" s="52">
        <v>0.74296445069331774</v>
      </c>
    </row>
    <row r="287" spans="3:10" x14ac:dyDescent="0.2">
      <c r="C287" s="49">
        <v>1.4170243406010361</v>
      </c>
      <c r="D287" s="50">
        <v>0.60573496193759624</v>
      </c>
      <c r="E287" s="53">
        <v>1.9282035999941498</v>
      </c>
      <c r="F287" s="52">
        <v>0.85344079310079324</v>
      </c>
      <c r="G287" s="51">
        <v>1.707945499441522</v>
      </c>
      <c r="H287" s="52">
        <v>0.77371909201081712</v>
      </c>
      <c r="I287" s="51">
        <v>1.8054332909681932</v>
      </c>
      <c r="J287" s="52">
        <v>0.46573854009614996</v>
      </c>
    </row>
    <row r="288" spans="3:10" x14ac:dyDescent="0.2">
      <c r="C288" s="49">
        <v>1.4192689552514148</v>
      </c>
      <c r="D288" s="50">
        <v>0.65247726989431631</v>
      </c>
      <c r="E288" s="53">
        <v>1.4295487891533438</v>
      </c>
      <c r="F288" s="52">
        <v>0.79087744911380409</v>
      </c>
      <c r="G288" s="51">
        <v>2.2550983848008288</v>
      </c>
      <c r="H288" s="52">
        <v>0.79723423883589395</v>
      </c>
      <c r="I288" s="51">
        <v>1.1385060758173084</v>
      </c>
      <c r="J288" s="52">
        <v>0.77866121112798903</v>
      </c>
    </row>
    <row r="289" spans="3:10" x14ac:dyDescent="0.2">
      <c r="C289" s="49">
        <v>2.0907319947220819</v>
      </c>
      <c r="D289" s="50">
        <v>0.58390706667130687</v>
      </c>
      <c r="E289" s="53">
        <v>2.4690991758316052</v>
      </c>
      <c r="F289" s="52">
        <v>0.7148755626854788</v>
      </c>
      <c r="G289" s="51">
        <v>1.343691528381501</v>
      </c>
      <c r="H289" s="52">
        <v>0.69484212878119256</v>
      </c>
      <c r="I289" s="51">
        <v>1.5557955396711176</v>
      </c>
      <c r="J289" s="52">
        <v>0.695407766229997</v>
      </c>
    </row>
    <row r="290" spans="3:10" x14ac:dyDescent="0.2">
      <c r="C290" s="49">
        <v>1.3718248974486167</v>
      </c>
      <c r="D290" s="50">
        <v>0.67876593316101985</v>
      </c>
      <c r="E290" s="53">
        <v>1.3498368515136492</v>
      </c>
      <c r="F290" s="52">
        <v>0.72280941482820604</v>
      </c>
      <c r="G290" s="51">
        <v>2.298993960268064</v>
      </c>
      <c r="H290" s="52">
        <v>0.77810993814882889</v>
      </c>
      <c r="I290" s="51">
        <v>1.53685686217092</v>
      </c>
      <c r="J290" s="52">
        <v>0.7577108008278074</v>
      </c>
    </row>
    <row r="291" spans="3:10" x14ac:dyDescent="0.2">
      <c r="C291" s="49">
        <v>1.240722374339327</v>
      </c>
      <c r="D291" s="50">
        <v>0.64534155693861306</v>
      </c>
      <c r="E291" s="53">
        <v>1.4555868539144465</v>
      </c>
      <c r="F291" s="52">
        <v>0.74216641647173531</v>
      </c>
      <c r="G291" s="51">
        <v>1.4107204196788272</v>
      </c>
      <c r="H291" s="52">
        <v>0.76510996492462857</v>
      </c>
      <c r="I291" s="51">
        <v>2.1400882499679312</v>
      </c>
      <c r="J291" s="52">
        <v>0.7162757290198265</v>
      </c>
    </row>
    <row r="292" spans="3:10" x14ac:dyDescent="0.2">
      <c r="C292" s="49">
        <v>2.3276155282669797</v>
      </c>
      <c r="D292" s="50">
        <v>0.54561724123353639</v>
      </c>
      <c r="E292" s="53">
        <v>2.3155495795090912</v>
      </c>
      <c r="F292" s="52">
        <v>0.64560583101677338</v>
      </c>
      <c r="G292" s="51">
        <v>1.5512877596353081</v>
      </c>
      <c r="H292" s="52">
        <v>0.78322231563948475</v>
      </c>
      <c r="I292" s="51">
        <v>1.9469324378507098</v>
      </c>
      <c r="J292" s="52">
        <v>0.79756574093369326</v>
      </c>
    </row>
    <row r="293" spans="3:10" x14ac:dyDescent="0.2">
      <c r="C293" s="49">
        <v>1.8015502546612543</v>
      </c>
      <c r="D293" s="50">
        <v>0.64711768215849408</v>
      </c>
      <c r="E293" s="53">
        <v>1.4322183503751655</v>
      </c>
      <c r="F293" s="52">
        <v>0.69827702169803418</v>
      </c>
      <c r="G293" s="51">
        <v>1.8500186043775486</v>
      </c>
      <c r="H293" s="52">
        <v>0.69023677025166097</v>
      </c>
      <c r="I293" s="51">
        <v>2.330895401469725</v>
      </c>
      <c r="J293" s="52">
        <v>0.77715069250928248</v>
      </c>
    </row>
    <row r="294" spans="3:10" x14ac:dyDescent="0.2">
      <c r="C294" s="49">
        <v>1.8864807144294828</v>
      </c>
      <c r="D294" s="50">
        <v>0.49086482442936263</v>
      </c>
      <c r="E294" s="53">
        <v>1.3939228278181193</v>
      </c>
      <c r="F294" s="52">
        <v>0.75164881084117241</v>
      </c>
      <c r="G294" s="51">
        <v>2.0689991783160941</v>
      </c>
      <c r="H294" s="52">
        <v>0.71491090217880993</v>
      </c>
      <c r="I294" s="51">
        <v>1.6495433174474698</v>
      </c>
      <c r="J294" s="52">
        <v>0.74696950839722753</v>
      </c>
    </row>
    <row r="295" spans="3:10" x14ac:dyDescent="0.2">
      <c r="C295" s="49">
        <v>1.7246377296186928</v>
      </c>
      <c r="D295" s="50">
        <v>0.6372751451062848</v>
      </c>
      <c r="E295" s="53">
        <v>1.1557108958029692</v>
      </c>
      <c r="F295" s="52">
        <v>0.55627288988732748</v>
      </c>
      <c r="G295" s="51">
        <v>2.1569780972869688</v>
      </c>
      <c r="H295" s="52">
        <v>0.72924640567252041</v>
      </c>
      <c r="I295" s="51">
        <v>2.0185357837230185</v>
      </c>
      <c r="J295" s="52">
        <v>0.72637282254289814</v>
      </c>
    </row>
    <row r="296" spans="3:10" x14ac:dyDescent="0.2">
      <c r="C296" s="49">
        <v>1.2032107293435281</v>
      </c>
      <c r="D296" s="50">
        <v>0.62723648294429757</v>
      </c>
      <c r="E296" s="53">
        <v>1.4362133884014989</v>
      </c>
      <c r="F296" s="52">
        <v>0.8226127456606227</v>
      </c>
      <c r="G296" s="51">
        <v>1.9328204785720258</v>
      </c>
      <c r="H296" s="52">
        <v>0.6375166531400499</v>
      </c>
      <c r="I296" s="51">
        <v>1.5492344327795238</v>
      </c>
      <c r="J296" s="52">
        <v>0.7848650023382524</v>
      </c>
    </row>
    <row r="297" spans="3:10" x14ac:dyDescent="0.2">
      <c r="C297" s="49">
        <v>2.154615579494469</v>
      </c>
      <c r="D297" s="50">
        <v>0.6288098283571798</v>
      </c>
      <c r="E297" s="53">
        <v>2.0904274674471841</v>
      </c>
      <c r="F297" s="52">
        <v>0.7443685901474234</v>
      </c>
      <c r="G297" s="51">
        <v>1.4494506579844522</v>
      </c>
      <c r="H297" s="52">
        <v>0.73038528025554228</v>
      </c>
      <c r="I297" s="51">
        <v>1.493580086174906</v>
      </c>
      <c r="J297" s="52">
        <v>0.82088132750486764</v>
      </c>
    </row>
    <row r="298" spans="3:10" x14ac:dyDescent="0.2">
      <c r="C298" s="49">
        <v>1.2910149959930901</v>
      </c>
      <c r="D298" s="50">
        <v>0.78764150913942521</v>
      </c>
      <c r="E298" s="53">
        <v>1.762610596956927</v>
      </c>
      <c r="F298" s="52">
        <v>0.65062826627375547</v>
      </c>
      <c r="G298" s="51">
        <v>1.8572311798961769</v>
      </c>
      <c r="H298" s="52">
        <v>0.75919890590240213</v>
      </c>
      <c r="I298" s="51">
        <v>1.4291033774618487</v>
      </c>
      <c r="J298" s="52">
        <v>0.88326419718187732</v>
      </c>
    </row>
    <row r="299" spans="3:10" x14ac:dyDescent="0.2">
      <c r="C299" s="49">
        <v>2.1912389035694653</v>
      </c>
      <c r="D299" s="50">
        <v>0.60595872679447693</v>
      </c>
      <c r="E299" s="53">
        <v>2.9711327996243018</v>
      </c>
      <c r="F299" s="52">
        <v>0.69085607388846426</v>
      </c>
      <c r="G299" s="51">
        <v>1.6903354121318419</v>
      </c>
      <c r="H299" s="52">
        <v>0.60988052241083368</v>
      </c>
      <c r="I299" s="51">
        <v>1.6445183349161958</v>
      </c>
      <c r="J299" s="52">
        <v>0.78068505398468124</v>
      </c>
    </row>
    <row r="300" spans="3:10" x14ac:dyDescent="0.2">
      <c r="C300" s="49">
        <v>1.8766684443724879</v>
      </c>
      <c r="D300" s="50">
        <v>0.670202811862876</v>
      </c>
      <c r="E300" s="53">
        <v>3.2871004615820412</v>
      </c>
      <c r="F300" s="52">
        <v>0.74888942514396561</v>
      </c>
      <c r="G300" s="51">
        <v>1.9758207355886108</v>
      </c>
      <c r="H300" s="52">
        <v>0.66338121587602206</v>
      </c>
      <c r="I300" s="51">
        <v>2.0702296269400615</v>
      </c>
      <c r="J300" s="52">
        <v>0.75641064424233262</v>
      </c>
    </row>
    <row r="301" spans="3:10" x14ac:dyDescent="0.2">
      <c r="C301" s="49">
        <v>2.4269692726505503</v>
      </c>
      <c r="D301" s="50">
        <v>0.46641243508828617</v>
      </c>
      <c r="E301" s="53">
        <v>2.7182396865387819</v>
      </c>
      <c r="F301" s="52">
        <v>0.72019492455367806</v>
      </c>
      <c r="G301" s="51">
        <v>1.4268742334166042</v>
      </c>
      <c r="H301" s="52">
        <v>0.79720298005899626</v>
      </c>
      <c r="I301" s="51">
        <v>1.8606559129908538</v>
      </c>
      <c r="J301" s="52">
        <v>0.65190225891117437</v>
      </c>
    </row>
    <row r="302" spans="3:10" x14ac:dyDescent="0.2">
      <c r="C302" s="49">
        <v>1.6672024180027756</v>
      </c>
      <c r="D302" s="50">
        <v>0.62937815118949081</v>
      </c>
      <c r="E302" s="53">
        <v>3.0069154735853956</v>
      </c>
      <c r="F302" s="52">
        <v>0.65777748227138377</v>
      </c>
      <c r="G302" s="51">
        <v>2.398206131012254</v>
      </c>
      <c r="H302" s="52">
        <v>0.60460052776281714</v>
      </c>
      <c r="I302" s="51">
        <v>1.8302983478160451</v>
      </c>
      <c r="J302" s="52">
        <v>0.65820137237756016</v>
      </c>
    </row>
    <row r="303" spans="3:10" x14ac:dyDescent="0.2">
      <c r="C303" s="49">
        <v>2.3144495558938019</v>
      </c>
      <c r="D303" s="50">
        <v>0.59618875146560157</v>
      </c>
      <c r="E303" s="53">
        <v>2.8286522015081541</v>
      </c>
      <c r="F303" s="52">
        <v>0.74303418946395239</v>
      </c>
      <c r="G303" s="51">
        <v>1.53685686217092</v>
      </c>
      <c r="H303" s="52">
        <v>0.47340787648540933</v>
      </c>
      <c r="I303" s="51">
        <v>2.171392431119993</v>
      </c>
      <c r="J303" s="52">
        <v>0.69926674919596832</v>
      </c>
    </row>
    <row r="304" spans="3:10" x14ac:dyDescent="0.2">
      <c r="C304" s="49">
        <v>2.462127587773479</v>
      </c>
      <c r="D304" s="50">
        <v>0.63246881654236875</v>
      </c>
      <c r="E304" s="53">
        <v>2.4114428257106111</v>
      </c>
      <c r="F304" s="52">
        <v>0.53987704922986768</v>
      </c>
      <c r="G304" s="51">
        <v>1.8170326117972873</v>
      </c>
      <c r="H304" s="52">
        <v>0.81749554682099945</v>
      </c>
      <c r="I304" s="51">
        <v>2.141277848864672</v>
      </c>
      <c r="J304" s="52">
        <v>0.77932899681441548</v>
      </c>
    </row>
    <row r="305" spans="3:10" x14ac:dyDescent="0.2">
      <c r="C305" s="49">
        <v>0.94610453922414828</v>
      </c>
      <c r="D305" s="50">
        <v>0.70862039001348043</v>
      </c>
      <c r="E305" s="53">
        <v>2.3990023922696593</v>
      </c>
      <c r="F305" s="52">
        <v>0.6214706381480547</v>
      </c>
      <c r="G305" s="51">
        <v>2.445262613130728</v>
      </c>
      <c r="H305" s="52">
        <v>0.67551540118229492</v>
      </c>
      <c r="I305" s="51">
        <v>2.0788223750417867</v>
      </c>
      <c r="J305" s="52">
        <v>0.67958188741781111</v>
      </c>
    </row>
    <row r="306" spans="3:10" x14ac:dyDescent="0.2">
      <c r="C306" s="49">
        <v>2.2091788321740418</v>
      </c>
      <c r="D306" s="50">
        <v>0.56597195341065076</v>
      </c>
      <c r="E306" s="53">
        <v>2.4457832695005446</v>
      </c>
      <c r="F306" s="52">
        <v>0.6926611088870992</v>
      </c>
      <c r="G306" s="51">
        <v>1.4568983906159485</v>
      </c>
      <c r="H306" s="52">
        <v>0.56783548438852816</v>
      </c>
      <c r="I306" s="51">
        <v>2.1302487116419466</v>
      </c>
      <c r="J306" s="52">
        <v>0.79436756607273995</v>
      </c>
    </row>
    <row r="307" spans="3:10" x14ac:dyDescent="0.2">
      <c r="C307" s="49">
        <v>1.2835967292826496</v>
      </c>
      <c r="D307" s="50">
        <v>0.7669301260100676</v>
      </c>
      <c r="E307" s="53">
        <v>1.3829180017579441</v>
      </c>
      <c r="F307" s="52">
        <v>0.43778415916297841</v>
      </c>
      <c r="G307" s="51">
        <v>1.8565454751728245</v>
      </c>
      <c r="H307" s="52">
        <v>0.65097104866431921</v>
      </c>
      <c r="I307" s="51">
        <v>1.715384321661217</v>
      </c>
      <c r="J307" s="52">
        <v>0.75764033505190698</v>
      </c>
    </row>
    <row r="308" spans="3:10" x14ac:dyDescent="0.2">
      <c r="C308" s="49">
        <v>2.3990023922696593</v>
      </c>
      <c r="D308" s="50">
        <v>0.60022844899021888</v>
      </c>
      <c r="E308" s="53">
        <v>2.0529362364263544</v>
      </c>
      <c r="F308" s="52">
        <v>0.62454319860923913</v>
      </c>
      <c r="G308" s="51">
        <v>3.787613107365936</v>
      </c>
      <c r="H308" s="52">
        <v>0.70103548740542521</v>
      </c>
      <c r="I308" s="51">
        <v>2.9164174954009074</v>
      </c>
      <c r="J308" s="52">
        <v>0.79335789719314331</v>
      </c>
    </row>
    <row r="309" spans="3:10" x14ac:dyDescent="0.2">
      <c r="C309" s="49">
        <v>1.2954455657230035</v>
      </c>
      <c r="D309" s="50">
        <v>0.76844114420994869</v>
      </c>
      <c r="E309" s="53">
        <v>1.6472259995380216</v>
      </c>
      <c r="F309" s="52">
        <v>0.7991229834656407</v>
      </c>
      <c r="G309" s="51">
        <v>1.3695025241945582</v>
      </c>
      <c r="H309" s="52">
        <v>0.78066201497839005</v>
      </c>
      <c r="I309" s="51">
        <v>1.7934040110473382</v>
      </c>
      <c r="J309" s="52">
        <v>0.7644059437967935</v>
      </c>
    </row>
    <row r="310" spans="3:10" x14ac:dyDescent="0.2">
      <c r="C310" s="49">
        <v>1.289040965792525</v>
      </c>
      <c r="D310" s="50">
        <v>0.68489925374362659</v>
      </c>
      <c r="E310" s="53">
        <v>2.0582013753469761</v>
      </c>
      <c r="F310" s="52">
        <v>0.81183304943718482</v>
      </c>
      <c r="G310" s="51">
        <v>1.0951835578141147</v>
      </c>
      <c r="H310" s="52">
        <v>0.65361371187708539</v>
      </c>
      <c r="I310" s="51">
        <v>1.8001361647615208</v>
      </c>
      <c r="J310" s="52">
        <v>0.72573894746496126</v>
      </c>
    </row>
    <row r="311" spans="3:10" x14ac:dyDescent="0.2">
      <c r="C311" s="49">
        <v>1.8722531473717401</v>
      </c>
      <c r="D311" s="50">
        <v>0.6071162761068789</v>
      </c>
      <c r="E311" s="53">
        <v>1.7179802998520128</v>
      </c>
      <c r="F311" s="52">
        <v>0.7746300879989354</v>
      </c>
      <c r="G311" s="51">
        <v>1.4282121373518035</v>
      </c>
      <c r="H311" s="52">
        <v>0.70600588252545571</v>
      </c>
      <c r="I311" s="51">
        <v>2.249728085856082</v>
      </c>
      <c r="J311" s="52">
        <v>0.89002711545296787</v>
      </c>
    </row>
    <row r="312" spans="3:10" x14ac:dyDescent="0.2">
      <c r="C312" s="49">
        <v>1.607320512426615</v>
      </c>
      <c r="D312" s="50">
        <v>0.68604406579901767</v>
      </c>
      <c r="E312" s="53">
        <v>2.2451957657938912</v>
      </c>
      <c r="F312" s="52">
        <v>0.66706930256371344</v>
      </c>
      <c r="G312" s="51">
        <v>2.3664050101980232</v>
      </c>
      <c r="H312" s="52">
        <v>0.79253154849230623</v>
      </c>
      <c r="I312" s="51">
        <v>1.7176096860412389</v>
      </c>
      <c r="J312" s="52">
        <v>0.6691258989151696</v>
      </c>
    </row>
    <row r="313" spans="3:10" x14ac:dyDescent="0.2">
      <c r="C313" s="49">
        <v>2.4670355739869025</v>
      </c>
      <c r="D313" s="50">
        <v>0.66070392791726062</v>
      </c>
      <c r="E313" s="53">
        <v>1.3531343116567471</v>
      </c>
      <c r="F313" s="52">
        <v>0.45925188186269478</v>
      </c>
      <c r="G313" s="51">
        <v>1.0029401311012003</v>
      </c>
      <c r="H313" s="52">
        <v>0.69468705461416469</v>
      </c>
      <c r="I313" s="51">
        <v>2.1110352529621021</v>
      </c>
      <c r="J313" s="52">
        <v>0.64271053538183587</v>
      </c>
    </row>
    <row r="314" spans="3:10" x14ac:dyDescent="0.2">
      <c r="C314" s="49">
        <v>1.680893178665354</v>
      </c>
      <c r="D314" s="50">
        <v>0.61720677735146723</v>
      </c>
      <c r="E314" s="53">
        <v>2.2502939840126506</v>
      </c>
      <c r="F314" s="52">
        <v>0.58847931709851475</v>
      </c>
      <c r="G314" s="51">
        <v>2.0467246148160334</v>
      </c>
      <c r="H314" s="52">
        <v>0.74247791781644268</v>
      </c>
      <c r="I314" s="51">
        <v>1.7305339441846181</v>
      </c>
      <c r="J314" s="52">
        <v>0.72922271621190982</v>
      </c>
    </row>
    <row r="315" spans="3:10" x14ac:dyDescent="0.2">
      <c r="C315" s="49">
        <v>0.97068277605347564</v>
      </c>
      <c r="D315" s="50">
        <v>0.73710151881916597</v>
      </c>
      <c r="E315" s="53">
        <v>2.1137476985489823</v>
      </c>
      <c r="F315" s="52">
        <v>0.77488379822584297</v>
      </c>
      <c r="G315" s="51">
        <v>1.4304391964580836</v>
      </c>
      <c r="H315" s="52">
        <v>0.6953083274898807</v>
      </c>
      <c r="I315" s="51">
        <v>2.2163715933816399</v>
      </c>
      <c r="J315" s="52">
        <v>0.71479067229826709</v>
      </c>
    </row>
    <row r="316" spans="3:10" x14ac:dyDescent="0.2">
      <c r="C316" s="49">
        <v>1.3008402137916875</v>
      </c>
      <c r="D316" s="50">
        <v>0.64851339250100659</v>
      </c>
      <c r="E316" s="53">
        <v>1.9896277275786625</v>
      </c>
      <c r="F316" s="52">
        <v>0.76822330498194857</v>
      </c>
      <c r="G316" s="51">
        <v>1.6986011602608024</v>
      </c>
      <c r="H316" s="52">
        <v>0.67259624272641205</v>
      </c>
      <c r="I316" s="51">
        <v>1.8302983478160451</v>
      </c>
      <c r="J316" s="52">
        <v>0.64277488107322112</v>
      </c>
    </row>
    <row r="317" spans="3:10" x14ac:dyDescent="0.2">
      <c r="C317" s="49">
        <v>1.1644913517190898</v>
      </c>
      <c r="D317" s="50">
        <v>0.6884513686887398</v>
      </c>
      <c r="E317" s="53">
        <v>1.8219312258402804</v>
      </c>
      <c r="F317" s="52">
        <v>0.70154499259012615</v>
      </c>
      <c r="G317" s="51">
        <v>1.2158432092723397</v>
      </c>
      <c r="H317" s="52">
        <v>0.80535914470210579</v>
      </c>
      <c r="I317" s="51">
        <v>1.7877151655926145</v>
      </c>
      <c r="J317" s="52">
        <v>0.60705972467554925</v>
      </c>
    </row>
    <row r="318" spans="3:10" x14ac:dyDescent="0.2">
      <c r="C318" s="49">
        <v>1.9099578222304667</v>
      </c>
      <c r="D318" s="50">
        <v>0.61373960942549111</v>
      </c>
      <c r="E318" s="53">
        <v>2.0232611958479865</v>
      </c>
      <c r="F318" s="52">
        <v>0.57073159115192185</v>
      </c>
      <c r="G318" s="51">
        <v>1.2412353875406328</v>
      </c>
      <c r="H318" s="52">
        <v>0.76492246860627866</v>
      </c>
      <c r="I318" s="51">
        <v>2.1492904195700446</v>
      </c>
      <c r="J318" s="52">
        <v>0.71432991625338704</v>
      </c>
    </row>
    <row r="319" spans="3:10" x14ac:dyDescent="0.2">
      <c r="C319" s="49">
        <v>2.0429885765051901</v>
      </c>
      <c r="D319" s="50">
        <v>0.58147435806504688</v>
      </c>
      <c r="E319" s="53">
        <v>1.9072893503409287</v>
      </c>
      <c r="F319" s="52">
        <v>0.78886279467446518</v>
      </c>
      <c r="G319" s="51">
        <v>2.1065067488130302</v>
      </c>
      <c r="H319" s="52">
        <v>0.55581158102989336</v>
      </c>
      <c r="I319" s="51">
        <v>2.0433001739410757</v>
      </c>
      <c r="J319" s="52">
        <v>0.60602929415692774</v>
      </c>
    </row>
    <row r="320" spans="3:10" x14ac:dyDescent="0.2">
      <c r="C320" s="49">
        <v>1.680893178665354</v>
      </c>
      <c r="D320" s="50">
        <v>0.54448102431429446</v>
      </c>
      <c r="E320" s="53">
        <v>2.9743451833062795</v>
      </c>
      <c r="F320" s="52">
        <v>0.64854188318707362</v>
      </c>
      <c r="G320" s="51">
        <v>1.3783067251584107</v>
      </c>
      <c r="H320" s="52">
        <v>0.73872901388936962</v>
      </c>
      <c r="I320" s="51">
        <v>1.2016223316485926</v>
      </c>
      <c r="J320" s="52">
        <v>0.64521280169519701</v>
      </c>
    </row>
    <row r="321" spans="3:10" x14ac:dyDescent="0.2">
      <c r="C321" s="49">
        <v>1.304261554097222</v>
      </c>
      <c r="D321" s="50">
        <v>0.61020675626853205</v>
      </c>
      <c r="E321" s="53">
        <v>2.2369575299785871</v>
      </c>
      <c r="F321" s="52">
        <v>0.66110147492071802</v>
      </c>
      <c r="G321" s="51">
        <v>1.7976588308140729</v>
      </c>
      <c r="H321" s="52">
        <v>0.67715329532230262</v>
      </c>
      <c r="I321" s="51">
        <v>2.3512909549569416</v>
      </c>
      <c r="J321" s="52">
        <v>0.62392097999457374</v>
      </c>
    </row>
    <row r="322" spans="3:10" x14ac:dyDescent="0.2">
      <c r="C322" s="49">
        <v>1.3398957820176869</v>
      </c>
      <c r="D322" s="50">
        <v>0.71191967171806092</v>
      </c>
      <c r="E322" s="53">
        <v>2.2361035663933628</v>
      </c>
      <c r="F322" s="52">
        <v>0.59670871700934369</v>
      </c>
      <c r="G322" s="51">
        <v>1.7019710325125095</v>
      </c>
      <c r="H322" s="52">
        <v>0.65928598145997075</v>
      </c>
      <c r="I322" s="51">
        <v>1.5841809107691962</v>
      </c>
      <c r="J322" s="52">
        <v>0.6557238915805409</v>
      </c>
    </row>
    <row r="323" spans="3:10" x14ac:dyDescent="0.2">
      <c r="C323" s="49">
        <v>1.661081415537315</v>
      </c>
      <c r="D323" s="50">
        <v>0.65402878514350493</v>
      </c>
      <c r="E323" s="53">
        <v>2.1519546467172423</v>
      </c>
      <c r="F323" s="52">
        <v>0.66938176533571037</v>
      </c>
      <c r="G323" s="51">
        <v>1.6842984806607384</v>
      </c>
      <c r="H323" s="52">
        <v>0.57528829735557119</v>
      </c>
      <c r="I323" s="51">
        <v>2.2400859445552777</v>
      </c>
      <c r="J323" s="52">
        <v>0.65549773353858809</v>
      </c>
    </row>
    <row r="324" spans="3:10" x14ac:dyDescent="0.2">
      <c r="C324" s="49">
        <v>1.8393197782164681</v>
      </c>
      <c r="D324" s="50">
        <v>0.58673688398528689</v>
      </c>
      <c r="E324" s="53">
        <v>2.6151044506102359</v>
      </c>
      <c r="F324" s="52">
        <v>0.68409022587312251</v>
      </c>
      <c r="G324" s="51">
        <v>1.389348076956664</v>
      </c>
      <c r="H324" s="52">
        <v>0.59041162066130681</v>
      </c>
      <c r="I324" s="51">
        <v>2.2635518633420251</v>
      </c>
      <c r="J324" s="52">
        <v>0.64391896476091914</v>
      </c>
    </row>
    <row r="325" spans="3:10" x14ac:dyDescent="0.2">
      <c r="C325" s="49">
        <v>1.7589949816686721</v>
      </c>
      <c r="D325" s="50">
        <v>0.56867945879602022</v>
      </c>
      <c r="E325" s="53">
        <v>2.8918651373507274</v>
      </c>
      <c r="F325" s="52">
        <v>0.65268337620214567</v>
      </c>
      <c r="G325" s="51">
        <v>1.7101805435813258</v>
      </c>
      <c r="H325" s="52">
        <v>0.6614558258295179</v>
      </c>
      <c r="I325" s="51">
        <v>1.0687046158525808</v>
      </c>
      <c r="J325" s="52">
        <v>0.60080428990529988</v>
      </c>
    </row>
    <row r="326" spans="3:10" x14ac:dyDescent="0.2">
      <c r="C326" s="49">
        <v>2.2103312468753584</v>
      </c>
      <c r="D326" s="50">
        <v>0.63007894955269361</v>
      </c>
      <c r="E326" s="53">
        <v>2.4371782161282627</v>
      </c>
      <c r="F326" s="52">
        <v>0.69658443357695454</v>
      </c>
      <c r="G326" s="51">
        <v>2.0977239205824785</v>
      </c>
      <c r="H326" s="52">
        <v>0.76264169134483728</v>
      </c>
      <c r="I326" s="51">
        <v>2.988651675078823</v>
      </c>
      <c r="J326" s="52">
        <v>0.69591242074134441</v>
      </c>
    </row>
    <row r="327" spans="3:10" x14ac:dyDescent="0.2">
      <c r="C327" s="49">
        <v>1.9992040434277034</v>
      </c>
      <c r="D327" s="50">
        <v>0.58310633529991562</v>
      </c>
      <c r="E327" s="53">
        <v>2.1804624922089277</v>
      </c>
      <c r="F327" s="52">
        <v>0.73051850195060331</v>
      </c>
      <c r="G327" s="51">
        <v>1.3503084102534537</v>
      </c>
      <c r="H327" s="52">
        <v>0.72438548779031775</v>
      </c>
      <c r="I327" s="51">
        <v>2.5972720418788833</v>
      </c>
      <c r="J327" s="52">
        <v>0.65330743282810388</v>
      </c>
    </row>
    <row r="328" spans="3:10" x14ac:dyDescent="0.2">
      <c r="C328" s="49">
        <v>1.2661184245688186</v>
      </c>
      <c r="D328" s="50">
        <v>0.71524866883413085</v>
      </c>
      <c r="E328" s="53">
        <v>1.7965960705492583</v>
      </c>
      <c r="F328" s="52">
        <v>0.77459666924148352</v>
      </c>
      <c r="G328" s="51">
        <v>2.0659198505516594</v>
      </c>
      <c r="H328" s="52">
        <v>0.73239731357507665</v>
      </c>
      <c r="I328" s="51">
        <v>1.9664543074709366</v>
      </c>
      <c r="J328" s="52">
        <v>0.68291271687513544</v>
      </c>
    </row>
    <row r="329" spans="3:10" x14ac:dyDescent="0.2">
      <c r="C329" s="49">
        <v>2.1484016096542087</v>
      </c>
      <c r="D329" s="50">
        <v>0.56063842415843301</v>
      </c>
      <c r="E329" s="53">
        <v>1.6568601090548474</v>
      </c>
      <c r="F329" s="52">
        <v>0.68004592673029274</v>
      </c>
      <c r="G329" s="51">
        <v>2.1616953868957958</v>
      </c>
      <c r="H329" s="52">
        <v>0.56676748577539826</v>
      </c>
      <c r="I329" s="51">
        <v>1.53685686217092</v>
      </c>
      <c r="J329" s="52">
        <v>0.55981919703340199</v>
      </c>
    </row>
    <row r="330" spans="3:10" x14ac:dyDescent="0.2">
      <c r="C330" s="49">
        <v>1.5909980731268343</v>
      </c>
      <c r="D330" s="50">
        <v>0.70542329670518966</v>
      </c>
      <c r="E330" s="53">
        <v>1.8393197782164681</v>
      </c>
      <c r="F330" s="52">
        <v>0.72643379436588862</v>
      </c>
      <c r="G330" s="51">
        <v>1.5389267040007095</v>
      </c>
      <c r="H330" s="52">
        <v>0.72537362952103956</v>
      </c>
      <c r="I330" s="51">
        <v>1.9380834440080865</v>
      </c>
      <c r="J330" s="52">
        <v>0.64898990179569149</v>
      </c>
    </row>
    <row r="331" spans="3:10" x14ac:dyDescent="0.2">
      <c r="C331" s="49">
        <v>1.2860742392683855</v>
      </c>
      <c r="D331" s="50">
        <v>0.65357640542206907</v>
      </c>
      <c r="E331" s="53">
        <v>2.9146706144442933</v>
      </c>
      <c r="F331" s="52">
        <v>0.56391666211521219</v>
      </c>
      <c r="G331" s="51">
        <v>1.5364425591947517</v>
      </c>
      <c r="H331" s="52">
        <v>0.66164975736167631</v>
      </c>
      <c r="I331" s="51">
        <v>2.8814996007407179</v>
      </c>
      <c r="J331" s="52">
        <v>0.59279320419439085</v>
      </c>
    </row>
    <row r="332" spans="3:10" x14ac:dyDescent="0.2">
      <c r="C332" s="49">
        <v>1.4481323760764333</v>
      </c>
      <c r="D332" s="50">
        <v>0.61518021032577963</v>
      </c>
      <c r="E332" s="53">
        <v>3.036202592344639</v>
      </c>
      <c r="F332" s="52">
        <v>0.60749389519949837</v>
      </c>
      <c r="G332" s="51">
        <v>1.967101699853075</v>
      </c>
      <c r="H332" s="52">
        <v>0.66539067865785073</v>
      </c>
      <c r="I332" s="51">
        <v>3.200350132046585</v>
      </c>
      <c r="J332" s="52">
        <v>0.6515770864877205</v>
      </c>
    </row>
    <row r="333" spans="3:10" x14ac:dyDescent="0.2">
      <c r="C333" s="49">
        <v>1.6553224195272433</v>
      </c>
      <c r="D333" s="50">
        <v>0.5175534641463988</v>
      </c>
      <c r="E333" s="53">
        <v>1.8061384006576287</v>
      </c>
      <c r="F333" s="52">
        <v>0.64791476612175658</v>
      </c>
      <c r="G333" s="51">
        <v>1.5582488324533132</v>
      </c>
      <c r="H333" s="52">
        <v>0.68350051531370559</v>
      </c>
      <c r="I333" s="51">
        <v>2.0404940840284924</v>
      </c>
      <c r="J333" s="52">
        <v>0.67089733542983676</v>
      </c>
    </row>
    <row r="334" spans="3:10" x14ac:dyDescent="0.2">
      <c r="C334" s="49">
        <v>2.7436497948972334</v>
      </c>
      <c r="D334" s="50">
        <v>0.63917229318218893</v>
      </c>
      <c r="E334" s="53">
        <v>2.7222183424777366</v>
      </c>
      <c r="F334" s="52">
        <v>0.66383386431350744</v>
      </c>
      <c r="G334" s="51">
        <v>1.8763291750134159</v>
      </c>
      <c r="H334" s="52">
        <v>0.52837498922707427</v>
      </c>
      <c r="I334" s="51">
        <v>1.9318320763194221</v>
      </c>
      <c r="J334" s="52">
        <v>0.61233326516863662</v>
      </c>
    </row>
    <row r="335" spans="3:10" x14ac:dyDescent="0.2">
      <c r="C335" s="49">
        <v>1.3451121718038981</v>
      </c>
      <c r="D335" s="50">
        <v>0.57836870404219021</v>
      </c>
      <c r="E335" s="53">
        <v>1.4940062753935031</v>
      </c>
      <c r="F335" s="52">
        <v>0.52104539846680831</v>
      </c>
      <c r="G335" s="51">
        <v>1.247885367148446</v>
      </c>
      <c r="H335" s="52">
        <v>0.58366816229504948</v>
      </c>
      <c r="I335" s="51">
        <v>2.3472260220116006</v>
      </c>
      <c r="J335" s="52">
        <v>0.75296409384826435</v>
      </c>
    </row>
    <row r="336" spans="3:10" x14ac:dyDescent="0.2">
      <c r="C336" s="49">
        <v>2.0049278777558026</v>
      </c>
      <c r="D336" s="50">
        <v>0.64202398981591902</v>
      </c>
      <c r="E336" s="53">
        <v>2.2341097152912206</v>
      </c>
      <c r="F336" s="52">
        <v>0.65478492719817838</v>
      </c>
      <c r="G336" s="51">
        <v>1.2504336347954867</v>
      </c>
      <c r="H336" s="52">
        <v>0.56034470889762833</v>
      </c>
      <c r="I336" s="51">
        <v>2.3177480604975504</v>
      </c>
      <c r="J336" s="52">
        <v>0.72903640451840734</v>
      </c>
    </row>
    <row r="337" spans="3:10" x14ac:dyDescent="0.2">
      <c r="C337" s="49">
        <v>0.85415910493295655</v>
      </c>
      <c r="D337" s="50">
        <v>0.4141322702522614</v>
      </c>
      <c r="E337" s="53">
        <v>2.136813438179523</v>
      </c>
      <c r="F337" s="52">
        <v>0.79801743328849439</v>
      </c>
      <c r="G337" s="51">
        <v>1.6560914427601465</v>
      </c>
      <c r="H337" s="52">
        <v>0.63327927202819634</v>
      </c>
      <c r="I337" s="51">
        <v>2.0264053487872324</v>
      </c>
      <c r="J337" s="52">
        <v>0.65953609514861611</v>
      </c>
    </row>
    <row r="338" spans="3:10" x14ac:dyDescent="0.2">
      <c r="C338" s="49">
        <v>2.1037849673677416</v>
      </c>
      <c r="D338" s="50">
        <v>0.58799068153797507</v>
      </c>
      <c r="E338" s="53">
        <v>2.5196348158580637</v>
      </c>
      <c r="F338" s="52">
        <v>0.52520030636482795</v>
      </c>
      <c r="G338" s="51">
        <v>1.6258300197815829</v>
      </c>
      <c r="H338" s="52">
        <v>0.69629029684978061</v>
      </c>
      <c r="I338" s="51">
        <v>1.8316891522324024</v>
      </c>
      <c r="J338" s="52">
        <v>0.54513235030623552</v>
      </c>
    </row>
    <row r="339" spans="3:10" x14ac:dyDescent="0.2">
      <c r="C339" s="49">
        <v>1.7608037173462048</v>
      </c>
      <c r="D339" s="50">
        <v>0.59008927138641343</v>
      </c>
      <c r="E339" s="53">
        <v>3.5972649521659492</v>
      </c>
      <c r="F339" s="52">
        <v>0.64185243081929666</v>
      </c>
      <c r="G339" s="51">
        <v>1.309133672496962</v>
      </c>
      <c r="H339" s="52">
        <v>0.75810451748843921</v>
      </c>
      <c r="I339" s="51">
        <v>1.2736384971751407</v>
      </c>
      <c r="J339" s="52">
        <v>0.60177867872616964</v>
      </c>
    </row>
    <row r="340" spans="3:10" x14ac:dyDescent="0.2">
      <c r="C340" s="49">
        <v>1.8609980396670911</v>
      </c>
      <c r="D340" s="50">
        <v>0.58584781779498163</v>
      </c>
      <c r="E340" s="53">
        <v>2.8553096594995409</v>
      </c>
      <c r="F340" s="52">
        <v>0.67915004042523264</v>
      </c>
      <c r="G340" s="51">
        <v>1.5260484298611601</v>
      </c>
      <c r="H340" s="52">
        <v>0.66595904896484215</v>
      </c>
      <c r="I340" s="51">
        <v>1.5949945578786722</v>
      </c>
      <c r="J340" s="52">
        <v>0.70021907176701315</v>
      </c>
    </row>
    <row r="341" spans="3:10" x14ac:dyDescent="0.2">
      <c r="C341" s="49">
        <v>1.3713607374294261</v>
      </c>
      <c r="D341" s="50">
        <v>0.79892970755537707</v>
      </c>
      <c r="E341" s="53">
        <v>3.4039420650250189</v>
      </c>
      <c r="F341" s="52">
        <v>0.63156779683758357</v>
      </c>
      <c r="G341" s="51">
        <v>1.7075727076659493</v>
      </c>
      <c r="H341" s="52">
        <v>0.6078437495595973</v>
      </c>
      <c r="I341" s="51">
        <v>2.1760784736484218</v>
      </c>
      <c r="J341" s="52">
        <v>0.70901582024688803</v>
      </c>
    </row>
    <row r="342" spans="3:10" x14ac:dyDescent="0.2">
      <c r="C342" s="49">
        <v>1.6861873435181256</v>
      </c>
      <c r="D342" s="50">
        <v>0.60883818124596545</v>
      </c>
      <c r="E342" s="53">
        <v>3.1637369136754607</v>
      </c>
      <c r="F342" s="52">
        <v>0.57792644885445421</v>
      </c>
      <c r="G342" s="51">
        <v>1.5917981727867248</v>
      </c>
      <c r="H342" s="52">
        <v>0.58706764854616078</v>
      </c>
      <c r="I342" s="51">
        <v>1.7809360596181418</v>
      </c>
      <c r="J342" s="52">
        <v>0.45605039790986701</v>
      </c>
    </row>
    <row r="343" spans="3:10" x14ac:dyDescent="0.2">
      <c r="C343" s="49">
        <v>2.1690456134322691</v>
      </c>
      <c r="D343" s="50">
        <v>0.64350477651683169</v>
      </c>
      <c r="E343" s="53">
        <v>1.8807349029745239</v>
      </c>
      <c r="F343" s="52">
        <v>0.66578847535875552</v>
      </c>
      <c r="G343" s="51">
        <v>2.0699220833556651</v>
      </c>
      <c r="H343" s="52">
        <v>0.52160626132163646</v>
      </c>
      <c r="I343" s="51">
        <v>3.6545045450348108</v>
      </c>
      <c r="J343" s="52">
        <v>0.71178757332077947</v>
      </c>
    </row>
    <row r="344" spans="3:10" x14ac:dyDescent="0.2">
      <c r="C344" s="49">
        <v>1.5765268450628689</v>
      </c>
      <c r="D344" s="50">
        <v>0.63329962890501901</v>
      </c>
      <c r="E344" s="53">
        <v>4.4520899101300264</v>
      </c>
      <c r="F344" s="52">
        <v>0.73559722055065702</v>
      </c>
      <c r="G344" s="51">
        <v>1.8915360536792036</v>
      </c>
      <c r="H344" s="52">
        <v>0.7595285358677264</v>
      </c>
      <c r="I344" s="51">
        <v>2.5911368416396878</v>
      </c>
      <c r="J344" s="52">
        <v>0.67590918892675167</v>
      </c>
    </row>
    <row r="345" spans="3:10" x14ac:dyDescent="0.2">
      <c r="C345" s="49">
        <v>1.8925455010802461</v>
      </c>
      <c r="D345" s="50">
        <v>0.64265727165819253</v>
      </c>
      <c r="E345" s="53">
        <v>2.81104209565359</v>
      </c>
      <c r="F345" s="52">
        <v>0.61013376530478391</v>
      </c>
      <c r="G345" s="51">
        <v>1.5227073236529358</v>
      </c>
      <c r="H345" s="52">
        <v>0.72641113580451511</v>
      </c>
      <c r="I345" s="51">
        <v>2.4995941099760119</v>
      </c>
      <c r="J345" s="52">
        <v>0.71561584117709598</v>
      </c>
    </row>
    <row r="346" spans="3:10" x14ac:dyDescent="0.2">
      <c r="C346" s="49">
        <v>1.2885469857146838</v>
      </c>
      <c r="D346" s="50">
        <v>0.77896974113773509</v>
      </c>
      <c r="E346" s="53">
        <v>3.3288632556123852</v>
      </c>
      <c r="F346" s="52">
        <v>0.6572317276091113</v>
      </c>
      <c r="G346" s="51">
        <v>1.4432883740176687</v>
      </c>
      <c r="H346" s="52">
        <v>0.69582103538765983</v>
      </c>
      <c r="I346" s="51">
        <v>2.4888738570999909</v>
      </c>
      <c r="J346" s="52">
        <v>0.69136947206619515</v>
      </c>
    </row>
    <row r="347" spans="3:10" x14ac:dyDescent="0.2">
      <c r="C347" s="49">
        <v>1.1732060951850722</v>
      </c>
      <c r="D347" s="50">
        <v>0.82480426573693699</v>
      </c>
      <c r="E347" s="53">
        <v>3.4177542461709383</v>
      </c>
      <c r="F347" s="52">
        <v>0.69637273249050724</v>
      </c>
      <c r="G347" s="51">
        <v>1.8620240425234955</v>
      </c>
      <c r="H347" s="52">
        <v>0.64422682101974071</v>
      </c>
      <c r="I347" s="51">
        <v>2.6568869425269201</v>
      </c>
      <c r="J347" s="52">
        <v>0.7120364350043209</v>
      </c>
    </row>
    <row r="348" spans="3:10" x14ac:dyDescent="0.2">
      <c r="C348" s="49">
        <v>1.7019710325125095</v>
      </c>
      <c r="D348" s="50">
        <v>0.63932119049888581</v>
      </c>
      <c r="E348" s="53">
        <v>2.7706655549488883</v>
      </c>
      <c r="F348" s="52">
        <v>0.6880009969117703</v>
      </c>
      <c r="G348" s="51">
        <v>1.8844547814508055</v>
      </c>
      <c r="H348" s="52">
        <v>0.49340978130809571</v>
      </c>
      <c r="I348" s="51">
        <v>2.3728529922050763</v>
      </c>
      <c r="J348" s="52">
        <v>0.62806784976404073</v>
      </c>
    </row>
    <row r="349" spans="3:10" x14ac:dyDescent="0.2">
      <c r="C349" s="49">
        <v>1.8173829506826016</v>
      </c>
      <c r="D349" s="50">
        <v>0.67207165277226066</v>
      </c>
      <c r="E349" s="53">
        <v>2.2186683521257735</v>
      </c>
      <c r="F349" s="52">
        <v>0.58053750881891497</v>
      </c>
      <c r="G349" s="51">
        <v>2.0188511553027451</v>
      </c>
      <c r="H349" s="52">
        <v>0.74573142476861054</v>
      </c>
      <c r="I349" s="51">
        <v>2.2485958622887212</v>
      </c>
      <c r="J349" s="52">
        <v>0.71346850169428178</v>
      </c>
    </row>
    <row r="350" spans="3:10" x14ac:dyDescent="0.2">
      <c r="C350" s="49">
        <v>1.8603137233947662</v>
      </c>
      <c r="D350" s="50">
        <v>0.6</v>
      </c>
      <c r="E350" s="53">
        <v>2.8436917629361869</v>
      </c>
      <c r="F350" s="52">
        <v>0.56446201659935846</v>
      </c>
      <c r="G350" s="51">
        <v>1.599777160990155</v>
      </c>
      <c r="H350" s="52">
        <v>0.58097460025899217</v>
      </c>
      <c r="I350" s="51">
        <v>2.307562527723531</v>
      </c>
      <c r="J350" s="52">
        <v>0.70617865303841831</v>
      </c>
    </row>
    <row r="351" spans="3:10" x14ac:dyDescent="0.2">
      <c r="C351" s="49">
        <v>1.8599714708441017</v>
      </c>
      <c r="D351" s="50">
        <v>0.69654760887434786</v>
      </c>
      <c r="E351" s="53">
        <v>3.2001511980832507</v>
      </c>
      <c r="F351" s="52">
        <v>0.68029400331852685</v>
      </c>
      <c r="G351" s="51">
        <v>1.9683958458482305</v>
      </c>
      <c r="H351" s="52">
        <v>0.76024187683989408</v>
      </c>
      <c r="I351" s="51">
        <v>2.6197258544441437</v>
      </c>
      <c r="J351" s="52">
        <v>0.68071792347069149</v>
      </c>
    </row>
    <row r="352" spans="3:10" x14ac:dyDescent="0.2">
      <c r="C352" s="49">
        <v>2.2369575299785871</v>
      </c>
      <c r="D352" s="50">
        <v>0.61237243569579458</v>
      </c>
      <c r="E352" s="53">
        <v>1.7481032671520653</v>
      </c>
      <c r="F352" s="52">
        <v>0.76175507417853827</v>
      </c>
      <c r="G352" s="51">
        <v>1.3930090795535417</v>
      </c>
      <c r="H352" s="52">
        <v>0.75678069721373709</v>
      </c>
      <c r="I352" s="42">
        <v>1.4134255428144686</v>
      </c>
      <c r="J352" s="43">
        <v>0.75520729530882924</v>
      </c>
    </row>
    <row r="353" spans="3:10" x14ac:dyDescent="0.2">
      <c r="C353" s="39">
        <v>2.1725648893215843</v>
      </c>
      <c r="D353" s="40">
        <v>0.68293970684144178</v>
      </c>
      <c r="E353" s="53">
        <v>1.6622308204140106</v>
      </c>
      <c r="F353" s="52">
        <v>0.73535201542769357</v>
      </c>
      <c r="G353" s="51">
        <v>2.0541763067517151</v>
      </c>
      <c r="H353" s="52">
        <v>0.76089799461625673</v>
      </c>
      <c r="I353" s="42">
        <v>1.533124104868713</v>
      </c>
      <c r="J353" s="43">
        <v>0.70302463771306989</v>
      </c>
    </row>
    <row r="354" spans="3:10" x14ac:dyDescent="0.2">
      <c r="C354" s="39">
        <v>1.812120755628023</v>
      </c>
      <c r="D354" s="40">
        <v>0.7077244916688854</v>
      </c>
      <c r="E354" s="53">
        <v>2.4169806206725508</v>
      </c>
      <c r="F354" s="52">
        <v>0.60847256617129897</v>
      </c>
      <c r="G354" s="51">
        <v>2.6805041798075862</v>
      </c>
      <c r="H354" s="52">
        <v>0.65785909381491281</v>
      </c>
      <c r="I354" s="42">
        <v>1.3066998840517059</v>
      </c>
      <c r="J354" s="43">
        <v>0.63814375509854548</v>
      </c>
    </row>
    <row r="355" spans="3:10" x14ac:dyDescent="0.2">
      <c r="C355" s="39">
        <v>1.5475898097758269</v>
      </c>
      <c r="D355" s="40">
        <v>0.72284161474004816</v>
      </c>
      <c r="E355" s="53">
        <v>3.2011457442731825</v>
      </c>
      <c r="F355" s="52">
        <v>0.58748710004396854</v>
      </c>
      <c r="G355" s="51">
        <v>1.9182728716537054</v>
      </c>
      <c r="H355" s="52">
        <v>0.65784823530114378</v>
      </c>
      <c r="I355" s="42">
        <v>2.0998472769852627</v>
      </c>
      <c r="J355" s="43">
        <v>0.54598316417578163</v>
      </c>
    </row>
    <row r="356" spans="3:10" x14ac:dyDescent="0.2">
      <c r="C356" s="39">
        <v>1.9129554037069711</v>
      </c>
      <c r="D356" s="40">
        <v>0.75424373411471335</v>
      </c>
      <c r="E356" s="53">
        <v>2.7144897420921676</v>
      </c>
      <c r="F356" s="52">
        <v>0.58797923180641787</v>
      </c>
      <c r="G356" s="51">
        <v>1.7658583211507111</v>
      </c>
      <c r="H356" s="52">
        <v>0.72131056513737368</v>
      </c>
      <c r="I356" s="42">
        <v>0.93935138695338904</v>
      </c>
      <c r="J356" s="43">
        <v>0.52305700462082105</v>
      </c>
    </row>
    <row r="357" spans="3:10" x14ac:dyDescent="0.2">
      <c r="C357" s="39">
        <v>2.9168540521723676</v>
      </c>
      <c r="D357" s="40">
        <v>0.61637498813222191</v>
      </c>
      <c r="E357" s="41">
        <v>1.8128232641853792</v>
      </c>
      <c r="F357" s="43">
        <v>0.6752233073213959</v>
      </c>
      <c r="G357" s="51">
        <v>1.8962422107223775</v>
      </c>
      <c r="H357" s="52">
        <v>0.67348478374430309</v>
      </c>
      <c r="I357" s="54">
        <v>1.8627077304637452</v>
      </c>
      <c r="J357" s="43">
        <v>0.80224649152248229</v>
      </c>
    </row>
    <row r="358" spans="3:10" x14ac:dyDescent="0.2">
      <c r="C358" s="39">
        <v>1.5289659086978395</v>
      </c>
      <c r="D358" s="40">
        <v>0.70111786816500488</v>
      </c>
      <c r="E358" s="41">
        <v>1.9426768427340768</v>
      </c>
      <c r="F358" s="43">
        <v>0.65779991633247203</v>
      </c>
      <c r="G358" s="51">
        <v>1.453836297834403</v>
      </c>
      <c r="H358" s="52">
        <v>0.7746900110107251</v>
      </c>
      <c r="I358" s="42">
        <v>2.4561732197151533</v>
      </c>
      <c r="J358" s="43">
        <v>0.80823692832230476</v>
      </c>
    </row>
    <row r="359" spans="3:10" x14ac:dyDescent="0.2">
      <c r="C359" s="39">
        <v>2.3204932326790866</v>
      </c>
      <c r="D359" s="40">
        <v>0.69346670107453889</v>
      </c>
      <c r="E359" s="41">
        <v>1.9285337435801655</v>
      </c>
      <c r="F359" s="43">
        <v>0.70935668590496181</v>
      </c>
      <c r="G359" s="51">
        <v>1.5029283316082176</v>
      </c>
      <c r="H359" s="52">
        <v>0.71749548280583553</v>
      </c>
      <c r="I359" s="42">
        <v>3.1138408907823774</v>
      </c>
      <c r="J359" s="43">
        <v>0.83411718882673103</v>
      </c>
    </row>
    <row r="360" spans="3:10" x14ac:dyDescent="0.2">
      <c r="C360" s="39">
        <v>1.8575739373374813</v>
      </c>
      <c r="D360" s="40">
        <v>0.71860085939410834</v>
      </c>
      <c r="E360" s="41">
        <v>2.1272580479299847</v>
      </c>
      <c r="F360" s="43">
        <v>0.63370491626935854</v>
      </c>
      <c r="G360" s="51">
        <v>1.7859336851644823</v>
      </c>
      <c r="H360" s="52">
        <v>0.65325811663583344</v>
      </c>
      <c r="I360" s="42">
        <v>2.5168539006501525</v>
      </c>
      <c r="J360" s="43">
        <v>0.75494323154146437</v>
      </c>
    </row>
    <row r="361" spans="3:10" x14ac:dyDescent="0.2">
      <c r="C361" s="39">
        <v>3.3883830336905167</v>
      </c>
      <c r="D361" s="40">
        <v>0.61581818011023637</v>
      </c>
      <c r="E361" s="41">
        <v>1.6614646388474172</v>
      </c>
      <c r="F361" s="43">
        <v>0.68636690038708859</v>
      </c>
      <c r="G361" s="51">
        <v>2.1681649019064451</v>
      </c>
      <c r="H361" s="52">
        <v>0.65354194618864558</v>
      </c>
      <c r="I361" s="42">
        <v>2.3388027724465412</v>
      </c>
      <c r="J361" s="43">
        <v>0.63809497538501336</v>
      </c>
    </row>
    <row r="362" spans="3:10" x14ac:dyDescent="0.2">
      <c r="C362" s="39">
        <v>2.1810463622132898</v>
      </c>
      <c r="D362" s="40">
        <v>0.8222388510609262</v>
      </c>
      <c r="E362" s="41">
        <v>2.0809650181232917</v>
      </c>
      <c r="F362" s="43">
        <v>0.72334692176767368</v>
      </c>
      <c r="G362" s="51">
        <v>1.533954391474319</v>
      </c>
      <c r="H362" s="52">
        <v>0.70501164537782146</v>
      </c>
      <c r="I362" s="42">
        <v>1.0951835578141147</v>
      </c>
      <c r="J362" s="43">
        <v>0.64546867454483359</v>
      </c>
    </row>
    <row r="363" spans="3:10" x14ac:dyDescent="0.2">
      <c r="C363" s="39">
        <v>2.1528419897472078</v>
      </c>
      <c r="D363" s="40">
        <v>0.66211461286432061</v>
      </c>
      <c r="E363" s="41">
        <v>2.1391956166652966</v>
      </c>
      <c r="F363" s="43">
        <v>0.6721964941359706</v>
      </c>
      <c r="G363" s="51">
        <v>1.9136208952573541</v>
      </c>
      <c r="H363" s="52">
        <v>0.65902190871801924</v>
      </c>
      <c r="I363" s="42">
        <v>1.7253758583619327</v>
      </c>
      <c r="J363" s="43">
        <v>0.72606489844441624</v>
      </c>
    </row>
    <row r="364" spans="3:10" x14ac:dyDescent="0.2">
      <c r="C364" s="39">
        <v>1.9609428427986424</v>
      </c>
      <c r="D364" s="40">
        <v>0.75671685720085413</v>
      </c>
      <c r="E364" s="41">
        <v>1.8874928654713259</v>
      </c>
      <c r="F364" s="43">
        <v>0.72230389468574963</v>
      </c>
      <c r="G364" s="51">
        <v>2.0364340167791366</v>
      </c>
      <c r="H364" s="52">
        <v>0.6538654576861006</v>
      </c>
      <c r="I364" s="42">
        <v>1.8668045999226954</v>
      </c>
      <c r="J364" s="43">
        <v>0.76230179979472434</v>
      </c>
    </row>
    <row r="365" spans="3:10" x14ac:dyDescent="0.2">
      <c r="C365" s="39">
        <v>2.6958979337627516</v>
      </c>
      <c r="D365" s="40">
        <v>0.65602606870449498</v>
      </c>
      <c r="E365" s="41">
        <v>2.1836718453092212</v>
      </c>
      <c r="F365" s="43">
        <v>0.71965894901971628</v>
      </c>
      <c r="G365" s="51">
        <v>1.934137562526282</v>
      </c>
      <c r="H365" s="52">
        <v>0.73953357138252163</v>
      </c>
      <c r="I365" s="42">
        <v>2.9440103937979543</v>
      </c>
      <c r="J365" s="43">
        <v>0.7019947584174544</v>
      </c>
    </row>
    <row r="366" spans="3:10" x14ac:dyDescent="0.2">
      <c r="C366" s="39">
        <v>2.5517717518796448</v>
      </c>
      <c r="D366" s="40">
        <v>0.69805419344024722</v>
      </c>
      <c r="E366" s="41">
        <v>2.2962230854992627</v>
      </c>
      <c r="F366" s="43">
        <v>0.59706871198544298</v>
      </c>
      <c r="G366" s="51">
        <v>1.597387649333796</v>
      </c>
      <c r="H366" s="52">
        <v>0.58619228856831151</v>
      </c>
      <c r="I366" s="42">
        <v>1.6759621940317302</v>
      </c>
      <c r="J366" s="43">
        <v>0.64123599196434222</v>
      </c>
    </row>
    <row r="367" spans="3:10" x14ac:dyDescent="0.2">
      <c r="C367" s="39">
        <v>1.1802394435196071</v>
      </c>
      <c r="D367" s="40">
        <v>0.82922726101386002</v>
      </c>
      <c r="E367" s="41">
        <v>2.0264053487872324</v>
      </c>
      <c r="F367" s="43">
        <v>0.51940752079833274</v>
      </c>
      <c r="G367" s="51">
        <v>3.1851957409748066</v>
      </c>
      <c r="H367" s="52">
        <v>0.71790985967845888</v>
      </c>
      <c r="I367" s="42">
        <v>1.8868181584379826</v>
      </c>
      <c r="J367" s="43">
        <v>0.67646912319170283</v>
      </c>
    </row>
    <row r="368" spans="3:10" x14ac:dyDescent="0.2">
      <c r="C368" s="39">
        <v>2.1909483461321915</v>
      </c>
      <c r="D368" s="40">
        <v>0.73204642525442987</v>
      </c>
      <c r="E368" s="41">
        <v>1.9215888168627113</v>
      </c>
      <c r="F368" s="43">
        <v>0.75311466173610331</v>
      </c>
      <c r="G368" s="51">
        <v>1.4268742334166042</v>
      </c>
      <c r="H368" s="52">
        <v>0.63998431077080853</v>
      </c>
      <c r="I368" s="42">
        <v>1.6899587357122052</v>
      </c>
      <c r="J368" s="43">
        <v>0.74428753967401828</v>
      </c>
    </row>
    <row r="369" spans="3:10" x14ac:dyDescent="0.2">
      <c r="C369" s="39">
        <v>2.5160949357937801</v>
      </c>
      <c r="D369" s="40">
        <v>0.63802339273783248</v>
      </c>
      <c r="E369" s="41">
        <v>1.8372418414451344</v>
      </c>
      <c r="F369" s="43">
        <v>0.64390018207731481</v>
      </c>
      <c r="G369" s="51">
        <v>1.7694599123310171</v>
      </c>
      <c r="H369" s="52">
        <v>0.67745103361708847</v>
      </c>
      <c r="I369" s="42">
        <v>1.4647429495730808</v>
      </c>
      <c r="J369" s="43">
        <v>0.66704064855796019</v>
      </c>
    </row>
    <row r="370" spans="3:10" x14ac:dyDescent="0.2">
      <c r="C370" s="39">
        <v>1.6226943755518342</v>
      </c>
      <c r="D370" s="40">
        <v>0.74700336766348896</v>
      </c>
      <c r="E370" s="41">
        <v>1.7419010654971039</v>
      </c>
      <c r="F370" s="43">
        <v>0.71266104355496551</v>
      </c>
      <c r="G370" s="51">
        <v>2.1993589273309402</v>
      </c>
      <c r="H370" s="52">
        <v>0.63650627392783288</v>
      </c>
      <c r="I370" s="42">
        <v>1.6899587357122052</v>
      </c>
      <c r="J370" s="43">
        <v>0.68739286657846677</v>
      </c>
    </row>
    <row r="371" spans="3:10" x14ac:dyDescent="0.2">
      <c r="C371" s="39">
        <v>2.534749737370495</v>
      </c>
      <c r="D371" s="40">
        <v>0.72225911134596144</v>
      </c>
      <c r="E371" s="41">
        <v>2.1086212610313262</v>
      </c>
      <c r="F371" s="43">
        <v>0.62348558592351733</v>
      </c>
      <c r="G371" s="51">
        <v>1.6041486879001992</v>
      </c>
      <c r="H371" s="52">
        <v>0.55576948349422051</v>
      </c>
      <c r="I371" s="42">
        <v>1.7075727076659493</v>
      </c>
      <c r="J371" s="43">
        <v>0.55401206307870621</v>
      </c>
    </row>
    <row r="372" spans="3:10" x14ac:dyDescent="0.2">
      <c r="C372" s="39">
        <v>1.5933971668340787</v>
      </c>
      <c r="D372" s="40">
        <v>0.77874751271800347</v>
      </c>
      <c r="E372" s="41">
        <v>2.3838279475647233</v>
      </c>
      <c r="F372" s="43">
        <v>0.63434875344498387</v>
      </c>
      <c r="G372" s="51">
        <v>1.4905933496898953</v>
      </c>
      <c r="H372" s="52">
        <v>0.46844599464548353</v>
      </c>
      <c r="I372" s="42">
        <v>1.9361115085027196</v>
      </c>
      <c r="J372" s="43">
        <v>0.49397530688555807</v>
      </c>
    </row>
    <row r="373" spans="3:10" x14ac:dyDescent="0.2">
      <c r="C373" s="39">
        <v>1.6846764226559947</v>
      </c>
      <c r="D373" s="40">
        <v>0.80066840067180112</v>
      </c>
      <c r="E373" s="41">
        <v>1.945951203464394</v>
      </c>
      <c r="F373" s="43">
        <v>0.68592650831857471</v>
      </c>
      <c r="G373" s="51">
        <v>1.422405465055214</v>
      </c>
      <c r="H373" s="52">
        <v>0.80550373040590939</v>
      </c>
      <c r="I373" s="42">
        <v>1.9586689084796143</v>
      </c>
      <c r="J373" s="43">
        <v>0.62259443144360238</v>
      </c>
    </row>
    <row r="374" spans="3:10" x14ac:dyDescent="0.2">
      <c r="C374" s="39">
        <v>1.3750696305781773</v>
      </c>
      <c r="D374" s="40">
        <v>0.67805038307003707</v>
      </c>
      <c r="E374" s="41">
        <v>1.7912728112320333</v>
      </c>
      <c r="F374" s="43">
        <v>0.71214064244830555</v>
      </c>
      <c r="G374" s="51">
        <v>2.3952842417463849</v>
      </c>
      <c r="H374" s="52">
        <v>0.61329183765171458</v>
      </c>
      <c r="I374" s="42">
        <v>1.2042684972219615</v>
      </c>
      <c r="J374" s="43">
        <v>0.516654885698698</v>
      </c>
    </row>
    <row r="375" spans="3:10" x14ac:dyDescent="0.2">
      <c r="C375" s="39">
        <v>2.439528059080792</v>
      </c>
      <c r="D375" s="40">
        <v>0.64496847679763059</v>
      </c>
      <c r="E375" s="41">
        <v>2.0928624449382891</v>
      </c>
      <c r="F375" s="43">
        <v>0.64043624097394092</v>
      </c>
      <c r="G375" s="51">
        <v>1.6270043283635627</v>
      </c>
      <c r="H375" s="52">
        <v>0.72310948268133102</v>
      </c>
      <c r="I375" s="42">
        <v>1.7905618475956799</v>
      </c>
      <c r="J375" s="43">
        <v>0.67953231454717855</v>
      </c>
    </row>
    <row r="376" spans="3:10" x14ac:dyDescent="0.2">
      <c r="C376" s="39">
        <v>3.8884657033362915</v>
      </c>
      <c r="D376" s="40">
        <v>0.62088797932666906</v>
      </c>
      <c r="E376" s="41">
        <v>1.6702545073639907</v>
      </c>
      <c r="F376" s="43">
        <v>0.74675849948549655</v>
      </c>
      <c r="G376" s="51">
        <v>2.1320410962347189</v>
      </c>
      <c r="H376" s="52">
        <v>0.63072649590492513</v>
      </c>
      <c r="I376" s="42">
        <v>1.8320366883615582</v>
      </c>
      <c r="J376" s="43">
        <v>0.54861822732338206</v>
      </c>
    </row>
    <row r="377" spans="3:10" x14ac:dyDescent="0.2">
      <c r="C377" s="39">
        <v>2.3226870343817017</v>
      </c>
      <c r="D377" s="40">
        <v>0.65011029181301005</v>
      </c>
      <c r="E377" s="41">
        <v>2.3147246108066386</v>
      </c>
      <c r="F377" s="43">
        <v>0.69820370609103655</v>
      </c>
      <c r="G377" s="51">
        <v>1.8124720439429693</v>
      </c>
      <c r="H377" s="52">
        <v>0.61188348002006288</v>
      </c>
      <c r="I377" s="42">
        <v>2.2016734335513362</v>
      </c>
      <c r="J377" s="43">
        <v>0.73778296675495514</v>
      </c>
    </row>
    <row r="378" spans="3:10" x14ac:dyDescent="0.2">
      <c r="C378" s="39">
        <v>1.6215169456890581</v>
      </c>
      <c r="D378" s="40">
        <v>0.71698341877834715</v>
      </c>
      <c r="E378" s="41">
        <v>2.3039731372335366</v>
      </c>
      <c r="F378" s="43">
        <v>0.51712185181207759</v>
      </c>
      <c r="G378" s="51">
        <v>2.9109550116855631</v>
      </c>
      <c r="H378" s="52">
        <v>0.61976190071266402</v>
      </c>
      <c r="I378" s="42">
        <v>1.9456240153656601</v>
      </c>
      <c r="J378" s="43">
        <v>0.70362449299611973</v>
      </c>
    </row>
    <row r="379" spans="3:10" x14ac:dyDescent="0.2">
      <c r="C379" s="39">
        <v>2.4540987487202863</v>
      </c>
      <c r="D379" s="40">
        <v>0.76069971523943236</v>
      </c>
      <c r="E379" s="41">
        <v>1.7834366229632863</v>
      </c>
      <c r="F379" s="43">
        <v>0.59029203994778878</v>
      </c>
      <c r="G379" s="51">
        <v>1.2200249695432828</v>
      </c>
      <c r="H379" s="52">
        <v>0.72289340643520961</v>
      </c>
      <c r="I379" s="42">
        <v>1.4317737691599302</v>
      </c>
      <c r="J379" s="43">
        <v>0.70093011139188754</v>
      </c>
    </row>
    <row r="380" spans="3:10" x14ac:dyDescent="0.2">
      <c r="C380" s="39">
        <v>1.3722889004713388</v>
      </c>
      <c r="D380" s="40">
        <v>0.70627159191874167</v>
      </c>
      <c r="E380" s="41">
        <v>1.9758207355886108</v>
      </c>
      <c r="F380" s="43">
        <v>0.70486882349653157</v>
      </c>
      <c r="G380" s="51">
        <v>2.176663519625829</v>
      </c>
      <c r="H380" s="52">
        <v>0.65159636152129208</v>
      </c>
      <c r="I380" s="42">
        <v>1.53685686217092</v>
      </c>
      <c r="J380" s="43">
        <v>0.80423391477804462</v>
      </c>
    </row>
    <row r="381" spans="3:10" x14ac:dyDescent="0.2">
      <c r="C381" s="39">
        <v>2.4608343855267076</v>
      </c>
      <c r="D381" s="40">
        <v>0.66888936463817261</v>
      </c>
      <c r="E381" s="41">
        <v>0.71810669420074946</v>
      </c>
      <c r="F381" s="43">
        <v>0.70580095037468993</v>
      </c>
      <c r="G381" s="51">
        <v>1.5945953601354963</v>
      </c>
      <c r="H381" s="52">
        <v>0.75407020089746879</v>
      </c>
      <c r="I381" s="42">
        <v>1.7371432640170699</v>
      </c>
      <c r="J381" s="43">
        <v>0.54637556932342379</v>
      </c>
    </row>
    <row r="382" spans="3:10" x14ac:dyDescent="0.2">
      <c r="C382" s="39">
        <v>2.1140488665634121</v>
      </c>
      <c r="D382" s="40">
        <v>0.71025016948119035</v>
      </c>
      <c r="E382" s="41">
        <v>2.1734438179082733</v>
      </c>
      <c r="F382" s="43">
        <v>0.69616848190124525</v>
      </c>
      <c r="G382" s="51">
        <v>2.8795104540870415</v>
      </c>
      <c r="H382" s="52">
        <v>0.63748757978366311</v>
      </c>
      <c r="I382" s="42">
        <v>1.7662188107576413</v>
      </c>
      <c r="J382" s="43">
        <v>0.61780206321521547</v>
      </c>
    </row>
    <row r="383" spans="3:10" x14ac:dyDescent="0.2">
      <c r="C383" s="39">
        <v>2.5097613030931645</v>
      </c>
      <c r="D383" s="40">
        <v>0.51088190079104601</v>
      </c>
      <c r="E383" s="41">
        <v>1.8050806328359164</v>
      </c>
      <c r="F383" s="43">
        <v>0.66446323236395932</v>
      </c>
      <c r="G383" s="51">
        <v>2.8978030392422469</v>
      </c>
      <c r="H383" s="52">
        <v>0.61833729086613254</v>
      </c>
      <c r="I383" s="42">
        <v>1.5849844517342673</v>
      </c>
      <c r="J383" s="43">
        <v>0.47450100518923694</v>
      </c>
    </row>
    <row r="384" spans="3:10" x14ac:dyDescent="0.2">
      <c r="C384" s="39">
        <v>2.9216518714259543</v>
      </c>
      <c r="D384" s="40">
        <v>0.65508655502288993</v>
      </c>
      <c r="E384" s="41">
        <v>1.2314515915948581</v>
      </c>
      <c r="F384" s="43">
        <v>0.71235968950120021</v>
      </c>
      <c r="G384" s="51">
        <v>3.8393656964579437</v>
      </c>
      <c r="H384" s="52">
        <v>0.69856055482738832</v>
      </c>
      <c r="I384" s="42">
        <v>1.5405805751969615</v>
      </c>
      <c r="J384" s="43">
        <v>0.6050325733117714</v>
      </c>
    </row>
    <row r="385" spans="3:10" x14ac:dyDescent="0.2">
      <c r="C385" s="39">
        <v>1.8107149208503706</v>
      </c>
      <c r="D385" s="40">
        <v>0.63790408229200413</v>
      </c>
      <c r="E385" s="41">
        <v>1.7877151655926145</v>
      </c>
      <c r="F385" s="43">
        <v>0.65352019913091552</v>
      </c>
      <c r="G385" s="51">
        <v>2.6136433622474002</v>
      </c>
      <c r="H385" s="52">
        <v>0.59565474598705548</v>
      </c>
      <c r="I385" s="42">
        <v>1.3503084102534537</v>
      </c>
      <c r="J385" s="43">
        <v>0.57721592357543006</v>
      </c>
    </row>
    <row r="386" spans="3:10" x14ac:dyDescent="0.2">
      <c r="C386" s="39">
        <v>2.3097686109498583</v>
      </c>
      <c r="D386" s="40">
        <v>0.67762680155951693</v>
      </c>
      <c r="E386" s="41">
        <v>1.9780749527913286</v>
      </c>
      <c r="F386" s="43">
        <v>0.76238900595842785</v>
      </c>
      <c r="G386" s="51">
        <v>2.2152223210236386</v>
      </c>
      <c r="H386" s="52">
        <v>0.65987197602487024</v>
      </c>
      <c r="I386" s="42">
        <v>1.6691106278731027</v>
      </c>
      <c r="J386" s="43">
        <v>0.73894818645223237</v>
      </c>
    </row>
    <row r="387" spans="3:10" x14ac:dyDescent="0.2">
      <c r="C387" s="39">
        <v>2.3155495795090912</v>
      </c>
      <c r="D387" s="40">
        <v>0.66017504562915363</v>
      </c>
      <c r="E387" s="41">
        <v>1.8212322305236117</v>
      </c>
      <c r="F387" s="43">
        <v>0.51857217954590307</v>
      </c>
      <c r="G387" s="51">
        <v>1.9046171397812464</v>
      </c>
      <c r="H387" s="52">
        <v>0.72083705168320544</v>
      </c>
      <c r="I387" s="42">
        <v>0.54467748584302167</v>
      </c>
      <c r="J387" s="43">
        <v>0.46319413095007267</v>
      </c>
    </row>
    <row r="388" spans="3:10" x14ac:dyDescent="0.2">
      <c r="C388" s="39">
        <v>2.0068321946749701</v>
      </c>
      <c r="D388" s="40">
        <v>0.66726465298044768</v>
      </c>
      <c r="E388" s="41">
        <v>2.0677679974999514</v>
      </c>
      <c r="F388" s="43">
        <v>0.63219201672660663</v>
      </c>
      <c r="G388" s="51">
        <v>2.2553806778963579</v>
      </c>
      <c r="H388" s="52">
        <v>0.78109535732767721</v>
      </c>
      <c r="I388" s="42">
        <v>1.5516980989520035</v>
      </c>
      <c r="J388" s="43">
        <v>0.67698828365740837</v>
      </c>
    </row>
    <row r="389" spans="3:10" x14ac:dyDescent="0.2">
      <c r="C389" s="39">
        <v>2.140385711676223</v>
      </c>
      <c r="D389" s="40">
        <v>0.65856130268372004</v>
      </c>
      <c r="E389" s="41">
        <v>1.4170243406010361</v>
      </c>
      <c r="F389" s="43">
        <v>0.81779404969613556</v>
      </c>
      <c r="G389" s="51">
        <v>2.2120587432288379</v>
      </c>
      <c r="H389" s="52">
        <v>0.77574812602198451</v>
      </c>
      <c r="I389" s="42">
        <v>1.4362133884014989</v>
      </c>
      <c r="J389" s="43">
        <v>0.55762038972791073</v>
      </c>
    </row>
    <row r="390" spans="3:10" x14ac:dyDescent="0.2">
      <c r="C390" s="39">
        <v>2.1643443440448467</v>
      </c>
      <c r="D390" s="40">
        <v>0.71541964211883224</v>
      </c>
      <c r="E390" s="41">
        <v>2.0541763067517151</v>
      </c>
      <c r="F390" s="43">
        <v>0.70716012961781172</v>
      </c>
      <c r="G390" s="51">
        <v>1.3488932394783604</v>
      </c>
      <c r="H390" s="52">
        <v>0.68370443181376239</v>
      </c>
      <c r="I390" s="42">
        <v>0.86379417617852472</v>
      </c>
      <c r="J390" s="43">
        <v>0.55419119679004347</v>
      </c>
    </row>
    <row r="391" spans="3:10" x14ac:dyDescent="0.2">
      <c r="C391" s="39">
        <v>2.4124986238460093</v>
      </c>
      <c r="D391" s="40">
        <v>0.65745407663513711</v>
      </c>
      <c r="E391" s="41">
        <v>2.525691639058572</v>
      </c>
      <c r="F391" s="43">
        <v>0.68021270494962072</v>
      </c>
      <c r="G391" s="51">
        <v>1.8022568835390493</v>
      </c>
      <c r="H391" s="52">
        <v>0.55542923275940437</v>
      </c>
      <c r="I391" s="42">
        <v>1.6963508596566261</v>
      </c>
      <c r="J391" s="43">
        <v>0.67096885411116591</v>
      </c>
    </row>
    <row r="392" spans="3:10" x14ac:dyDescent="0.2">
      <c r="C392" s="39">
        <v>2.1941423617180349</v>
      </c>
      <c r="D392" s="40">
        <v>0.61591546590564505</v>
      </c>
      <c r="E392" s="41">
        <v>1.9925054550043737</v>
      </c>
      <c r="F392" s="43">
        <v>0.62270596277865331</v>
      </c>
      <c r="G392" s="51">
        <v>0.96739788414190819</v>
      </c>
      <c r="H392" s="52">
        <v>0.69332989551561719</v>
      </c>
      <c r="I392" s="42">
        <v>1.8026100941026639</v>
      </c>
      <c r="J392" s="43">
        <v>0.53824131401501707</v>
      </c>
    </row>
    <row r="393" spans="3:10" x14ac:dyDescent="0.2">
      <c r="C393" s="39">
        <v>2.268889442630643</v>
      </c>
      <c r="D393" s="40">
        <v>0.64454140366929003</v>
      </c>
      <c r="E393" s="41">
        <v>1.3939228278181193</v>
      </c>
      <c r="F393" s="43">
        <v>0.60580802817672119</v>
      </c>
      <c r="G393" s="51">
        <v>1.9275431431842305</v>
      </c>
      <c r="H393" s="52">
        <v>0.72069544357676518</v>
      </c>
      <c r="I393" s="42">
        <v>1.6452924080750488</v>
      </c>
      <c r="J393" s="43">
        <v>0.53230942630816902</v>
      </c>
    </row>
    <row r="394" spans="3:10" x14ac:dyDescent="0.2">
      <c r="C394" s="39">
        <v>2.4577279238816225</v>
      </c>
      <c r="D394" s="40">
        <v>0.64756511767678704</v>
      </c>
      <c r="E394" s="41">
        <v>1.812120755628023</v>
      </c>
      <c r="F394" s="43">
        <v>0.7393442553611721</v>
      </c>
      <c r="G394" s="51">
        <v>1.6786191395019148</v>
      </c>
      <c r="H394" s="52">
        <v>0.68611289454649182</v>
      </c>
      <c r="I394" s="42">
        <v>1.383838413175484</v>
      </c>
      <c r="J394" s="43">
        <v>0.60316854057600711</v>
      </c>
    </row>
    <row r="395" spans="3:10" x14ac:dyDescent="0.2">
      <c r="C395" s="39">
        <v>2.3379860087504469</v>
      </c>
      <c r="D395" s="40">
        <v>0.58946641944385836</v>
      </c>
      <c r="E395" s="41">
        <v>1.8375883274154841</v>
      </c>
      <c r="F395" s="43">
        <v>0.69654943805069403</v>
      </c>
      <c r="G395" s="51">
        <v>1.2000318315052378</v>
      </c>
      <c r="H395" s="52">
        <v>0.83944797170298868</v>
      </c>
      <c r="I395" s="42">
        <v>1.1606580756407356</v>
      </c>
      <c r="J395" s="43">
        <v>0.63055125813800517</v>
      </c>
    </row>
    <row r="396" spans="3:10" x14ac:dyDescent="0.2">
      <c r="C396" s="39">
        <v>2.3682874850762534</v>
      </c>
      <c r="D396" s="40">
        <v>0.74582645646932655</v>
      </c>
      <c r="E396" s="41">
        <v>1.1446406129170574</v>
      </c>
      <c r="F396" s="43">
        <v>0.63375022229762967</v>
      </c>
      <c r="G396" s="42">
        <v>3.215235100262531</v>
      </c>
      <c r="H396" s="43">
        <v>0.64903085452028519</v>
      </c>
      <c r="I396" s="42">
        <v>2.037684129859906</v>
      </c>
      <c r="J396" s="43">
        <v>0.61184496788219511</v>
      </c>
    </row>
    <row r="397" spans="3:10" x14ac:dyDescent="0.2">
      <c r="C397" s="39">
        <v>2.171099217637984</v>
      </c>
      <c r="D397" s="40">
        <v>0.61841573114606774</v>
      </c>
      <c r="E397" s="41">
        <v>1.8851303343606403</v>
      </c>
      <c r="F397" s="43">
        <v>0.59688152232895253</v>
      </c>
      <c r="G397" s="42">
        <v>2.1628731017131533</v>
      </c>
      <c r="H397" s="43">
        <v>0.78336641258233553</v>
      </c>
      <c r="I397" s="42">
        <v>1.3829180017579441</v>
      </c>
      <c r="J397" s="43">
        <v>0.74365257062868473</v>
      </c>
    </row>
    <row r="398" spans="3:10" x14ac:dyDescent="0.2">
      <c r="C398" s="39">
        <v>3.3244616408280212</v>
      </c>
      <c r="D398" s="40">
        <v>0.74552301905496754</v>
      </c>
      <c r="E398" s="41">
        <v>2.733886712899539</v>
      </c>
      <c r="F398" s="43">
        <v>0.63842171034423301</v>
      </c>
      <c r="G398" s="42">
        <v>2.5244309992799834</v>
      </c>
      <c r="H398" s="43">
        <v>0.76581826756484506</v>
      </c>
      <c r="I398" s="42">
        <v>1.4638734078226139</v>
      </c>
      <c r="J398" s="43">
        <v>0.58297742816060183</v>
      </c>
    </row>
    <row r="399" spans="3:10" x14ac:dyDescent="0.2">
      <c r="C399" s="39">
        <v>2.0726883328266723</v>
      </c>
      <c r="D399" s="40">
        <v>0.70528010083925863</v>
      </c>
      <c r="E399" s="41">
        <v>1.7194619562721718</v>
      </c>
      <c r="F399" s="43">
        <v>0.75218978568191852</v>
      </c>
      <c r="G399" s="42">
        <v>2.5599916441054145</v>
      </c>
      <c r="H399" s="43">
        <v>0.73602476127904293</v>
      </c>
      <c r="I399" s="42">
        <v>1.467782289034224</v>
      </c>
      <c r="J399" s="43">
        <v>0.78827246883720259</v>
      </c>
    </row>
    <row r="400" spans="3:10" x14ac:dyDescent="0.2">
      <c r="C400" s="39">
        <v>2.9606147225287285</v>
      </c>
      <c r="D400" s="40">
        <v>0.65548395752639155</v>
      </c>
      <c r="E400" s="41">
        <v>1.6618477737859467</v>
      </c>
      <c r="F400" s="43">
        <v>0.7323593027796893</v>
      </c>
      <c r="G400" s="42">
        <v>1.6507007564747733</v>
      </c>
      <c r="H400" s="43">
        <v>0.80249385592993583</v>
      </c>
      <c r="I400" s="42">
        <v>1.5071583662375838</v>
      </c>
      <c r="J400" s="43">
        <v>0.77295199657896296</v>
      </c>
    </row>
    <row r="401" spans="3:10" x14ac:dyDescent="0.2">
      <c r="C401" s="39">
        <v>2.1912389035694653</v>
      </c>
      <c r="D401" s="40">
        <v>0.50248795137682156</v>
      </c>
      <c r="E401" s="41">
        <v>1.9787185431622845</v>
      </c>
      <c r="F401" s="43">
        <v>0.59146373645037298</v>
      </c>
      <c r="G401" s="42">
        <v>3.2471537751795156</v>
      </c>
      <c r="H401" s="43">
        <v>0.64014701646731365</v>
      </c>
      <c r="I401" s="42">
        <v>1.3629788275752017</v>
      </c>
      <c r="J401" s="43">
        <v>0.65011809249018926</v>
      </c>
    </row>
    <row r="402" spans="3:10" x14ac:dyDescent="0.2">
      <c r="C402" s="39">
        <v>1.3317939014806341</v>
      </c>
      <c r="D402" s="40">
        <v>0.60135706690010371</v>
      </c>
      <c r="E402" s="41">
        <v>1.8534566645897967</v>
      </c>
      <c r="F402" s="43">
        <v>0.67040431509188514</v>
      </c>
      <c r="G402" s="42">
        <v>2.3564298036869169</v>
      </c>
      <c r="H402" s="43">
        <v>0.77424167533226063</v>
      </c>
      <c r="I402" s="42">
        <v>1.6767217509227665</v>
      </c>
      <c r="J402" s="43">
        <v>0.56150996933816155</v>
      </c>
    </row>
    <row r="403" spans="3:10" x14ac:dyDescent="0.2">
      <c r="C403" s="39">
        <v>1.5590657388436095</v>
      </c>
      <c r="D403" s="40">
        <v>0.74581192752290515</v>
      </c>
      <c r="E403" s="41">
        <v>1.7408042654730489</v>
      </c>
      <c r="F403" s="43">
        <v>0.61718870291540662</v>
      </c>
      <c r="G403" s="42">
        <v>2.0745304499132762</v>
      </c>
      <c r="H403" s="43">
        <v>0.78215388887504289</v>
      </c>
      <c r="I403" s="42">
        <v>1.529798452134812</v>
      </c>
      <c r="J403" s="43">
        <v>0.64052155088088736</v>
      </c>
    </row>
    <row r="404" spans="3:10" x14ac:dyDescent="0.2">
      <c r="C404" s="39">
        <v>2.2258304482030296</v>
      </c>
      <c r="D404" s="40">
        <v>0.71374123564024239</v>
      </c>
      <c r="E404" s="41">
        <v>1.9693658972479833</v>
      </c>
      <c r="F404" s="43">
        <v>0.72072231465600567</v>
      </c>
      <c r="G404" s="42">
        <v>1.7550092015341008</v>
      </c>
      <c r="H404" s="43">
        <v>0.80316042399178678</v>
      </c>
      <c r="I404" s="42">
        <v>1.1496354320442161</v>
      </c>
      <c r="J404" s="43">
        <v>0.66503137029525072</v>
      </c>
    </row>
    <row r="405" spans="3:10" x14ac:dyDescent="0.2">
      <c r="C405" s="39">
        <v>2.4809315763541342</v>
      </c>
      <c r="D405" s="40">
        <v>0.71780356134205381</v>
      </c>
      <c r="E405" s="41">
        <v>2.0782097855559525</v>
      </c>
      <c r="F405" s="43">
        <v>0.56753560855966778</v>
      </c>
      <c r="G405" s="42">
        <v>2.3352613999600904</v>
      </c>
      <c r="H405" s="43">
        <v>0.73316103306272795</v>
      </c>
      <c r="I405" s="42">
        <v>1.5736975419455246</v>
      </c>
      <c r="J405" s="43">
        <v>0.64556637614102619</v>
      </c>
    </row>
    <row r="406" spans="3:10" x14ac:dyDescent="0.2">
      <c r="C406" s="39">
        <v>2.6361992328035866</v>
      </c>
      <c r="D406" s="40">
        <v>0.6682875856944791</v>
      </c>
      <c r="E406" s="41">
        <v>1.6637621250413017</v>
      </c>
      <c r="F406" s="43">
        <v>0.67082810750896016</v>
      </c>
      <c r="G406" s="42">
        <v>2.8067357194247715</v>
      </c>
      <c r="H406" s="43">
        <v>0.72178019884140754</v>
      </c>
      <c r="I406" s="42">
        <v>1.5314621812313156</v>
      </c>
      <c r="J406" s="43">
        <v>0.72053155876077823</v>
      </c>
    </row>
    <row r="407" spans="3:10" x14ac:dyDescent="0.2">
      <c r="C407" s="39">
        <v>1.3993927879889909</v>
      </c>
      <c r="D407" s="40">
        <v>0.81631967775569469</v>
      </c>
      <c r="E407" s="41">
        <v>1.8739525696580552</v>
      </c>
      <c r="F407" s="43">
        <v>0.6149981380613927</v>
      </c>
      <c r="G407" s="42">
        <v>2.6654992404537396</v>
      </c>
      <c r="H407" s="43">
        <v>0.76180260811351208</v>
      </c>
      <c r="I407" s="42">
        <v>1.1672216986130759</v>
      </c>
      <c r="J407" s="43">
        <v>0.57591674675602933</v>
      </c>
    </row>
    <row r="408" spans="3:10" x14ac:dyDescent="0.2">
      <c r="C408" s="39">
        <v>1.661081415537315</v>
      </c>
      <c r="D408" s="40">
        <v>0.76508775004049079</v>
      </c>
      <c r="E408" s="41">
        <v>2.0699220833556651</v>
      </c>
      <c r="F408" s="43">
        <v>0.67768744287715965</v>
      </c>
      <c r="G408" s="42">
        <v>1.7064538436989254</v>
      </c>
      <c r="H408" s="43">
        <v>0.77958948565513242</v>
      </c>
      <c r="I408" s="42">
        <v>0.96871317758978448</v>
      </c>
      <c r="J408" s="43">
        <v>0.56954701545781228</v>
      </c>
    </row>
    <row r="409" spans="3:10" x14ac:dyDescent="0.2">
      <c r="C409" s="39">
        <v>2.1227641522385303</v>
      </c>
      <c r="D409" s="40">
        <v>0.62843742819837256</v>
      </c>
      <c r="E409" s="41">
        <v>1.7433623921513446</v>
      </c>
      <c r="F409" s="43">
        <v>0.62595953919912384</v>
      </c>
      <c r="G409" s="42">
        <v>1.6649096792357034</v>
      </c>
      <c r="H409" s="43">
        <v>0.8124635551839372</v>
      </c>
      <c r="I409" s="42">
        <v>1.3066998840517059</v>
      </c>
      <c r="J409" s="43">
        <v>0.60210498555094538</v>
      </c>
    </row>
    <row r="410" spans="3:10" x14ac:dyDescent="0.2">
      <c r="C410" s="39">
        <v>1.3824575662526704</v>
      </c>
      <c r="D410" s="40">
        <v>0.63308851520998843</v>
      </c>
      <c r="E410" s="41">
        <v>1.6316931113652793</v>
      </c>
      <c r="F410" s="43">
        <v>0.77150357263986258</v>
      </c>
      <c r="G410" s="42">
        <v>1.5977861494396173</v>
      </c>
      <c r="H410" s="43">
        <v>0.72571441572166373</v>
      </c>
      <c r="I410" s="42">
        <v>2.4447418458767913</v>
      </c>
      <c r="J410" s="43">
        <v>0.65563212234718937</v>
      </c>
    </row>
    <row r="411" spans="3:10" x14ac:dyDescent="0.2">
      <c r="C411" s="39">
        <v>1.5508773117488712</v>
      </c>
      <c r="D411" s="40">
        <v>0.61385687851893211</v>
      </c>
      <c r="E411" s="41">
        <v>1.3764578890141135</v>
      </c>
      <c r="F411" s="43">
        <v>0.7256302626900526</v>
      </c>
      <c r="G411" s="42">
        <v>1.8534566645897967</v>
      </c>
      <c r="H411" s="43">
        <v>0.81498762273377889</v>
      </c>
      <c r="I411" s="42">
        <v>1.3507798043715851</v>
      </c>
      <c r="J411" s="43">
        <v>0.66330644314614451</v>
      </c>
    </row>
    <row r="412" spans="3:10" x14ac:dyDescent="0.2">
      <c r="C412" s="39">
        <v>1.6698733012635418</v>
      </c>
      <c r="D412" s="40">
        <v>0.5341393509882052</v>
      </c>
      <c r="E412" s="41">
        <v>1.8254221875120147</v>
      </c>
      <c r="F412" s="43">
        <v>0.59931793971399272</v>
      </c>
      <c r="G412" s="42">
        <v>2.1705126718437766</v>
      </c>
      <c r="H412" s="43">
        <v>0.73834941893844297</v>
      </c>
      <c r="I412" s="42">
        <v>1.1672216986130759</v>
      </c>
      <c r="J412" s="43">
        <v>0.76112930088730202</v>
      </c>
    </row>
    <row r="413" spans="3:10" x14ac:dyDescent="0.2">
      <c r="C413" s="39">
        <v>2.0068321946749701</v>
      </c>
      <c r="D413" s="40">
        <v>0.59735805225951211</v>
      </c>
      <c r="E413" s="41">
        <v>2.3966128148374732</v>
      </c>
      <c r="F413" s="43">
        <v>0.66427396768030034</v>
      </c>
      <c r="G413" s="42">
        <v>2.5515222508522211</v>
      </c>
      <c r="H413" s="43">
        <v>0.77349311464848369</v>
      </c>
      <c r="I413" s="42">
        <v>1.4250884076437185</v>
      </c>
      <c r="J413" s="43">
        <v>0.69001405999086329</v>
      </c>
    </row>
    <row r="414" spans="3:10" x14ac:dyDescent="0.2">
      <c r="C414" s="39">
        <v>1.7411699422474789</v>
      </c>
      <c r="D414" s="40">
        <v>0.61549858194434304</v>
      </c>
      <c r="E414" s="41">
        <v>1.1963124411905603</v>
      </c>
      <c r="F414" s="43">
        <v>0.64544937254053669</v>
      </c>
      <c r="G414" s="42">
        <v>3.1526498407881705</v>
      </c>
      <c r="H414" s="43">
        <v>0.7069935770840039</v>
      </c>
      <c r="I414" s="42">
        <v>1.3125333946775908</v>
      </c>
      <c r="J414" s="43">
        <v>0.64993575416785487</v>
      </c>
    </row>
    <row r="415" spans="3:10" x14ac:dyDescent="0.2">
      <c r="C415" s="39">
        <v>2.4978105962919352</v>
      </c>
      <c r="D415" s="40">
        <v>0.62102731914906661</v>
      </c>
      <c r="E415" s="41">
        <v>1.3898062296738016</v>
      </c>
      <c r="F415" s="43">
        <v>0.63713467497806608</v>
      </c>
      <c r="G415" s="42">
        <v>1.5881945501149415</v>
      </c>
      <c r="H415" s="43">
        <v>0.83386551393596753</v>
      </c>
      <c r="I415" s="42">
        <v>1.0870147864446864</v>
      </c>
      <c r="J415" s="43">
        <v>0.66634761105295559</v>
      </c>
    </row>
    <row r="416" spans="3:10" x14ac:dyDescent="0.2">
      <c r="C416" s="39">
        <v>2.3171986357984715</v>
      </c>
      <c r="D416" s="40">
        <v>0.62259741349919773</v>
      </c>
      <c r="E416" s="41">
        <v>1.6576284189078976</v>
      </c>
      <c r="F416" s="43">
        <v>0.76986642656287807</v>
      </c>
      <c r="G416" s="42">
        <v>2.1862941755099046</v>
      </c>
      <c r="H416" s="43">
        <v>0.71982667954531332</v>
      </c>
      <c r="I416" s="42">
        <v>1.3503084102534537</v>
      </c>
      <c r="J416" s="43">
        <v>0.59550903053458537</v>
      </c>
    </row>
    <row r="417" spans="3:10" x14ac:dyDescent="0.2">
      <c r="C417" s="39">
        <v>1.6740617940622771</v>
      </c>
      <c r="D417" s="40">
        <v>0.53161478382094518</v>
      </c>
      <c r="E417" s="41">
        <v>1.9654828190753069</v>
      </c>
      <c r="F417" s="43">
        <v>0.72207716261340749</v>
      </c>
      <c r="G417" s="42">
        <v>2.2301166652445841</v>
      </c>
      <c r="H417" s="43">
        <v>0.73870369683544779</v>
      </c>
      <c r="I417" s="42">
        <v>1.4965608619420518</v>
      </c>
      <c r="J417" s="43">
        <v>0.70421022311683401</v>
      </c>
    </row>
    <row r="418" spans="3:10" x14ac:dyDescent="0.2">
      <c r="C418" s="39">
        <v>2.7271251388885198</v>
      </c>
      <c r="D418" s="40">
        <v>0.6220525065998912</v>
      </c>
      <c r="E418" s="41">
        <v>2.0020680061201799</v>
      </c>
      <c r="F418" s="43">
        <v>0.67398579677679726</v>
      </c>
      <c r="G418" s="42">
        <v>2.8300022861613554</v>
      </c>
      <c r="H418" s="43">
        <v>0.74332352746248331</v>
      </c>
      <c r="I418" s="42">
        <v>2.1938521888196267</v>
      </c>
      <c r="J418" s="43">
        <v>0.78144888421634617</v>
      </c>
    </row>
    <row r="419" spans="3:10" x14ac:dyDescent="0.2">
      <c r="C419" s="39">
        <v>1.7386085896795724</v>
      </c>
      <c r="D419" s="40">
        <v>0.73245967475434648</v>
      </c>
      <c r="E419" s="41">
        <v>1.4147761647593446</v>
      </c>
      <c r="F419" s="43">
        <v>0.6198098279907317</v>
      </c>
      <c r="G419" s="42">
        <v>2.7475916559211289</v>
      </c>
      <c r="H419" s="43">
        <v>0.765194365856812</v>
      </c>
      <c r="I419" s="42">
        <v>1.0669159876268739</v>
      </c>
      <c r="J419" s="43">
        <v>0.61797093945931825</v>
      </c>
    </row>
    <row r="420" spans="3:10" x14ac:dyDescent="0.2">
      <c r="C420" s="39">
        <v>2.6740838012951049</v>
      </c>
      <c r="D420" s="40">
        <v>0.70200035100026326</v>
      </c>
      <c r="E420" s="41">
        <v>1.9729186717423415</v>
      </c>
      <c r="F420" s="43">
        <v>0.65882318638080972</v>
      </c>
      <c r="G420" s="42">
        <v>2.3682874850762534</v>
      </c>
      <c r="H420" s="43">
        <v>0.7229969403589227</v>
      </c>
      <c r="I420" s="42">
        <v>1.3398957820176869</v>
      </c>
      <c r="J420" s="43">
        <v>0.76937607618088577</v>
      </c>
    </row>
    <row r="421" spans="3:10" x14ac:dyDescent="0.2">
      <c r="C421" s="39">
        <v>2.0640700487923902</v>
      </c>
      <c r="D421" s="40">
        <v>0.6840848105111148</v>
      </c>
      <c r="E421" s="41">
        <v>1.7608037173462048</v>
      </c>
      <c r="F421" s="43">
        <v>0.60012817247560168</v>
      </c>
      <c r="G421" s="42">
        <v>2.7524532197156235</v>
      </c>
      <c r="H421" s="43">
        <v>0.65513359618766576</v>
      </c>
      <c r="I421" s="42">
        <v>1.8142274652202368</v>
      </c>
      <c r="J421" s="43">
        <v>0.67996338554933411</v>
      </c>
    </row>
    <row r="422" spans="3:10" x14ac:dyDescent="0.2">
      <c r="C422" s="39">
        <v>2.3776775034392896</v>
      </c>
      <c r="D422" s="40">
        <v>0.68436425270446943</v>
      </c>
      <c r="E422" s="41">
        <v>1.6499292206735814</v>
      </c>
      <c r="F422" s="43">
        <v>0.5749351284962273</v>
      </c>
      <c r="G422" s="42">
        <v>2.3974096052894218</v>
      </c>
      <c r="H422" s="43">
        <v>0.73516620478569594</v>
      </c>
      <c r="I422" s="42">
        <v>1.5937966646883777</v>
      </c>
      <c r="J422" s="43">
        <v>0.75487561185566499</v>
      </c>
    </row>
    <row r="423" spans="3:10" x14ac:dyDescent="0.2">
      <c r="C423" s="39">
        <v>1.9039485011298596</v>
      </c>
      <c r="D423" s="40">
        <v>0.74634700278216792</v>
      </c>
      <c r="E423" s="41">
        <v>1.5197778304172584</v>
      </c>
      <c r="F423" s="43">
        <v>0.65193821039886091</v>
      </c>
      <c r="G423" s="42">
        <v>1.8685089777084767</v>
      </c>
      <c r="H423" s="43">
        <v>0.76340308622051667</v>
      </c>
      <c r="I423" s="42">
        <v>1.8250733918295508</v>
      </c>
      <c r="J423" s="43">
        <v>0.82398511296614219</v>
      </c>
    </row>
    <row r="424" spans="3:10" x14ac:dyDescent="0.2">
      <c r="C424" s="39">
        <v>1.9066216488150094</v>
      </c>
      <c r="D424" s="40">
        <v>0.71884774566521648</v>
      </c>
      <c r="E424" s="41">
        <v>2.5770939714293677</v>
      </c>
      <c r="F424" s="43">
        <v>0.5768528154164696</v>
      </c>
      <c r="G424" s="42">
        <v>3.493838509183107</v>
      </c>
      <c r="H424" s="43">
        <v>0.7151143187105673</v>
      </c>
      <c r="I424" s="42">
        <v>1.8075477948640277</v>
      </c>
      <c r="J424" s="43">
        <v>0.7691899742645556</v>
      </c>
    </row>
    <row r="425" spans="3:10" x14ac:dyDescent="0.2">
      <c r="C425" s="39">
        <v>1.9076231134636763</v>
      </c>
      <c r="D425" s="40">
        <v>0.70269498003678754</v>
      </c>
      <c r="E425" s="41">
        <v>1.1015593825902408</v>
      </c>
      <c r="F425" s="43">
        <v>0.71967685985357033</v>
      </c>
      <c r="G425" s="42">
        <v>1.629741091152906</v>
      </c>
      <c r="H425" s="43">
        <v>0.80941383344297013</v>
      </c>
      <c r="I425" s="42">
        <v>1.5492344327795238</v>
      </c>
      <c r="J425" s="43">
        <v>0.49580925034555495</v>
      </c>
    </row>
    <row r="426" spans="3:10" x14ac:dyDescent="0.2">
      <c r="C426" s="39">
        <v>1.6691106278731027</v>
      </c>
      <c r="D426" s="40">
        <v>0.63187821056964821</v>
      </c>
      <c r="E426" s="41">
        <v>1.2000318315052378</v>
      </c>
      <c r="F426" s="43">
        <v>0.76710464197381389</v>
      </c>
      <c r="G426" s="42">
        <v>2.3931569906680026</v>
      </c>
      <c r="H426" s="43">
        <v>0.81498806879246388</v>
      </c>
      <c r="I426" s="42">
        <v>1.3920947315196439</v>
      </c>
      <c r="J426" s="43">
        <v>0.62825913727415439</v>
      </c>
    </row>
    <row r="427" spans="3:10" x14ac:dyDescent="0.2">
      <c r="C427" s="39">
        <v>1.9635384003117045</v>
      </c>
      <c r="D427" s="40">
        <v>0.73213665053563082</v>
      </c>
      <c r="E427" s="41">
        <v>1.0787841612632214</v>
      </c>
      <c r="F427" s="43">
        <v>0.58662296752181153</v>
      </c>
      <c r="G427" s="42">
        <v>1.9205946344299334</v>
      </c>
      <c r="H427" s="43">
        <v>0.76594697408645152</v>
      </c>
      <c r="I427" s="42">
        <v>1.4313290498545415</v>
      </c>
      <c r="J427" s="43">
        <v>0.6200551098951198</v>
      </c>
    </row>
    <row r="428" spans="3:10" x14ac:dyDescent="0.2">
      <c r="C428" s="39">
        <v>1.8898524431509605</v>
      </c>
      <c r="D428" s="40">
        <v>0.68660656232559525</v>
      </c>
      <c r="E428" s="41">
        <v>1.7338417534041348</v>
      </c>
      <c r="F428" s="43">
        <v>0.63280405887882407</v>
      </c>
      <c r="G428" s="42">
        <v>2.094990728645731</v>
      </c>
      <c r="H428" s="43">
        <v>0.69795388594652696</v>
      </c>
      <c r="I428" s="42">
        <v>2.1655206182317057</v>
      </c>
      <c r="J428" s="43">
        <v>0.79203581295733294</v>
      </c>
    </row>
    <row r="429" spans="3:10" x14ac:dyDescent="0.2">
      <c r="C429" s="39">
        <v>1.8078999717392383</v>
      </c>
      <c r="D429" s="40">
        <v>0.71601832717968894</v>
      </c>
      <c r="E429" s="41">
        <v>1.4450517080583238</v>
      </c>
      <c r="F429" s="43">
        <v>0.69957569098610128</v>
      </c>
      <c r="G429" s="42">
        <v>2.3666740268544029</v>
      </c>
      <c r="H429" s="43">
        <v>0.74825323718774828</v>
      </c>
      <c r="I429" s="42">
        <v>1.7190916618872876</v>
      </c>
      <c r="J429" s="43">
        <v>0.58328621495843658</v>
      </c>
    </row>
    <row r="430" spans="3:10" x14ac:dyDescent="0.2">
      <c r="C430" s="39">
        <v>1.2458430002032757</v>
      </c>
      <c r="D430" s="40">
        <v>0.5564410294480796</v>
      </c>
      <c r="E430" s="41">
        <v>1.8215817617101182</v>
      </c>
      <c r="F430" s="43">
        <v>0.69456023552323032</v>
      </c>
      <c r="G430" s="42">
        <v>1.9384119048941002</v>
      </c>
      <c r="H430" s="43">
        <v>0.83132466736896027</v>
      </c>
      <c r="I430" s="42">
        <v>1.6495433174474698</v>
      </c>
      <c r="J430" s="43">
        <v>0.61801955309451928</v>
      </c>
    </row>
    <row r="431" spans="3:10" x14ac:dyDescent="0.2">
      <c r="C431" s="39">
        <v>1.9806480595087665</v>
      </c>
      <c r="D431" s="40">
        <v>0.67802176834724892</v>
      </c>
      <c r="E431" s="41">
        <v>1.2605751929045792</v>
      </c>
      <c r="F431" s="43">
        <v>0.70611732593558152</v>
      </c>
      <c r="G431" s="42">
        <v>2.9377324866262873</v>
      </c>
      <c r="H431" s="43">
        <v>0.7397504608912564</v>
      </c>
      <c r="I431" s="42">
        <v>2.0039750406907775</v>
      </c>
      <c r="J431" s="43">
        <v>0.7576122637135756</v>
      </c>
    </row>
    <row r="432" spans="3:10" x14ac:dyDescent="0.2">
      <c r="C432" s="39">
        <v>1.226789928459292</v>
      </c>
      <c r="D432" s="40">
        <v>0.6709055389497468</v>
      </c>
      <c r="E432" s="41">
        <v>1.3403708381510384</v>
      </c>
      <c r="F432" s="43">
        <v>0.73052112872653119</v>
      </c>
      <c r="G432" s="42">
        <v>2.5023942060940318</v>
      </c>
      <c r="H432" s="43">
        <v>0.71705385505602415</v>
      </c>
      <c r="I432" s="42">
        <v>0.63129686466711721</v>
      </c>
      <c r="J432" s="43">
        <v>0.60718121049590268</v>
      </c>
    </row>
    <row r="433" spans="3:10" x14ac:dyDescent="0.2">
      <c r="C433" s="39">
        <v>2.1781254470655598</v>
      </c>
      <c r="D433" s="40">
        <v>0.76366868311309888</v>
      </c>
      <c r="E433" s="41">
        <v>1.9205946344299334</v>
      </c>
      <c r="F433" s="43">
        <v>0.5065333493555858</v>
      </c>
      <c r="G433" s="42">
        <v>2.6666931931409175</v>
      </c>
      <c r="H433" s="43">
        <v>0.76139192706349812</v>
      </c>
      <c r="I433" s="42">
        <v>1.5134812510810518</v>
      </c>
      <c r="J433" s="43">
        <v>0.64353277951143173</v>
      </c>
    </row>
    <row r="434" spans="3:10" x14ac:dyDescent="0.2">
      <c r="C434" s="39">
        <v>1.7680201562648481</v>
      </c>
      <c r="D434" s="40">
        <v>0.7962658200615842</v>
      </c>
      <c r="E434" s="41">
        <v>1.4542741344044361</v>
      </c>
      <c r="F434" s="43">
        <v>0.65666168538680281</v>
      </c>
      <c r="G434" s="42">
        <v>1.848297176067315</v>
      </c>
      <c r="H434" s="43">
        <v>0.87729700141182132</v>
      </c>
      <c r="I434" s="42">
        <v>2.3968784410854305</v>
      </c>
      <c r="J434" s="43">
        <v>0.67822247632558619</v>
      </c>
    </row>
    <row r="435" spans="3:10" x14ac:dyDescent="0.2">
      <c r="C435" s="39">
        <v>2.1251620791846424</v>
      </c>
      <c r="D435" s="40">
        <v>0.7328147180919834</v>
      </c>
      <c r="E435" s="41">
        <v>1.7723359157117808</v>
      </c>
      <c r="F435" s="43">
        <v>0.71386655154777723</v>
      </c>
      <c r="G435" s="42">
        <v>2.3666740268544029</v>
      </c>
      <c r="H435" s="43">
        <v>0.81516962073792842</v>
      </c>
      <c r="I435" s="42">
        <v>1.7393407895813424</v>
      </c>
      <c r="J435" s="43">
        <v>0.8433055923324968</v>
      </c>
    </row>
    <row r="436" spans="3:10" x14ac:dyDescent="0.2">
      <c r="C436" s="39">
        <v>2.1314438021772673</v>
      </c>
      <c r="D436" s="40">
        <v>0.72040392710049694</v>
      </c>
      <c r="E436" s="41">
        <v>1.5877936427375801</v>
      </c>
      <c r="F436" s="43">
        <v>0.73733122213611579</v>
      </c>
      <c r="G436" s="42">
        <v>1.2468646018511214</v>
      </c>
      <c r="H436" s="43">
        <v>0.81262349812354184</v>
      </c>
      <c r="I436" s="42">
        <v>1.2432853235162304</v>
      </c>
      <c r="J436" s="43">
        <v>0.81560129931974401</v>
      </c>
    </row>
    <row r="437" spans="3:10" x14ac:dyDescent="0.2">
      <c r="C437" s="39">
        <v>2.6537700772881547</v>
      </c>
      <c r="D437" s="40">
        <v>0.67921981807401088</v>
      </c>
      <c r="E437" s="41">
        <v>1.92258248519605</v>
      </c>
      <c r="F437" s="43">
        <v>0.6940790793110001</v>
      </c>
      <c r="G437" s="42">
        <v>2.892965668325358</v>
      </c>
      <c r="H437" s="43">
        <v>0.70675741346838006</v>
      </c>
      <c r="I437" s="42">
        <v>1.678239833398439</v>
      </c>
      <c r="J437" s="43">
        <v>0.72143647553703172</v>
      </c>
    </row>
    <row r="438" spans="3:10" x14ac:dyDescent="0.2">
      <c r="C438" s="39">
        <v>2.5282110328411389</v>
      </c>
      <c r="D438" s="40">
        <v>0.70908708011039601</v>
      </c>
      <c r="E438" s="41">
        <v>1.3360892522183399</v>
      </c>
      <c r="F438" s="43">
        <v>0.39344300004024324</v>
      </c>
      <c r="G438" s="42">
        <v>1.7694599123310171</v>
      </c>
      <c r="H438" s="43">
        <v>0.73169660787399371</v>
      </c>
      <c r="I438" s="42">
        <v>1.243797279611025</v>
      </c>
      <c r="J438" s="43">
        <v>0.74399647291397053</v>
      </c>
    </row>
    <row r="439" spans="3:10" x14ac:dyDescent="0.2">
      <c r="C439" s="39">
        <v>1.8616821043987644</v>
      </c>
      <c r="D439" s="40">
        <v>0.67410981306221762</v>
      </c>
      <c r="E439" s="41">
        <v>2.7816730429784133</v>
      </c>
      <c r="F439" s="43">
        <v>0.62378066484814321</v>
      </c>
      <c r="G439" s="42">
        <v>2.7161309798318083</v>
      </c>
      <c r="H439" s="43">
        <v>0.58131005589111839</v>
      </c>
      <c r="I439" s="42">
        <v>1.3554847291162744</v>
      </c>
      <c r="J439" s="43">
        <v>0.71193350466774152</v>
      </c>
    </row>
    <row r="440" spans="3:10" x14ac:dyDescent="0.2">
      <c r="C440" s="39">
        <v>2.3477684197131241</v>
      </c>
      <c r="D440" s="40">
        <v>0.64480250083165414</v>
      </c>
      <c r="E440" s="41">
        <v>1.7805785496156201</v>
      </c>
      <c r="F440" s="43">
        <v>0.68202618976071716</v>
      </c>
      <c r="G440" s="42">
        <v>2.9032902682413293</v>
      </c>
      <c r="H440" s="43">
        <v>0.64972304342622467</v>
      </c>
      <c r="I440" s="42">
        <v>1.0911068167818789</v>
      </c>
      <c r="J440" s="43">
        <v>0.74758027674179672</v>
      </c>
    </row>
    <row r="441" spans="3:10" x14ac:dyDescent="0.2">
      <c r="C441" s="39">
        <v>2.6092551882242541</v>
      </c>
      <c r="D441" s="40">
        <v>0.64044658781998443</v>
      </c>
      <c r="E441" s="41">
        <v>2.4603169143012353</v>
      </c>
      <c r="F441" s="43">
        <v>0.62722625680537647</v>
      </c>
      <c r="G441" s="42">
        <v>3.1250656526606666</v>
      </c>
      <c r="H441" s="43">
        <v>0.70561341778529818</v>
      </c>
      <c r="I441" s="42">
        <v>1.2195030337035491</v>
      </c>
      <c r="J441" s="43">
        <v>0.73281068104447933</v>
      </c>
    </row>
    <row r="442" spans="3:10" x14ac:dyDescent="0.2">
      <c r="C442" s="39">
        <v>1.8275135636275641</v>
      </c>
      <c r="D442" s="40">
        <v>0.6602511093055472</v>
      </c>
      <c r="E442" s="41">
        <v>1.3474765824383146</v>
      </c>
      <c r="F442" s="43">
        <v>0.71569032666241961</v>
      </c>
      <c r="G442" s="42">
        <v>2.6764635150358691</v>
      </c>
      <c r="H442" s="43">
        <v>0.72956227723688993</v>
      </c>
      <c r="I442" s="42">
        <v>1.3279641483284039</v>
      </c>
      <c r="J442" s="43">
        <v>0.68811646797927573</v>
      </c>
    </row>
    <row r="443" spans="3:10" x14ac:dyDescent="0.2">
      <c r="C443" s="39">
        <v>2.9046056607130648</v>
      </c>
      <c r="D443" s="40">
        <v>0.7537059787025453</v>
      </c>
      <c r="E443" s="41">
        <v>2.0898182797707054</v>
      </c>
      <c r="F443" s="43">
        <v>0.52073763186428512</v>
      </c>
      <c r="G443" s="42">
        <v>2.5026486049363599</v>
      </c>
      <c r="H443" s="43">
        <v>0.68474673126525964</v>
      </c>
      <c r="I443" s="42">
        <v>1.3018186571145227</v>
      </c>
      <c r="J443" s="43">
        <v>0.71031605689462995</v>
      </c>
    </row>
    <row r="444" spans="3:10" x14ac:dyDescent="0.2">
      <c r="C444" s="39">
        <v>2.669318009232005</v>
      </c>
      <c r="D444" s="40">
        <v>0.59593938084075293</v>
      </c>
      <c r="E444" s="41">
        <v>2.8083230473671272</v>
      </c>
      <c r="F444" s="43">
        <v>0.58639812907296163</v>
      </c>
      <c r="G444" s="42">
        <v>2.6448788952471216</v>
      </c>
      <c r="H444" s="43">
        <v>0.64050364740702026</v>
      </c>
      <c r="I444" s="42">
        <v>1.5139018377922639</v>
      </c>
      <c r="J444" s="43">
        <v>0.62486441045507013</v>
      </c>
    </row>
    <row r="445" spans="3:10" x14ac:dyDescent="0.2">
      <c r="C445" s="39">
        <v>3.3936398367705052</v>
      </c>
      <c r="D445" s="40">
        <v>0.60009554520543062</v>
      </c>
      <c r="E445" s="41">
        <v>1.3517220994316821</v>
      </c>
      <c r="F445" s="43">
        <v>0.68671253410880451</v>
      </c>
      <c r="G445" s="42">
        <v>1.6797565439053761</v>
      </c>
      <c r="H445" s="43">
        <v>0.82384077915745146</v>
      </c>
      <c r="I445" s="42">
        <v>1.5659922377469659</v>
      </c>
      <c r="J445" s="43">
        <v>0.62560679749190351</v>
      </c>
    </row>
    <row r="446" spans="3:10" x14ac:dyDescent="0.2">
      <c r="C446" s="39">
        <v>2.6470443638888996</v>
      </c>
      <c r="D446" s="40">
        <v>0.5085866686514352</v>
      </c>
      <c r="E446" s="41">
        <v>1.3573621326879326</v>
      </c>
      <c r="F446" s="43">
        <v>0.71142183079810772</v>
      </c>
      <c r="G446" s="42">
        <v>2.3971440378994857</v>
      </c>
      <c r="H446" s="43">
        <v>0.79732260805503186</v>
      </c>
      <c r="I446" s="42">
        <v>1.5488234407487396</v>
      </c>
      <c r="J446" s="43">
        <v>0.77496696485784178</v>
      </c>
    </row>
    <row r="447" spans="3:10" x14ac:dyDescent="0.2">
      <c r="C447" s="39">
        <v>1.8568883591863075</v>
      </c>
      <c r="D447" s="40">
        <v>0.69341464048314105</v>
      </c>
      <c r="E447" s="41">
        <v>2.9102988246512611</v>
      </c>
      <c r="F447" s="43">
        <v>0.619711619846677</v>
      </c>
      <c r="G447" s="42">
        <v>1.8299504815489449</v>
      </c>
      <c r="H447" s="43">
        <v>0.72345219923441673</v>
      </c>
      <c r="I447" s="42">
        <v>1.2988811159724702</v>
      </c>
      <c r="J447" s="43">
        <v>0.8035617592784382</v>
      </c>
    </row>
    <row r="448" spans="3:10" x14ac:dyDescent="0.2">
      <c r="C448" s="39">
        <v>0.88058262078540095</v>
      </c>
      <c r="D448" s="40">
        <v>0.36524834384766358</v>
      </c>
      <c r="E448" s="41">
        <v>2.4898968221481583</v>
      </c>
      <c r="F448" s="43">
        <v>0.66476554731095361</v>
      </c>
      <c r="G448" s="42">
        <v>2.0547960612707952</v>
      </c>
      <c r="H448" s="43">
        <v>0.72229617776076016</v>
      </c>
      <c r="I448" s="42">
        <v>1.564772142323912</v>
      </c>
      <c r="J448" s="43">
        <v>0.72102027377786149</v>
      </c>
    </row>
    <row r="449" spans="3:10" x14ac:dyDescent="0.2">
      <c r="C449" s="39">
        <v>1.4986863577751612</v>
      </c>
      <c r="D449" s="40">
        <v>0.6398990171028055</v>
      </c>
      <c r="E449" s="41">
        <v>1.552518452220494</v>
      </c>
      <c r="F449" s="43">
        <v>0.56758957933088428</v>
      </c>
      <c r="G449" s="42">
        <v>1.6421939262139438</v>
      </c>
      <c r="H449" s="43">
        <v>0.76777571175240777</v>
      </c>
      <c r="I449" s="42">
        <v>2.3147246108066386</v>
      </c>
      <c r="J449" s="43">
        <v>0.80299775454815425</v>
      </c>
    </row>
    <row r="450" spans="3:10" x14ac:dyDescent="0.2">
      <c r="C450" s="39">
        <v>2.5510231755905561</v>
      </c>
      <c r="D450" s="40">
        <v>0.57646742701415699</v>
      </c>
      <c r="E450" s="41">
        <v>2.2951137989197923</v>
      </c>
      <c r="F450" s="43">
        <v>0.64111490073648159</v>
      </c>
      <c r="G450" s="42">
        <v>1.9896277275786625</v>
      </c>
      <c r="H450" s="43">
        <v>0.72370806909432561</v>
      </c>
      <c r="I450" s="42">
        <v>2.2828760714780816</v>
      </c>
      <c r="J450" s="43">
        <v>0.67276688573307497</v>
      </c>
    </row>
    <row r="451" spans="3:10" x14ac:dyDescent="0.2">
      <c r="C451" s="39">
        <v>2.5810435430516168</v>
      </c>
      <c r="D451" s="40">
        <v>0.66099185293397833</v>
      </c>
      <c r="E451" s="41">
        <v>1.2625937293342344</v>
      </c>
      <c r="F451" s="43">
        <v>0.59219952728117298</v>
      </c>
      <c r="G451" s="42">
        <v>3.3485038622569774</v>
      </c>
      <c r="H451" s="43">
        <v>0.65905190466406638</v>
      </c>
      <c r="I451" s="42">
        <v>2.380086091769297</v>
      </c>
      <c r="J451" s="43">
        <v>0.72560931343226642</v>
      </c>
    </row>
    <row r="452" spans="3:10" x14ac:dyDescent="0.2">
      <c r="C452" s="39">
        <v>1.6033547513566904</v>
      </c>
      <c r="D452" s="40">
        <v>0.695825166166404</v>
      </c>
      <c r="E452" s="41">
        <v>2.298993960268064</v>
      </c>
      <c r="F452" s="43">
        <v>0.65650898655215362</v>
      </c>
      <c r="G452" s="42">
        <v>1.7615266915985319</v>
      </c>
      <c r="H452" s="43">
        <v>0.70587684059409306</v>
      </c>
      <c r="I452" s="42">
        <v>1.7124126705399281</v>
      </c>
      <c r="J452" s="43">
        <v>0.81233329786454278</v>
      </c>
    </row>
    <row r="453" spans="3:10" x14ac:dyDescent="0.2">
      <c r="C453" s="39">
        <v>2.6378891816588346</v>
      </c>
      <c r="D453" s="40">
        <v>0.68963003984346183</v>
      </c>
      <c r="E453" s="41">
        <v>1.8589443351168926</v>
      </c>
      <c r="F453" s="43">
        <v>0.67464066745649709</v>
      </c>
      <c r="G453" s="42">
        <v>2.1501788620824924</v>
      </c>
      <c r="H453" s="43">
        <v>0.72531330973321573</v>
      </c>
      <c r="I453" s="42">
        <v>1.32027131518288</v>
      </c>
      <c r="J453" s="43">
        <v>0.69465962279404103</v>
      </c>
    </row>
    <row r="454" spans="3:10" x14ac:dyDescent="0.2">
      <c r="C454" s="39">
        <v>1.9654828190753069</v>
      </c>
      <c r="D454" s="40">
        <v>0.75320308288589122</v>
      </c>
      <c r="E454" s="41">
        <v>2.2002271524824635</v>
      </c>
      <c r="F454" s="43">
        <v>0.7424111080841832</v>
      </c>
      <c r="G454" s="42">
        <v>2.1967521929789782</v>
      </c>
      <c r="H454" s="43">
        <v>0.73909873204893595</v>
      </c>
      <c r="I454" s="42">
        <v>1.438428059552634</v>
      </c>
      <c r="J454" s="43">
        <v>0.72076437118685222</v>
      </c>
    </row>
    <row r="455" spans="3:10" x14ac:dyDescent="0.2">
      <c r="C455" s="39">
        <v>2.0597473842597362</v>
      </c>
      <c r="D455" s="40">
        <v>0.59260479111172115</v>
      </c>
      <c r="E455" s="41">
        <v>1.7023450509836793</v>
      </c>
      <c r="F455" s="43">
        <v>0.62497640250630271</v>
      </c>
      <c r="G455" s="42">
        <v>3.1595082591943378</v>
      </c>
      <c r="H455" s="43">
        <v>0.73134226534061564</v>
      </c>
      <c r="I455" s="42">
        <v>1.9036140937326849</v>
      </c>
      <c r="J455" s="43">
        <v>0.76414308160108468</v>
      </c>
    </row>
    <row r="456" spans="3:10" x14ac:dyDescent="0.2">
      <c r="C456" s="39">
        <v>3.160717023477237</v>
      </c>
      <c r="D456" s="40">
        <v>0.59519173860787211</v>
      </c>
      <c r="E456" s="41">
        <v>2.0476575593063955</v>
      </c>
      <c r="F456" s="43">
        <v>0.6731136629887603</v>
      </c>
      <c r="G456" s="42">
        <v>2.7462010569340767</v>
      </c>
      <c r="H456" s="43">
        <v>0.70902468748910319</v>
      </c>
      <c r="I456" s="42">
        <v>1.7812934978675248</v>
      </c>
      <c r="J456" s="43">
        <v>0.75941974706566551</v>
      </c>
    </row>
    <row r="457" spans="3:10" x14ac:dyDescent="0.2">
      <c r="C457" s="39">
        <v>2.2517081071862242</v>
      </c>
      <c r="D457" s="40">
        <v>0.62675225415091995</v>
      </c>
      <c r="E457" s="41">
        <v>1.7773577235545215</v>
      </c>
      <c r="F457" s="43">
        <v>0.48087672751634403</v>
      </c>
      <c r="G457" s="42">
        <v>1.6089040798180199</v>
      </c>
      <c r="H457" s="43">
        <v>0.80145996323573532</v>
      </c>
      <c r="I457" s="42">
        <v>1.554567441434999</v>
      </c>
      <c r="J457" s="43">
        <v>0.75473694168263428</v>
      </c>
    </row>
    <row r="458" spans="3:10" x14ac:dyDescent="0.2">
      <c r="C458" s="39">
        <v>1.287558457003231</v>
      </c>
      <c r="D458" s="40">
        <v>0.69186448860180361</v>
      </c>
      <c r="E458" s="41">
        <v>1.7640547681102667</v>
      </c>
      <c r="F458" s="43">
        <v>0.77663307543512627</v>
      </c>
      <c r="G458" s="42">
        <v>1.5389267040007095</v>
      </c>
      <c r="H458" s="43">
        <v>0.80099972029611433</v>
      </c>
      <c r="I458" s="42">
        <v>1.8817501445615401</v>
      </c>
      <c r="J458" s="43">
        <v>0.84271195083109185</v>
      </c>
    </row>
    <row r="459" spans="3:10" x14ac:dyDescent="0.2">
      <c r="C459" s="39">
        <v>1.4264279865774137</v>
      </c>
      <c r="D459" s="40">
        <v>0.66792176661678826</v>
      </c>
      <c r="E459" s="41">
        <v>1.5829748345298276</v>
      </c>
      <c r="F459" s="43">
        <v>0.75385236435027525</v>
      </c>
      <c r="G459" s="42">
        <v>1.4673484831169514</v>
      </c>
      <c r="H459" s="43">
        <v>0.78090260036611781</v>
      </c>
      <c r="I459" s="42">
        <v>2.2923382339922611</v>
      </c>
      <c r="J459" s="43">
        <v>0.68708716104477541</v>
      </c>
    </row>
    <row r="460" spans="3:10" x14ac:dyDescent="0.2">
      <c r="C460" s="39">
        <v>1.7716173525702608</v>
      </c>
      <c r="D460" s="40">
        <v>0.61558043948688179</v>
      </c>
      <c r="E460" s="41">
        <v>1.8803963673038895</v>
      </c>
      <c r="F460" s="43">
        <v>0.67930036535704197</v>
      </c>
      <c r="G460" s="42">
        <v>2.9359982878407882</v>
      </c>
      <c r="H460" s="43">
        <v>0.74480611710785827</v>
      </c>
      <c r="I460" s="42">
        <v>1.5700523748120734</v>
      </c>
      <c r="J460" s="43">
        <v>0.80493790659106246</v>
      </c>
    </row>
    <row r="461" spans="3:10" x14ac:dyDescent="0.2">
      <c r="C461" s="39">
        <v>1.918604724068895</v>
      </c>
      <c r="D461" s="40">
        <v>0.6698017531915863</v>
      </c>
      <c r="E461" s="41">
        <v>1.240722374339327</v>
      </c>
      <c r="F461" s="43">
        <v>0.72438911044640464</v>
      </c>
      <c r="G461" s="42">
        <v>2.277850778690846</v>
      </c>
      <c r="H461" s="43">
        <v>0.67047085232460202</v>
      </c>
      <c r="I461" s="42">
        <v>1.9732413340507777</v>
      </c>
      <c r="J461" s="43">
        <v>0.76436691619631736</v>
      </c>
    </row>
    <row r="462" spans="3:10" x14ac:dyDescent="0.2">
      <c r="C462" s="39">
        <v>2.4272315768148016</v>
      </c>
      <c r="D462" s="40">
        <v>0.62624684919077755</v>
      </c>
      <c r="E462" s="41">
        <v>2.5282110328411389</v>
      </c>
      <c r="F462" s="43">
        <v>0.62495623436588932</v>
      </c>
      <c r="G462" s="42">
        <v>1.5949945578786722</v>
      </c>
      <c r="H462" s="43">
        <v>0.77905447879044409</v>
      </c>
      <c r="I462" s="42">
        <v>1.7216820501035879</v>
      </c>
      <c r="J462" s="43">
        <v>0.75408025421682201</v>
      </c>
    </row>
    <row r="463" spans="3:10" x14ac:dyDescent="0.2">
      <c r="C463" s="39">
        <v>2.3235091760041855</v>
      </c>
      <c r="D463" s="40">
        <v>0.59183484528834596</v>
      </c>
      <c r="E463" s="41">
        <v>2.3912940936456626</v>
      </c>
      <c r="F463" s="43">
        <v>0.56452763984178012</v>
      </c>
      <c r="G463" s="42">
        <v>2.6053483843287322</v>
      </c>
      <c r="H463" s="43">
        <v>0.71692394715791474</v>
      </c>
      <c r="I463" s="42">
        <v>2.3987370012193128</v>
      </c>
      <c r="J463" s="43">
        <v>0.69718776202611632</v>
      </c>
    </row>
    <row r="464" spans="3:10" x14ac:dyDescent="0.2">
      <c r="C464" s="39">
        <v>1.5426454207493183</v>
      </c>
      <c r="D464" s="40">
        <v>0.6835568740053749</v>
      </c>
      <c r="E464" s="41">
        <v>2.1170581903167731</v>
      </c>
      <c r="F464" s="43">
        <v>0.70851716796141495</v>
      </c>
      <c r="G464" s="42">
        <v>4.2456782569117024</v>
      </c>
      <c r="H464" s="43">
        <v>0.66541704629099796</v>
      </c>
      <c r="I464" s="42">
        <v>1.7912728112320333</v>
      </c>
      <c r="J464" s="43">
        <v>0.69910726626461805</v>
      </c>
    </row>
    <row r="465" spans="3:10" x14ac:dyDescent="0.2">
      <c r="C465" s="39">
        <v>1.9439872488478296</v>
      </c>
      <c r="D465" s="40">
        <v>0.73200873877643169</v>
      </c>
      <c r="E465" s="41">
        <v>2.6496886444377195</v>
      </c>
      <c r="F465" s="43">
        <v>0.70209515065419992</v>
      </c>
      <c r="G465" s="42">
        <v>1.3488932394783604</v>
      </c>
      <c r="H465" s="43">
        <v>0.72468929078154987</v>
      </c>
      <c r="I465" s="42">
        <v>3.1496193201985148</v>
      </c>
      <c r="J465" s="43">
        <v>0.68516455687139077</v>
      </c>
    </row>
    <row r="466" spans="3:10" x14ac:dyDescent="0.2">
      <c r="C466" s="39">
        <v>2.751759236458037</v>
      </c>
      <c r="D466" s="40">
        <v>0.6757615058871167</v>
      </c>
      <c r="E466" s="41">
        <v>1.8054332909681932</v>
      </c>
      <c r="F466" s="43">
        <v>0.53798611131126917</v>
      </c>
      <c r="G466" s="42">
        <v>1.3993927879889909</v>
      </c>
      <c r="H466" s="43">
        <v>0.65289734611777028</v>
      </c>
      <c r="I466" s="42">
        <v>1.4304391964580836</v>
      </c>
      <c r="J466" s="43">
        <v>0.52123139198426671</v>
      </c>
    </row>
    <row r="467" spans="3:10" x14ac:dyDescent="0.2">
      <c r="C467" s="39">
        <v>2.3001013755347284</v>
      </c>
      <c r="D467" s="40">
        <v>0.66005423628755311</v>
      </c>
      <c r="E467" s="41">
        <v>1.9537872802817611</v>
      </c>
      <c r="F467" s="43">
        <v>0.66907632804188022</v>
      </c>
      <c r="G467" s="42">
        <v>2.004610315723597</v>
      </c>
      <c r="H467" s="43">
        <v>0.74659240013493577</v>
      </c>
      <c r="I467" s="42">
        <v>2.7568443901614286</v>
      </c>
      <c r="J467" s="43">
        <v>0.63959971376285119</v>
      </c>
    </row>
    <row r="468" spans="3:10" x14ac:dyDescent="0.2">
      <c r="C468" s="39">
        <v>2.6662156762254337</v>
      </c>
      <c r="D468" s="40">
        <v>0.66452105357276803</v>
      </c>
      <c r="E468" s="41">
        <v>2.0373716735014242</v>
      </c>
      <c r="F468" s="43">
        <v>0.54096130937487064</v>
      </c>
      <c r="G468" s="42">
        <v>1.8229792162783018</v>
      </c>
      <c r="H468" s="43">
        <v>0.71134385597045091</v>
      </c>
      <c r="I468" s="42">
        <v>2.0194817507125649</v>
      </c>
      <c r="J468" s="43">
        <v>0.63597976492703057</v>
      </c>
    </row>
    <row r="469" spans="3:10" x14ac:dyDescent="0.2">
      <c r="C469" s="39">
        <v>2.1661085157905839</v>
      </c>
      <c r="D469" s="40">
        <v>0.6770874204775168</v>
      </c>
      <c r="E469" s="41">
        <v>2.3229611139194284</v>
      </c>
      <c r="F469" s="43">
        <v>0.58914560771726632</v>
      </c>
      <c r="G469" s="42">
        <v>3.9408324946936637</v>
      </c>
      <c r="H469" s="43">
        <v>0.74773705514992461</v>
      </c>
      <c r="I469" s="42">
        <v>1.8299504815489449</v>
      </c>
      <c r="J469" s="43">
        <v>0.67193909390862705</v>
      </c>
    </row>
    <row r="470" spans="3:10" x14ac:dyDescent="0.2">
      <c r="C470" s="39">
        <v>2.334716096648521</v>
      </c>
      <c r="D470" s="40">
        <v>0.74079403208625993</v>
      </c>
      <c r="E470" s="41">
        <v>1.9242374588047237</v>
      </c>
      <c r="F470" s="43">
        <v>0.53823706975238017</v>
      </c>
      <c r="G470" s="42">
        <v>1.3545450515481439</v>
      </c>
      <c r="H470" s="43">
        <v>0.69538266226579581</v>
      </c>
      <c r="I470" s="42">
        <v>2.0027038860809876</v>
      </c>
      <c r="J470" s="43">
        <v>0.62403343482418028</v>
      </c>
    </row>
    <row r="471" spans="3:10" x14ac:dyDescent="0.2">
      <c r="C471" s="39">
        <v>1.5659922377469659</v>
      </c>
      <c r="D471" s="40">
        <v>0.70692328390016046</v>
      </c>
      <c r="E471" s="41">
        <v>3.2882623233425945</v>
      </c>
      <c r="F471" s="43">
        <v>0.65893529692550867</v>
      </c>
      <c r="G471" s="42">
        <v>2.0188511553027451</v>
      </c>
      <c r="H471" s="43">
        <v>0.64292477999161979</v>
      </c>
      <c r="I471" s="42">
        <v>1.5704578111970917</v>
      </c>
      <c r="J471" s="43">
        <v>0.62517148575578718</v>
      </c>
    </row>
    <row r="472" spans="3:10" x14ac:dyDescent="0.2">
      <c r="C472" s="39">
        <v>2.4937292037022427</v>
      </c>
      <c r="D472" s="40">
        <v>0.65859530802407951</v>
      </c>
      <c r="E472" s="41">
        <v>1.6061318122671535</v>
      </c>
      <c r="F472" s="43">
        <v>0.60881438708501112</v>
      </c>
      <c r="G472" s="42">
        <v>1.3493651279795817</v>
      </c>
      <c r="H472" s="43">
        <v>0.65887984279184109</v>
      </c>
      <c r="I472" s="42">
        <v>1.4362133884014989</v>
      </c>
      <c r="J472" s="43">
        <v>0.77603510440660828</v>
      </c>
    </row>
    <row r="473" spans="3:10" x14ac:dyDescent="0.2">
      <c r="C473" s="39">
        <v>1.9407095745406295</v>
      </c>
      <c r="D473" s="40">
        <v>0.6524829684977379</v>
      </c>
      <c r="E473" s="41">
        <v>2.3987370012193128</v>
      </c>
      <c r="F473" s="43">
        <v>0.65447783173113516</v>
      </c>
      <c r="G473" s="42">
        <v>2.6369236292173888</v>
      </c>
      <c r="H473" s="43">
        <v>0.62444548767941677</v>
      </c>
      <c r="I473" s="42">
        <v>2.2060065875830137</v>
      </c>
      <c r="J473" s="43">
        <v>0.66828113307256587</v>
      </c>
    </row>
    <row r="474" spans="3:10" x14ac:dyDescent="0.2">
      <c r="C474" s="39">
        <v>2.5417726078101053</v>
      </c>
      <c r="D474" s="40">
        <v>0.67304923169083097</v>
      </c>
      <c r="E474" s="41">
        <v>1.9255604135562647</v>
      </c>
      <c r="F474" s="43">
        <v>0.63085443099534799</v>
      </c>
      <c r="G474" s="42">
        <v>2.373121277919338</v>
      </c>
      <c r="H474" s="43">
        <v>0.78263595731602909</v>
      </c>
      <c r="I474" s="42">
        <v>0.84667290352921254</v>
      </c>
      <c r="J474" s="43">
        <v>0.69487217625827236</v>
      </c>
    </row>
    <row r="475" spans="3:10" x14ac:dyDescent="0.2">
      <c r="C475" s="39">
        <v>1.9086240526388727</v>
      </c>
      <c r="D475" s="40">
        <v>0.62487886092301348</v>
      </c>
      <c r="E475" s="41">
        <v>2.3385305495773836</v>
      </c>
      <c r="F475" s="43">
        <v>0.59433684546624976</v>
      </c>
      <c r="G475" s="42">
        <v>3.2227505767036146</v>
      </c>
      <c r="H475" s="43">
        <v>0.65785865775434083</v>
      </c>
      <c r="I475" s="42">
        <v>2.0714593446766214</v>
      </c>
      <c r="J475" s="43">
        <v>0.67888600990299774</v>
      </c>
    </row>
    <row r="476" spans="3:10" x14ac:dyDescent="0.2">
      <c r="C476" s="39">
        <v>3.2929056708992914</v>
      </c>
      <c r="D476" s="40">
        <v>0.65575463289089098</v>
      </c>
      <c r="E476" s="41">
        <v>2.5552622082768544</v>
      </c>
      <c r="F476" s="43">
        <v>0.64529277143071961</v>
      </c>
      <c r="G476" s="42">
        <v>2.8912046176868489</v>
      </c>
      <c r="H476" s="43">
        <v>0.60988086887601523</v>
      </c>
      <c r="I476" s="42">
        <v>1.5343693662936173</v>
      </c>
      <c r="J476" s="43">
        <v>0.61434840609730634</v>
      </c>
    </row>
    <row r="477" spans="3:10" x14ac:dyDescent="0.2">
      <c r="C477" s="39">
        <v>1.5549769152841748</v>
      </c>
      <c r="D477" s="40">
        <v>0.66548013191240285</v>
      </c>
      <c r="E477" s="41">
        <v>1.9122896805604126</v>
      </c>
      <c r="F477" s="43">
        <v>0.59457584317233791</v>
      </c>
      <c r="G477" s="42">
        <v>3.3225460764852697</v>
      </c>
      <c r="H477" s="43">
        <v>0.73609859049523185</v>
      </c>
      <c r="I477" s="42">
        <v>2.0523159202809267</v>
      </c>
      <c r="J477" s="43">
        <v>0.66457169720125842</v>
      </c>
    </row>
    <row r="478" spans="3:10" x14ac:dyDescent="0.2">
      <c r="C478" s="39">
        <v>2.4919414924349494</v>
      </c>
      <c r="D478" s="40">
        <v>0.71312731928743067</v>
      </c>
      <c r="E478" s="41">
        <v>1.9488934245198934</v>
      </c>
      <c r="F478" s="43">
        <v>0.55483613549849298</v>
      </c>
      <c r="G478" s="42">
        <v>1.3470040323335013</v>
      </c>
      <c r="H478" s="43">
        <v>0.76656954412459</v>
      </c>
      <c r="I478" s="42">
        <v>1.8790416147020139</v>
      </c>
      <c r="J478" s="43">
        <v>0.52181401519812387</v>
      </c>
    </row>
    <row r="479" spans="3:10" x14ac:dyDescent="0.2">
      <c r="C479" s="39">
        <v>2.6535301667802935</v>
      </c>
      <c r="D479" s="40">
        <v>0.63600777383366647</v>
      </c>
      <c r="E479" s="41">
        <v>1.7841504259228109</v>
      </c>
      <c r="F479" s="43">
        <v>0.62804951838103951</v>
      </c>
      <c r="G479" s="42">
        <v>2.0634530797011021</v>
      </c>
      <c r="H479" s="43">
        <v>0.80184367442521332</v>
      </c>
      <c r="I479" s="42">
        <v>3.0007691729748829</v>
      </c>
      <c r="J479" s="43">
        <v>0.67164478472354372</v>
      </c>
    </row>
    <row r="480" spans="3:10" x14ac:dyDescent="0.2">
      <c r="C480" s="39">
        <v>2.6460821521654001</v>
      </c>
      <c r="D480" s="40">
        <v>0.59825964728658221</v>
      </c>
      <c r="E480" s="41">
        <v>2.7310908505220959</v>
      </c>
      <c r="F480" s="43">
        <v>0.60751758901923314</v>
      </c>
      <c r="G480" s="42">
        <v>1.9886675597140533</v>
      </c>
      <c r="H480" s="43">
        <v>0.66394087470039675</v>
      </c>
      <c r="I480" s="42">
        <v>2.2146474611927514</v>
      </c>
      <c r="J480" s="43">
        <v>0.57908168401492077</v>
      </c>
    </row>
    <row r="481" spans="3:10" x14ac:dyDescent="0.2">
      <c r="C481" s="39">
        <v>1.5389267040007095</v>
      </c>
      <c r="D481" s="40">
        <v>0.74973552302646074</v>
      </c>
      <c r="E481" s="41">
        <v>1.8975846832521079</v>
      </c>
      <c r="F481" s="43">
        <v>0.56471179695665263</v>
      </c>
      <c r="G481" s="42">
        <v>1.7604421188790289</v>
      </c>
      <c r="H481" s="43">
        <v>0.72032347834239707</v>
      </c>
      <c r="I481" s="42">
        <v>2.2077374678709472</v>
      </c>
      <c r="J481" s="43">
        <v>0.59277827565033236</v>
      </c>
    </row>
    <row r="482" spans="3:10" x14ac:dyDescent="0.2">
      <c r="C482" s="39">
        <v>1.3671762060139232</v>
      </c>
      <c r="D482" s="40">
        <v>0.62492351221248543</v>
      </c>
      <c r="E482" s="41">
        <v>2.0794347840623018</v>
      </c>
      <c r="F482" s="43">
        <v>0.6362513891960504</v>
      </c>
      <c r="G482" s="42">
        <v>1.5113765619094484</v>
      </c>
      <c r="H482" s="43">
        <v>0.68773289562423989</v>
      </c>
      <c r="I482" s="42">
        <v>2.0179048926984748</v>
      </c>
      <c r="J482" s="43">
        <v>0.61511948673620509</v>
      </c>
    </row>
    <row r="483" spans="3:10" x14ac:dyDescent="0.2">
      <c r="C483" s="39">
        <v>3.4463210471670256</v>
      </c>
      <c r="D483" s="40">
        <v>0.66203026856253</v>
      </c>
      <c r="E483" s="41">
        <v>3.2487218804382141</v>
      </c>
      <c r="F483" s="43">
        <v>0.64536098808668829</v>
      </c>
      <c r="G483" s="42">
        <v>3.1735818622972705</v>
      </c>
      <c r="H483" s="43">
        <v>0.68560186464545481</v>
      </c>
      <c r="I483" s="42">
        <v>1.853113145605364</v>
      </c>
      <c r="J483" s="43">
        <v>0.6601311581072532</v>
      </c>
    </row>
    <row r="484" spans="3:10" x14ac:dyDescent="0.2">
      <c r="C484" s="39">
        <v>2.7695164256410525</v>
      </c>
      <c r="D484" s="40">
        <v>0.5839799728549363</v>
      </c>
      <c r="E484" s="41">
        <v>1.7356767012701892</v>
      </c>
      <c r="F484" s="43">
        <v>0.54338769396061481</v>
      </c>
      <c r="G484" s="42">
        <v>1.4134255428144686</v>
      </c>
      <c r="H484" s="43">
        <v>0.69194766974280364</v>
      </c>
      <c r="I484" s="42">
        <v>1.4165749908701879</v>
      </c>
      <c r="J484" s="43">
        <v>0.69444376444955158</v>
      </c>
    </row>
    <row r="485" spans="3:10" x14ac:dyDescent="0.2">
      <c r="C485" s="39">
        <v>2.6053483843287322</v>
      </c>
      <c r="D485" s="40">
        <v>0.70631227893431514</v>
      </c>
      <c r="E485" s="41">
        <v>2.1740295728893728</v>
      </c>
      <c r="F485" s="43">
        <v>0.52843610329317259</v>
      </c>
      <c r="G485" s="42">
        <v>1.9311728604407097</v>
      </c>
      <c r="H485" s="43">
        <v>0.76621902973193723</v>
      </c>
      <c r="I485" s="42">
        <v>2.4434394421586179</v>
      </c>
      <c r="J485" s="43">
        <v>0.61642825417445823</v>
      </c>
    </row>
    <row r="486" spans="3:10" x14ac:dyDescent="0.2">
      <c r="C486" s="39">
        <v>2.2814812671250579</v>
      </c>
      <c r="D486" s="40">
        <v>0.6192363924894293</v>
      </c>
      <c r="E486" s="41">
        <v>1.948239981609817</v>
      </c>
      <c r="F486" s="43">
        <v>0.63273152345066364</v>
      </c>
      <c r="G486" s="42">
        <v>1.4134255428144686</v>
      </c>
      <c r="H486" s="43">
        <v>0.69194766974280364</v>
      </c>
      <c r="I486" s="42">
        <v>2.634266535159036</v>
      </c>
      <c r="J486" s="43">
        <v>0.67065736333943504</v>
      </c>
    </row>
    <row r="487" spans="3:10" x14ac:dyDescent="0.2">
      <c r="C487" s="39">
        <v>2.59039964113874</v>
      </c>
      <c r="D487" s="40">
        <v>0.75521276495191758</v>
      </c>
      <c r="E487" s="41">
        <v>2.9253538877295786</v>
      </c>
      <c r="F487" s="43">
        <v>0.56865960735550869</v>
      </c>
      <c r="G487" s="42">
        <v>1.9311728604407097</v>
      </c>
      <c r="H487" s="43">
        <v>0.76621902973193723</v>
      </c>
      <c r="I487" s="42">
        <v>2.7147242653758652</v>
      </c>
      <c r="J487" s="43">
        <v>0.63609258084700082</v>
      </c>
    </row>
    <row r="488" spans="3:10" x14ac:dyDescent="0.2">
      <c r="C488" s="39">
        <v>1.8096598280614451</v>
      </c>
      <c r="D488" s="40">
        <v>0.62397357435680723</v>
      </c>
      <c r="E488" s="41">
        <v>1.7816508644069549</v>
      </c>
      <c r="F488" s="43">
        <v>0.54339137979732743</v>
      </c>
      <c r="G488" s="42">
        <v>2.5084926575573743</v>
      </c>
      <c r="H488" s="43">
        <v>0.65358708217867778</v>
      </c>
      <c r="I488" s="42">
        <v>2.9052631336140902</v>
      </c>
      <c r="J488" s="43">
        <v>0.71236495501654684</v>
      </c>
    </row>
    <row r="489" spans="3:10" x14ac:dyDescent="0.2">
      <c r="C489" s="39">
        <v>2.240370129262359</v>
      </c>
      <c r="D489" s="40">
        <v>0.64549040161517313</v>
      </c>
      <c r="E489" s="41">
        <v>2.0606744328630882</v>
      </c>
      <c r="F489" s="43">
        <v>0.57810191474344996</v>
      </c>
      <c r="G489" s="42">
        <v>2.373389533306836</v>
      </c>
      <c r="H489" s="43">
        <v>0.75902350547240449</v>
      </c>
      <c r="I489" s="42">
        <v>1.4080100993662072</v>
      </c>
      <c r="J489" s="43">
        <v>0.64316069954640431</v>
      </c>
    </row>
    <row r="490" spans="3:10" x14ac:dyDescent="0.2">
      <c r="C490" s="39">
        <v>2.3078384034526205</v>
      </c>
      <c r="D490" s="40">
        <v>0.5131086271372749</v>
      </c>
      <c r="E490" s="41">
        <v>2.0870747347882483</v>
      </c>
      <c r="F490" s="43">
        <v>0.63530322955852669</v>
      </c>
      <c r="G490" s="42">
        <v>2.0229465117810941</v>
      </c>
      <c r="H490" s="43">
        <v>0.71527652206997161</v>
      </c>
      <c r="I490" s="42">
        <v>3.309106077716863</v>
      </c>
      <c r="J490" s="43">
        <v>0.72894183170318627</v>
      </c>
    </row>
    <row r="491" spans="3:10" x14ac:dyDescent="0.2">
      <c r="C491" s="39">
        <v>1.3173749212404047</v>
      </c>
      <c r="D491" s="40">
        <v>0.71076650801110763</v>
      </c>
      <c r="E491" s="41">
        <v>2.2198158403597823</v>
      </c>
      <c r="F491" s="43">
        <v>0.57732540644305652</v>
      </c>
      <c r="G491" s="42">
        <v>1.7312695590719047</v>
      </c>
      <c r="H491" s="43">
        <v>0.79827914537216405</v>
      </c>
      <c r="I491" s="42">
        <v>1.8413953701255596</v>
      </c>
      <c r="J491" s="43">
        <v>0.49743814980221113</v>
      </c>
    </row>
    <row r="492" spans="3:10" x14ac:dyDescent="0.2">
      <c r="C492" s="39">
        <v>2.3169238745909135</v>
      </c>
      <c r="D492" s="40">
        <v>0.72581157960010145</v>
      </c>
      <c r="E492" s="41">
        <v>1.6553224195272433</v>
      </c>
      <c r="F492" s="43">
        <v>0.64244450684904597</v>
      </c>
      <c r="G492" s="42">
        <v>1.7086908389923574</v>
      </c>
      <c r="H492" s="43">
        <v>0.79097915385179629</v>
      </c>
      <c r="I492" s="42">
        <v>1.7651371210711511</v>
      </c>
      <c r="J492" s="43">
        <v>0.52864497478459671</v>
      </c>
    </row>
    <row r="493" spans="3:10" x14ac:dyDescent="0.2">
      <c r="C493" s="39">
        <v>2.642711652195767</v>
      </c>
      <c r="D493" s="40">
        <v>0.71058073058921989</v>
      </c>
      <c r="E493" s="41">
        <v>2.0585106700177955</v>
      </c>
      <c r="F493" s="43">
        <v>0.68647986284793794</v>
      </c>
      <c r="G493" s="42">
        <v>2.4217172230570969</v>
      </c>
      <c r="H493" s="43">
        <v>0.72355239932046422</v>
      </c>
      <c r="I493" s="42">
        <v>2.3518324151725145</v>
      </c>
      <c r="J493" s="43">
        <v>0.60123863162041036</v>
      </c>
    </row>
    <row r="494" spans="3:10" x14ac:dyDescent="0.2">
      <c r="C494" s="39">
        <v>1.40891411878478</v>
      </c>
      <c r="D494" s="40">
        <v>0.64876523357354499</v>
      </c>
      <c r="E494" s="41">
        <v>1.412975048606113</v>
      </c>
      <c r="F494" s="43">
        <v>0.63423778504877903</v>
      </c>
      <c r="G494" s="42">
        <v>2.4447418458767913</v>
      </c>
      <c r="H494" s="43">
        <v>0.67305375052110306</v>
      </c>
      <c r="I494" s="42">
        <v>1.1124861069758258</v>
      </c>
      <c r="J494" s="43">
        <v>0.66681913474565646</v>
      </c>
    </row>
    <row r="495" spans="3:10" x14ac:dyDescent="0.2">
      <c r="C495" s="39">
        <v>1.5025046731553722</v>
      </c>
      <c r="D495" s="40">
        <v>0.66002010244123288</v>
      </c>
      <c r="E495" s="41">
        <v>1.6637621250413017</v>
      </c>
      <c r="F495" s="43">
        <v>0.75301515293714194</v>
      </c>
      <c r="G495" s="42">
        <v>2.1534333486348198</v>
      </c>
      <c r="H495" s="43">
        <v>0.63514691869648632</v>
      </c>
      <c r="I495" s="42">
        <v>2.6116939729310684</v>
      </c>
      <c r="J495" s="43">
        <v>0.60291526732186029</v>
      </c>
    </row>
    <row r="496" spans="3:10" x14ac:dyDescent="0.2">
      <c r="C496" s="39">
        <v>2.7459692219704341</v>
      </c>
      <c r="D496" s="40">
        <v>0.75218226510016328</v>
      </c>
      <c r="E496" s="41">
        <v>1.6124614202911718</v>
      </c>
      <c r="F496" s="43">
        <v>0.67013976923809937</v>
      </c>
      <c r="G496" s="42">
        <v>1.8410496006416879</v>
      </c>
      <c r="H496" s="43">
        <v>0.70400614408043172</v>
      </c>
      <c r="I496" s="42">
        <v>2.2109072289690115</v>
      </c>
      <c r="J496" s="43">
        <v>0.69346730703407422</v>
      </c>
    </row>
    <row r="497" spans="3:10" x14ac:dyDescent="0.2">
      <c r="C497" s="39">
        <v>1.8773467991549431</v>
      </c>
      <c r="D497" s="40">
        <v>0.70813083209412575</v>
      </c>
      <c r="E497" s="41">
        <v>1.8170326117972873</v>
      </c>
      <c r="F497" s="43">
        <v>0.67877246115000567</v>
      </c>
      <c r="G497" s="42">
        <v>1.6242629543381422</v>
      </c>
      <c r="H497" s="43">
        <v>0.72786521970889417</v>
      </c>
      <c r="I497" s="42">
        <v>1.2796227360631296</v>
      </c>
      <c r="J497" s="43">
        <v>0.63945525306132767</v>
      </c>
    </row>
    <row r="498" spans="3:10" x14ac:dyDescent="0.2">
      <c r="C498" s="39">
        <v>2.0226317787551857</v>
      </c>
      <c r="D498" s="40">
        <v>0.7607301588866906</v>
      </c>
      <c r="E498" s="41">
        <v>1.8050806328359164</v>
      </c>
      <c r="F498" s="43">
        <v>0.61907669417643874</v>
      </c>
      <c r="G498" s="42">
        <v>1.9433321562432651</v>
      </c>
      <c r="H498" s="43">
        <v>0.7265341911765526</v>
      </c>
      <c r="I498" s="42">
        <v>1.3188239133424702</v>
      </c>
      <c r="J498" s="43">
        <v>0.7084044640201278</v>
      </c>
    </row>
    <row r="499" spans="3:10" x14ac:dyDescent="0.2">
      <c r="C499" s="39">
        <v>1.7042139120700981</v>
      </c>
      <c r="D499" s="40">
        <v>0.69895739753144648</v>
      </c>
      <c r="E499" s="41">
        <v>2.1263600285916082</v>
      </c>
      <c r="F499" s="43">
        <v>0.71748651189559098</v>
      </c>
      <c r="G499" s="42">
        <v>1.6499292206735814</v>
      </c>
      <c r="H499" s="43">
        <v>0.78123875955373634</v>
      </c>
      <c r="I499" s="42">
        <v>2.5761056323819247</v>
      </c>
      <c r="J499" s="43">
        <v>0.62882242852219283</v>
      </c>
    </row>
    <row r="500" spans="3:10" x14ac:dyDescent="0.2">
      <c r="C500" s="39">
        <v>1.9367690434201321</v>
      </c>
      <c r="D500" s="40">
        <v>0.71189543782690556</v>
      </c>
      <c r="E500" s="41">
        <v>2.481701295047773</v>
      </c>
      <c r="F500" s="43">
        <v>0.64366456211483614</v>
      </c>
      <c r="G500" s="42">
        <v>1.6587802164427574</v>
      </c>
      <c r="H500" s="43">
        <v>0.66572602493737398</v>
      </c>
      <c r="I500" s="42">
        <v>1.5578402186184517</v>
      </c>
      <c r="J500" s="43">
        <v>0.64348875309821318</v>
      </c>
    </row>
    <row r="501" spans="3:10" x14ac:dyDescent="0.2">
      <c r="C501" s="39">
        <v>2.3736577583778518</v>
      </c>
      <c r="D501" s="40">
        <v>0.63729868186965832</v>
      </c>
      <c r="E501" s="41">
        <v>1.8776858846447768</v>
      </c>
      <c r="F501" s="43">
        <v>0.56069001864017953</v>
      </c>
      <c r="G501" s="42">
        <v>2.2045631492372841</v>
      </c>
      <c r="H501" s="43">
        <v>0.75015355448069088</v>
      </c>
      <c r="I501" s="42">
        <v>2.1119397885686872</v>
      </c>
      <c r="J501" s="43">
        <v>0.67967225309021606</v>
      </c>
    </row>
    <row r="502" spans="3:10" x14ac:dyDescent="0.2">
      <c r="C502" s="39">
        <v>2.7247896711835291</v>
      </c>
      <c r="D502" s="40">
        <v>0.67847622752460379</v>
      </c>
      <c r="E502" s="41">
        <v>1.5696468337037168</v>
      </c>
      <c r="F502" s="43">
        <v>0.71938727605882469</v>
      </c>
      <c r="G502" s="42">
        <v>1.6816505083630113</v>
      </c>
      <c r="H502" s="43">
        <v>0.79911538209731814</v>
      </c>
      <c r="I502" s="42">
        <v>1.4241946550267111</v>
      </c>
      <c r="J502" s="43">
        <v>0.66373340687223958</v>
      </c>
    </row>
    <row r="503" spans="3:10" x14ac:dyDescent="0.2">
      <c r="C503" s="39">
        <v>2.3434257229644397</v>
      </c>
      <c r="D503" s="40">
        <v>0.66134678959521653</v>
      </c>
      <c r="E503" s="41">
        <v>1.7755658512131478</v>
      </c>
      <c r="F503" s="43">
        <v>0.50476225608879088</v>
      </c>
      <c r="G503" s="42">
        <v>2.0889041651480822</v>
      </c>
      <c r="H503" s="43">
        <v>0.77867454115786838</v>
      </c>
      <c r="I503" s="42">
        <v>1.5185206032639149</v>
      </c>
      <c r="J503" s="43">
        <v>0.67211129986137486</v>
      </c>
    </row>
    <row r="504" spans="3:10" x14ac:dyDescent="0.2">
      <c r="C504" s="39">
        <v>2.641747862356203</v>
      </c>
      <c r="D504" s="40">
        <v>0.68747525765444084</v>
      </c>
      <c r="E504" s="41">
        <v>1.9377549274460169</v>
      </c>
      <c r="F504" s="43">
        <v>0.61124642893297487</v>
      </c>
      <c r="G504" s="42">
        <v>1.4286578269046564</v>
      </c>
      <c r="H504" s="43">
        <v>0.79177429302240077</v>
      </c>
      <c r="I504" s="42">
        <v>1.1306503461795481</v>
      </c>
      <c r="J504" s="43">
        <v>0.65727754363219126</v>
      </c>
    </row>
    <row r="505" spans="3:10" x14ac:dyDescent="0.2">
      <c r="C505" s="39">
        <v>2.3092172877265971</v>
      </c>
      <c r="D505" s="40">
        <v>0.62978446202250948</v>
      </c>
      <c r="E505" s="41">
        <v>2.4481248528702793</v>
      </c>
      <c r="F505" s="43">
        <v>0.57352490583239968</v>
      </c>
      <c r="G505" s="42">
        <v>1.3096198874338731</v>
      </c>
      <c r="H505" s="43">
        <v>0.76527914770562222</v>
      </c>
      <c r="I505" s="42">
        <v>1.4116227033781592</v>
      </c>
      <c r="J505" s="43">
        <v>0.76631718385171055</v>
      </c>
    </row>
    <row r="506" spans="3:10" x14ac:dyDescent="0.2">
      <c r="C506" s="39">
        <v>2.46109308033799</v>
      </c>
      <c r="D506" s="40">
        <v>0.60088486301106414</v>
      </c>
      <c r="E506" s="41">
        <v>2.0141153965980463</v>
      </c>
      <c r="F506" s="43">
        <v>0.57953720985723434</v>
      </c>
      <c r="G506" s="42">
        <v>2.5562586061342891</v>
      </c>
      <c r="H506" s="43">
        <v>0.82012689616859591</v>
      </c>
      <c r="I506" s="42">
        <v>1.8925455010802461</v>
      </c>
      <c r="J506" s="43">
        <v>0.66390580522198961</v>
      </c>
    </row>
    <row r="507" spans="3:10" x14ac:dyDescent="0.2">
      <c r="C507" s="39">
        <v>1.4573353072221467</v>
      </c>
      <c r="D507" s="40">
        <v>0.7052068043145362</v>
      </c>
      <c r="E507" s="41">
        <v>1.375995291827796</v>
      </c>
      <c r="F507" s="43">
        <v>0.6919182067945272</v>
      </c>
      <c r="G507" s="42">
        <v>2.0017499903916836</v>
      </c>
      <c r="H507" s="43">
        <v>0.69645482396556602</v>
      </c>
      <c r="I507" s="42">
        <v>2.3284359297005266</v>
      </c>
      <c r="J507" s="43">
        <v>0.67228640133014594</v>
      </c>
    </row>
    <row r="508" spans="3:10" x14ac:dyDescent="0.2">
      <c r="C508" s="39">
        <v>2.3243310268260915</v>
      </c>
      <c r="D508" s="40">
        <v>0.62889353969131656</v>
      </c>
      <c r="E508" s="41">
        <v>1.8110664818518099</v>
      </c>
      <c r="F508" s="43">
        <v>0.63990143892160245</v>
      </c>
      <c r="G508" s="42">
        <v>1.6089040798180199</v>
      </c>
      <c r="H508" s="43">
        <v>0.54638042719225943</v>
      </c>
      <c r="I508" s="42">
        <v>1.8995966131509534</v>
      </c>
      <c r="J508" s="43">
        <v>0.59773484002636268</v>
      </c>
    </row>
    <row r="509" spans="3:10" x14ac:dyDescent="0.2">
      <c r="C509" s="2"/>
      <c r="D509" s="9"/>
      <c r="E509" s="3"/>
      <c r="G509" s="42">
        <v>2.2753339702360482</v>
      </c>
      <c r="H509" s="43">
        <v>0.69532154941071034</v>
      </c>
      <c r="I509" s="42">
        <v>2.3114217916059383</v>
      </c>
      <c r="J509" s="43">
        <v>0.64248656157175388</v>
      </c>
    </row>
    <row r="510" spans="3:10" x14ac:dyDescent="0.2">
      <c r="D510" s="9"/>
      <c r="E510" s="3"/>
      <c r="G510" s="42">
        <v>2.4371782161282627</v>
      </c>
      <c r="H510" s="43">
        <v>0.68516974741406977</v>
      </c>
      <c r="I510" s="42">
        <v>0.99912423851677412</v>
      </c>
      <c r="J510" s="43">
        <v>0.58924521235512528</v>
      </c>
    </row>
    <row r="511" spans="3:10" x14ac:dyDescent="0.2">
      <c r="D511" s="9"/>
      <c r="E511" s="3"/>
      <c r="G511" s="42">
        <v>1.6207315172362498</v>
      </c>
      <c r="H511" s="43">
        <v>0.77803623025335689</v>
      </c>
      <c r="I511" s="42">
        <v>2.1071111116855463</v>
      </c>
      <c r="J511" s="43">
        <v>0.57204325315790894</v>
      </c>
    </row>
    <row r="512" spans="3:10" x14ac:dyDescent="0.2">
      <c r="D512" s="9"/>
      <c r="E512" s="3"/>
      <c r="G512" s="42">
        <v>2.371242640480939</v>
      </c>
      <c r="H512" s="43">
        <v>0.7070267328723514</v>
      </c>
      <c r="I512" s="42">
        <v>1.5773342852413179</v>
      </c>
      <c r="J512" s="43">
        <v>0.6561183564286649</v>
      </c>
    </row>
    <row r="513" spans="4:10" x14ac:dyDescent="0.2">
      <c r="D513" s="9"/>
      <c r="E513" s="3"/>
      <c r="G513" s="42">
        <v>2.0809650181232917</v>
      </c>
      <c r="H513" s="43">
        <v>0.667594252691881</v>
      </c>
      <c r="I513" s="42">
        <v>1.057927487212571</v>
      </c>
      <c r="J513" s="43">
        <v>0.63368227105442843</v>
      </c>
    </row>
    <row r="514" spans="4:10" x14ac:dyDescent="0.2">
      <c r="D514" s="9"/>
      <c r="E514" s="3"/>
      <c r="G514" s="42">
        <v>2.1958825938713495</v>
      </c>
      <c r="H514" s="43">
        <v>0.7376375772710464</v>
      </c>
      <c r="I514" s="42">
        <v>1.6230866623641773</v>
      </c>
      <c r="J514" s="43">
        <v>0.76601820545906407</v>
      </c>
    </row>
    <row r="515" spans="4:10" x14ac:dyDescent="0.2">
      <c r="D515" s="9"/>
      <c r="E515" s="3"/>
      <c r="G515" s="42">
        <v>1.9082904645820316</v>
      </c>
      <c r="H515" s="43">
        <v>0.69998409145142571</v>
      </c>
      <c r="I515" s="42">
        <v>1.801196836265571</v>
      </c>
      <c r="J515" s="43">
        <v>0.70020201048951158</v>
      </c>
    </row>
    <row r="516" spans="4:10" x14ac:dyDescent="0.2">
      <c r="D516" s="9"/>
      <c r="E516" s="3"/>
      <c r="G516" s="42">
        <v>2.0588199182235538</v>
      </c>
      <c r="H516" s="43">
        <v>0.77294989710293827</v>
      </c>
      <c r="I516" s="42">
        <v>1.6797565439053761</v>
      </c>
      <c r="J516" s="43">
        <v>0.55609178078582455</v>
      </c>
    </row>
    <row r="517" spans="4:10" x14ac:dyDescent="0.2">
      <c r="D517" s="9"/>
      <c r="E517" s="3"/>
      <c r="G517" s="42">
        <v>2.7296918454697296</v>
      </c>
      <c r="H517" s="43">
        <v>0.65871033880386098</v>
      </c>
      <c r="I517" s="42">
        <v>1.2771327108664348</v>
      </c>
      <c r="J517" s="43">
        <v>0.74323164152401633</v>
      </c>
    </row>
    <row r="518" spans="4:10" x14ac:dyDescent="0.2">
      <c r="D518" s="9"/>
      <c r="E518" s="3"/>
      <c r="G518" s="42">
        <v>1.9738865004352073</v>
      </c>
      <c r="H518" s="43">
        <v>0.66914960511820576</v>
      </c>
      <c r="I518" s="42">
        <v>1.0603318709666409</v>
      </c>
      <c r="J518" s="43">
        <v>0.75234675584177335</v>
      </c>
    </row>
    <row r="519" spans="4:10" x14ac:dyDescent="0.2">
      <c r="D519" s="9"/>
      <c r="E519" s="3"/>
      <c r="G519" s="42">
        <v>2.2923382339922611</v>
      </c>
      <c r="H519" s="43">
        <v>0.69382640304986387</v>
      </c>
      <c r="I519" s="35"/>
    </row>
    <row r="520" spans="4:10" x14ac:dyDescent="0.2">
      <c r="D520" s="9"/>
      <c r="E520" s="3"/>
      <c r="G520" s="42">
        <v>2.1107336549531395</v>
      </c>
      <c r="H520" s="43">
        <v>0.6835338962050943</v>
      </c>
      <c r="I520" s="35"/>
    </row>
    <row r="521" spans="4:10" x14ac:dyDescent="0.2">
      <c r="D521" s="9"/>
      <c r="E521" s="3"/>
      <c r="G521" s="42">
        <v>2.3108708627954417</v>
      </c>
      <c r="H521" s="43">
        <v>0.65047942833175643</v>
      </c>
      <c r="I521" s="35"/>
    </row>
    <row r="522" spans="4:10" x14ac:dyDescent="0.2">
      <c r="D522" s="9"/>
      <c r="E522" s="3"/>
      <c r="G522" s="42">
        <v>1.8851303343606403</v>
      </c>
      <c r="H522" s="43">
        <v>0.76221662811599677</v>
      </c>
      <c r="I522" s="7"/>
    </row>
    <row r="523" spans="4:10" x14ac:dyDescent="0.2">
      <c r="D523" s="9"/>
      <c r="E523" s="3"/>
      <c r="G523" s="42">
        <v>2.3398913472192127</v>
      </c>
      <c r="H523" s="43">
        <v>0.66409761407916612</v>
      </c>
      <c r="I523" s="7"/>
    </row>
    <row r="524" spans="4:10" x14ac:dyDescent="0.2">
      <c r="D524" s="9"/>
      <c r="E524" s="3"/>
      <c r="G524" s="42">
        <v>1.7773577235545215</v>
      </c>
      <c r="H524" s="43">
        <v>0.79033053622865179</v>
      </c>
      <c r="I524" s="7"/>
    </row>
    <row r="525" spans="4:10" x14ac:dyDescent="0.2">
      <c r="D525" s="9"/>
      <c r="E525" s="3"/>
      <c r="G525" s="42">
        <v>2.2318288471975607</v>
      </c>
      <c r="H525" s="43">
        <v>0.71240764293667025</v>
      </c>
      <c r="I525" s="7"/>
    </row>
    <row r="526" spans="4:10" x14ac:dyDescent="0.2">
      <c r="D526" s="9"/>
      <c r="E526" s="3"/>
      <c r="G526" s="42">
        <v>3.0766120877621832</v>
      </c>
      <c r="H526" s="43">
        <v>0.68987556635603331</v>
      </c>
      <c r="I526" s="7"/>
    </row>
    <row r="527" spans="4:10" x14ac:dyDescent="0.2">
      <c r="D527" s="9"/>
      <c r="E527" s="3"/>
      <c r="G527" s="42">
        <v>1.6789983599155409</v>
      </c>
      <c r="H527" s="43">
        <v>0.82271333416010106</v>
      </c>
      <c r="I527" s="7"/>
    </row>
    <row r="528" spans="4:10" x14ac:dyDescent="0.2">
      <c r="D528" s="9"/>
      <c r="E528" s="3"/>
      <c r="G528" s="42">
        <v>1.8145783456925673</v>
      </c>
      <c r="H528" s="43">
        <v>0.78392839356394117</v>
      </c>
      <c r="I528" s="7"/>
    </row>
    <row r="529" spans="4:9" x14ac:dyDescent="0.2">
      <c r="D529" s="9"/>
      <c r="E529" s="3"/>
      <c r="G529" s="42">
        <v>1.607320512426615</v>
      </c>
      <c r="H529" s="43">
        <v>0.6993935932393317</v>
      </c>
      <c r="I529" s="7"/>
    </row>
    <row r="530" spans="4:9" x14ac:dyDescent="0.2">
      <c r="D530" s="9"/>
      <c r="E530" s="3"/>
      <c r="G530" s="42">
        <v>3.6002723295230417</v>
      </c>
      <c r="H530" s="43">
        <v>0.71980475999269644</v>
      </c>
      <c r="I530" s="7"/>
    </row>
    <row r="531" spans="4:9" x14ac:dyDescent="0.2">
      <c r="D531" s="9"/>
      <c r="E531" s="3"/>
      <c r="G531" s="42">
        <v>2.3521030985382234</v>
      </c>
      <c r="H531" s="43">
        <v>0.75182445797591047</v>
      </c>
      <c r="I531" s="7"/>
    </row>
    <row r="532" spans="4:9" x14ac:dyDescent="0.2">
      <c r="D532" s="9"/>
      <c r="E532" s="3"/>
      <c r="G532" s="42">
        <v>1.4755689871189535</v>
      </c>
      <c r="H532" s="43">
        <v>0.79405980470700521</v>
      </c>
      <c r="I532" s="7"/>
    </row>
    <row r="533" spans="4:9" x14ac:dyDescent="0.2">
      <c r="D533" s="9"/>
      <c r="E533" s="3"/>
      <c r="G533" s="42">
        <v>1.9042828498024045</v>
      </c>
      <c r="H533" s="43">
        <v>0.77785364891408515</v>
      </c>
      <c r="I533" s="7"/>
    </row>
    <row r="534" spans="4:9" x14ac:dyDescent="0.2">
      <c r="D534" s="9"/>
      <c r="E534" s="3"/>
      <c r="G534" s="42">
        <v>1.8205329668270647</v>
      </c>
      <c r="H534" s="43">
        <v>0.84750640597447435</v>
      </c>
      <c r="I534" s="7"/>
    </row>
    <row r="535" spans="4:9" x14ac:dyDescent="0.2">
      <c r="D535" s="9"/>
      <c r="E535" s="3"/>
      <c r="G535" s="42">
        <v>2.4574688748243676</v>
      </c>
      <c r="H535" s="43">
        <v>0.78039340559005488</v>
      </c>
      <c r="I535" s="7"/>
    </row>
    <row r="536" spans="4:9" x14ac:dyDescent="0.2">
      <c r="D536" s="9"/>
      <c r="E536" s="3"/>
      <c r="G536" s="42">
        <v>2.1341303089812111</v>
      </c>
      <c r="H536" s="43">
        <v>0.69770991752640155</v>
      </c>
      <c r="I536" s="7"/>
    </row>
    <row r="537" spans="4:9" x14ac:dyDescent="0.2">
      <c r="D537" s="9"/>
      <c r="E537" s="3"/>
      <c r="G537" s="42">
        <v>1.9816121131358244</v>
      </c>
      <c r="H537" s="43">
        <v>0.74779821869535967</v>
      </c>
      <c r="I537" s="7"/>
    </row>
    <row r="538" spans="4:9" x14ac:dyDescent="0.2">
      <c r="D538" s="9"/>
      <c r="E538" s="3"/>
      <c r="G538" s="42">
        <v>1.8306461479802896</v>
      </c>
      <c r="H538" s="43">
        <v>0.71096652606905819</v>
      </c>
      <c r="I538" s="7"/>
    </row>
    <row r="539" spans="4:9" x14ac:dyDescent="0.2">
      <c r="D539" s="9"/>
      <c r="E539" s="3"/>
      <c r="G539" s="42">
        <v>2.0696144940704606</v>
      </c>
      <c r="H539" s="43">
        <v>0.79229354025384546</v>
      </c>
      <c r="I539" s="7"/>
    </row>
    <row r="540" spans="4:9" x14ac:dyDescent="0.2">
      <c r="D540" s="9"/>
      <c r="E540" s="3"/>
      <c r="G540" s="42">
        <v>1.552518452220494</v>
      </c>
      <c r="H540" s="43">
        <v>0.80214701697736379</v>
      </c>
      <c r="I540" s="7"/>
    </row>
    <row r="541" spans="4:9" x14ac:dyDescent="0.2">
      <c r="D541" s="9"/>
      <c r="E541" s="3"/>
      <c r="G541" s="42">
        <v>2.6185104863182156</v>
      </c>
      <c r="H541" s="43">
        <v>0.66242266036481412</v>
      </c>
      <c r="I541" s="7"/>
    </row>
    <row r="542" spans="4:9" x14ac:dyDescent="0.2">
      <c r="D542" s="9"/>
      <c r="E542" s="3"/>
      <c r="G542" s="42">
        <v>3.4770340860183464</v>
      </c>
      <c r="H542" s="43">
        <v>0.68886606723922239</v>
      </c>
      <c r="I542" s="7"/>
    </row>
    <row r="543" spans="4:9" x14ac:dyDescent="0.2">
      <c r="D543" s="9"/>
      <c r="E543" s="3"/>
      <c r="G543" s="42">
        <v>3.3532536502586709</v>
      </c>
      <c r="H543" s="43">
        <v>0.70359005079871351</v>
      </c>
      <c r="I543" s="7"/>
    </row>
    <row r="544" spans="4:9" x14ac:dyDescent="0.2">
      <c r="D544" s="9"/>
      <c r="E544" s="3"/>
      <c r="G544" s="42">
        <v>2.8405557490100635</v>
      </c>
      <c r="H544" s="43">
        <v>0.66878662556634616</v>
      </c>
      <c r="I544" s="7"/>
    </row>
    <row r="545" spans="4:9" x14ac:dyDescent="0.2">
      <c r="D545" s="9"/>
      <c r="E545" s="3"/>
      <c r="G545" s="42">
        <v>2.0557253427208506</v>
      </c>
      <c r="H545" s="43">
        <v>0.66368499335511411</v>
      </c>
      <c r="I545" s="7"/>
    </row>
    <row r="546" spans="4:9" x14ac:dyDescent="0.2">
      <c r="D546" s="9"/>
      <c r="E546" s="3"/>
      <c r="G546" s="42">
        <v>1.8261195790131066</v>
      </c>
      <c r="H546" s="43">
        <v>0.64857946037091996</v>
      </c>
      <c r="I546" s="7"/>
    </row>
    <row r="547" spans="4:9" x14ac:dyDescent="0.2">
      <c r="D547" s="9"/>
      <c r="E547" s="3"/>
      <c r="G547" s="42">
        <v>2.1007566298724867</v>
      </c>
      <c r="H547" s="43">
        <v>0.69697514431073204</v>
      </c>
      <c r="I547" s="7"/>
    </row>
    <row r="548" spans="4:9" x14ac:dyDescent="0.2">
      <c r="D548" s="9"/>
      <c r="E548" s="3"/>
      <c r="G548" s="42">
        <v>2.3248787659704515</v>
      </c>
      <c r="H548" s="43">
        <v>0.64568738410817994</v>
      </c>
      <c r="I548" s="7"/>
    </row>
    <row r="549" spans="4:9" x14ac:dyDescent="0.2">
      <c r="D549" s="9"/>
      <c r="E549" s="3"/>
      <c r="G549" s="42">
        <v>1.176457480898045</v>
      </c>
      <c r="H549" s="43">
        <v>0.57506233045322797</v>
      </c>
      <c r="I549" s="7"/>
    </row>
    <row r="550" spans="4:9" x14ac:dyDescent="0.2">
      <c r="D550" s="9"/>
      <c r="E550" s="3"/>
      <c r="G550" s="42">
        <v>2.1932717278519802</v>
      </c>
      <c r="H550" s="43">
        <v>0.74017148574250313</v>
      </c>
      <c r="I550" s="7"/>
    </row>
    <row r="551" spans="4:9" x14ac:dyDescent="0.2">
      <c r="D551" s="9"/>
      <c r="E551" s="3"/>
      <c r="G551" s="42">
        <v>2.2255444068925634</v>
      </c>
      <c r="H551" s="43">
        <v>0.65805789032571183</v>
      </c>
      <c r="I551" s="7"/>
    </row>
    <row r="552" spans="4:9" x14ac:dyDescent="0.2">
      <c r="D552" s="9"/>
      <c r="E552" s="3"/>
      <c r="G552" s="42">
        <v>1.5635510948165974</v>
      </c>
      <c r="H552" s="43">
        <v>0.64424016918393301</v>
      </c>
      <c r="I552" s="7"/>
    </row>
    <row r="553" spans="4:9" x14ac:dyDescent="0.2">
      <c r="D553" s="9"/>
      <c r="E553" s="3"/>
      <c r="G553" s="42">
        <v>1.5347842289120659</v>
      </c>
      <c r="H553" s="43">
        <v>0.86772734943111762</v>
      </c>
      <c r="I553" s="7"/>
    </row>
    <row r="554" spans="4:9" x14ac:dyDescent="0.2">
      <c r="D554" s="9"/>
      <c r="E554" s="3"/>
      <c r="G554" s="42">
        <v>2.3669430129354962</v>
      </c>
      <c r="H554" s="43">
        <v>0.6696836567988409</v>
      </c>
      <c r="I554" s="7"/>
    </row>
    <row r="555" spans="4:9" x14ac:dyDescent="0.2">
      <c r="D555" s="9"/>
      <c r="E555" s="3"/>
      <c r="G555" s="42">
        <v>2.3447836796890345</v>
      </c>
      <c r="H555" s="43">
        <v>0.75510499058808978</v>
      </c>
      <c r="I555" s="7"/>
    </row>
    <row r="556" spans="4:9" x14ac:dyDescent="0.2">
      <c r="D556" s="9"/>
      <c r="E556" s="3"/>
      <c r="G556" s="42">
        <v>2.1179601536568424</v>
      </c>
      <c r="H556" s="43">
        <v>0.67038762579760813</v>
      </c>
      <c r="I556" s="7"/>
    </row>
    <row r="557" spans="4:9" x14ac:dyDescent="0.2">
      <c r="D557" s="9"/>
      <c r="E557" s="3"/>
      <c r="G557" s="42">
        <v>2.5465270967840534</v>
      </c>
      <c r="H557" s="43">
        <v>0.76657109582354932</v>
      </c>
      <c r="I557" s="7"/>
    </row>
    <row r="558" spans="4:9" x14ac:dyDescent="0.2">
      <c r="D558" s="9"/>
      <c r="E558" s="3"/>
      <c r="G558" s="42">
        <v>2.2534038835836192</v>
      </c>
      <c r="H558" s="43">
        <v>0.73927394758407272</v>
      </c>
      <c r="I558" s="7"/>
    </row>
    <row r="559" spans="4:9" x14ac:dyDescent="0.2">
      <c r="D559" s="9"/>
      <c r="E559" s="3"/>
      <c r="G559" s="42">
        <v>1.5712683701213541</v>
      </c>
      <c r="H559" s="43">
        <v>0.79011112865303834</v>
      </c>
      <c r="I559" s="7"/>
    </row>
    <row r="560" spans="4:9" x14ac:dyDescent="0.2">
      <c r="D560" s="9"/>
      <c r="E560" s="3"/>
      <c r="G560" s="42">
        <v>1.5139018377922639</v>
      </c>
      <c r="H560" s="43">
        <v>0.71106819470996585</v>
      </c>
      <c r="I560" s="7"/>
    </row>
    <row r="561" spans="4:9" x14ac:dyDescent="0.2">
      <c r="D561" s="9"/>
      <c r="E561" s="3"/>
      <c r="G561" s="42">
        <v>2.250859739894377</v>
      </c>
      <c r="H561" s="43">
        <v>0.73652401250416022</v>
      </c>
      <c r="I561" s="7"/>
    </row>
    <row r="562" spans="4:9" x14ac:dyDescent="0.2">
      <c r="D562" s="9"/>
      <c r="E562" s="3"/>
      <c r="G562" s="42">
        <v>2.3221387782583123</v>
      </c>
      <c r="H562" s="43">
        <v>0.72982011763181287</v>
      </c>
      <c r="I562" s="7"/>
    </row>
    <row r="563" spans="4:9" x14ac:dyDescent="0.2">
      <c r="D563" s="9"/>
      <c r="E563" s="3"/>
      <c r="G563" s="42">
        <v>2.1409805111073728</v>
      </c>
      <c r="H563" s="43">
        <v>0.71499538730158185</v>
      </c>
      <c r="I563" s="7"/>
    </row>
    <row r="564" spans="4:9" x14ac:dyDescent="0.2">
      <c r="D564" s="9"/>
      <c r="E564" s="3"/>
      <c r="G564" s="42">
        <v>3.6859010600155964</v>
      </c>
      <c r="H564" s="43">
        <v>0.73816540327917335</v>
      </c>
      <c r="I564" s="7"/>
    </row>
    <row r="565" spans="4:9" x14ac:dyDescent="0.2">
      <c r="D565" s="9"/>
      <c r="E565" s="3"/>
      <c r="G565" s="42">
        <v>2.7949159181726064</v>
      </c>
      <c r="H565" s="43">
        <v>0.66879581265145682</v>
      </c>
      <c r="I565" s="7"/>
    </row>
    <row r="566" spans="4:9" x14ac:dyDescent="0.2">
      <c r="D566" s="9"/>
      <c r="E566" s="3"/>
      <c r="G566" s="42">
        <v>1.4450517080583238</v>
      </c>
      <c r="H566" s="43">
        <v>0.86437990466575365</v>
      </c>
      <c r="I566" s="7"/>
    </row>
    <row r="567" spans="4:9" x14ac:dyDescent="0.2">
      <c r="D567" s="9"/>
      <c r="E567" s="3"/>
      <c r="G567" s="42">
        <v>2.4832400166764721</v>
      </c>
      <c r="H567" s="43">
        <v>0.73887495328752939</v>
      </c>
      <c r="I567" s="7"/>
    </row>
    <row r="568" spans="4:9" x14ac:dyDescent="0.2">
      <c r="D568" s="9"/>
      <c r="E568" s="3"/>
      <c r="G568" s="42">
        <v>1.9554158437722247</v>
      </c>
      <c r="H568" s="43">
        <v>0.77614896873280381</v>
      </c>
      <c r="I568" s="7"/>
    </row>
    <row r="569" spans="4:9" x14ac:dyDescent="0.2">
      <c r="D569" s="9"/>
      <c r="E569" s="3"/>
      <c r="G569" s="42">
        <v>1.6017656976943793</v>
      </c>
      <c r="H569" s="43">
        <v>0.78426995676193356</v>
      </c>
      <c r="I569" s="7"/>
    </row>
    <row r="570" spans="4:9" x14ac:dyDescent="0.2">
      <c r="D570" s="9"/>
      <c r="E570" s="3"/>
      <c r="G570" s="42">
        <v>3.2351719794703278</v>
      </c>
      <c r="H570" s="43">
        <v>0.73579547513490873</v>
      </c>
      <c r="I570" s="7"/>
    </row>
    <row r="571" spans="4:9" x14ac:dyDescent="0.2">
      <c r="D571" s="9"/>
      <c r="E571" s="3"/>
      <c r="G571" s="42">
        <v>1.752468076111763</v>
      </c>
      <c r="H571" s="43">
        <v>0.73838198556056445</v>
      </c>
      <c r="I571" s="7"/>
    </row>
    <row r="572" spans="4:9" x14ac:dyDescent="0.2">
      <c r="D572" s="7"/>
      <c r="E572" s="3"/>
      <c r="G572" s="42">
        <v>1.9416934577848421</v>
      </c>
      <c r="H572" s="43">
        <v>0.74723703779109063</v>
      </c>
      <c r="I572" s="7"/>
    </row>
    <row r="573" spans="4:9" x14ac:dyDescent="0.2">
      <c r="D573" s="7"/>
      <c r="E573" s="3"/>
      <c r="G573" s="42">
        <v>2.2702919830641677</v>
      </c>
      <c r="H573" s="43">
        <v>0.71424430521792193</v>
      </c>
      <c r="I573" s="7"/>
    </row>
    <row r="574" spans="4:9" x14ac:dyDescent="0.2">
      <c r="D574" s="7"/>
      <c r="E574" s="3"/>
      <c r="G574" s="42">
        <v>2.0557253427208506</v>
      </c>
      <c r="H574" s="43">
        <v>0.69786384047218797</v>
      </c>
      <c r="I574" s="7"/>
    </row>
    <row r="575" spans="4:9" x14ac:dyDescent="0.2">
      <c r="D575" s="7"/>
      <c r="E575" s="3"/>
      <c r="G575" s="42">
        <v>3.3217795414476177</v>
      </c>
      <c r="H575" s="43">
        <v>0.67385004267305604</v>
      </c>
      <c r="I575" s="7"/>
    </row>
    <row r="576" spans="4:9" x14ac:dyDescent="0.2">
      <c r="D576" s="7"/>
      <c r="E576" s="3"/>
      <c r="G576" s="42">
        <v>1.8103632915780288</v>
      </c>
      <c r="H576" s="43">
        <v>0.62996409747485449</v>
      </c>
      <c r="I576" s="7"/>
    </row>
    <row r="577" spans="4:9" x14ac:dyDescent="0.2">
      <c r="D577" s="7"/>
      <c r="E577" s="3"/>
      <c r="G577" s="42">
        <v>3.2247254225147239</v>
      </c>
      <c r="H577" s="43">
        <v>0.70984996259620137</v>
      </c>
      <c r="I577" s="7"/>
    </row>
    <row r="578" spans="4:9" x14ac:dyDescent="0.2">
      <c r="D578" s="7"/>
      <c r="E578" s="3"/>
      <c r="G578" s="42">
        <v>2.2984400525476363</v>
      </c>
      <c r="H578" s="43">
        <v>0.53447647846411017</v>
      </c>
      <c r="I578" s="7"/>
    </row>
    <row r="579" spans="4:9" x14ac:dyDescent="0.2">
      <c r="D579" s="7"/>
      <c r="E579" s="3"/>
      <c r="G579" s="42">
        <v>1.9255604135562647</v>
      </c>
      <c r="H579" s="43">
        <v>0.68356837645463953</v>
      </c>
      <c r="I579" s="7"/>
    </row>
    <row r="580" spans="4:9" x14ac:dyDescent="0.2">
      <c r="D580" s="7"/>
      <c r="E580" s="3"/>
      <c r="G580" s="42">
        <v>1.8719130777753699</v>
      </c>
      <c r="H580" s="43">
        <v>0.77856753135553836</v>
      </c>
      <c r="I580" s="7"/>
    </row>
    <row r="581" spans="4:9" x14ac:dyDescent="0.2">
      <c r="D581" s="7"/>
      <c r="E581" s="3"/>
      <c r="G581" s="42">
        <v>2.2281174567161233</v>
      </c>
      <c r="H581" s="43">
        <v>0.77695161778597566</v>
      </c>
      <c r="I581" s="7"/>
    </row>
    <row r="582" spans="4:9" x14ac:dyDescent="0.2">
      <c r="D582" s="7"/>
      <c r="E582" s="3"/>
      <c r="G582" s="42">
        <v>2.4161902841903582</v>
      </c>
      <c r="H582" s="43">
        <v>0.73216747775351809</v>
      </c>
      <c r="I582" s="7"/>
    </row>
    <row r="583" spans="4:9" x14ac:dyDescent="0.2">
      <c r="D583" s="7"/>
      <c r="E583" s="3"/>
      <c r="G583" s="42">
        <v>2.3886302918901761</v>
      </c>
      <c r="H583" s="43">
        <v>0.52682751280095308</v>
      </c>
      <c r="I583" s="7"/>
    </row>
    <row r="584" spans="4:9" x14ac:dyDescent="0.2">
      <c r="D584" s="7"/>
      <c r="E584" s="3"/>
      <c r="G584" s="42">
        <v>1.8135255006107827</v>
      </c>
      <c r="H584" s="43">
        <v>0.70189520288604768</v>
      </c>
      <c r="I584" s="7"/>
    </row>
    <row r="585" spans="4:9" x14ac:dyDescent="0.2">
      <c r="D585" s="7"/>
      <c r="E585" s="3"/>
      <c r="G585" s="42">
        <v>2.4845215567404533</v>
      </c>
      <c r="H585" s="43">
        <v>0.78681511375987523</v>
      </c>
      <c r="I585" s="7"/>
    </row>
    <row r="586" spans="4:9" x14ac:dyDescent="0.2">
      <c r="D586" s="7"/>
      <c r="E586" s="3"/>
      <c r="G586" s="42">
        <v>1.8674865376988374</v>
      </c>
      <c r="H586" s="43">
        <v>0.75304763816216491</v>
      </c>
      <c r="I586" s="7"/>
    </row>
    <row r="587" spans="4:9" x14ac:dyDescent="0.2">
      <c r="D587" s="7"/>
      <c r="E587" s="3"/>
      <c r="G587" s="42">
        <v>2.4167172038965874</v>
      </c>
      <c r="H587" s="43">
        <v>0.83805887227793652</v>
      </c>
      <c r="I587" s="7"/>
    </row>
    <row r="588" spans="4:9" x14ac:dyDescent="0.2">
      <c r="D588" s="7"/>
      <c r="E588" s="3"/>
      <c r="G588" s="42">
        <v>2.2719738887027288</v>
      </c>
      <c r="H588" s="43">
        <v>0.77728558220516597</v>
      </c>
      <c r="I588" s="7"/>
    </row>
    <row r="589" spans="4:9" x14ac:dyDescent="0.2">
      <c r="D589" s="7"/>
      <c r="E589" s="3"/>
      <c r="G589" s="42">
        <v>1.8985909147059004</v>
      </c>
      <c r="H589" s="43">
        <v>0.74446535239998968</v>
      </c>
      <c r="I589" s="7"/>
    </row>
    <row r="590" spans="4:9" x14ac:dyDescent="0.2">
      <c r="D590" s="7"/>
      <c r="E590" s="3"/>
      <c r="G590" s="42">
        <v>2.1696325558360394</v>
      </c>
      <c r="H590" s="43">
        <v>0.6763403567354036</v>
      </c>
      <c r="I590" s="7"/>
    </row>
    <row r="591" spans="4:9" x14ac:dyDescent="0.2">
      <c r="D591" s="7"/>
      <c r="E591" s="3"/>
      <c r="G591" s="42">
        <v>2.6160780561728614</v>
      </c>
      <c r="H591" s="43">
        <v>0.75361905078819802</v>
      </c>
      <c r="I591" s="7"/>
    </row>
    <row r="592" spans="4:9" x14ac:dyDescent="0.2">
      <c r="D592" s="7"/>
      <c r="E592" s="3"/>
      <c r="G592" s="42">
        <v>1.6057353833305297</v>
      </c>
      <c r="H592" s="43">
        <v>0.62536200408479792</v>
      </c>
      <c r="I592" s="7"/>
    </row>
    <row r="593" spans="4:9" x14ac:dyDescent="0.2">
      <c r="D593" s="7"/>
      <c r="E593" s="3"/>
      <c r="G593" s="42">
        <v>2.4056276531372753</v>
      </c>
      <c r="H593" s="43">
        <v>0.770538505529896</v>
      </c>
      <c r="I593" s="7"/>
    </row>
    <row r="594" spans="4:9" x14ac:dyDescent="0.2">
      <c r="D594" s="7"/>
      <c r="E594" s="3"/>
      <c r="G594" s="42">
        <v>1.9002667830829514</v>
      </c>
      <c r="H594" s="43">
        <v>0.73736806036179636</v>
      </c>
      <c r="I594" s="7"/>
    </row>
  </sheetData>
  <mergeCells count="4">
    <mergeCell ref="C3:D3"/>
    <mergeCell ref="E3:F3"/>
    <mergeCell ref="G3:H3"/>
    <mergeCell ref="I3:J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B10" sqref="B10:C12"/>
    </sheetView>
  </sheetViews>
  <sheetFormatPr baseColWidth="10" defaultRowHeight="16" x14ac:dyDescent="0.2"/>
  <cols>
    <col min="2" max="2" width="17.33203125" customWidth="1"/>
    <col min="3" max="3" width="12.5" customWidth="1"/>
    <col min="4" max="4" width="12.1640625" customWidth="1"/>
    <col min="5" max="5" width="12" customWidth="1"/>
    <col min="6" max="6" width="12.83203125" customWidth="1"/>
    <col min="7" max="7" width="12.1640625" customWidth="1"/>
    <col min="8" max="9" width="12" customWidth="1"/>
    <col min="10" max="10" width="12.1640625" customWidth="1"/>
    <col min="11" max="11" width="12.5" customWidth="1"/>
    <col min="12" max="12" width="12" customWidth="1"/>
    <col min="13" max="13" width="11.83203125" customWidth="1"/>
    <col min="14" max="14" width="12.1640625" customWidth="1"/>
  </cols>
  <sheetData>
    <row r="1" spans="1:19" x14ac:dyDescent="0.2">
      <c r="A1" s="22" t="s">
        <v>16</v>
      </c>
    </row>
    <row r="3" spans="1:19" ht="29" customHeight="1" x14ac:dyDescent="0.2">
      <c r="B3" s="7"/>
      <c r="C3" s="165" t="s">
        <v>0</v>
      </c>
      <c r="D3" s="166"/>
      <c r="E3" s="167"/>
      <c r="F3" s="168" t="s">
        <v>28</v>
      </c>
      <c r="G3" s="169"/>
      <c r="H3" s="170"/>
      <c r="I3" s="168" t="s">
        <v>29</v>
      </c>
      <c r="J3" s="169"/>
      <c r="K3" s="170"/>
      <c r="L3" s="168" t="s">
        <v>30</v>
      </c>
      <c r="M3" s="169"/>
      <c r="N3" s="170"/>
    </row>
    <row r="4" spans="1:19" s="66" customFormat="1" ht="27" customHeight="1" x14ac:dyDescent="0.2">
      <c r="B4" s="73"/>
      <c r="C4" s="171" t="s">
        <v>23</v>
      </c>
      <c r="D4" s="172"/>
      <c r="E4" s="172"/>
      <c r="F4" s="171" t="s">
        <v>23</v>
      </c>
      <c r="G4" s="172"/>
      <c r="H4" s="172"/>
      <c r="I4" s="171" t="s">
        <v>23</v>
      </c>
      <c r="J4" s="172"/>
      <c r="K4" s="172"/>
      <c r="L4" s="171" t="s">
        <v>23</v>
      </c>
      <c r="M4" s="172"/>
      <c r="N4" s="172"/>
    </row>
    <row r="5" spans="1:19" ht="31" customHeight="1" x14ac:dyDescent="0.2">
      <c r="B5" s="7"/>
      <c r="C5" s="74" t="s">
        <v>17</v>
      </c>
      <c r="D5" s="74" t="s">
        <v>18</v>
      </c>
      <c r="E5" s="75" t="s">
        <v>19</v>
      </c>
      <c r="F5" s="74" t="s">
        <v>17</v>
      </c>
      <c r="G5" s="74" t="s">
        <v>18</v>
      </c>
      <c r="H5" s="75" t="s">
        <v>19</v>
      </c>
      <c r="I5" s="74" t="s">
        <v>17</v>
      </c>
      <c r="J5" s="74" t="s">
        <v>18</v>
      </c>
      <c r="K5" s="75" t="s">
        <v>19</v>
      </c>
      <c r="L5" s="74" t="s">
        <v>17</v>
      </c>
      <c r="M5" s="74" t="s">
        <v>18</v>
      </c>
      <c r="N5" s="76" t="s">
        <v>19</v>
      </c>
      <c r="P5" s="22"/>
    </row>
    <row r="6" spans="1:19" x14ac:dyDescent="0.2">
      <c r="B6" s="89" t="s">
        <v>12</v>
      </c>
      <c r="C6" s="68">
        <v>0.64970950000000005</v>
      </c>
      <c r="D6" s="68">
        <v>0.6171818</v>
      </c>
      <c r="E6" s="63">
        <v>0.61305790000000004</v>
      </c>
      <c r="F6" s="68">
        <v>0.64601520000000001</v>
      </c>
      <c r="G6" s="68">
        <v>0.63738720000000004</v>
      </c>
      <c r="H6" s="63">
        <v>0.67625610000000003</v>
      </c>
      <c r="I6" s="68">
        <v>0.73412849999999996</v>
      </c>
      <c r="J6" s="68">
        <v>0.68693389999999999</v>
      </c>
      <c r="K6" s="63">
        <v>0.66026090000000004</v>
      </c>
      <c r="L6" s="68">
        <v>0.64350700000000005</v>
      </c>
      <c r="M6" s="68">
        <v>0.6432485</v>
      </c>
      <c r="N6" s="64">
        <v>0.64966930000000001</v>
      </c>
      <c r="P6" s="61"/>
    </row>
    <row r="7" spans="1:19" x14ac:dyDescent="0.2">
      <c r="B7" s="90" t="s">
        <v>13</v>
      </c>
      <c r="C7" s="68">
        <v>0.64995480000000005</v>
      </c>
      <c r="D7" s="68">
        <v>0.62196379999999996</v>
      </c>
      <c r="E7" s="63">
        <v>0.62660210000000005</v>
      </c>
      <c r="F7" s="68">
        <v>0.70079329999999995</v>
      </c>
      <c r="G7" s="68">
        <v>0.66985989999999995</v>
      </c>
      <c r="H7" s="63">
        <v>0.66079370000000004</v>
      </c>
      <c r="I7" s="68">
        <v>0.70083510000000004</v>
      </c>
      <c r="J7" s="68">
        <v>0.67794620000000005</v>
      </c>
      <c r="K7" s="63">
        <v>0.70172120000000004</v>
      </c>
      <c r="L7" s="68">
        <v>0.67395660000000002</v>
      </c>
      <c r="M7" s="68">
        <v>0.71272049999999998</v>
      </c>
      <c r="N7" s="64">
        <v>0.74415370000000003</v>
      </c>
      <c r="P7" s="61"/>
    </row>
    <row r="8" spans="1:19" x14ac:dyDescent="0.2">
      <c r="B8" s="91" t="s">
        <v>14</v>
      </c>
      <c r="C8" s="68">
        <v>0.69100119999999998</v>
      </c>
      <c r="D8" s="68">
        <v>0.66246499999999997</v>
      </c>
      <c r="E8" s="63">
        <v>0.64218589999999998</v>
      </c>
      <c r="F8" s="68">
        <v>0.65628960000000003</v>
      </c>
      <c r="G8" s="68">
        <v>0.63088149999999998</v>
      </c>
      <c r="H8" s="63">
        <v>0.65214810000000001</v>
      </c>
      <c r="I8" s="68">
        <v>0.74817310000000004</v>
      </c>
      <c r="J8" s="68">
        <v>0.71755869999999999</v>
      </c>
      <c r="K8" s="63">
        <v>0.70056700000000005</v>
      </c>
      <c r="L8" s="68">
        <v>0.67221520000000001</v>
      </c>
      <c r="M8" s="68">
        <v>0.67042860000000004</v>
      </c>
      <c r="N8" s="64">
        <v>0.72996709999999998</v>
      </c>
      <c r="P8" s="61"/>
    </row>
    <row r="9" spans="1:19" x14ac:dyDescent="0.2">
      <c r="B9" s="7"/>
      <c r="C9" s="69"/>
      <c r="D9" s="69"/>
      <c r="E9" s="57"/>
      <c r="F9" s="70"/>
      <c r="G9" s="70"/>
      <c r="H9" s="57"/>
      <c r="I9" s="70"/>
      <c r="J9" s="70"/>
      <c r="K9" s="57"/>
      <c r="L9" s="70"/>
      <c r="M9" s="70"/>
      <c r="N9" s="59"/>
    </row>
    <row r="10" spans="1:19" x14ac:dyDescent="0.2">
      <c r="B10" s="24" t="s">
        <v>2</v>
      </c>
      <c r="C10" s="30">
        <f>AVERAGE(C6:C8)</f>
        <v>0.6635551666666667</v>
      </c>
      <c r="D10" s="30">
        <f t="shared" ref="D10:F10" si="0">AVERAGE(D6:D8)</f>
        <v>0.63387020000000005</v>
      </c>
      <c r="E10" s="24">
        <f t="shared" si="0"/>
        <v>0.62728196666666669</v>
      </c>
      <c r="F10" s="30">
        <f t="shared" si="0"/>
        <v>0.66769936666666663</v>
      </c>
      <c r="G10" s="30">
        <f t="shared" ref="G10:N10" si="1">AVERAGE(G6:G8)</f>
        <v>0.64604286666666677</v>
      </c>
      <c r="H10" s="24">
        <f t="shared" si="1"/>
        <v>0.66306596666666662</v>
      </c>
      <c r="I10" s="30">
        <f t="shared" si="1"/>
        <v>0.72771223333333346</v>
      </c>
      <c r="J10" s="30">
        <f t="shared" si="1"/>
        <v>0.69414626666666679</v>
      </c>
      <c r="K10" s="24">
        <f t="shared" si="1"/>
        <v>0.68751636666666671</v>
      </c>
      <c r="L10" s="30">
        <f t="shared" si="1"/>
        <v>0.66322626666666673</v>
      </c>
      <c r="M10" s="30">
        <f t="shared" si="1"/>
        <v>0.67546586666666675</v>
      </c>
      <c r="N10" s="25">
        <f t="shared" si="1"/>
        <v>0.70793003333333326</v>
      </c>
    </row>
    <row r="11" spans="1:19" x14ac:dyDescent="0.2">
      <c r="B11" s="7" t="s">
        <v>3</v>
      </c>
      <c r="C11" s="31">
        <f>STDEV(C6:C8)</f>
        <v>2.3769278540236166E-2</v>
      </c>
      <c r="D11" s="31">
        <f t="shared" ref="D11:F11" si="2">STDEV(D6:D8)</f>
        <v>2.4878983525859728E-2</v>
      </c>
      <c r="E11" s="7">
        <f t="shared" si="2"/>
        <v>1.4575896542351427E-2</v>
      </c>
      <c r="F11" s="31">
        <f t="shared" si="2"/>
        <v>2.9116956253072385E-2</v>
      </c>
      <c r="G11" s="31">
        <f t="shared" ref="G11:N11" si="3">STDEV(G6:G8)</f>
        <v>2.0881076139014774E-2</v>
      </c>
      <c r="H11" s="7">
        <f t="shared" si="3"/>
        <v>1.2213570847763299E-2</v>
      </c>
      <c r="I11" s="31">
        <f t="shared" si="3"/>
        <v>2.4312505412921404E-2</v>
      </c>
      <c r="J11" s="31">
        <f t="shared" si="3"/>
        <v>2.0767792703205903E-2</v>
      </c>
      <c r="K11" s="7">
        <f t="shared" si="3"/>
        <v>2.3610980323216856E-2</v>
      </c>
      <c r="L11" s="31">
        <f t="shared" si="3"/>
        <v>1.7099568032360717E-2</v>
      </c>
      <c r="M11" s="31">
        <f t="shared" si="3"/>
        <v>3.5008859415915458E-2</v>
      </c>
      <c r="N11" s="4">
        <f t="shared" si="3"/>
        <v>5.095144444756531E-2</v>
      </c>
    </row>
    <row r="12" spans="1:19" x14ac:dyDescent="0.2">
      <c r="A12" s="24"/>
      <c r="B12" s="24" t="s">
        <v>4</v>
      </c>
      <c r="C12" s="30">
        <f>C11/SQRT(COUNT(C6:C8))</f>
        <v>1.3723199363648545E-2</v>
      </c>
      <c r="D12" s="30">
        <f>D11/SQRT(COUNT(D6:D8))</f>
        <v>1.436388783581938E-2</v>
      </c>
      <c r="E12" s="24">
        <f t="shared" ref="E12:F12" si="4">E11/SQRT(COUNT(E6:E8))</f>
        <v>8.4153977924067321E-3</v>
      </c>
      <c r="F12" s="30">
        <f t="shared" si="4"/>
        <v>1.6810682530693899E-2</v>
      </c>
      <c r="G12" s="30">
        <f t="shared" ref="G12:N12" si="5">G11/SQRT(COUNT(G6:G8))</f>
        <v>1.2055694929829252E-2</v>
      </c>
      <c r="H12" s="24">
        <f t="shared" si="5"/>
        <v>7.0515084167227064E-3</v>
      </c>
      <c r="I12" s="30">
        <f t="shared" si="5"/>
        <v>1.4036831544824407E-2</v>
      </c>
      <c r="J12" s="30">
        <f t="shared" si="5"/>
        <v>1.1990290707670275E-2</v>
      </c>
      <c r="K12" s="24">
        <f t="shared" si="5"/>
        <v>1.3631805845440209E-2</v>
      </c>
      <c r="L12" s="30">
        <f t="shared" si="5"/>
        <v>9.8724402065097795E-3</v>
      </c>
      <c r="M12" s="30">
        <f t="shared" si="5"/>
        <v>2.0212374407800555E-2</v>
      </c>
      <c r="N12" s="25">
        <f t="shared" si="5"/>
        <v>2.9416830167402097E-2</v>
      </c>
    </row>
    <row r="13" spans="1:19" x14ac:dyDescent="0.2">
      <c r="A13" s="7"/>
      <c r="B13" s="7"/>
      <c r="C13" s="7"/>
      <c r="D13" s="7"/>
    </row>
    <row r="14" spans="1:19" x14ac:dyDescent="0.2">
      <c r="A14" s="24"/>
      <c r="B14" s="24"/>
      <c r="C14" s="24"/>
      <c r="D14" s="24"/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60"/>
      <c r="S14" s="60"/>
    </row>
    <row r="15" spans="1:19" x14ac:dyDescent="0.2"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</row>
    <row r="16" spans="1:19" x14ac:dyDescent="0.2">
      <c r="H16" s="60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0"/>
    </row>
  </sheetData>
  <mergeCells count="8">
    <mergeCell ref="C3:E3"/>
    <mergeCell ref="F3:H3"/>
    <mergeCell ref="I3:K3"/>
    <mergeCell ref="L3:N3"/>
    <mergeCell ref="C4:E4"/>
    <mergeCell ref="F4:H4"/>
    <mergeCell ref="I4:K4"/>
    <mergeCell ref="L4:N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/>
  </sheetViews>
  <sheetFormatPr baseColWidth="10" defaultRowHeight="16" x14ac:dyDescent="0.2"/>
  <cols>
    <col min="2" max="2" width="18.1640625" customWidth="1"/>
  </cols>
  <sheetData>
    <row r="1" spans="1:18" x14ac:dyDescent="0.2">
      <c r="A1" s="22" t="s">
        <v>35</v>
      </c>
    </row>
    <row r="3" spans="1:18" ht="32" customHeight="1" x14ac:dyDescent="0.2">
      <c r="B3" s="7"/>
      <c r="C3" s="165" t="s">
        <v>0</v>
      </c>
      <c r="D3" s="166"/>
      <c r="E3" s="166"/>
      <c r="F3" s="167"/>
      <c r="G3" s="168" t="s">
        <v>28</v>
      </c>
      <c r="H3" s="169"/>
      <c r="I3" s="169"/>
      <c r="J3" s="170"/>
      <c r="K3" s="168" t="s">
        <v>29</v>
      </c>
      <c r="L3" s="169"/>
      <c r="M3" s="169"/>
      <c r="N3" s="170"/>
      <c r="O3" s="168" t="s">
        <v>30</v>
      </c>
      <c r="P3" s="169"/>
      <c r="Q3" s="169"/>
      <c r="R3" s="170"/>
    </row>
    <row r="4" spans="1:18" s="66" customFormat="1" ht="27" customHeight="1" x14ac:dyDescent="0.2">
      <c r="B4" s="73"/>
      <c r="C4" s="171" t="s">
        <v>23</v>
      </c>
      <c r="D4" s="172"/>
      <c r="E4" s="172"/>
      <c r="F4" s="172"/>
      <c r="G4" s="171" t="s">
        <v>23</v>
      </c>
      <c r="H4" s="172"/>
      <c r="I4" s="172"/>
      <c r="J4" s="172"/>
      <c r="K4" s="171" t="s">
        <v>23</v>
      </c>
      <c r="L4" s="172"/>
      <c r="M4" s="172"/>
      <c r="N4" s="172"/>
      <c r="O4" s="171" t="s">
        <v>23</v>
      </c>
      <c r="P4" s="172"/>
      <c r="Q4" s="172"/>
      <c r="R4" s="173"/>
    </row>
    <row r="5" spans="1:18" ht="29" customHeight="1" x14ac:dyDescent="0.2">
      <c r="B5" s="7"/>
      <c r="C5" s="74" t="s">
        <v>24</v>
      </c>
      <c r="D5" s="74" t="s">
        <v>17</v>
      </c>
      <c r="E5" s="74" t="s">
        <v>18</v>
      </c>
      <c r="F5" s="75" t="s">
        <v>19</v>
      </c>
      <c r="G5" s="74" t="s">
        <v>24</v>
      </c>
      <c r="H5" s="74" t="s">
        <v>17</v>
      </c>
      <c r="I5" s="74" t="s">
        <v>18</v>
      </c>
      <c r="J5" s="74" t="s">
        <v>19</v>
      </c>
      <c r="K5" s="74" t="s">
        <v>24</v>
      </c>
      <c r="L5" s="74" t="s">
        <v>17</v>
      </c>
      <c r="M5" s="74" t="s">
        <v>18</v>
      </c>
      <c r="N5" s="74" t="s">
        <v>19</v>
      </c>
      <c r="O5" s="74" t="s">
        <v>24</v>
      </c>
      <c r="P5" s="74" t="s">
        <v>17</v>
      </c>
      <c r="Q5" s="74" t="s">
        <v>18</v>
      </c>
      <c r="R5" s="74" t="s">
        <v>19</v>
      </c>
    </row>
    <row r="6" spans="1:18" x14ac:dyDescent="0.2">
      <c r="B6" s="92" t="s">
        <v>12</v>
      </c>
      <c r="C6" s="68">
        <v>2.4540000000000002</v>
      </c>
      <c r="D6" s="68">
        <v>63.19</v>
      </c>
      <c r="E6" s="68">
        <v>30.061</v>
      </c>
      <c r="F6" s="68">
        <v>4.2939999999999996</v>
      </c>
      <c r="G6" s="68">
        <v>1.2989999999999999</v>
      </c>
      <c r="H6" s="68">
        <v>40.26</v>
      </c>
      <c r="I6" s="68">
        <v>44.805</v>
      </c>
      <c r="J6" s="68">
        <v>13.637</v>
      </c>
      <c r="K6" s="68">
        <v>0.53800000000000003</v>
      </c>
      <c r="L6" s="68">
        <v>53.225999999999999</v>
      </c>
      <c r="M6" s="68">
        <v>44.085999999999999</v>
      </c>
      <c r="N6" s="68">
        <v>2.1509999999999998</v>
      </c>
      <c r="O6" s="68">
        <v>0</v>
      </c>
      <c r="P6" s="68">
        <v>63.332999999999998</v>
      </c>
      <c r="Q6" s="68">
        <v>32.667000000000002</v>
      </c>
      <c r="R6" s="68">
        <v>4</v>
      </c>
    </row>
    <row r="7" spans="1:18" x14ac:dyDescent="0.2">
      <c r="B7" s="93" t="s">
        <v>13</v>
      </c>
      <c r="C7" s="68">
        <v>4.8129999999999997</v>
      </c>
      <c r="D7" s="68">
        <v>71.658000000000001</v>
      </c>
      <c r="E7" s="68">
        <v>22.995000000000001</v>
      </c>
      <c r="F7" s="68">
        <v>0.53500000000000003</v>
      </c>
      <c r="G7" s="68">
        <v>0</v>
      </c>
      <c r="H7" s="68">
        <v>38.805999999999997</v>
      </c>
      <c r="I7" s="68">
        <v>52.238999999999997</v>
      </c>
      <c r="J7" s="68">
        <v>8.9559999999999995</v>
      </c>
      <c r="K7" s="68">
        <v>1.456</v>
      </c>
      <c r="L7" s="68">
        <v>69.417000000000002</v>
      </c>
      <c r="M7" s="68">
        <v>26.699000000000002</v>
      </c>
      <c r="N7" s="68">
        <v>2.427</v>
      </c>
      <c r="O7" s="68">
        <v>1.0049999999999999</v>
      </c>
      <c r="P7" s="68">
        <v>42.210999999999999</v>
      </c>
      <c r="Q7" s="68">
        <v>50.250999999999998</v>
      </c>
      <c r="R7" s="68">
        <v>6.5330000000000004</v>
      </c>
    </row>
    <row r="8" spans="1:18" x14ac:dyDescent="0.2">
      <c r="B8" s="94" t="s">
        <v>14</v>
      </c>
      <c r="C8" s="68">
        <v>0.64500000000000002</v>
      </c>
      <c r="D8" s="68">
        <v>39.354999999999997</v>
      </c>
      <c r="E8" s="68">
        <v>55.484000000000002</v>
      </c>
      <c r="F8" s="68">
        <v>4.516</v>
      </c>
      <c r="G8" s="68">
        <v>0.66200000000000003</v>
      </c>
      <c r="H8" s="68">
        <v>63.576000000000001</v>
      </c>
      <c r="I8" s="68">
        <v>34.436999999999998</v>
      </c>
      <c r="J8" s="68">
        <v>1.325</v>
      </c>
      <c r="K8" s="68">
        <v>0</v>
      </c>
      <c r="L8" s="68">
        <v>40.404000000000003</v>
      </c>
      <c r="M8" s="68">
        <v>50</v>
      </c>
      <c r="N8" s="68">
        <v>9.5960000000000001</v>
      </c>
      <c r="O8" s="68">
        <v>4.79</v>
      </c>
      <c r="P8" s="68">
        <v>70.06</v>
      </c>
      <c r="Q8" s="68">
        <v>22.754000000000001</v>
      </c>
      <c r="R8" s="68">
        <v>2.395</v>
      </c>
    </row>
    <row r="9" spans="1:18" x14ac:dyDescent="0.2">
      <c r="B9" s="7"/>
      <c r="C9" s="69"/>
      <c r="D9" s="69"/>
      <c r="E9" s="69"/>
      <c r="F9" s="57"/>
      <c r="G9" s="70"/>
      <c r="H9" s="70"/>
      <c r="I9" s="70"/>
      <c r="J9" s="57"/>
      <c r="K9" s="70"/>
      <c r="L9" s="70"/>
      <c r="M9" s="70"/>
      <c r="N9" s="69"/>
      <c r="O9" s="70"/>
      <c r="P9" s="70"/>
      <c r="Q9" s="12"/>
      <c r="R9" s="59"/>
    </row>
    <row r="10" spans="1:18" x14ac:dyDescent="0.2">
      <c r="B10" s="24" t="s">
        <v>2</v>
      </c>
      <c r="C10" s="30">
        <f>AVERAGE(C6:C8)</f>
        <v>2.6373333333333329</v>
      </c>
      <c r="D10" s="30">
        <f>AVERAGE(D6:D8)</f>
        <v>58.067666666666668</v>
      </c>
      <c r="E10" s="30">
        <f t="shared" ref="E10:G10" si="0">AVERAGE(E6:E8)</f>
        <v>36.18</v>
      </c>
      <c r="F10" s="24">
        <f t="shared" si="0"/>
        <v>3.1149999999999998</v>
      </c>
      <c r="G10" s="30">
        <f t="shared" si="0"/>
        <v>0.65366666666666662</v>
      </c>
      <c r="H10" s="30">
        <f t="shared" ref="H10:R10" si="1">AVERAGE(H6:H8)</f>
        <v>47.547333333333334</v>
      </c>
      <c r="I10" s="30">
        <f t="shared" si="1"/>
        <v>43.826999999999998</v>
      </c>
      <c r="J10" s="30">
        <f t="shared" si="1"/>
        <v>7.9726666666666661</v>
      </c>
      <c r="K10" s="30">
        <f t="shared" si="1"/>
        <v>0.66466666666666663</v>
      </c>
      <c r="L10" s="30">
        <f t="shared" si="1"/>
        <v>54.348999999999997</v>
      </c>
      <c r="M10" s="30">
        <f t="shared" si="1"/>
        <v>40.261666666666663</v>
      </c>
      <c r="N10" s="30">
        <f t="shared" si="1"/>
        <v>4.7246666666666668</v>
      </c>
      <c r="O10" s="30">
        <f t="shared" si="1"/>
        <v>1.9316666666666666</v>
      </c>
      <c r="P10" s="30">
        <f t="shared" si="1"/>
        <v>58.534666666666659</v>
      </c>
      <c r="Q10" s="30">
        <f t="shared" si="1"/>
        <v>35.224000000000004</v>
      </c>
      <c r="R10" s="30">
        <f t="shared" si="1"/>
        <v>4.3093333333333339</v>
      </c>
    </row>
    <row r="11" spans="1:18" x14ac:dyDescent="0.2">
      <c r="B11" s="7" t="s">
        <v>3</v>
      </c>
      <c r="C11" s="31">
        <f>STDEV(C6:C8)</f>
        <v>2.0900393138248226</v>
      </c>
      <c r="D11" s="31">
        <f>STDEV(D6:D8)</f>
        <v>16.749617199605908</v>
      </c>
      <c r="E11" s="31">
        <f t="shared" ref="E11:G11" si="2">STDEV(E6:E8)</f>
        <v>17.086995083981279</v>
      </c>
      <c r="F11" s="7">
        <f t="shared" si="2"/>
        <v>2.2371010258814872</v>
      </c>
      <c r="G11" s="31">
        <f t="shared" si="2"/>
        <v>0.64954009370733501</v>
      </c>
      <c r="H11" s="31">
        <f t="shared" ref="H11:R11" si="3">STDEV(H6:H8)</f>
        <v>13.900257024002579</v>
      </c>
      <c r="I11" s="31">
        <f t="shared" si="3"/>
        <v>8.9412059589296877</v>
      </c>
      <c r="J11" s="31">
        <f t="shared" si="3"/>
        <v>6.2146234265105189</v>
      </c>
      <c r="K11" s="31">
        <f t="shared" si="3"/>
        <v>0.7362182647376615</v>
      </c>
      <c r="L11" s="31">
        <f t="shared" si="3"/>
        <v>14.539064240865047</v>
      </c>
      <c r="M11" s="31">
        <f t="shared" si="3"/>
        <v>12.112113537006387</v>
      </c>
      <c r="N11" s="31">
        <f t="shared" si="3"/>
        <v>4.220954907758828</v>
      </c>
      <c r="O11" s="31">
        <f t="shared" si="3"/>
        <v>2.5258777352305342</v>
      </c>
      <c r="P11" s="31">
        <f t="shared" si="3"/>
        <v>14.531335187563984</v>
      </c>
      <c r="Q11" s="31">
        <f t="shared" si="3"/>
        <v>13.925693483629443</v>
      </c>
      <c r="R11" s="31">
        <f t="shared" si="3"/>
        <v>2.0862709156131505</v>
      </c>
    </row>
    <row r="12" spans="1:18" x14ac:dyDescent="0.2">
      <c r="B12" s="24" t="s">
        <v>4</v>
      </c>
      <c r="C12" s="30">
        <f>C11/SQRT(COUNT(C6:C8))</f>
        <v>1.2066847604536621</v>
      </c>
      <c r="D12" s="30">
        <f>D11/SQRT(COUNT(D6:D8))</f>
        <v>9.6703959990156569</v>
      </c>
      <c r="E12" s="30">
        <f>E11/SQRT(COUNT(E6:E8))</f>
        <v>9.8651812113784043</v>
      </c>
      <c r="F12" s="24">
        <f t="shared" ref="F12:G12" si="4">F11/SQRT(COUNT(F6:F8))</f>
        <v>1.2915908794970647</v>
      </c>
      <c r="G12" s="30">
        <f t="shared" si="4"/>
        <v>0.37501214795138466</v>
      </c>
      <c r="H12" s="30">
        <f t="shared" ref="H12:R12" si="5">H11/SQRT(COUNT(H6:H8))</f>
        <v>8.0253171346128767</v>
      </c>
      <c r="I12" s="30">
        <f t="shared" si="5"/>
        <v>5.1622076672679418</v>
      </c>
      <c r="J12" s="30">
        <f t="shared" si="5"/>
        <v>3.5880145082080026</v>
      </c>
      <c r="K12" s="30">
        <f t="shared" si="5"/>
        <v>0.42505581332860803</v>
      </c>
      <c r="L12" s="30">
        <f t="shared" si="5"/>
        <v>8.3941326532286968</v>
      </c>
      <c r="M12" s="30">
        <f t="shared" si="5"/>
        <v>6.9929320110459479</v>
      </c>
      <c r="N12" s="30">
        <f t="shared" si="5"/>
        <v>2.4369694522318315</v>
      </c>
      <c r="O12" s="30">
        <f t="shared" si="5"/>
        <v>1.4583161903754314</v>
      </c>
      <c r="P12" s="30">
        <f t="shared" si="5"/>
        <v>8.3896702822247473</v>
      </c>
      <c r="Q12" s="30">
        <f t="shared" si="5"/>
        <v>8.0400028814256768</v>
      </c>
      <c r="R12" s="30">
        <f t="shared" si="5"/>
        <v>1.2045090747317395</v>
      </c>
    </row>
    <row r="16" spans="1:18" x14ac:dyDescent="0.2"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</row>
    <row r="17" spans="3:14" x14ac:dyDescent="0.2"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</row>
    <row r="18" spans="3:14" x14ac:dyDescent="0.2"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</row>
    <row r="19" spans="3:14" x14ac:dyDescent="0.2"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</row>
  </sheetData>
  <mergeCells count="8">
    <mergeCell ref="C3:F3"/>
    <mergeCell ref="G3:J3"/>
    <mergeCell ref="K3:N3"/>
    <mergeCell ref="O3:R3"/>
    <mergeCell ref="C4:F4"/>
    <mergeCell ref="G4:J4"/>
    <mergeCell ref="K4:N4"/>
    <mergeCell ref="O4: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ure 1M</vt:lpstr>
      <vt:lpstr>Figure 1 N</vt:lpstr>
      <vt:lpstr>Figure 2 C</vt:lpstr>
      <vt:lpstr>Figure 2 D</vt:lpstr>
      <vt:lpstr>Figure 2 E</vt:lpstr>
      <vt:lpstr>Figure 3 B</vt:lpstr>
      <vt:lpstr>Figure 3 C</vt:lpstr>
      <vt:lpstr>Figure 3 D</vt:lpstr>
      <vt:lpstr>Figure 3 E</vt:lpstr>
      <vt:lpstr>Figure 4 C</vt:lpstr>
      <vt:lpstr>Figure 5 B</vt:lpstr>
      <vt:lpstr>Figure 5 C</vt:lpstr>
      <vt:lpstr>Figure 5 D</vt:lpstr>
      <vt:lpstr>Figure 5 E</vt:lpstr>
      <vt:lpstr>Figure 6 B</vt:lpstr>
      <vt:lpstr>Figure 6 E</vt:lpstr>
      <vt:lpstr>Figure 6 F</vt:lpstr>
      <vt:lpstr>Figure 7 A</vt:lpstr>
      <vt:lpstr>Figure 7 B</vt:lpstr>
      <vt:lpstr>Figure 7 D</vt:lpstr>
      <vt:lpstr>Figure 7 E</vt:lpstr>
      <vt:lpstr>Figure 7 G</vt:lpstr>
      <vt:lpstr>Figure 7 H</vt:lpstr>
      <vt:lpstr>Figure 8 B</vt:lpstr>
      <vt:lpstr>Figure 8 D</vt:lpstr>
      <vt:lpstr>Figure 8 E</vt:lpstr>
      <vt:lpstr>Supl. Fig. 1 C </vt:lpstr>
      <vt:lpstr>Supl. Fig. 1 D</vt:lpstr>
      <vt:lpstr>Supl. Fig. 2 A</vt:lpstr>
      <vt:lpstr>Supl. Fig 2 B</vt:lpstr>
      <vt:lpstr>Supl. Fig 2 C</vt:lpstr>
      <vt:lpstr>Supl Fig. 2 D</vt:lpstr>
      <vt:lpstr>Supl. Fig. 4 A</vt:lpstr>
      <vt:lpstr>Supl. Fig. 4 B</vt:lpstr>
      <vt:lpstr>Supl. Fig 4 C</vt:lpstr>
      <vt:lpstr>Supl. Fig 4 D</vt:lpstr>
      <vt:lpstr>Supl. Fig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03T10:30:50Z</dcterms:created>
  <dcterms:modified xsi:type="dcterms:W3CDTF">2017-05-17T08:35:17Z</dcterms:modified>
</cp:coreProperties>
</file>